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LAB_CMM\TG2\Мои работы\Q1 2023\"/>
    </mc:Choice>
  </mc:AlternateContent>
  <bookViews>
    <workbookView xWindow="0" yWindow="0" windowWidth="23040" windowHeight="7056" activeTab="2"/>
  </bookViews>
  <sheets>
    <sheet name="Supplementary Table 1.1" sheetId="3" r:id="rId1"/>
    <sheet name="Supplementary Table 1.2" sheetId="2" r:id="rId2"/>
    <sheet name="Supplementary Table 1.3" sheetId="4" r:id="rId3"/>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M57" i="2" l="1"/>
  <c r="H75" i="2"/>
  <c r="H74" i="2"/>
  <c r="H73" i="2"/>
  <c r="H72" i="2"/>
  <c r="H71" i="2"/>
  <c r="H70" i="2"/>
  <c r="H69" i="2"/>
  <c r="H68" i="2"/>
  <c r="H67" i="2"/>
  <c r="H66" i="2"/>
  <c r="H65" i="2"/>
  <c r="H64" i="2"/>
  <c r="H63" i="2"/>
  <c r="H62" i="2"/>
  <c r="H61" i="2"/>
  <c r="H60" i="2"/>
  <c r="H59" i="2"/>
  <c r="H58" i="2"/>
  <c r="H57" i="2"/>
  <c r="H56" i="2"/>
  <c r="H55" i="2"/>
  <c r="H54" i="2"/>
  <c r="H53" i="2"/>
  <c r="H52" i="2"/>
  <c r="H51" i="2"/>
  <c r="H50" i="2"/>
  <c r="H49" i="2"/>
  <c r="H48" i="2"/>
  <c r="H47" i="2"/>
  <c r="H46" i="2"/>
  <c r="H45" i="2"/>
  <c r="H44" i="2"/>
  <c r="H43" i="2"/>
  <c r="H42" i="2"/>
  <c r="H41" i="2"/>
  <c r="H40" i="2"/>
  <c r="H39" i="2"/>
  <c r="H38" i="2"/>
  <c r="H37" i="2"/>
  <c r="H36" i="2"/>
  <c r="H35" i="2"/>
  <c r="H34" i="2"/>
  <c r="H33" i="2"/>
  <c r="H32" i="2"/>
  <c r="H31" i="2"/>
  <c r="H30" i="2"/>
  <c r="H29" i="2"/>
  <c r="H28" i="2"/>
  <c r="H27" i="2"/>
  <c r="H26" i="2"/>
  <c r="H25" i="2"/>
  <c r="H24" i="2"/>
  <c r="H23" i="2"/>
  <c r="H22" i="2"/>
  <c r="H21" i="2"/>
  <c r="H20" i="2"/>
  <c r="H19" i="2"/>
  <c r="H18" i="2"/>
  <c r="H17" i="2"/>
  <c r="H16" i="2"/>
  <c r="H15" i="2"/>
  <c r="H14" i="2"/>
  <c r="H13" i="2"/>
  <c r="H12" i="2"/>
  <c r="H11" i="2"/>
  <c r="H10" i="2"/>
  <c r="H9" i="2"/>
  <c r="H8" i="2"/>
  <c r="H7" i="2"/>
  <c r="H6" i="2"/>
  <c r="H5" i="2"/>
  <c r="H4" i="2"/>
  <c r="H3" i="2"/>
  <c r="H2" i="2"/>
  <c r="M74" i="2" l="1"/>
  <c r="M75" i="2"/>
  <c r="M3" i="2"/>
  <c r="M4" i="2"/>
  <c r="M5" i="2"/>
  <c r="M6" i="2"/>
  <c r="M7" i="2"/>
  <c r="M8" i="2"/>
  <c r="M9" i="2"/>
  <c r="M10" i="2"/>
  <c r="M11" i="2"/>
  <c r="M12" i="2"/>
  <c r="M13" i="2"/>
  <c r="M14" i="2"/>
  <c r="M15" i="2"/>
  <c r="M16" i="2"/>
  <c r="M17" i="2"/>
  <c r="M18" i="2"/>
  <c r="M19" i="2"/>
  <c r="M20" i="2"/>
  <c r="M21" i="2"/>
  <c r="M22" i="2"/>
  <c r="M23" i="2"/>
  <c r="M24" i="2"/>
  <c r="M25" i="2"/>
  <c r="M26" i="2"/>
  <c r="M27" i="2"/>
  <c r="M28" i="2"/>
  <c r="M29" i="2"/>
  <c r="M30" i="2"/>
  <c r="M31" i="2"/>
  <c r="M32" i="2"/>
  <c r="M33" i="2"/>
  <c r="M34" i="2"/>
  <c r="M35" i="2"/>
  <c r="M36" i="2"/>
  <c r="M37" i="2"/>
  <c r="M38" i="2"/>
  <c r="M39" i="2"/>
  <c r="M40" i="2"/>
  <c r="M41" i="2"/>
  <c r="M42" i="2"/>
  <c r="M43" i="2"/>
  <c r="M44" i="2"/>
  <c r="M45" i="2"/>
  <c r="M46" i="2"/>
  <c r="M47" i="2"/>
  <c r="M48" i="2"/>
  <c r="M49" i="2"/>
  <c r="M50" i="2"/>
  <c r="M51" i="2"/>
  <c r="M52" i="2"/>
  <c r="M53" i="2"/>
  <c r="M54" i="2"/>
  <c r="M55" i="2"/>
  <c r="M56" i="2"/>
  <c r="M58" i="2"/>
  <c r="M59" i="2"/>
  <c r="M60" i="2"/>
  <c r="M61" i="2"/>
  <c r="M62" i="2"/>
  <c r="M63" i="2"/>
  <c r="M64" i="2"/>
  <c r="M65" i="2"/>
  <c r="M66" i="2"/>
  <c r="M67" i="2"/>
  <c r="M68" i="2"/>
  <c r="M69" i="2"/>
  <c r="M70" i="2"/>
  <c r="M71" i="2"/>
  <c r="M72" i="2"/>
  <c r="M73" i="2"/>
  <c r="M2" i="2"/>
  <c r="J6" i="2"/>
  <c r="J7" i="2"/>
  <c r="J8" i="2"/>
  <c r="J9" i="2"/>
  <c r="J10" i="2"/>
  <c r="J11" i="2"/>
  <c r="J3" i="2"/>
  <c r="J4" i="2"/>
  <c r="J5" i="2"/>
  <c r="J2" i="2"/>
</calcChain>
</file>

<file path=xl/sharedStrings.xml><?xml version="1.0" encoding="utf-8"?>
<sst xmlns="http://schemas.openxmlformats.org/spreadsheetml/2006/main" count="26250" uniqueCount="4878">
  <si>
    <t>CHEMBL2089386</t>
  </si>
  <si>
    <t>CHEMBL2203473</t>
  </si>
  <si>
    <t>CHEMBL2152099</t>
  </si>
  <si>
    <t>CHEMBL180595</t>
  </si>
  <si>
    <t>CHEMBL3891796</t>
  </si>
  <si>
    <t>CHEMBL2089393</t>
  </si>
  <si>
    <t>CHEMBL3423197</t>
  </si>
  <si>
    <t>CHEMBL2086539</t>
  </si>
  <si>
    <t>CHEMBL3092841</t>
  </si>
  <si>
    <t>CHEMBL2086536</t>
  </si>
  <si>
    <t>SMILES</t>
  </si>
  <si>
    <t>Structural formula</t>
  </si>
  <si>
    <t>Group of ligands</t>
  </si>
  <si>
    <t>ChEMBL ID (if any)</t>
  </si>
  <si>
    <t>Max number of cavities</t>
  </si>
  <si>
    <t>CHEMBL clustering</t>
  </si>
  <si>
    <t>Chemrar scaffold search, scaffold 1</t>
  </si>
  <si>
    <t>Chemrar scaffold search, scaffold 2</t>
  </si>
  <si>
    <t>Chemrar scaffold search, scaffold 3</t>
  </si>
  <si>
    <t>Chemrar scaffold search, scaffold 4</t>
  </si>
  <si>
    <t>Chemrar scaffold search, scaffold 5</t>
  </si>
  <si>
    <t>Chemrar scaffold search, scaffold 6</t>
  </si>
  <si>
    <t>Chemrar scaffold search, scaffold 7</t>
  </si>
  <si>
    <t>Chemrar scaffold search, scaffold 8</t>
  </si>
  <si>
    <t>Chemrar scaffold search, scaffold 9</t>
  </si>
  <si>
    <t>Chemrar scaffold search, scaffold 10</t>
  </si>
  <si>
    <t>Chemrar scaffold search, scaffold 11</t>
  </si>
  <si>
    <t>Chemrar scaffold search, scaffold 12</t>
  </si>
  <si>
    <t>Experimental Kd (nM, if any)</t>
  </si>
  <si>
    <t>CCCCOc1ccc(CNC(CC(CC2)CCN2S(c2ccccc2)(=O)=O)=O)cc1</t>
  </si>
  <si>
    <t>CC(Nc(cc1)ccc1S(N1CCC(CC(NCc(cc2)ccc2N(C)C)=O)CC1)(=O)=O)=O</t>
  </si>
  <si>
    <t>O=C(CC(CC1)CCN1S(c1ccccc1)(=O)=O)NCc1ccccc1</t>
  </si>
  <si>
    <t>CCOc(cc(CNC(CC(CC1)CCN1S(c1ccccc1)(=O)=O)=O)cc1)c1OC</t>
  </si>
  <si>
    <t>CC(Nc(cc1)ccc1S(N1CCC(CC(NCc(cc2)ccc2Cl)=O)CC1)(=O)=O)=O</t>
  </si>
  <si>
    <t>CCc1ccc(CNC(CCC(CC2)CCN2S(c2ccc(C)cc2)(=O)=O)=O)cc1</t>
  </si>
  <si>
    <t>CC(C)Oc1ccc(CNC(CCC(CC2)CCN2S(c2ccccc2)(=O)=O)=O)cc1</t>
  </si>
  <si>
    <t>O=C(CCC(CC1)CCN1S(c1ccccc1)(=O)=O)NCc1ccccc1</t>
  </si>
  <si>
    <t>COc1cc(CNC(CCC(CC2)CCN2S(c2ccccc2)(=O)=O)=O)cc(OC)c1</t>
  </si>
  <si>
    <t>CCOc1cccc(CNC(CCC(CC2)CCN2S(c2ccccc2)(=O)=O)=O)c1</t>
  </si>
  <si>
    <t>CCN(CC)c(cc1)ccc1NC(CN(CC1)CCN1S(c(cc1)ccc1OC)(=O)=O)=O</t>
  </si>
  <si>
    <t>CCOc(cc1)ccc1NC(CN(CC1)CCN1S(c1ccc(C(C)C)cc1)(=O)=O)=O</t>
  </si>
  <si>
    <t>O=C(CN(CC1)CCN1S(c(cc1)ccc1F)(=O)=O)Nc1c(C(F)(F)F)cccc1</t>
  </si>
  <si>
    <t>COC(c(cc1)ccc1NC(CN(CC1)CCN1S(c(cc1)ccc1Cl)(=O)=O)=O)=O</t>
  </si>
  <si>
    <t>O=C(CN(CC1)CCN1S(c(cc1)ccc1Cl)(=O)=O)Nc(cc1)cc(F)c1F</t>
  </si>
  <si>
    <t>CC(Nc(cc1)ccc1NC(CSC(N(C)C1=O)=Nc2c1scc2-c1ccccc1)=O)=O</t>
  </si>
  <si>
    <t>CN(C1=O)C(SCC(Nc2c(C(F)(F)F)cccc2)=O)=Nc2c1scc2-c1ccccc1</t>
  </si>
  <si>
    <t>CCN(C1=O)C(SCC(Nc2cc(OC)cc(OC)c2)=O)=Nc2c1scc2-c1ccccc1</t>
  </si>
  <si>
    <t>Cc(cc1C)cc(C)c1NC(CSC(N(C)C1=O)=Nc2c1scc2-c1ccccc1)=O</t>
  </si>
  <si>
    <t>CCN(C1=O)C(SCC(Nc(cccc2)c2F)=O)=Nc2c1scc2-c1ccccc1</t>
  </si>
  <si>
    <t>CCOc(cc1)ccc1C(CSC(N1c2cc(F)ccc2)=Nc(cc(cc2)C(NCC(C)C)=O)c2C1=O)=O</t>
  </si>
  <si>
    <t>CC(C)CCNC(c(cc1)cc(N=C(N2c3cc(F)ccc3)SCC(c(cc3)ccc3OC)=O)c1C2=O)=O</t>
  </si>
  <si>
    <t>CC(C)CNC(c(cc1)cc(N=C(N2c3cc(F)ccc3)SCC(c(cc3)ccc3F)=O)c1C2=O)=O</t>
  </si>
  <si>
    <t>CC(C)NC(c(cc1)cc(N=C(N2c3cc(F)ccc3)SCC(c(cc3)cc(OC)c3OC)=O)c1C2=O)=O</t>
  </si>
  <si>
    <t>CC(C)CCNC(c(cc1)cc(N=C(N2c3cc(F)ccc3)SCC(c3ccccc3)=O)c1C2=O)=O</t>
  </si>
  <si>
    <t>COc1cc(C(NCCN(CC2)CCN2S(c2ccccc2)(=O)=O)=O)cc(OC)c1OC</t>
  </si>
  <si>
    <t>COc(cc1)ccc1S(N1CCN(CCNC(c(cccc2)c2OC)=O)CC1)(=O)=O</t>
  </si>
  <si>
    <t>CC(C)(C)c(cc1)ccc1C(NCCN(CC1)CCN1S(c1ccc(C)cc1)(=O)=O)=O</t>
  </si>
  <si>
    <t>Cc(cc1)ccc1S(N1CCN(CCNC(c(cc2)ccc2S(N(C)C)(=O)=O)=O)CC1)(=O)=O</t>
  </si>
  <si>
    <t>Cc(cc1)ccc1S(N1CCN(CCNC(c2c(C(F)(F)F)cccc2)=O)CC1)(=O)=O</t>
  </si>
  <si>
    <t>CC(CC1)(CCN1S(c(cc1)ccc1C(C)=O)(=O)=O)C(NCc(cc1)ccc1F)=O</t>
  </si>
  <si>
    <t>CC(C)(C)c(cc1)ccc1S(N(CC1)CCC1(C)C(NCc1ccccc1)=O)(=O)=O</t>
  </si>
  <si>
    <t>CC(CC1)(CCN1S(c1cc(C#N)ccc1)(=O)=O)C(NCc1ccccc1)=O</t>
  </si>
  <si>
    <t>CC(C)CC(Nc(cc1)ccc1S(N(CC1)CCC1(C)C(NCc1ccccc1)=O)(=O)=O)=O</t>
  </si>
  <si>
    <t>CC(CC1)(CCN1S(c1ccccc1)(=O)=O)C(NCc1ccc(C)cc1)=O</t>
  </si>
  <si>
    <t>O=C(C(CC1)CCN1S(c1ccccc1)(=O)=O)Nc1ccccc1</t>
  </si>
  <si>
    <t>CCOc(cc1)ccc1NC(C(CC1)CCN1S(c1ccc(C)cc1)(=O)=O)=O</t>
  </si>
  <si>
    <t>CCOC(c(cc1)ccc1NC(C(CC1)CCN1S(c1ccccc1)(=O)=O)=O)=O</t>
  </si>
  <si>
    <t>COc(cc1)ccc1S(N(CC1)CCC1C(Nc1ccc(C(F)(F)F)cc1)=O)(=O)=O</t>
  </si>
  <si>
    <t>Cc(cc1)ccc1S(N(CC1)CCC1C(Nc(cc1)ccc1C(N)=O)=O)(=O)=O</t>
  </si>
  <si>
    <t>CC(Nc(cc1)ccc1S(N(CC1)CCN1C(c(cc1)ccc1OC)=O)(=O)=O)=O</t>
  </si>
  <si>
    <t>COc1cccc(C(N(CC2)CCN2S(c(cc2)ccc2F)(=O)=O)=O)c1OC</t>
  </si>
  <si>
    <t>COc1cc(C(N(CC2)CCN2S(c(cc2)ccc2F)(=O)=O)=O)cc(OC)c1OC</t>
  </si>
  <si>
    <t>O=C(c1ccccc1)N(CC1)CCN1S(c(cc1)ccc1Cl)(=O)=O</t>
  </si>
  <si>
    <t>COc(cc1)ccc1S(N(CC1)CCN1C(c(cc1OC)cc(OC)c1OC)=O)(=O)=O</t>
  </si>
  <si>
    <t>CCOC(C(CC1)CCN1S(c(cc1)ccc1NC(C)=O)(=O)=O)=O</t>
  </si>
  <si>
    <t>CC[C@@H](C)NC(CC(CC1)CCN1S(c(cc1)ccc1NC(C)=O)(=O)=O)=O</t>
  </si>
  <si>
    <t>CC(Nc(cc1)ccc1S(N1CCC(CC(NCCOC)=O)CC1)(=O)=O)=O</t>
  </si>
  <si>
    <t>OC(C(CC1)CCN1S(c1ccc(C(F)(F)F)cc1)(=O)=O)=O</t>
  </si>
  <si>
    <t>CC(C)OCCCNC(CC(CC1)CCN1S(c1ccccc1)(=O)=O)=O</t>
  </si>
  <si>
    <t>CCCC(CCC)C(NCCN(CC1)CCN1S(c(cc1)ccc1OC)(=O)=O)=O</t>
  </si>
  <si>
    <t>CN(C)S(c(cc1)ccc1S(N1CCN(CCC#N)CC1)(=O)=O)(=O)=O</t>
  </si>
  <si>
    <t>CCOC(N(CC1)CCN1S(c(cc1)cc([N+]([O-])=O)c1OC)(=O)=O)=O</t>
  </si>
  <si>
    <t>CC(C)(C)CC(NCCN(CC1)CCN1S(c(cc1)ccc1OC)(=O)=O)=O</t>
  </si>
  <si>
    <t>CCC(CC)C(NCCN(CC1)CCN1S(c(cc1)ccc1OC)(=O)=O)=O</t>
  </si>
  <si>
    <t>CC(C)CNC(c(cc1)cc(N=C(N2c3cc(F)ccc3)SCc(cc3)ccc3[N+]([O-])=O)c1C2=O)=O</t>
  </si>
  <si>
    <t>CCN(CC)C(c(cc1)cc(N=C(N2c3cc(F)ccc3)SCc(cc3)ccc3F)c1C2=O)=O</t>
  </si>
  <si>
    <t>CC(C)CNC(c(cc1)cc(N=C(N2c3cc(F)ccc3)SCc3cc(C)ccc3)c1C2=O)=O</t>
  </si>
  <si>
    <t>CC(C)CNC(c(cc1)cc(N=C(N2c3cc(F)ccc3)SCc(cccc3)c3F)c1C2=O)=O</t>
  </si>
  <si>
    <t>CC(C)CNC(c(cc1)cc(N=C(N2c3cc(F)ccc3)SCc(c(F)ccc3)c3Cl)c1C2=O)=O</t>
  </si>
  <si>
    <t>CC(C)C[C@@H](C(N(CCC1)[C@@H]1C(N[C@@H](Cc1ccccc1)C=O)=O)=O)NC([C@H](CCC(C)=O)NC([C@H](CCC1)N1C(C)=O)=O)=O</t>
  </si>
  <si>
    <t>CC(C)C[C@@H](C(O)=O)NC([C@H](CCC1)N1C([C@H](C(C)C)NC([C@H](CCC(C)=O)NC(OCc1ccccc1)=O)=O)=O)=O</t>
  </si>
  <si>
    <t>2q3z PDB ligand</t>
  </si>
  <si>
    <t>3s3j PDB ligand</t>
  </si>
  <si>
    <t>NNC(CSC(N1c2cc(F)ccc2)=Nc(scc2-c3ccccc3)c2C1=O)=O</t>
  </si>
  <si>
    <t>C=CC(Nc(cc1)ccc1S(N1CCN(CCCc2ccccc2)CC1)(=O)=O)=O</t>
  </si>
  <si>
    <t>C=CC(Nc(cc1)ncc1S(N(CC1)CCN1C(OCc1ccccc1)=O)(=O)=O)=O</t>
  </si>
  <si>
    <t>CC(C)(C)OC(N(CC1)CCN1S(c(cc1)ccc1NC(C=C)=O)(=O)=O)=O</t>
  </si>
  <si>
    <t>C=CC(Nc(cc1)ccc1S(N1C[C@@H](CN(C2)C(OCc3ccccc3)=O)[C@H]2C1)(=O)=O)=O</t>
  </si>
  <si>
    <t>C=CC(NC(CC1)CCN1S(c(cc1)ccc1C(NCc1ccccc1)=O)(=O)=O)=O</t>
  </si>
  <si>
    <t>Cc1cccc(N(CC2)CCN2C([C@@H](CCCCNC(C=C)=O)NC(OCc2ccccc2)=O)=O)n1</t>
  </si>
  <si>
    <t>CCOC(/C=C/CC[C@@H](C(N[C@H](C(C)C)C(N(CCC1)[C@@H]1C(N[C@@H](CC(C)C)C(OC)=O)=O)=O)=O)NC(OCc1ccccc1)=O)=O</t>
  </si>
  <si>
    <t>NC([C@H]1O[C@@H]1C(Nc(cc1)ccc1Br)=O)=O</t>
  </si>
  <si>
    <t>CCS(N(CC1)CCN1C(N1Sc([n+]([O-])ccc2)c2C1=O)=O)(=O)=O</t>
  </si>
  <si>
    <t>Number of heavy atoms N (except H)</t>
  </si>
  <si>
    <t>Ligand effectivity -dG/N (&gt;0,3)</t>
  </si>
  <si>
    <t>CCOC(CCCC[C@@H](C(N[C@@H](/C=C/C(N)=O)C(N(CCC1)[C@@H]1C(N[C@@H](CC(C)C)C(O)=O)=O)=O)=O)NC(OCc1ccccc1)=O)=O</t>
  </si>
  <si>
    <t>CCOC(CCCC[C@@H](C(N[C@@H](C(C)C)C(N(CCC1)[C@@H]1C(N[C@@H](CC(C)C)C(O)=O)=O)=O)=O)NC(OCc1ccccc1)=O)=O</t>
  </si>
  <si>
    <t>3s3p PDB ligand</t>
  </si>
  <si>
    <t>3s3s PDB ligand</t>
  </si>
  <si>
    <t>Best docking result (out of 4 seeds, kcal/mol)</t>
  </si>
  <si>
    <t>Best docking result (CNN score, seed 19, kcal/mol)</t>
  </si>
  <si>
    <t>Best docking result (CNN score, seed 7, kcal/mol)</t>
  </si>
  <si>
    <t>Best docking result (CNN score, seed 26, kcal/mol)</t>
  </si>
  <si>
    <t>Best docking result (CNN score, seed 23, kcal/mol)</t>
  </si>
  <si>
    <t>Experimental dG (kcal/mol)</t>
  </si>
  <si>
    <t>Molecule ChEMBL ID</t>
  </si>
  <si>
    <t>Molecule Name</t>
  </si>
  <si>
    <t>Molecular Weight</t>
  </si>
  <si>
    <t>#RO5 Violations</t>
  </si>
  <si>
    <t>Compound Key</t>
  </si>
  <si>
    <t>Smiles</t>
  </si>
  <si>
    <t>Standard Type</t>
  </si>
  <si>
    <t>Standard Relation</t>
  </si>
  <si>
    <t>Standard Value</t>
  </si>
  <si>
    <t>Standard Units</t>
  </si>
  <si>
    <t>Assay Description</t>
  </si>
  <si>
    <t>BAO Format ID</t>
  </si>
  <si>
    <t>BAO Label</t>
  </si>
  <si>
    <t>Assay Organism</t>
  </si>
  <si>
    <t>Target ChEMBL ID</t>
  </si>
  <si>
    <t>Target Name</t>
  </si>
  <si>
    <t>Target Organism</t>
  </si>
  <si>
    <t>Target Type</t>
  </si>
  <si>
    <t>Document ChEMBL ID</t>
  </si>
  <si>
    <t>Source ID</t>
  </si>
  <si>
    <t>Source Description</t>
  </si>
  <si>
    <t>Document Journal</t>
  </si>
  <si>
    <t>Document Year</t>
  </si>
  <si>
    <t>Cell ChEMBL ID</t>
  </si>
  <si>
    <t>CHEMBL1770545</t>
  </si>
  <si>
    <t>329.15</t>
  </si>
  <si>
    <t>O=C1Nc2cc(Br)ccc2/C1=C\C(=O)c1cccnc1</t>
  </si>
  <si>
    <t>IC50</t>
  </si>
  <si>
    <t>'='</t>
  </si>
  <si>
    <t>360.0</t>
  </si>
  <si>
    <t>nM</t>
  </si>
  <si>
    <t>Inhibition of human transglutaminase 2 using ZGBC as a substrate after 30 to 60 mins by fluorometric assay</t>
  </si>
  <si>
    <t>BAO_0000357</t>
  </si>
  <si>
    <t>single protein format</t>
  </si>
  <si>
    <t>Homo sapiens</t>
  </si>
  <si>
    <t>CHEMBL2730</t>
  </si>
  <si>
    <t>Protein-glutamine gamma-glutamyltransferase</t>
  </si>
  <si>
    <t>SINGLE PROTEIN</t>
  </si>
  <si>
    <t>CHEMBL1770135</t>
  </si>
  <si>
    <t>Scientific Literature</t>
  </si>
  <si>
    <t>Bioorg Med Chem Lett</t>
  </si>
  <si>
    <t>None</t>
  </si>
  <si>
    <t>CHEMBL2152207</t>
  </si>
  <si>
    <t>491.61</t>
  </si>
  <si>
    <t>9t</t>
  </si>
  <si>
    <t>C=CC(=O)NC1CCN(S(=O)(=O)c2ccc(C(=O)NCCc3ccc4ccccc4c3)cc2)CC1</t>
  </si>
  <si>
    <t>280.0</t>
  </si>
  <si>
    <t>Inhibition of human TGM2</t>
  </si>
  <si>
    <t>CHEMBL2150866</t>
  </si>
  <si>
    <t>ACS Med Chem Lett</t>
  </si>
  <si>
    <t>CHEMBL362479</t>
  </si>
  <si>
    <t>409.50</t>
  </si>
  <si>
    <t>NNC(=O)CSc1nc2scc(-c3ccccc3)c2c(=O)n1-c1cccnc1</t>
  </si>
  <si>
    <t>480.0</t>
  </si>
  <si>
    <t>Inhibitory concentration against tissue transglutaminase was determined using full progress curves</t>
  </si>
  <si>
    <t>CHEMBL1141917</t>
  </si>
  <si>
    <t>CHEMBL3423192</t>
  </si>
  <si>
    <t>262.31</t>
  </si>
  <si>
    <t>CCCCc1ccc(NC(=O)[C@@H]2O[C@@H]2C(N)=O)cc1</t>
  </si>
  <si>
    <t>150.0</t>
  </si>
  <si>
    <t>Inhibition of transglutaminase 2 (unknown origin)</t>
  </si>
  <si>
    <t>CHEMBL3421597</t>
  </si>
  <si>
    <t>Eur J Med Chem</t>
  </si>
  <si>
    <t>CHEMBL2152105</t>
  </si>
  <si>
    <t>447.60</t>
  </si>
  <si>
    <t>9h</t>
  </si>
  <si>
    <t>C=CC(=O)NC1CCN(S(=O)(=O)c2ccc(C(=O)NCCC3CCCCC3)cc2)CC1</t>
  </si>
  <si>
    <t>140.0</t>
  </si>
  <si>
    <t>CHEMBL2152210</t>
  </si>
  <si>
    <t>501.61</t>
  </si>
  <si>
    <t>9w</t>
  </si>
  <si>
    <t>C=CC(=O)NC1CCN(S(=O)(=O)c2ccc(C(=O)NCCc3ccc(OC)c(OC)c3)cc2)CC1</t>
  </si>
  <si>
    <t>460.0</t>
  </si>
  <si>
    <t>CHEMBL2152213</t>
  </si>
  <si>
    <t>476.00</t>
  </si>
  <si>
    <t>9z</t>
  </si>
  <si>
    <t>C=CC(=O)NC1CCN(S(=O)(=O)c2ccc(C(=O)NCCc3cccc(Cl)c3)cc2)CC1</t>
  </si>
  <si>
    <t>170.0</t>
  </si>
  <si>
    <t>CHEMBL2203457</t>
  </si>
  <si>
    <t>547.58</t>
  </si>
  <si>
    <t>4s</t>
  </si>
  <si>
    <t>C=CC(=O)NCCCC[C@H](NC(=O)OCc1ccccc1)C(=O)N1CCN(c2ccc(C(F)(F)F)cn2)CC1</t>
  </si>
  <si>
    <t>110.0</t>
  </si>
  <si>
    <t>Irreversible inhibition of transglutaminase 2</t>
  </si>
  <si>
    <t>CHEMBL2203174</t>
  </si>
  <si>
    <t>CHEMBL2203472</t>
  </si>
  <si>
    <t>479.58</t>
  </si>
  <si>
    <t>4o</t>
  </si>
  <si>
    <t>C=CC(=O)NCCCC[C@H](NC(=O)OCc1ccccc1)C(=O)N1CCN(c2ccccn2)CC1</t>
  </si>
  <si>
    <t>260.0</t>
  </si>
  <si>
    <t>CHEMBL2203469</t>
  </si>
  <si>
    <t>513.04</t>
  </si>
  <si>
    <t>4l</t>
  </si>
  <si>
    <t>C=CC(=O)NCCCC[C@H](NC(=O)OCc1ccccc1)C(=O)N1CCN(c2ccccc2Cl)CC1</t>
  </si>
  <si>
    <t>62.0</t>
  </si>
  <si>
    <t>CHEMBL4227835</t>
  </si>
  <si>
    <t>589.48</t>
  </si>
  <si>
    <t>7e</t>
  </si>
  <si>
    <t>C=CC(=O)NCCCC[C@H](NC(=O)Cc1ccccc1)C(=O)N1CCN(c2cccc(I)n2)CC1</t>
  </si>
  <si>
    <t>Inhibition of human TGase 2 using R-I-Cad/DMC as substrate preincubated for 5 mins followed by substrate addition measured at 30 secs interval over 900 secs by fluorescence anisotropy assay</t>
  </si>
  <si>
    <t>CHEMBL4219231</t>
  </si>
  <si>
    <t>J Med Chem</t>
  </si>
  <si>
    <t>CHEMBL4228875</t>
  </si>
  <si>
    <t>508.58</t>
  </si>
  <si>
    <t>8d</t>
  </si>
  <si>
    <t>C=CC(=O)NCCCC[C@H](NC(=O)Cc1ccccc1)C(=O)N1CCN(c2ccc([N+](=O)[O-])nc2)CC1</t>
  </si>
  <si>
    <t>90.0</t>
  </si>
  <si>
    <t>CHEMBL2203475</t>
  </si>
  <si>
    <t>4r</t>
  </si>
  <si>
    <t>C=CC(=O)NCCCC[C@H](NC(=O)OCc1ccccc1)C(=O)N1CCN(c2ncccc2C(F)(F)F)CC1</t>
  </si>
  <si>
    <t>160.0</t>
  </si>
  <si>
    <t>CHEMBL2086523</t>
  </si>
  <si>
    <t>460.60</t>
  </si>
  <si>
    <t>17a</t>
  </si>
  <si>
    <t>C=CC(=O)Nc1ccc(S(=O)(=O)N2CCN(C(=O)N3CCC4CCCCC4C3)CC2)cc1</t>
  </si>
  <si>
    <t>20.0</t>
  </si>
  <si>
    <t>Inhibition of human recombinant TG2 by fluorescent transamidation assay</t>
  </si>
  <si>
    <t>CHEMBL2086255</t>
  </si>
  <si>
    <t>CHEMBL183223</t>
  </si>
  <si>
    <t>456.52</t>
  </si>
  <si>
    <t>COc1cccc(-c2csc3nc(SCC(=O)NN)n(-c4cccc(F)c4)c(=O)c23)c1</t>
  </si>
  <si>
    <t>210.0</t>
  </si>
  <si>
    <t>Inhibitory concentration against tissue transglutaminase</t>
  </si>
  <si>
    <t>CHEMBL3966197</t>
  </si>
  <si>
    <t>337.36</t>
  </si>
  <si>
    <t>BDBM204900</t>
  </si>
  <si>
    <t>NCC(=O)N1CCN(C(=O)n2sc3c(ccc[n+]3[O-])c2=O)CC1</t>
  </si>
  <si>
    <t>120.0</t>
  </si>
  <si>
    <t>TGM2 Inhibitory Activity Assay: 2 ul of a solution of different concentrations of the test compound in dimethyl sulfoxide was added to 28 ul of buffer (50 mM TRIS, 100 mM NaCl, 10 mM CaCl2, pH 7.5) and 10 ul of a TGM2 solution to give a TMG2 test concentration of 25 ug/ml, and the mixture incubated for 15 minutes at room temperature in a 96 half-well microtiter plate. The enzyme reaction was started by the addition of 10 ul of substrate solution containing H-Abz-APE(CAD-DNP)QEA-OH and glycine methyl ester hydrochloride in buffer to give test concentrations of H-Abz-APE(CAD-DNP)QEA-OH of 50 uM and of glycine methyl ester hydrochloride of 5 mM. The time course of the reaction was monitored with excitation at 318 nm and measurement at emission wavelength 418 nm in a microtiter plate reader (SpectraMax M5, Molecular Devices) over 15 minutes. Rates were calculated from the linear part of the curve (generally between 5 and 10 minutes). IC50 values were calculated from the means (duplicates) of a dilution series of the com</t>
  </si>
  <si>
    <t>CHEMBL3886499</t>
  </si>
  <si>
    <t>BindingDB Database</t>
  </si>
  <si>
    <t>CHEMBL3901025</t>
  </si>
  <si>
    <t>322.35</t>
  </si>
  <si>
    <t>BDBM204911</t>
  </si>
  <si>
    <t>CC(=O)N1CCN(C(=O)n2sc3c(ccc[n+]3[O-])c2=O)CC1</t>
  </si>
  <si>
    <t>CHEMBL3895571</t>
  </si>
  <si>
    <t>385.41</t>
  </si>
  <si>
    <t>BDBM204913</t>
  </si>
  <si>
    <t>O=C(c1ccncc1)N1CCN(C(=O)n2sc3c(ccc[n+]3[O-])c2=O)CC1</t>
  </si>
  <si>
    <t>130.0</t>
  </si>
  <si>
    <t>CHEMBL3932512</t>
  </si>
  <si>
    <t>444.47</t>
  </si>
  <si>
    <t>BDBM204910</t>
  </si>
  <si>
    <t>COc1ccc(C(=O)N2CCN(C(=O)n3sc4c(ccc[n+]4[O-])c3=O)CC2)cc1OC</t>
  </si>
  <si>
    <t>54.0</t>
  </si>
  <si>
    <t>CHEMBL2152197</t>
  </si>
  <si>
    <t>449.57</t>
  </si>
  <si>
    <t>9j</t>
  </si>
  <si>
    <t>C=CC(=O)NC1CCN(S(=O)(=O)c2ccc(C(=O)NCCC3CCOCC3)cc2)CC1</t>
  </si>
  <si>
    <t>CHEMBL3977893</t>
  </si>
  <si>
    <t>427.49</t>
  </si>
  <si>
    <t>BDBM204902</t>
  </si>
  <si>
    <t>O=C(N1CCN(c2ccc(N3CCCC3)nn2)CC1)n1sc2c(ccc[n+]2[O-])c1=O</t>
  </si>
  <si>
    <t>CHEMBL2086507</t>
  </si>
  <si>
    <t>447.49</t>
  </si>
  <si>
    <t>16p</t>
  </si>
  <si>
    <t>C=CC(=O)Nc1ccc(S(=O)(=O)N2CCN(C(=O)OCc3ccc(F)cc3)CC2)cc1</t>
  </si>
  <si>
    <t>CHEMBL2086508</t>
  </si>
  <si>
    <t>465.48</t>
  </si>
  <si>
    <t>16q</t>
  </si>
  <si>
    <t>C=CC(=O)Nc1ccc(S(=O)(=O)N2CCN(C(=O)OCc3cc(F)cc(F)c3)CC2)cc1</t>
  </si>
  <si>
    <t>70.0</t>
  </si>
  <si>
    <t>CHEMBL2086529</t>
  </si>
  <si>
    <t>372.45</t>
  </si>
  <si>
    <t>14b</t>
  </si>
  <si>
    <t>C=CC(=O)Nc1ccc(S(=O)(=O)N2CCN(c3ccccn3)CC2)cc1</t>
  </si>
  <si>
    <t>55.0</t>
  </si>
  <si>
    <t>658.79</t>
  </si>
  <si>
    <t>CCOC(=O)/C=C/CC[C@H](NC(=O)OCc1ccccc1)C(=O)N[C@H](C(=O)N1CCC[C@H]1C(=O)N[C@@H](CC(C)C)C(=O)OC)C(C)C</t>
  </si>
  <si>
    <t>30.0</t>
  </si>
  <si>
    <t>Inhibition of human TGase2</t>
  </si>
  <si>
    <t>CHEMBL3091349</t>
  </si>
  <si>
    <t>426.50</t>
  </si>
  <si>
    <t>NNC(=O)CSc1nc2scc(-c3ccccc3)c2c(=O)n1-c1cccc(F)c1</t>
  </si>
  <si>
    <t>180.0</t>
  </si>
  <si>
    <t>CHEMBL180596</t>
  </si>
  <si>
    <t>NNC(=O)CSc1nc2scc(-c3ccccc3)c2c(=O)n1-c1ccc(F)cc1</t>
  </si>
  <si>
    <t>320.0</t>
  </si>
  <si>
    <t>CHEMBL179945</t>
  </si>
  <si>
    <t>408.51</t>
  </si>
  <si>
    <t>NNC(=O)CSc1nc2scc(-c3ccccc3)c2c(=O)n1-c1ccccc1</t>
  </si>
  <si>
    <t>250.0</t>
  </si>
  <si>
    <t>CHEMBL2089389</t>
  </si>
  <si>
    <t>429.50</t>
  </si>
  <si>
    <t>16b</t>
  </si>
  <si>
    <t>C=CC(=O)Nc1ccc(S(=O)(=O)N[C@@H]2CCN(C(=O)OCc3ccccc3)C2)cc1</t>
  </si>
  <si>
    <t>96.0</t>
  </si>
  <si>
    <t>CHEMBL2086538</t>
  </si>
  <si>
    <t>396.47</t>
  </si>
  <si>
    <t>24a</t>
  </si>
  <si>
    <t>C=CC(=O)Nc1ccc(S(=O)(=O)N2CCN(C(=O)OC(C)(C)C)CC2)cn1</t>
  </si>
  <si>
    <t>97.0</t>
  </si>
  <si>
    <t>CHEMBL2086542</t>
  </si>
  <si>
    <t>397.46</t>
  </si>
  <si>
    <t>25a</t>
  </si>
  <si>
    <t>C=CC(=O)Nc1ncc(S(=O)(=O)N2CCN(C(=O)OC(C)(C)C)CC2)cn1</t>
  </si>
  <si>
    <t>26.0</t>
  </si>
  <si>
    <t>CHEMBL2086890</t>
  </si>
  <si>
    <t>413.47</t>
  </si>
  <si>
    <t>29f</t>
  </si>
  <si>
    <t>C=CC(=O)Nc1ccc(S(=O)(=O)N2CCN(C(=O)OC(C)(C)C)CC2)c(F)c1</t>
  </si>
  <si>
    <t>190.0</t>
  </si>
  <si>
    <t>CHEMBL2086891</t>
  </si>
  <si>
    <t>429.93</t>
  </si>
  <si>
    <t>29g</t>
  </si>
  <si>
    <t>C=CC(=O)Nc1ccc(S(=O)(=O)N2CCN(C(=O)OC(C)(C)C)CC2)c(Cl)c1</t>
  </si>
  <si>
    <t>CHEMBL181135</t>
  </si>
  <si>
    <t>392.48</t>
  </si>
  <si>
    <t>CC(C)c1csc2nc(SCC(=O)NN)n(-c3cccc(F)c3)c(=O)c12</t>
  </si>
  <si>
    <t>230.0</t>
  </si>
  <si>
    <t>CHEMBL3423199</t>
  </si>
  <si>
    <t>234.25</t>
  </si>
  <si>
    <t>Cc1ccc(NC(=O)[C@H]2O[C@H]2C(N)=O)cc1C</t>
  </si>
  <si>
    <t>CHEMBL2152203</t>
  </si>
  <si>
    <t>9p</t>
  </si>
  <si>
    <t>C=CC(=O)NC1CCN(S(=O)(=O)c2ccc(C(=O)NCCc3ccc(Cl)cc3)cc2)CC1</t>
  </si>
  <si>
    <t>CHEMBL2152098</t>
  </si>
  <si>
    <t>441.55</t>
  </si>
  <si>
    <t>9a</t>
  </si>
  <si>
    <t>C=CC(=O)NC1CCN(S(=O)(=O)c2ccc(C(=O)NCCc3ccccc3)cc2)CC1</t>
  </si>
  <si>
    <t>CHEMBL4226785</t>
  </si>
  <si>
    <t>539.68</t>
  </si>
  <si>
    <t>7g</t>
  </si>
  <si>
    <t>C=CC(=O)NCCCC[C@H](NC(=O)Cc1ccccc1)C(=O)N1CCN(c2cccc(-c3ccccc3)n2)CC1</t>
  </si>
  <si>
    <t>200.0</t>
  </si>
  <si>
    <t>CHEMBL4227301</t>
  </si>
  <si>
    <t>7i</t>
  </si>
  <si>
    <t>C=CC(=O)NCCCC[C@H](NC(=O)Cc1ccccc1)C(=O)N1CCN(c2cccc([N+](=O)[O-])n2)CC1</t>
  </si>
  <si>
    <t>400.0</t>
  </si>
  <si>
    <t>Inhibition of TGase 2 in human A375 cells using R-I-Cad/DMC as substrate preincubated for 5 mins followed by substrate addition measured at 30 secs interval over 900 secs by fluorescence anisotropy assay</t>
  </si>
  <si>
    <t>BAO_0000219</t>
  </si>
  <si>
    <t>cell-based format</t>
  </si>
  <si>
    <t>CHEMBL2152201</t>
  </si>
  <si>
    <t>453.56</t>
  </si>
  <si>
    <t>9n</t>
  </si>
  <si>
    <t>C=CC(=O)NC1CCN(S(=O)(=O)c2ccc(C(=O)NC3Cc4ccccc4C3)cc2)CC1</t>
  </si>
  <si>
    <t>CHEMBL4076082</t>
  </si>
  <si>
    <t>430.53</t>
  </si>
  <si>
    <t>C=CC(=O)NCC(=O)N1CCN(S(=O)(=O)c2cccc3c(N(C)C)cccc23)CC1</t>
  </si>
  <si>
    <t>6.0</t>
  </si>
  <si>
    <t>Inhibition of recombinant human TG2 by fluorescence assay</t>
  </si>
  <si>
    <t>CHEMBL4024703</t>
  </si>
  <si>
    <t>CHEMBL360924</t>
  </si>
  <si>
    <t>458.52</t>
  </si>
  <si>
    <t>Cc1sc2nc(SCC(=O)NN)n(-c3cccc(F)c3)c(=O)c2c1-c1ccccc1F</t>
  </si>
  <si>
    <t>CHEMBL183047</t>
  </si>
  <si>
    <t>404.49</t>
  </si>
  <si>
    <t>NNC(=O)CSc1nc2sc3c(c2c(=O)n1-c1cccc(F)c1)CCCC3</t>
  </si>
  <si>
    <t>450.0</t>
  </si>
  <si>
    <t>CHEMBL3906227</t>
  </si>
  <si>
    <t>BDBM204893</t>
  </si>
  <si>
    <t>420.0</t>
  </si>
  <si>
    <t>CHEMBL4228542</t>
  </si>
  <si>
    <t>519.69</t>
  </si>
  <si>
    <t>7f</t>
  </si>
  <si>
    <t>C=CC(=O)NCCCC[C@H](NC(=O)Cc1ccccc1)C(=O)N1CCN(c2cccc(C(C)(C)C)n2)CC1</t>
  </si>
  <si>
    <t>CHEMBL3092842</t>
  </si>
  <si>
    <t>693.82</t>
  </si>
  <si>
    <t>COC(=O)[C@H](CC(C)C)NC(=O)[C@@H]1CCCN1C(=O)[C@H](CCC(N)=O)NC(=O)[C@H](CC/C=C/S(C)(=O)=O)NC(=O)OCc1ccccc1</t>
  </si>
  <si>
    <t>CHEMBL3092843</t>
  </si>
  <si>
    <t>687.79</t>
  </si>
  <si>
    <t>CCOC(=O)/C=C/CC[C@H](NC(=O)OCc1ccccc1)C(=O)N[C@@H](CCC(N)=O)C(=O)N1CCC[C@H]1C(=O)N[C@@H](CC(C)C)C(=O)OC</t>
  </si>
  <si>
    <t>CHEMBL182890</t>
  </si>
  <si>
    <t>422.54</t>
  </si>
  <si>
    <t>Cc1sc2nc(SCC(=O)NN)n(-c3ccccc3)c(=O)c2c1-c1ccccc1</t>
  </si>
  <si>
    <t>CHEMBL2152209</t>
  </si>
  <si>
    <t>471.58</t>
  </si>
  <si>
    <t>9v</t>
  </si>
  <si>
    <t>C=CC(=O)NC1CCN(S(=O)(=O)c2ccc(C(=O)NCCc3ccccc3OC)cc2)CC1</t>
  </si>
  <si>
    <t>CHEMBL2152212</t>
  </si>
  <si>
    <t>483.59</t>
  </si>
  <si>
    <t>9y</t>
  </si>
  <si>
    <t>C=CC(=O)NC1CCN(S(=O)(=O)c2ccc(C(=O)NCCc3cccc4c3OCC4)cc2)CC1</t>
  </si>
  <si>
    <t>CHEMBL361605</t>
  </si>
  <si>
    <t>COc1ccc(-c2csc3nc(SCC(=O)NN)n(-c4cccc(F)c4)c(=O)c23)cc1</t>
  </si>
  <si>
    <t>CHEMBL360314</t>
  </si>
  <si>
    <t>444.49</t>
  </si>
  <si>
    <t>NNC(=O)CSc1nc2scc(-c3ccccc3F)c2c(=O)n1-c1cccc(F)c1</t>
  </si>
  <si>
    <t>CHEMBL2152214</t>
  </si>
  <si>
    <t>469.61</t>
  </si>
  <si>
    <t>9aa</t>
  </si>
  <si>
    <t>C=CC(=O)NC1CCN(S(=O)(=O)c2ccc(C(=O)NCCc3ccc(C)c(C)c3)cc2)CC1</t>
  </si>
  <si>
    <t>CHEMBL3901279</t>
  </si>
  <si>
    <t>281.29</t>
  </si>
  <si>
    <t>BDBM204884</t>
  </si>
  <si>
    <t>O=C(N1CCOCC1)n1sc2c(ccc[n+]2[O-])c1=O</t>
  </si>
  <si>
    <t>270.0</t>
  </si>
  <si>
    <t>CHEMBL2089396</t>
  </si>
  <si>
    <t>457.55</t>
  </si>
  <si>
    <t>16i</t>
  </si>
  <si>
    <t>C=CC(=O)Nc1ccc(S(=O)(=O)N2CCC(CNC(=O)OCc3ccccc3)CC2)cc1</t>
  </si>
  <si>
    <t>CHEMBL3423200</t>
  </si>
  <si>
    <t>434.43</t>
  </si>
  <si>
    <t>NC(=O)[C@@H]1O[C@@H]1C(=O)Nc1ccc(CCNS(=O)(=O)c2ccccc2[N+](=O)[O-])cc1</t>
  </si>
  <si>
    <t>88.0</t>
  </si>
  <si>
    <t>CHEMBL180642</t>
  </si>
  <si>
    <t>438.53</t>
  </si>
  <si>
    <t>COc1cccc(-n2c(SCC(=O)NN)nc3scc(-c4ccccc4)c3c2=O)c1</t>
  </si>
  <si>
    <t>470.0</t>
  </si>
  <si>
    <t>CHEMBL2203466</t>
  </si>
  <si>
    <t>435.52</t>
  </si>
  <si>
    <t>4i</t>
  </si>
  <si>
    <t>C=CC(=O)NCCCC[C@H](NC(=O)OCc1ccccc1)C(=O)N1Cc2ccccc2C1</t>
  </si>
  <si>
    <t>240.0</t>
  </si>
  <si>
    <t>CHEMBL361560</t>
  </si>
  <si>
    <t>418.52</t>
  </si>
  <si>
    <t>CC1CCCc2sc3nc(SCC(=O)NN)n(-c4cccc(F)c4)c(=O)c3c21</t>
  </si>
  <si>
    <t>CHEMBL1770520</t>
  </si>
  <si>
    <t>318.16</t>
  </si>
  <si>
    <t>O=C1Nc2cccc(Cl)c2/C1=C\C(=O)c1ccc(Cl)cc1</t>
  </si>
  <si>
    <t>CHEMBL3423193</t>
  </si>
  <si>
    <t>298.30</t>
  </si>
  <si>
    <t>NC(=O)[C@H]1O[C@H]1C(=O)Nc1ccc(Oc2ccccc2)cc1</t>
  </si>
  <si>
    <t>46.0</t>
  </si>
  <si>
    <t>CHEMBL360282</t>
  </si>
  <si>
    <t>COc1ccccc1-c1csc2nc(SCC(=O)NN)n(-c3cccc(F)c3)c(=O)c12</t>
  </si>
  <si>
    <t>CHEMBL362471</t>
  </si>
  <si>
    <t>NNC(=O)CSc1nc2scc(-c3cccc(F)c3)c2c(=O)n1-c1cccc(F)c1</t>
  </si>
  <si>
    <t>290.0</t>
  </si>
  <si>
    <t>CHEMBL2089397</t>
  </si>
  <si>
    <t>16j</t>
  </si>
  <si>
    <t>C=CC(=O)Nc1ccc(S(=O)(=O)NCC2CCN(C(=O)OCc3ccccc3)CC2)cc1</t>
  </si>
  <si>
    <t>380.0</t>
  </si>
  <si>
    <t>CHEMBL2086512</t>
  </si>
  <si>
    <t>443.53</t>
  </si>
  <si>
    <t>16u</t>
  </si>
  <si>
    <t>C=CC(=O)Nc1ccc(S(=O)(=O)N2CCN(C(=O)OCc3ccccc3C)CC2)cc1</t>
  </si>
  <si>
    <t>CHEMBL2086517</t>
  </si>
  <si>
    <t>353.40</t>
  </si>
  <si>
    <t>16z</t>
  </si>
  <si>
    <t>C=CC(=O)Nc1ccc(S(=O)(=O)N2CCN(C(=O)OC)CC2)cc1</t>
  </si>
  <si>
    <t>CHEMBL2086525</t>
  </si>
  <si>
    <t>406.51</t>
  </si>
  <si>
    <t>17c</t>
  </si>
  <si>
    <t>C=CC(=O)Nc1ccc(S(=O)(=O)N2CCN(C(=O)N3CCCCC3)CC2)cc1</t>
  </si>
  <si>
    <t>Inhibition of human TG2 in HEK cells by fluorescent transamidation assay</t>
  </si>
  <si>
    <t>CHEMBL3307715</t>
  </si>
  <si>
    <t>Inhibition of human TG2 using glycine methyl ester/Abz-APE as substrate after 5 mins</t>
  </si>
  <si>
    <t>CHEMBL183771</t>
  </si>
  <si>
    <t>NNC(=O)CSc1nc2scc(-c3ccccc3)c2c(=O)n1-c1ccccc1F</t>
  </si>
  <si>
    <t>CHEMBL2086530</t>
  </si>
  <si>
    <t>386.48</t>
  </si>
  <si>
    <t>14c</t>
  </si>
  <si>
    <t>C=CC(=O)Nc1ccc(S(=O)(=O)N2CCN(c3ncccc3C)CC2)cc1</t>
  </si>
  <si>
    <t>25.0</t>
  </si>
  <si>
    <t>CHEMBL2086544</t>
  </si>
  <si>
    <t>459.57</t>
  </si>
  <si>
    <t>25c</t>
  </si>
  <si>
    <t>C=CC(=O)Nc1ncc(S(=O)(=O)N2CCN(C(=O)C34CC5CC(CC(C5)C3)C4)CC2)cn1</t>
  </si>
  <si>
    <t>14.0</t>
  </si>
  <si>
    <t>CHEMBL2086535</t>
  </si>
  <si>
    <t>439.46</t>
  </si>
  <si>
    <t>14h</t>
  </si>
  <si>
    <t>C=CC(=O)Nc1ccc(S(=O)(=O)N2CCN(c3ccccc3C(F)(F)F)CC2)cc1</t>
  </si>
  <si>
    <t>CHEMBL2086524</t>
  </si>
  <si>
    <t>17b</t>
  </si>
  <si>
    <t>C=CC(=O)Nc1ccc(S(=O)(=O)N2CCN(C(=O)N3CCCC4CCCCC43)CC2)cc1</t>
  </si>
  <si>
    <t>CHEMBL3927771</t>
  </si>
  <si>
    <t>BDBM204909</t>
  </si>
  <si>
    <t>65.0</t>
  </si>
  <si>
    <t>CHEMBL2152199</t>
  </si>
  <si>
    <t>477.59</t>
  </si>
  <si>
    <t>9l</t>
  </si>
  <si>
    <t>C=CC(=O)NC1CCN(S(=O)(=O)c2ccc(C(=O)NCc3cccc4ccccc34)cc2)CC1</t>
  </si>
  <si>
    <t>427.53</t>
  </si>
  <si>
    <t>9b</t>
  </si>
  <si>
    <t>C=CC(=O)NC1CCN(S(=O)(=O)c2ccc(C(=O)NCc3ccccc3)cc2)CC1</t>
  </si>
  <si>
    <t>CHEMBL2152200</t>
  </si>
  <si>
    <t>467.59</t>
  </si>
  <si>
    <t>9m</t>
  </si>
  <si>
    <t>C=CC(=O)NC1CCN(S(=O)(=O)c2ccc(C(=O)NC3CCCc4ccccc43)cc2)CC1</t>
  </si>
  <si>
    <t>285.10</t>
  </si>
  <si>
    <t>NC(=O)[C@@H]1O[C@@H]1C(=O)Nc1ccc(Br)cc1</t>
  </si>
  <si>
    <t>57.0</t>
  </si>
  <si>
    <t>CHEMBL3423202</t>
  </si>
  <si>
    <t>313.31</t>
  </si>
  <si>
    <t>NC(=O)[C@@H]1O[C@@H]1C(=O)Nc1ccc(Oc2ccc(N)cc2)cc1</t>
  </si>
  <si>
    <t>48.0</t>
  </si>
  <si>
    <t>CHEMBL3977367</t>
  </si>
  <si>
    <t>412.47</t>
  </si>
  <si>
    <t>BDBM204887</t>
  </si>
  <si>
    <t>O=C(CCOc1ccccc1)N1CCN(C(=O)n2sc3ncccc3c2=O)CC1</t>
  </si>
  <si>
    <t>CHEMBL3923158</t>
  </si>
  <si>
    <t>BDBM204922</t>
  </si>
  <si>
    <t>O=C(c1ccccn1)N1CCN(C(=O)n2sc3c(ccc[n+]3[O-])c2=O)CC1</t>
  </si>
  <si>
    <t>72.0</t>
  </si>
  <si>
    <t>CHEMBL3423195</t>
  </si>
  <si>
    <t>NC(=O)[C@H]1O[C@H]1C(=O)Nc1cccc(Oc2ccccc2)c1</t>
  </si>
  <si>
    <t>50.0</t>
  </si>
  <si>
    <t>CHEMBL3423203</t>
  </si>
  <si>
    <t>435.41</t>
  </si>
  <si>
    <t>NC(=O)[C@@H]1O[C@@H]1C(=O)Nc1ccc(Oc2ccc(NC(=O)c3ccc(F)cc3)cc2)cc1</t>
  </si>
  <si>
    <t>CHEMBL4081588</t>
  </si>
  <si>
    <t>ZED-1227</t>
  </si>
  <si>
    <t>528.61</t>
  </si>
  <si>
    <t>CCC(CC)CNC(=O)Cn1cccc(NC(=O)[C@H](CC/C=C/C(=O)OC)NC(=O)c2cncn2C)c1=O</t>
  </si>
  <si>
    <t>45.0</t>
  </si>
  <si>
    <t>CHEMBL3900394</t>
  </si>
  <si>
    <t>359.39</t>
  </si>
  <si>
    <t>BDBM204908</t>
  </si>
  <si>
    <t>NS(=O)(=O)N1CCN(C(=O)n2sc3c(ccc[n+]3[O-])c2=O)CC1</t>
  </si>
  <si>
    <t>CHEMBL3915197</t>
  </si>
  <si>
    <t>361.38</t>
  </si>
  <si>
    <t>BDBM204891</t>
  </si>
  <si>
    <t>COc1ccc(CNC(=O)n2sc3c(ccc[n+]3[O-])c2=O)cc1OC</t>
  </si>
  <si>
    <t>370.0</t>
  </si>
  <si>
    <t>CHEMBL3969704</t>
  </si>
  <si>
    <t>349.41</t>
  </si>
  <si>
    <t>BDBM204914</t>
  </si>
  <si>
    <t>CCCC(=O)C1CCN(C(=O)n2sc3c(ccc[n+]3[O-])c2=O)CC1</t>
  </si>
  <si>
    <t>CHEMBL2086516</t>
  </si>
  <si>
    <t>521.60</t>
  </si>
  <si>
    <t>16y</t>
  </si>
  <si>
    <t>C=CC(=O)Nc1ccc(S(=O)(=O)N2CCN(C(=O)OCc3ccc(Oc4ccccc4)cc3)CC2)cc1</t>
  </si>
  <si>
    <t>60.0</t>
  </si>
  <si>
    <t>CHEMBL2086520</t>
  </si>
  <si>
    <t>18a</t>
  </si>
  <si>
    <t>C=CC(=O)Nc1ccc(S(=O)(=O)N2CCN(C(=O)CCc3ccccc3)CC2)cc1</t>
  </si>
  <si>
    <t>CHEMBL2086532</t>
  </si>
  <si>
    <t>440.45</t>
  </si>
  <si>
    <t>14e</t>
  </si>
  <si>
    <t>C=CC(=O)Nc1ccc(S(=O)(=O)N2CCN(c3ncccc3C(F)(F)F)CC2)cc1</t>
  </si>
  <si>
    <t>52.0</t>
  </si>
  <si>
    <t>CHEMBL183659</t>
  </si>
  <si>
    <t>478.93</t>
  </si>
  <si>
    <t>NNC(=O)CSc1nc2sc(Cl)c(-c3ccccc3F)c2c(=O)n1-c1cccc(F)c1</t>
  </si>
  <si>
    <t>CHEMBL182633</t>
  </si>
  <si>
    <t>480.59</t>
  </si>
  <si>
    <t>NNC(=O)CSc1nc2sc3c(c2c(=O)n1-c1cccc(F)c1)C(c1ccccc1)CCC3</t>
  </si>
  <si>
    <t>CHEMBL2203450</t>
  </si>
  <si>
    <t>463.58</t>
  </si>
  <si>
    <t>8e</t>
  </si>
  <si>
    <t>C=CC(=O)NCCCC[C@H](NC(=O)c1ccccc1)C(=O)N1CCN(c2cccc(C)n2)CC1</t>
  </si>
  <si>
    <t>CHEMBL2203471</t>
  </si>
  <si>
    <t>528.65</t>
  </si>
  <si>
    <t>4n</t>
  </si>
  <si>
    <t>C=CC(=O)NCCCC[C@H](NC(=O)OCc1ccccc1)C(=O)N1CCN(c2ccc3ccccc3c2)CC1</t>
  </si>
  <si>
    <t>CHEMBL2089395</t>
  </si>
  <si>
    <t>407.49</t>
  </si>
  <si>
    <t>16h</t>
  </si>
  <si>
    <t>C=CC(=O)Nc1ccc(S(=O)(=O)N2CC3CC2CN3C(=O)OC(C)(C)C)cc1</t>
  </si>
  <si>
    <t>300.0</t>
  </si>
  <si>
    <t>CHEMBL2089398</t>
  </si>
  <si>
    <t>16k</t>
  </si>
  <si>
    <t>C=CC(=O)Nc1ccc(S(=O)(=O)N2CCC(NC(=O)OCc3ccccc3)CC2)cc1</t>
  </si>
  <si>
    <t>220.0</t>
  </si>
  <si>
    <t>CHEMBL2086480</t>
  </si>
  <si>
    <t>391.49</t>
  </si>
  <si>
    <t>28a</t>
  </si>
  <si>
    <t>C=CC(=O)Nc1ccc(S(=O)(=O)N2CCN(C(=O)C3CCCC3)CC2)cc1</t>
  </si>
  <si>
    <t>32.0</t>
  </si>
  <si>
    <t>CHEMBL2086509</t>
  </si>
  <si>
    <t>463.94</t>
  </si>
  <si>
    <t>16r</t>
  </si>
  <si>
    <t>C=CC(=O)Nc1ccc(S(=O)(=O)N2CCN(C(=O)OCc3ccccc3Cl)CC2)cc1</t>
  </si>
  <si>
    <t>94.0</t>
  </si>
  <si>
    <t>CHEMBL2086510</t>
  </si>
  <si>
    <t>497.50</t>
  </si>
  <si>
    <t>16s</t>
  </si>
  <si>
    <t>C=CC(=O)Nc1ccc(S(=O)(=O)N2CCN(C(=O)OCc3ccccc3C(F)(F)F)CC2)cc1</t>
  </si>
  <si>
    <t>37.0</t>
  </si>
  <si>
    <t>CHEMBL2086526</t>
  </si>
  <si>
    <t>442.49</t>
  </si>
  <si>
    <t>17d</t>
  </si>
  <si>
    <t>C=CC(=O)Nc1ccc(S(=O)(=O)N2CCN(C(=O)N3CCC(F)(F)CC3)CC2)cc1</t>
  </si>
  <si>
    <t>41.0</t>
  </si>
  <si>
    <t>413.54</t>
  </si>
  <si>
    <t>19a</t>
  </si>
  <si>
    <t>C=CC(=O)Nc1ccc(S(=O)(=O)N2CCN(CCCc3ccccc3)CC2)cc1</t>
  </si>
  <si>
    <t>CHEMBL2086537</t>
  </si>
  <si>
    <t>427.57</t>
  </si>
  <si>
    <t>19b</t>
  </si>
  <si>
    <t>C=CC(=O)Nc1ccc(S(=O)(=O)N2CCN(CCCCc3ccccc3)CC2)cc1</t>
  </si>
  <si>
    <t>310.0</t>
  </si>
  <si>
    <t>395.48</t>
  </si>
  <si>
    <t>14a</t>
  </si>
  <si>
    <t>C=CC(=O)Nc1ccc(S(=O)(=O)N2CCN(C(=O)OC(C)(C)C)CC2)cc1</t>
  </si>
  <si>
    <t>CHEMBL2152208</t>
  </si>
  <si>
    <t>492.60</t>
  </si>
  <si>
    <t>9u</t>
  </si>
  <si>
    <t>C=CC(=O)NC1CCN(S(=O)(=O)c2ccc(C(=O)NCCc3ccc4cccnc4c3)cc2)CC1</t>
  </si>
  <si>
    <t>CHEMBL4228168</t>
  </si>
  <si>
    <t>481.57</t>
  </si>
  <si>
    <t>7b</t>
  </si>
  <si>
    <t>C=CC(=O)NCCCC[C@H](NC(=O)Cc1ccccc1)C(=O)N1CCN(c2cccc(F)n2)CC1</t>
  </si>
  <si>
    <t>CHEMBL2086515</t>
  </si>
  <si>
    <t>16x</t>
  </si>
  <si>
    <t>C=CC(=O)Nc1ccc(S(=O)(=O)N2CCN(C(=O)OCc3cccc(Oc4ccccc4)c3)CC2)cc1</t>
  </si>
  <si>
    <t>CHEMBL2086519</t>
  </si>
  <si>
    <t>16ab</t>
  </si>
  <si>
    <t>C=CC(=O)Nc1ccc(S(=O)(=O)N2CCN(C(=O)OC3CCCC3)CC2)cc1</t>
  </si>
  <si>
    <t>44.0</t>
  </si>
  <si>
    <t>CHEMBL2086541</t>
  </si>
  <si>
    <t>458.58</t>
  </si>
  <si>
    <t>24d</t>
  </si>
  <si>
    <t>C=CC(=O)Nc1ccc(S(=O)(=O)N2CCN(C(=O)C34CC5CC(CC(C5)C3)C4)CC2)cn1</t>
  </si>
  <si>
    <t>15.0</t>
  </si>
  <si>
    <t>CHEMBL2086543</t>
  </si>
  <si>
    <t>431.47</t>
  </si>
  <si>
    <t>25b</t>
  </si>
  <si>
    <t>C=CC(=O)Nc1ncc(S(=O)(=O)N2CCN(C(=O)OCc3ccccc3)CC2)cn1</t>
  </si>
  <si>
    <t>69.0</t>
  </si>
  <si>
    <t>CHEMBL2086505</t>
  </si>
  <si>
    <t>29e</t>
  </si>
  <si>
    <t>C=CC(=O)Nc1ccc(S(=O)(=O)N2CCN(C(=O)OCc3ccccc3)CC2)c(C(F)(F)F)c1</t>
  </si>
  <si>
    <t>CHEMBL2152198</t>
  </si>
  <si>
    <t>450.56</t>
  </si>
  <si>
    <t>9k</t>
  </si>
  <si>
    <t>C=CC(=O)NC1CCN(S(=O)(=O)c2ccc(C(=O)NCCN3CCOCC3)cc2)CC1</t>
  </si>
  <si>
    <t>CHEMBL2152090</t>
  </si>
  <si>
    <t>8a</t>
  </si>
  <si>
    <t>C=CC(=O)NC1CCN(S(=O)(=O)c2ccc(NC(=O)OCc3ccccc3)cc2)CC1</t>
  </si>
  <si>
    <t>CHEMBL2152211</t>
  </si>
  <si>
    <t>485.56</t>
  </si>
  <si>
    <t>9x</t>
  </si>
  <si>
    <t>C=CC(=O)NC1CCN(S(=O)(=O)c2ccc(C(=O)NCCc3cccc4c3OCO4)cc2)CC1</t>
  </si>
  <si>
    <t>CHEMBL2086522</t>
  </si>
  <si>
    <t>363.44</t>
  </si>
  <si>
    <t>18c</t>
  </si>
  <si>
    <t>C=CC(=O)Nc1ccc(S(=O)(=O)N2CCN(C(=O)C3CC3)CC2)cc1</t>
  </si>
  <si>
    <t>CHEMBL2086527</t>
  </si>
  <si>
    <t>17e</t>
  </si>
  <si>
    <t>C=CC(=O)Nc1ccc(S(=O)(=O)N2CCN(C(=O)N3CCCC3)CC2)cc1</t>
  </si>
  <si>
    <t>CHEMBL1770531</t>
  </si>
  <si>
    <t>374.83</t>
  </si>
  <si>
    <t>O=C(/C=C1/C(=O)N(Cc2ccccc2)c2cccc(Cl)c21)c1cccnc1</t>
  </si>
  <si>
    <t>CHEMBL2086479</t>
  </si>
  <si>
    <t>16n</t>
  </si>
  <si>
    <t>C=CC(=O)Nc1cccc(S(=O)(=O)N2CCN(C(=O)OCc3ccccc3)CC2)c1</t>
  </si>
  <si>
    <t>350.0</t>
  </si>
  <si>
    <t>CHEMBL2086489</t>
  </si>
  <si>
    <t>28j</t>
  </si>
  <si>
    <t>CC(C)(C)OC(=O)N1CCN(S(=O)(=O)c2ccc(NC(=O)/C=C\Cl)cc2)CC1</t>
  </si>
  <si>
    <t>CHEMBL2086511</t>
  </si>
  <si>
    <t>16t</t>
  </si>
  <si>
    <t>C=CC(=O)Nc1ccc(S(=O)(=O)N2CCN(C(=O)OCc3ccccc3Oc3ccccc3)CC2)cc1</t>
  </si>
  <si>
    <t>CHEMBL2086513</t>
  </si>
  <si>
    <t>479.56</t>
  </si>
  <si>
    <t>16v</t>
  </si>
  <si>
    <t>C=CC(=O)Nc1ccc(S(=O)(=O)N2CCN(C(=O)OCc3cccc4ccccc34)CC2)cc1</t>
  </si>
  <si>
    <t>82.0</t>
  </si>
  <si>
    <t>CHEMBL2086518</t>
  </si>
  <si>
    <t>367.43</t>
  </si>
  <si>
    <t>16aa</t>
  </si>
  <si>
    <t>C=CC(=O)Nc1ccc(S(=O)(=O)N2CCN(C(=O)OCC)CC2)cc1</t>
  </si>
  <si>
    <t>CHEMBL2367730</t>
  </si>
  <si>
    <t>439.54</t>
  </si>
  <si>
    <t>18b</t>
  </si>
  <si>
    <t>C=CC(=O)Nc1ccc(S(=O)(=O)N2CCN(C(=O)[C@H]3C[C@@H]3c3ccccc3)CC2)cc1</t>
  </si>
  <si>
    <t>34.0</t>
  </si>
  <si>
    <t>CHEMBL2086533</t>
  </si>
  <si>
    <t>14f</t>
  </si>
  <si>
    <t>C=CC(=O)Nc1ccc(S(=O)(=O)N2CCN(c3ccc(C(F)(F)F)cn3)CC2)cc1</t>
  </si>
  <si>
    <t>76.0</t>
  </si>
  <si>
    <t>430.49</t>
  </si>
  <si>
    <t>24b</t>
  </si>
  <si>
    <t>C=CC(=O)Nc1ccc(S(=O)(=O)N2CCN(C(=O)OCc3ccccc3)CC2)cn1</t>
  </si>
  <si>
    <t>78.0</t>
  </si>
  <si>
    <t>CHEMBL2086540</t>
  </si>
  <si>
    <t>364.43</t>
  </si>
  <si>
    <t>24c</t>
  </si>
  <si>
    <t>C=CC(=O)Nc1ccc(S(=O)(=O)N2CCN(C(=O)C3CC3)CC2)cn1</t>
  </si>
  <si>
    <t>CHEMBL2086889</t>
  </si>
  <si>
    <t>313.32</t>
  </si>
  <si>
    <t>7c</t>
  </si>
  <si>
    <t>CCn1nc(-c2ccc(OC)cc2)nc2c(=O)n(C)c(=O)nc1-2</t>
  </si>
  <si>
    <t>455.54</t>
  </si>
  <si>
    <t>16f</t>
  </si>
  <si>
    <t>C=CC(=O)Nc1ccc(S(=O)(=O)N2CC3CN(C(=O)OCc4ccccc4)CC3C2)cc1</t>
  </si>
  <si>
    <t>CHEMBL2152101</t>
  </si>
  <si>
    <t>9d</t>
  </si>
  <si>
    <t>C=CC(=O)NC1CCN(S(=O)(=O)c2ccc(C(=O)N[C@@H]3C[C@H]3c3ccccc3)cc2)CC1</t>
  </si>
  <si>
    <t>410.0</t>
  </si>
  <si>
    <t>CHEMBL2152204</t>
  </si>
  <si>
    <t>9q</t>
  </si>
  <si>
    <t>C=CC(=O)NC1CCN(S(=O)(=O)c2ccc(C(=O)NCCc3ccc(OC)cc3)cc2)CC1</t>
  </si>
  <si>
    <t>CHEMBL3949090</t>
  </si>
  <si>
    <t>428.47</t>
  </si>
  <si>
    <t>BDBM204888</t>
  </si>
  <si>
    <t>O=C(CCOc1ccccc1)N1CCN(C(=O)n2sc3c(ccc[n+]3[O-])c2=O)CC1</t>
  </si>
  <si>
    <t>CHEMBL2089400</t>
  </si>
  <si>
    <t>16m</t>
  </si>
  <si>
    <t>C=CC(=O)Nc1ccc(S(=O)(=O)N2CCCN(C(=O)OCc3ccccc3)CC2)cc1</t>
  </si>
  <si>
    <t>CHEMBL2203451</t>
  </si>
  <si>
    <t>477.61</t>
  </si>
  <si>
    <t>C=CC(=O)NCCCC[C@H](NC(=O)Cc1ccccc1)C(=O)N1CCN(c2cccc(C)n2)CC1</t>
  </si>
  <si>
    <t>CHEMBL2203452</t>
  </si>
  <si>
    <t>401.51</t>
  </si>
  <si>
    <t>8c</t>
  </si>
  <si>
    <t>C=CC(=O)NCCCC[C@H](NC(C)=O)C(=O)N1CCN(c2cccc(C)n2)CC1</t>
  </si>
  <si>
    <t>CHEMBL2203467</t>
  </si>
  <si>
    <t>4j</t>
  </si>
  <si>
    <t>C=CC(=O)NCCCC[C@H](NC(=O)OCc1ccccc1)C(=O)N1CCC(c2ccccc2)CC1</t>
  </si>
  <si>
    <t>CHEMBL2089388</t>
  </si>
  <si>
    <t>16a</t>
  </si>
  <si>
    <t>C=CC(=O)Nc1ccc(S(=O)(=O)N2CCN(C(=O)OCc3ccccc3)CC2)cc1</t>
  </si>
  <si>
    <t>CHEMBL2086514</t>
  </si>
  <si>
    <t>16w</t>
  </si>
  <si>
    <t>C=CC(=O)Nc1ccc(S(=O)(=O)N2CCN(C(=O)OCc3ccc4ccccc4c3)CC2)cc1</t>
  </si>
  <si>
    <t>CHEMBL2086531</t>
  </si>
  <si>
    <t>14d</t>
  </si>
  <si>
    <t>C=CC(=O)Nc1ccc(S(=O)(=O)N2CCN(c3cccc(C)n3)CC2)cc1</t>
  </si>
  <si>
    <t>35.0</t>
  </si>
  <si>
    <t>CHEMBL2089399</t>
  </si>
  <si>
    <t>16l</t>
  </si>
  <si>
    <t>C=CC(=O)Nc1ccc(S(=O)(=O)NC2CCN(C(=O)OCc3ccccc3)CC2)cc1</t>
  </si>
  <si>
    <t>CHEMBL183571</t>
  </si>
  <si>
    <t>NNC(=O)CSc1nc2scc(-c3ccc(F)cc3)c2c(=O)n1-c1ccccc1</t>
  </si>
  <si>
    <t>CHEMBL2152103</t>
  </si>
  <si>
    <t>455.58</t>
  </si>
  <si>
    <t>9f</t>
  </si>
  <si>
    <t>C=CC(=O)NC1CCN(S(=O)(=O)c2ccc(C(=O)N(C)CCc3ccccc3)cc2)CC1</t>
  </si>
  <si>
    <t>CHEMBL2086528</t>
  </si>
  <si>
    <t>457.60</t>
  </si>
  <si>
    <t>18d</t>
  </si>
  <si>
    <t>C=CC(=O)Nc1ccc(S(=O)(=O)N2CCN(C(=O)C34CC5CC(CC(C5)C3)C4)CC2)cc1</t>
  </si>
  <si>
    <t>10.0</t>
  </si>
  <si>
    <t>CHEMBL2086534</t>
  </si>
  <si>
    <t>371.46</t>
  </si>
  <si>
    <t>14g</t>
  </si>
  <si>
    <t>C=CC(=O)Nc1ccc(S(=O)(=O)N2CCN(c3ccccc3)CC2)cc1</t>
  </si>
  <si>
    <t>CHEMBL2086506</t>
  </si>
  <si>
    <t>16o</t>
  </si>
  <si>
    <t>C=CC(=O)Nc1ccc(S(=O)(=O)N2CCN(C(=O)OCc3cccc(F)c3F)CC2)cc1</t>
  </si>
  <si>
    <t>372.43</t>
  </si>
  <si>
    <t>BDBM204897</t>
  </si>
  <si>
    <t>CCS(=O)(=O)N1CCN(C(=O)n2sc3c(ccc[n+]3[O-])c2=O)CC1</t>
  </si>
  <si>
    <t>61.0</t>
  </si>
  <si>
    <t>CHEMBL2089385</t>
  </si>
  <si>
    <t>666.78</t>
  </si>
  <si>
    <t>CC(=O)N1CCC[C@H]1C(=O)N[C@@H](CCC(=O)C=[N+]=[N-])C(=O)N[C@@H](CC(C)C)C(=O)N1CCC[C@H]1C(=O)N[C@@H](Cc1ccccc1)C(N)=O</t>
  </si>
  <si>
    <t>CHEMBL4225490</t>
  </si>
  <si>
    <t>7a</t>
  </si>
  <si>
    <t>C=CC(=O)NCCCC[C@H](NC(=O)Cc1ccccc1)C(=O)N1CCN(c2ccccn2)CC1</t>
  </si>
  <si>
    <t>340.0</t>
  </si>
  <si>
    <t>CHEMBL4228671</t>
  </si>
  <si>
    <t>542.48</t>
  </si>
  <si>
    <t>7d</t>
  </si>
  <si>
    <t>C=CC(=O)NCCCC[C@H](NC(=O)Cc1ccccc1)C(=O)N1CCN(c2cccc(Br)n2)CC1</t>
  </si>
  <si>
    <t>CHEMBL4228146</t>
  </si>
  <si>
    <t>525.63</t>
  </si>
  <si>
    <t>7h</t>
  </si>
  <si>
    <t>C=CC(=O)NCCCC[C@H](NC(=O)Cc1ccccc1)C(=O)N1CCN(c2cccc(OCCF)n2)CC1</t>
  </si>
  <si>
    <t>390.0</t>
  </si>
  <si>
    <t>493.61</t>
  </si>
  <si>
    <t>4p</t>
  </si>
  <si>
    <t>C=CC(=O)NCCCC[C@H](NC(=O)OCc1ccccc1)C(=O)N1CCN(c2cccc(C)n2)CC1</t>
  </si>
  <si>
    <t>CHEMBL3900780</t>
  </si>
  <si>
    <t>350.40</t>
  </si>
  <si>
    <t>BDBM204895</t>
  </si>
  <si>
    <t>CC(C)C(=O)N1CCN(C(=O)n2sc3c(ccc[n+]3[O-])c2=O)CC1</t>
  </si>
  <si>
    <t>CHEMBL3960810</t>
  </si>
  <si>
    <t>356.43</t>
  </si>
  <si>
    <t>BDBM204896</t>
  </si>
  <si>
    <t>CCS(=O)(=O)N1CCN(C(=O)n2sc3ncccc3c2=O)CC1</t>
  </si>
  <si>
    <t>430.0</t>
  </si>
  <si>
    <t>CHEMBL3423194</t>
  </si>
  <si>
    <t>240.65</t>
  </si>
  <si>
    <t>NC(=O)[C@H]1O[C@H]1C(=O)Nc1cccc(Cl)c1</t>
  </si>
  <si>
    <t>CHEMBL3423198</t>
  </si>
  <si>
    <t>319.54</t>
  </si>
  <si>
    <t>NC(=O)[C@@H]1O[C@@H]1C(=O)Nc1ccc(Br)c(Cl)c1</t>
  </si>
  <si>
    <t>6a</t>
  </si>
  <si>
    <t>100.0</t>
  </si>
  <si>
    <t>CHEMBL3943876</t>
  </si>
  <si>
    <t>358.40</t>
  </si>
  <si>
    <t>BDBM204921</t>
  </si>
  <si>
    <t>CS(=O)(=O)N1CCN(C(=O)n2sc3c(ccc[n+]3[O-])c2=O)CC1</t>
  </si>
  <si>
    <t>CHEMBL3976921</t>
  </si>
  <si>
    <t>BDBM204892</t>
  </si>
  <si>
    <t>CHEMBL3952109</t>
  </si>
  <si>
    <t>377.47</t>
  </si>
  <si>
    <t>BDBM204898</t>
  </si>
  <si>
    <t>CN1CCN(C2CCN(C(=O)n3sc4c(ccc[n+]4[O-])c3=O)CC2)CC1</t>
  </si>
  <si>
    <t>CHEMBL2203474</t>
  </si>
  <si>
    <t>4q</t>
  </si>
  <si>
    <t>C=CC(=O)NCCCC[C@H](NC(=O)OCc1ccccc1)C(=O)N1CCN(c2ncccc2C)CC1</t>
  </si>
  <si>
    <t>CHEMBL2203470</t>
  </si>
  <si>
    <t>543.06</t>
  </si>
  <si>
    <t>4m</t>
  </si>
  <si>
    <t>C=CC(=O)NCCCC[C@H](NC(=O)OCc1ccccc1)C(=O)N1CCN(c2cc(Cl)ccc2OC)CC1</t>
  </si>
  <si>
    <t>CHEMBL4227328</t>
  </si>
  <si>
    <t>498.03</t>
  </si>
  <si>
    <t>C=CC(=O)NCCCC[C@H](NC(=O)Cc1ccccc1)C(=O)N1CCN(c2cccc(Cl)n2)CC1</t>
  </si>
  <si>
    <t>CHEMBL3968388</t>
  </si>
  <si>
    <t>348.38</t>
  </si>
  <si>
    <t>BDBM204894</t>
  </si>
  <si>
    <t>O=C(C1CC1)N1CCN(C(=O)n2sc3c(ccc[n+]3[O-])c2=O)CC1</t>
  </si>
  <si>
    <t>CHEMBL3977899</t>
  </si>
  <si>
    <t>308.36</t>
  </si>
  <si>
    <t>BDBM204899</t>
  </si>
  <si>
    <t>CNC1CCN(C(=O)n2sc3c(ccc[n+]3[O-])c2=O)CC1</t>
  </si>
  <si>
    <t>CHEMBL3894353</t>
  </si>
  <si>
    <t>294.29</t>
  </si>
  <si>
    <t>BDBM204915</t>
  </si>
  <si>
    <t>O=C1CN(C(=O)n2sc3c(ccc[n+]3[O-])c2=O)CCN1</t>
  </si>
  <si>
    <t>CCC(C(N(CCOCCOCC1)CCOCCOCCN1C(C(CC)NC(OCc1ccccc1)=O)=O)=O)NC(OCc1ccccc1)=O</t>
  </si>
  <si>
    <t>0.125</t>
  </si>
  <si>
    <t>0.37963</t>
  </si>
  <si>
    <t>0.175926</t>
  </si>
  <si>
    <t>0.131148</t>
  </si>
  <si>
    <t>0.15534</t>
  </si>
  <si>
    <t>0.242718</t>
  </si>
  <si>
    <t>0.090909</t>
  </si>
  <si>
    <t>0.259615</t>
  </si>
  <si>
    <t>0.304</t>
  </si>
  <si>
    <t>0.180952</t>
  </si>
  <si>
    <t>Cc1cccc(N(CC2)CCN2C(CN(C(c2c3cccc2)=O)C3=O)=O)n1</t>
  </si>
  <si>
    <t>0.127451</t>
  </si>
  <si>
    <t>0.348624</t>
  </si>
  <si>
    <t>0.126126</t>
  </si>
  <si>
    <t>0.142857</t>
  </si>
  <si>
    <t>0.147059</t>
  </si>
  <si>
    <t>0.105263</t>
  </si>
  <si>
    <t>0.068182</t>
  </si>
  <si>
    <t>0.151786</t>
  </si>
  <si>
    <t>0.10274</t>
  </si>
  <si>
    <t>0.109091</t>
  </si>
  <si>
    <t>COC(C(CCCCNC(OCc1ccccc1)=O)NC(CN)=O)=O</t>
  </si>
  <si>
    <t>0.081818</t>
  </si>
  <si>
    <t>0.348214</t>
  </si>
  <si>
    <t>0.162162</t>
  </si>
  <si>
    <t>0.138211</t>
  </si>
  <si>
    <t>0.080357</t>
  </si>
  <si>
    <t>0.214953</t>
  </si>
  <si>
    <t>0.088889</t>
  </si>
  <si>
    <t>0.198198</t>
  </si>
  <si>
    <t>0.259542</t>
  </si>
  <si>
    <t>0.145455</t>
  </si>
  <si>
    <t>CCC(C)C(C(N(CCOCCOCC1)CCOCCOCCN1C(C(C(C)CC)NC(OCc1ccccc1)=O)=O)=O)NC(OCc1ccccc1)=O</t>
  </si>
  <si>
    <t>0.121495</t>
  </si>
  <si>
    <t>0.321739</t>
  </si>
  <si>
    <t>0.171171</t>
  </si>
  <si>
    <t>0.128</t>
  </si>
  <si>
    <t>0.140187</t>
  </si>
  <si>
    <t>0.235849</t>
  </si>
  <si>
    <t>0.087912</t>
  </si>
  <si>
    <t>0.252336</t>
  </si>
  <si>
    <t>0.286822</t>
  </si>
  <si>
    <t>CC(C)(C)OC(NC(CCCCNC(OCc1ccccc1)=O)C(NCC(NCC(O)=O)=O)=O)=O</t>
  </si>
  <si>
    <t>0.116667</t>
  </si>
  <si>
    <t>0.31746</t>
  </si>
  <si>
    <t>0.133858</t>
  </si>
  <si>
    <t>0.115108</t>
  </si>
  <si>
    <t>0.079365</t>
  </si>
  <si>
    <t>0.198347</t>
  </si>
  <si>
    <t>0.07619</t>
  </si>
  <si>
    <t>0.184</t>
  </si>
  <si>
    <t>0.22449</t>
  </si>
  <si>
    <t>OC(C(CCC1)N1C(C(Cc1ccccc1)NC(OCc1ccccc1)=O)=O)=O</t>
  </si>
  <si>
    <t>0.316239</t>
  </si>
  <si>
    <t>0.2</t>
  </si>
  <si>
    <t>0.134921</t>
  </si>
  <si>
    <t>0.117117</t>
  </si>
  <si>
    <t>0.242991</t>
  </si>
  <si>
    <t>0.086022</t>
  </si>
  <si>
    <t>0.225225</t>
  </si>
  <si>
    <t>0.4</t>
  </si>
  <si>
    <t>0.172727</t>
  </si>
  <si>
    <t>O=C(C(c1ccccc1)NC(OCc1ccccc1)=O)N(CCOCCOCC1)CCOCCOCCN1C(C(c1ccccc1)NC(OCc1ccccc1)=O)=O</t>
  </si>
  <si>
    <t>0.122642</t>
  </si>
  <si>
    <t>0.313043</t>
  </si>
  <si>
    <t>0.183486</t>
  </si>
  <si>
    <t>0.129032</t>
  </si>
  <si>
    <t>0.12037</t>
  </si>
  <si>
    <t>0.25</t>
  </si>
  <si>
    <t>0.254717</t>
  </si>
  <si>
    <t>0.188679</t>
  </si>
  <si>
    <t>CC(C)(C)OC(C(CCCCNC(OCc1ccccc1)=O)N)=O</t>
  </si>
  <si>
    <t>0.137255</t>
  </si>
  <si>
    <t>0.309735</t>
  </si>
  <si>
    <t>0.104839</t>
  </si>
  <si>
    <t>0.082569</t>
  </si>
  <si>
    <t>0.221154</t>
  </si>
  <si>
    <t>0.091954</t>
  </si>
  <si>
    <t>0.203704</t>
  </si>
  <si>
    <t>0.236641</t>
  </si>
  <si>
    <t>0.149533</t>
  </si>
  <si>
    <t>CCOC(C(C)NC(C(CC(C)C)NC(OCc1ccccc1)=O)=O)=O</t>
  </si>
  <si>
    <t>0.095238</t>
  </si>
  <si>
    <t>0.300885</t>
  </si>
  <si>
    <t>0.146789</t>
  </si>
  <si>
    <t>0.133333</t>
  </si>
  <si>
    <t>0.114286</t>
  </si>
  <si>
    <t>0.235294</t>
  </si>
  <si>
    <t>0.08046</t>
  </si>
  <si>
    <t>0.228571</t>
  </si>
  <si>
    <t>0.376068</t>
  </si>
  <si>
    <t>0.161905</t>
  </si>
  <si>
    <t>CCOC(CNC(C(CC(C)C)NC(C(CC(C)C)NC(OCc1ccccc1)=O)=O)=O)=O</t>
  </si>
  <si>
    <t>0.089286</t>
  </si>
  <si>
    <t>0.294118</t>
  </si>
  <si>
    <t>0.137931</t>
  </si>
  <si>
    <t>0.107143</t>
  </si>
  <si>
    <t>0.209091</t>
  </si>
  <si>
    <t>0.074468</t>
  </si>
  <si>
    <t>0.192982</t>
  </si>
  <si>
    <t>0.344</t>
  </si>
  <si>
    <t>0.141593</t>
  </si>
  <si>
    <t>CC(C)CC(C(OC)=O)NC(C(CCC(OC)=O)NC(OCc1ccccc1)=O)=O</t>
  </si>
  <si>
    <t>0.081081</t>
  </si>
  <si>
    <t>0.288136</t>
  </si>
  <si>
    <t>0.140351</t>
  </si>
  <si>
    <t>0.146341</t>
  </si>
  <si>
    <t>0.076087</t>
  </si>
  <si>
    <t>0.207207</t>
  </si>
  <si>
    <t>0.418803</t>
  </si>
  <si>
    <t>0.144144</t>
  </si>
  <si>
    <t>CC(C)CC(C(N)=O)NC(C(C(C)C)NC(OCc1ccccc1)=O)=O</t>
  </si>
  <si>
    <t>0.086538</t>
  </si>
  <si>
    <t>0.283186</t>
  </si>
  <si>
    <t>0.138889</t>
  </si>
  <si>
    <t>0.155172</t>
  </si>
  <si>
    <t>0.084906</t>
  </si>
  <si>
    <t>0.227723</t>
  </si>
  <si>
    <t>0.108434</t>
  </si>
  <si>
    <t>0.209524</t>
  </si>
  <si>
    <t>0.347458</t>
  </si>
  <si>
    <t>0.153846</t>
  </si>
  <si>
    <t>CCC(C)C(C(OC)=O)NC(C(CC(C)C)NC(OCc1ccccc1)=O)=O</t>
  </si>
  <si>
    <t>0.282051</t>
  </si>
  <si>
    <t>0.132743</t>
  </si>
  <si>
    <t>0.139344</t>
  </si>
  <si>
    <t>0.100917</t>
  </si>
  <si>
    <t>0.216981</t>
  </si>
  <si>
    <t>0.077778</t>
  </si>
  <si>
    <t>0.378151</t>
  </si>
  <si>
    <t>C=CC(NCCCN(CC1)CCN1c1ccccc1)=O</t>
  </si>
  <si>
    <t>0.184783</t>
  </si>
  <si>
    <t>0.281818</t>
  </si>
  <si>
    <t>0.239583</t>
  </si>
  <si>
    <t>0.121212</t>
  </si>
  <si>
    <t>0.212121</t>
  </si>
  <si>
    <t>0.1</t>
  </si>
  <si>
    <t>0.205882</t>
  </si>
  <si>
    <t>0.123188</t>
  </si>
  <si>
    <t>0.333333</t>
  </si>
  <si>
    <t>COC(C(CO)NC(C(CCC1)N1C(CNC(OCc1ccccc1)=O)=O)=O)=O</t>
  </si>
  <si>
    <t>0.10084</t>
  </si>
  <si>
    <t>0.263566</t>
  </si>
  <si>
    <t>0.194915</t>
  </si>
  <si>
    <t>0.134328</t>
  </si>
  <si>
    <t>0.099174</t>
  </si>
  <si>
    <t>0.213675</t>
  </si>
  <si>
    <t>0.218487</t>
  </si>
  <si>
    <t>0.393701</t>
  </si>
  <si>
    <t>0.15</t>
  </si>
  <si>
    <t>CC(C(OC)=O)NC(C(CCC1)N1C(CNC(OCc1ccccc1)=O)=O)=O</t>
  </si>
  <si>
    <t>0.112069</t>
  </si>
  <si>
    <t>0.257812</t>
  </si>
  <si>
    <t>0.198276</t>
  </si>
  <si>
    <t>0.136364</t>
  </si>
  <si>
    <t>0.110169</t>
  </si>
  <si>
    <t>0.22807</t>
  </si>
  <si>
    <t>0.113402</t>
  </si>
  <si>
    <t>0.222222</t>
  </si>
  <si>
    <t>0.367188</t>
  </si>
  <si>
    <t>0.162393</t>
  </si>
  <si>
    <t>CC(C)C(C(OC)=O)NC(C(Cc1c[nH]c2c1cccc2)NC(OCc1ccccc1)=O)=O</t>
  </si>
  <si>
    <t>0.080645</t>
  </si>
  <si>
    <t>0.257576</t>
  </si>
  <si>
    <t>0.096774</t>
  </si>
  <si>
    <t>0.188525</t>
  </si>
  <si>
    <t>0.304348</t>
  </si>
  <si>
    <t>0.137097</t>
  </si>
  <si>
    <t>C=CC(NCCC1CCN(Cc2ccccc2)CC1)=O</t>
  </si>
  <si>
    <t>0.195652</t>
  </si>
  <si>
    <t>0.256637</t>
  </si>
  <si>
    <t>0.318681</t>
  </si>
  <si>
    <t>0.119658</t>
  </si>
  <si>
    <t>0.108911</t>
  </si>
  <si>
    <t>0.260417</t>
  </si>
  <si>
    <t>0.098765</t>
  </si>
  <si>
    <t>0.252525</t>
  </si>
  <si>
    <t>0.172932</t>
  </si>
  <si>
    <t>0.285714</t>
  </si>
  <si>
    <t>COC(CNC(C(CCC1)N1C(CNC(OCc1ccccc1)=O)=O)=O)=O</t>
  </si>
  <si>
    <t>0.115044</t>
  </si>
  <si>
    <t>0.244094</t>
  </si>
  <si>
    <t>0.122137</t>
  </si>
  <si>
    <t>0.103448</t>
  </si>
  <si>
    <t>0.223214</t>
  </si>
  <si>
    <t>0.217391</t>
  </si>
  <si>
    <t>0.323077</t>
  </si>
  <si>
    <t>0.156522</t>
  </si>
  <si>
    <t>CCOC(C(C(OCC)=O)NC(C(CCC1)N1C(OCc1ccccc1)=O)=O)=O</t>
  </si>
  <si>
    <t>0.243902</t>
  </si>
  <si>
    <t>0.190909</t>
  </si>
  <si>
    <t>0.11811</t>
  </si>
  <si>
    <t>0.118182</t>
  </si>
  <si>
    <t>0.269231</t>
  </si>
  <si>
    <t>0.111111</t>
  </si>
  <si>
    <t>0.273585</t>
  </si>
  <si>
    <t>0.357724</t>
  </si>
  <si>
    <t>0.163636</t>
  </si>
  <si>
    <t>CC(C(NCC(N(CCC1)C1C(NC(C)C(OC)=O)=O)=O)=O)NC(C(CCC1)N1C(CNC(OCc1ccccc1)=O)=O)=O</t>
  </si>
  <si>
    <t>0.113821</t>
  </si>
  <si>
    <t>0.242647</t>
  </si>
  <si>
    <t>0.185484</t>
  </si>
  <si>
    <t>0.136691</t>
  </si>
  <si>
    <t>0.103175</t>
  </si>
  <si>
    <t>0.22314</t>
  </si>
  <si>
    <t>0.104762</t>
  </si>
  <si>
    <t>0.208</t>
  </si>
  <si>
    <t>0.355556</t>
  </si>
  <si>
    <t>0.16129</t>
  </si>
  <si>
    <t>CC(C(OCc(cc1)ccc1[N+]([O-])=O)=O)NC(C(CCC1)N1C(CNC(OCc1ccccc1)=O)=O)=O</t>
  </si>
  <si>
    <t>0.101562</t>
  </si>
  <si>
    <t>0.235714</t>
  </si>
  <si>
    <t>0.179688</t>
  </si>
  <si>
    <t>0.117241</t>
  </si>
  <si>
    <t>0.108527</t>
  </si>
  <si>
    <t>0.206349</t>
  </si>
  <si>
    <t>0.20155</t>
  </si>
  <si>
    <t>0.316901</t>
  </si>
  <si>
    <t>0.147287</t>
  </si>
  <si>
    <t>CC(C(NCC(N(CCC1)C1C(NCC(OC)=O)=O)=O)=O)NC(C(CCC1)N1C(CNC(OCc1ccccc1)=O)=O)=O</t>
  </si>
  <si>
    <t>0.109375</t>
  </si>
  <si>
    <t>0.234043</t>
  </si>
  <si>
    <t>0.169231</t>
  </si>
  <si>
    <t>0.124138</t>
  </si>
  <si>
    <t>0.204724</t>
  </si>
  <si>
    <t>0.09009</t>
  </si>
  <si>
    <t>0.19084</t>
  </si>
  <si>
    <t>0.146154</t>
  </si>
  <si>
    <t>COC(CNC(C(CCC1)N1C(OCc1ccccc1)=O)=O)OC</t>
  </si>
  <si>
    <t>0.233871</t>
  </si>
  <si>
    <t>0.201835</t>
  </si>
  <si>
    <t>0.108108</t>
  </si>
  <si>
    <t>0.314961</t>
  </si>
  <si>
    <t>CCOC(N(CC1)CCC1NC(C(CCC1)N1C(OCc1ccccc1)=O)=O)=O</t>
  </si>
  <si>
    <t>0.232558</t>
  </si>
  <si>
    <t>0.112782</t>
  </si>
  <si>
    <t>0.121739</t>
  </si>
  <si>
    <t>0.277778</t>
  </si>
  <si>
    <t>0.104167</t>
  </si>
  <si>
    <t>0.330769</t>
  </si>
  <si>
    <t>CC(c1ccccc1)NC(C(CCC1)N1C(OCc1ccccc1)=O)=O</t>
  </si>
  <si>
    <t>0.12963</t>
  </si>
  <si>
    <t>0.232</t>
  </si>
  <si>
    <t>0.189189</t>
  </si>
  <si>
    <t>0.278846</t>
  </si>
  <si>
    <t>0.122222</t>
  </si>
  <si>
    <t>0.259259</t>
  </si>
  <si>
    <t>Cc1nc(N(CC2)CCC2NC(NCc2ccccc2)=O)nc(C)c1</t>
  </si>
  <si>
    <t>0.103774</t>
  </si>
  <si>
    <t>0.231405</t>
  </si>
  <si>
    <t>0.322917</t>
  </si>
  <si>
    <t>0.140496</t>
  </si>
  <si>
    <t>0.174312</t>
  </si>
  <si>
    <t>0.18018</t>
  </si>
  <si>
    <t>0.198529</t>
  </si>
  <si>
    <t>0.169811</t>
  </si>
  <si>
    <t>COC(CNC(C(CCC1)N1C(CNC(CNC(C(CCC1)N1C(CNC(OCc1ccccc1)=O)=O)=O)=O)=O)=O)=O</t>
  </si>
  <si>
    <t>0.22963</t>
  </si>
  <si>
    <t>0.180328</t>
  </si>
  <si>
    <t>0.097087</t>
  </si>
  <si>
    <t>0.213115</t>
  </si>
  <si>
    <t>C=CC(N1CCN(CC(NCc2ccccc2)=O)CC1)=O</t>
  </si>
  <si>
    <t>0.173913</t>
  </si>
  <si>
    <t>0.311111</t>
  </si>
  <si>
    <t>0.131579</t>
  </si>
  <si>
    <t>0.145833</t>
  </si>
  <si>
    <t>0.0875</t>
  </si>
  <si>
    <t>0.257732</t>
  </si>
  <si>
    <t>0.149254</t>
  </si>
  <si>
    <t>0.263736</t>
  </si>
  <si>
    <t>Cc1cccc(C)c1NC(C(c1ccccc1)NC(C(CCC1)N1C(OCc1ccccc1)=O)=O)=O</t>
  </si>
  <si>
    <t>0.224638</t>
  </si>
  <si>
    <t>0.166667</t>
  </si>
  <si>
    <t>0.120567</t>
  </si>
  <si>
    <t>0.094488</t>
  </si>
  <si>
    <t>0.243697</t>
  </si>
  <si>
    <t>0.237705</t>
  </si>
  <si>
    <t>0.307143</t>
  </si>
  <si>
    <t>0.152</t>
  </si>
  <si>
    <t>O=C(N1CCOCCOCCNCCOCCOCC1)OCc1ccccc1</t>
  </si>
  <si>
    <t>0.132653</t>
  </si>
  <si>
    <t>0.163462</t>
  </si>
  <si>
    <t>0.118644</t>
  </si>
  <si>
    <t>0.13</t>
  </si>
  <si>
    <t>0.311828</t>
  </si>
  <si>
    <t>0.097561</t>
  </si>
  <si>
    <t>0.358696</t>
  </si>
  <si>
    <t>0.180451</t>
  </si>
  <si>
    <t>0.18</t>
  </si>
  <si>
    <t>O=C(C(CCC1)N1C(OCc1ccccc1)=O)NC1CCCC1</t>
  </si>
  <si>
    <t>0.221311</t>
  </si>
  <si>
    <t>0.23301</t>
  </si>
  <si>
    <t>0.121951</t>
  </si>
  <si>
    <t>0.101852</t>
  </si>
  <si>
    <t>0.28</t>
  </si>
  <si>
    <t>0.116279</t>
  </si>
  <si>
    <t>0.284314</t>
  </si>
  <si>
    <t>0.314516</t>
  </si>
  <si>
    <t>COc(cc1)ccc1NC(C(CCC1)N1C(OCc1ccccc1)=O)=O</t>
  </si>
  <si>
    <t>0.158879</t>
  </si>
  <si>
    <t>0.21875</t>
  </si>
  <si>
    <t>0.185841</t>
  </si>
  <si>
    <t>0.115385</t>
  </si>
  <si>
    <t>0.31068</t>
  </si>
  <si>
    <t>0.197674</t>
  </si>
  <si>
    <t>0.266055</t>
  </si>
  <si>
    <t>0.307692</t>
  </si>
  <si>
    <t>CC(C)CC(C(OC(C)(C)C)=O)NC(C(Cc1ccccc1)NC(C(CCC1)N1C(OCc1ccccc1)=O)=O)=O</t>
  </si>
  <si>
    <t>0.153226</t>
  </si>
  <si>
    <t>0.215278</t>
  </si>
  <si>
    <t>0.159091</t>
  </si>
  <si>
    <t>0.131034</t>
  </si>
  <si>
    <t>0.090226</t>
  </si>
  <si>
    <t>0.241935</t>
  </si>
  <si>
    <t>0.217054</t>
  </si>
  <si>
    <t>0.389706</t>
  </si>
  <si>
    <t>Cc1ccc(C(C(Nc(cc2)ccc2OC)=O)NC(C(CCC2)N2C(OCc2ccccc2)=O)=O)cc1</t>
  </si>
  <si>
    <t>0.213793</t>
  </si>
  <si>
    <t>0.157895</t>
  </si>
  <si>
    <t>0.107383</t>
  </si>
  <si>
    <t>0.089552</t>
  </si>
  <si>
    <t>0.260163</t>
  </si>
  <si>
    <t>0.224806</t>
  </si>
  <si>
    <t>0.310345</t>
  </si>
  <si>
    <t>0.170543</t>
  </si>
  <si>
    <t>CCOc(cc1)ccc1NC(C(CCC1)N1C(OCc1ccccc1)=O)=O</t>
  </si>
  <si>
    <t>0.154545</t>
  </si>
  <si>
    <t>0.21374</t>
  </si>
  <si>
    <t>0.181034</t>
  </si>
  <si>
    <t>0.301887</t>
  </si>
  <si>
    <t>0.177778</t>
  </si>
  <si>
    <t>0.27027</t>
  </si>
  <si>
    <t>0.310606</t>
  </si>
  <si>
    <t>0.196429</t>
  </si>
  <si>
    <t>COc(cc1)ccc1NC(C(c1ccccc1)NC(C(CCC1)N1C(OCc1ccccc1)=O)=O)=O</t>
  </si>
  <si>
    <t>0.212766</t>
  </si>
  <si>
    <t>0.164062</t>
  </si>
  <si>
    <t>0.093023</t>
  </si>
  <si>
    <t>0.271186</t>
  </si>
  <si>
    <t>0.145631</t>
  </si>
  <si>
    <t>0.302817</t>
  </si>
  <si>
    <t>0.177419</t>
  </si>
  <si>
    <t>CCOC(c(cc1)ccc1NC(C(CCC1)N1C(OCc1ccccc1)=O)=O)=O</t>
  </si>
  <si>
    <t>0.153153</t>
  </si>
  <si>
    <t>0.11194</t>
  </si>
  <si>
    <t>0.299065</t>
  </si>
  <si>
    <t>0.175824</t>
  </si>
  <si>
    <t>0.328244</t>
  </si>
  <si>
    <t>0.19469</t>
  </si>
  <si>
    <t>CCOc(cccc1)c1NC(C(CCC1)N1C(OCc1ccccc1)=O)=O</t>
  </si>
  <si>
    <t>0.210526</t>
  </si>
  <si>
    <t>0.119403</t>
  </si>
  <si>
    <t>0.12931</t>
  </si>
  <si>
    <t>0.296296</t>
  </si>
  <si>
    <t>0.288288</t>
  </si>
  <si>
    <t>0.30597</t>
  </si>
  <si>
    <t>CCOC(c(cccc1)c1NC(C(CCC1)N1C(OCc1ccccc1)=O)=O)=O</t>
  </si>
  <si>
    <t>0.130435</t>
  </si>
  <si>
    <t>0.208955</t>
  </si>
  <si>
    <t>0.176471</t>
  </si>
  <si>
    <t>0.118519</t>
  </si>
  <si>
    <t>0.109244</t>
  </si>
  <si>
    <t>0.112245</t>
  </si>
  <si>
    <t>0.252174</t>
  </si>
  <si>
    <t>0.323308</t>
  </si>
  <si>
    <t>0.17094</t>
  </si>
  <si>
    <t>COC(c(cc1)ccc1NC(C(CCC1)N1C(OCc1ccccc1)=O)=O)=O</t>
  </si>
  <si>
    <t>0.157407</t>
  </si>
  <si>
    <t>0.207692</t>
  </si>
  <si>
    <t>0.205357</t>
  </si>
  <si>
    <t>0.114504</t>
  </si>
  <si>
    <t>0.104348</t>
  </si>
  <si>
    <t>0.181818</t>
  </si>
  <si>
    <t>0.263636</t>
  </si>
  <si>
    <t>0.305344</t>
  </si>
  <si>
    <t>NS(c1ccc(CCNC(C(CCC2)N2C(OCc2ccccc2)=O)=O)cc1)(=O)=O</t>
  </si>
  <si>
    <t>0.13913</t>
  </si>
  <si>
    <t>0.207407</t>
  </si>
  <si>
    <t>0.226087</t>
  </si>
  <si>
    <t>0.117647</t>
  </si>
  <si>
    <t>0.302752</t>
  </si>
  <si>
    <t>0.282609</t>
  </si>
  <si>
    <t>Cc(cc1)cc(NC(C(CCC2)N2C(OCc2ccccc2)=O)=O)c1OC</t>
  </si>
  <si>
    <t>0.175</t>
  </si>
  <si>
    <t>0.301471</t>
  </si>
  <si>
    <t>0.159664</t>
  </si>
  <si>
    <t>O=C(c(cc1)ccc1-c(cc1)nnc1N1CCCC1)NCc1ccccc1</t>
  </si>
  <si>
    <t>0.354167</t>
  </si>
  <si>
    <t>0.155738</t>
  </si>
  <si>
    <t>0.169643</t>
  </si>
  <si>
    <t>0.169014</t>
  </si>
  <si>
    <t>O=C(C(CCC1)N1C(OCc1ccccc1)=O)Nc(cc1)ccc1Oc1ccccc1</t>
  </si>
  <si>
    <t>0.155963</t>
  </si>
  <si>
    <t>0.206107</t>
  </si>
  <si>
    <t>0.182609</t>
  </si>
  <si>
    <t>0.113636</t>
  </si>
  <si>
    <t>0.094017</t>
  </si>
  <si>
    <t>0.304762</t>
  </si>
  <si>
    <t>0.193182</t>
  </si>
  <si>
    <t>0.261261</t>
  </si>
  <si>
    <t>0.283582</t>
  </si>
  <si>
    <t>CC(C(N(CC1)CCC1NC(NCc1ccccc1)=O)=N1)=C(c2ccccc2)S1(=O)=O</t>
  </si>
  <si>
    <t>0.095652</t>
  </si>
  <si>
    <t>0.139535</t>
  </si>
  <si>
    <t>0.113043</t>
  </si>
  <si>
    <t>0.161017</t>
  </si>
  <si>
    <t>0.082474</t>
  </si>
  <si>
    <t>0.194444</t>
  </si>
  <si>
    <t>CC(C)c(cc1)ccc1NC(C(c(cc1)ccc1OC)NC(C(CCC1)N1C(OCc1ccccc1)=O)=O)=O</t>
  </si>
  <si>
    <t>0.205479</t>
  </si>
  <si>
    <t>0.114865</t>
  </si>
  <si>
    <t>0.30137</t>
  </si>
  <si>
    <t>CCNC(N(CCC1)CC1c1cc(C(NCc2ccccc2)=O)ccc1)=O</t>
  </si>
  <si>
    <t>0.122807</t>
  </si>
  <si>
    <t>0.203008</t>
  </si>
  <si>
    <t>0.326923</t>
  </si>
  <si>
    <t>0.128788</t>
  </si>
  <si>
    <t>0.188034</t>
  </si>
  <si>
    <t>0.091837</t>
  </si>
  <si>
    <t>0.173554</t>
  </si>
  <si>
    <t>0.191781</t>
  </si>
  <si>
    <t>0.163793</t>
  </si>
  <si>
    <t>Cc1c(CN(CC2)CCN2c2ccccc2)nc(-c(cc2)ccc2C(NCc2ccccc2)=O)o1</t>
  </si>
  <si>
    <t>0.107438</t>
  </si>
  <si>
    <t>0.202899</t>
  </si>
  <si>
    <t>0.309091</t>
  </si>
  <si>
    <t>0.148148</t>
  </si>
  <si>
    <t>0.114754</t>
  </si>
  <si>
    <t>0.16</t>
  </si>
  <si>
    <t>0.165354</t>
  </si>
  <si>
    <t>0.168831</t>
  </si>
  <si>
    <t>Cc(cc1)ncc1C(N(CC1)CCC1(CC1)C1n1nnc(C(NCc2ccccc2)=O)c1)=O</t>
  </si>
  <si>
    <t>0.102362</t>
  </si>
  <si>
    <t>0.202797</t>
  </si>
  <si>
    <t>0.118056</t>
  </si>
  <si>
    <t>0.161538</t>
  </si>
  <si>
    <t>0.091743</t>
  </si>
  <si>
    <t>0.184615</t>
  </si>
  <si>
    <t>0.1625</t>
  </si>
  <si>
    <t>0.148438</t>
  </si>
  <si>
    <t>O=C(c(cc1)ccc1OCc1ccccc1)NCc1ccccc1</t>
  </si>
  <si>
    <t>0.09375</t>
  </si>
  <si>
    <t>0.201754</t>
  </si>
  <si>
    <t>0.385542</t>
  </si>
  <si>
    <t>0.114583</t>
  </si>
  <si>
    <t>0.208333</t>
  </si>
  <si>
    <t>0.214286</t>
  </si>
  <si>
    <t>0.154639</t>
  </si>
  <si>
    <t>CS(N1CCC(Cc(cc2)ccc2C(NCCCc2ccccc2)=O)CC1)(=O)=O</t>
  </si>
  <si>
    <t>0.316832</t>
  </si>
  <si>
    <t>0.191304</t>
  </si>
  <si>
    <t>0.157534</t>
  </si>
  <si>
    <t>0.27451</t>
  </si>
  <si>
    <t>O=C(c(cc1)ccc1-c(cc1)cnc1N1CCSCC1)NCc1ccccc1</t>
  </si>
  <si>
    <t>0.098214</t>
  </si>
  <si>
    <t>0.343434</t>
  </si>
  <si>
    <t>0.073684</t>
  </si>
  <si>
    <t>0.141892</t>
  </si>
  <si>
    <t>0.160714</t>
  </si>
  <si>
    <t>COc(c(NC(C(CCC1)N1C(OCc1ccccc1)=O)=O)c1)cc(OC)c1Cl</t>
  </si>
  <si>
    <t>0.184874</t>
  </si>
  <si>
    <t>0.125926</t>
  </si>
  <si>
    <t>0.26087</t>
  </si>
  <si>
    <t>0.169492</t>
  </si>
  <si>
    <t>COc(cc1)ccc1N(CC1)CCN1S(c1c(C(NCc2ccccc2)=O)scc1)(=O)=O</t>
  </si>
  <si>
    <t>0.19708</t>
  </si>
  <si>
    <t>0.141791</t>
  </si>
  <si>
    <t>0.175439</t>
  </si>
  <si>
    <t>0.201681</t>
  </si>
  <si>
    <t>0.07767</t>
  </si>
  <si>
    <t>0.216667</t>
  </si>
  <si>
    <t>0.163399</t>
  </si>
  <si>
    <t>0.230088</t>
  </si>
  <si>
    <t>COCCNC(c1ccc(CC(CC2)CCN2C(NCc2ccccc2)=O)cc1)=O</t>
  </si>
  <si>
    <t>0.19697</t>
  </si>
  <si>
    <t>0.320388</t>
  </si>
  <si>
    <t>0.178082</t>
  </si>
  <si>
    <t>O=C(c(cc1)ccc1-c1cnc(N2CCCCC2)nc1)NCc1ccccc1</t>
  </si>
  <si>
    <t>0.19685</t>
  </si>
  <si>
    <t>0.368421</t>
  </si>
  <si>
    <t>0.119266</t>
  </si>
  <si>
    <t>0.185714</t>
  </si>
  <si>
    <t>0.186916</t>
  </si>
  <si>
    <t>Cc(cc1)ccc1C(N(CCC1)CC1c1cc(C(NCc2ccccc2)=O)ccc1)=O</t>
  </si>
  <si>
    <t>0.311927</t>
  </si>
  <si>
    <t>0.124088</t>
  </si>
  <si>
    <t>0.170732</t>
  </si>
  <si>
    <t>0.076923</t>
  </si>
  <si>
    <t>0.15748</t>
  </si>
  <si>
    <t>0.18543</t>
  </si>
  <si>
    <t>0.147541</t>
  </si>
  <si>
    <t>Cc1nc(S(N(CC2)CCC2C(NCc2ccccc2)=O)(=O)=O)cn1C</t>
  </si>
  <si>
    <t>0.193798</t>
  </si>
  <si>
    <t>0.32</t>
  </si>
  <si>
    <t>0.097826</t>
  </si>
  <si>
    <t>Cc1c(C(NCc2ccccc2)=O)nc(C)n1C(CC1)CCN1S(C)(=O)=O</t>
  </si>
  <si>
    <t>0.346939</t>
  </si>
  <si>
    <t>Cc(cc(C)nc1SCC2)c1N2C(Nc(cc1)ccc1C(NCc1ccccc1)=O)=O</t>
  </si>
  <si>
    <t>0.144068</t>
  </si>
  <si>
    <t>0.192857</t>
  </si>
  <si>
    <t>0.318182</t>
  </si>
  <si>
    <t>0.122951</t>
  </si>
  <si>
    <t>0.186992</t>
  </si>
  <si>
    <t>0.106796</t>
  </si>
  <si>
    <t>0.173228</t>
  </si>
  <si>
    <t>0.152866</t>
  </si>
  <si>
    <t>0.193277</t>
  </si>
  <si>
    <t>O=C(c(scc1)c1S(N(CC1)CCN1c1ccccc1)(=O)=O)NCCCc1ccccc1</t>
  </si>
  <si>
    <t>0.192593</t>
  </si>
  <si>
    <t>0.241071</t>
  </si>
  <si>
    <t>0.145038</t>
  </si>
  <si>
    <t>0.149123</t>
  </si>
  <si>
    <t>0.206897</t>
  </si>
  <si>
    <t>0.211864</t>
  </si>
  <si>
    <t>Cc1nn(CCC(N2Cc(cc3)ccc3C(NCc3ccccc3)=O)=O)c2c1</t>
  </si>
  <si>
    <t>0.32381</t>
  </si>
  <si>
    <t>0.069307</t>
  </si>
  <si>
    <t>0.162602</t>
  </si>
  <si>
    <t>0.151316</t>
  </si>
  <si>
    <t>0.152542</t>
  </si>
  <si>
    <t>CC(C)C(N(CC1)CCC1[C@@H]1[C@@H](CO)CN(CCCc2ccccc2)C1)=O</t>
  </si>
  <si>
    <t>0.192308</t>
  </si>
  <si>
    <t>0.168224</t>
  </si>
  <si>
    <t>0.165517</t>
  </si>
  <si>
    <t>0.326531</t>
  </si>
  <si>
    <t>CC(Nc(cc1)ccc1S(N(C1)CC1OCc1ccccc1)(=O)=O)=O</t>
  </si>
  <si>
    <t>0.192</t>
  </si>
  <si>
    <t>0.27</t>
  </si>
  <si>
    <t>0.144231</t>
  </si>
  <si>
    <t>0.454545</t>
  </si>
  <si>
    <t>0.347826</t>
  </si>
  <si>
    <t>CC(C)S(N(CC1)CCC1(C(NCc1ccccc1)=O)F)(=O)=O</t>
  </si>
  <si>
    <t>0.14433</t>
  </si>
  <si>
    <t>0.191667</t>
  </si>
  <si>
    <t>0.301075</t>
  </si>
  <si>
    <t>0.147826</t>
  </si>
  <si>
    <t>0.164948</t>
  </si>
  <si>
    <t>0.22</t>
  </si>
  <si>
    <t>0.22549</t>
  </si>
  <si>
    <t>0.171642</t>
  </si>
  <si>
    <t>0.216495</t>
  </si>
  <si>
    <t>CCS(N(CC1)CC1(C(NCc1ccccc1)=O)F)(=O)=O</t>
  </si>
  <si>
    <t>0.315217</t>
  </si>
  <si>
    <t>0.202128</t>
  </si>
  <si>
    <t>0.084337</t>
  </si>
  <si>
    <t>0.162963</t>
  </si>
  <si>
    <t>O=C(c(cc1)ccc1N(C(C=C1)=O)N=C1N1CCCC1)NCc1ccccc1</t>
  </si>
  <si>
    <t>0.097345</t>
  </si>
  <si>
    <t>0.34</t>
  </si>
  <si>
    <t>0.072917</t>
  </si>
  <si>
    <t>0.179487</t>
  </si>
  <si>
    <t>0.156463</t>
  </si>
  <si>
    <t>CC(C(NCCCc1ccccc1)=O)n(cc1)c(cc2)c1cc2S(N1CCCCCC1)(=O)=O</t>
  </si>
  <si>
    <t>0.190141</t>
  </si>
  <si>
    <t>0.225</t>
  </si>
  <si>
    <t>0.074074</t>
  </si>
  <si>
    <t>0.227642</t>
  </si>
  <si>
    <t>0.165605</t>
  </si>
  <si>
    <t>CC(Nc(cc1)ccc1S(N(CC1)CCN1c(cc1)nnc1NCc1ccccc1)(=O)=O)=O</t>
  </si>
  <si>
    <t>0.31</t>
  </si>
  <si>
    <t>0.189781</t>
  </si>
  <si>
    <t>0.293578</t>
  </si>
  <si>
    <t>0.327103</t>
  </si>
  <si>
    <t>0.122449</t>
  </si>
  <si>
    <t>0.306306</t>
  </si>
  <si>
    <t>0.134615</t>
  </si>
  <si>
    <t>0.366337</t>
  </si>
  <si>
    <t>CCOC(c1c(N)n(-c(cc2)ccc2C(NCc2ccccc2)=O)nc1)=O</t>
  </si>
  <si>
    <t>0.106195</t>
  </si>
  <si>
    <t>0.189394</t>
  </si>
  <si>
    <t>0.140625</t>
  </si>
  <si>
    <t>0.123894</t>
  </si>
  <si>
    <t>0.172414</t>
  </si>
  <si>
    <t>0.083333</t>
  </si>
  <si>
    <t>0.177966</t>
  </si>
  <si>
    <t>0.1875</t>
  </si>
  <si>
    <t>CC(N1CCC(Cc(cc2)ccc2C(NCc2ccccc2)=O)CC1)=O</t>
  </si>
  <si>
    <t>0.141414</t>
  </si>
  <si>
    <t>0.430233</t>
  </si>
  <si>
    <t>0.135593</t>
  </si>
  <si>
    <t>0.203883</t>
  </si>
  <si>
    <t>0.198113</t>
  </si>
  <si>
    <t>0.186567</t>
  </si>
  <si>
    <t>0.188119</t>
  </si>
  <si>
    <t>Cc(n(Cc(cc1)ccc1C(NCc1ccccc1)=O)nc1C)c1S(N1CCCCCC1)(=O)=O</t>
  </si>
  <si>
    <t>0.188406</t>
  </si>
  <si>
    <t>0.378641</t>
  </si>
  <si>
    <t>0.116788</t>
  </si>
  <si>
    <t>0.237288</t>
  </si>
  <si>
    <t>0.171053</t>
  </si>
  <si>
    <t>0.219298</t>
  </si>
  <si>
    <t>CS(N(CC1)CCC1(C(NCc1ccccc1)=O)F)(=O)=O</t>
  </si>
  <si>
    <t>0.150538</t>
  </si>
  <si>
    <t>0.314607</t>
  </si>
  <si>
    <t>0.172043</t>
  </si>
  <si>
    <t>0.229167</t>
  </si>
  <si>
    <t>0.102564</t>
  </si>
  <si>
    <t>0.234694</t>
  </si>
  <si>
    <t>0.225806</t>
  </si>
  <si>
    <t>CN(c(cccc1)c1O/C1=C\c(cc2)ccc2C(NCc2ccccc2)=O)C1=O</t>
  </si>
  <si>
    <t>0.18797</t>
  </si>
  <si>
    <t>0.346535</t>
  </si>
  <si>
    <t>O=C(c(cc1)ccc1-c1ncnc(N2CCCCC2)c1)NCc1ccccc1</t>
  </si>
  <si>
    <t>0.151261</t>
  </si>
  <si>
    <t>0.071429</t>
  </si>
  <si>
    <t>0.154362</t>
  </si>
  <si>
    <t>CC(C)CCN(C(C)(CN(C1)S(c2ccc(C)cc2)(=O)=O)C(NCc2ccccc2)=O)C1=O</t>
  </si>
  <si>
    <t>0.18705</t>
  </si>
  <si>
    <t>0.3</t>
  </si>
  <si>
    <t>0.140741</t>
  </si>
  <si>
    <t>0.066667</t>
  </si>
  <si>
    <t>0.204918</t>
  </si>
  <si>
    <t>0.162338</t>
  </si>
  <si>
    <t>0.238938</t>
  </si>
  <si>
    <t>O=C(c(scc1)c1S(N(CC1)CCN1c1cccc(Cl)c1)(=O)=O)NCc1ccccc1</t>
  </si>
  <si>
    <t>0.190083</t>
  </si>
  <si>
    <t>0.140127</t>
  </si>
  <si>
    <t>C=CCN1c(cc(cc2)C(NCc3ccccc3)=O)c2N(CCCC2)C2C1=O</t>
  </si>
  <si>
    <t>0.136752</t>
  </si>
  <si>
    <t>0.336449</t>
  </si>
  <si>
    <t>0.132353</t>
  </si>
  <si>
    <t>0.134454</t>
  </si>
  <si>
    <t>0.154839</t>
  </si>
  <si>
    <t>0.196581</t>
  </si>
  <si>
    <t>CC(C)CCNC(CSc1nccn1-c(cc1)ccc1C(NCc1ccccc1)=O)=O</t>
  </si>
  <si>
    <t>0.081301</t>
  </si>
  <si>
    <t>0.324074</t>
  </si>
  <si>
    <t>CCS(N(CC1)CCC1(C(NCc1ccccc1)=O)F)(=O)=O</t>
  </si>
  <si>
    <t>0.148936</t>
  </si>
  <si>
    <t>0.186441</t>
  </si>
  <si>
    <t>0.235955</t>
  </si>
  <si>
    <t>0.226804</t>
  </si>
  <si>
    <t>0.232323</t>
  </si>
  <si>
    <t>0.223404</t>
  </si>
  <si>
    <t>COc(cc1)ccc1S(N(CC1)CCC1NC(NCc1ccccc1)=O)(=O)=O</t>
  </si>
  <si>
    <t>0.247423</t>
  </si>
  <si>
    <t>0.186047</t>
  </si>
  <si>
    <t>0.523256</t>
  </si>
  <si>
    <t>0.160377</t>
  </si>
  <si>
    <t>0.281553</t>
  </si>
  <si>
    <t>0.098901</t>
  </si>
  <si>
    <t>0.261682</t>
  </si>
  <si>
    <t>0.292929</t>
  </si>
  <si>
    <t>CCc(cc1)ccc1C(N(CCC1)CC1c1cc(C(NCc2ccccc2)=O)ccc1)=O</t>
  </si>
  <si>
    <t>0.169355</t>
  </si>
  <si>
    <t>0.15625</t>
  </si>
  <si>
    <t>0.184211</t>
  </si>
  <si>
    <t>Cc(cc1)ccc1S(N1CCC(CCC(NCCCc2ccccc2)=O)CC1)(=O)=O</t>
  </si>
  <si>
    <t>0.185185</t>
  </si>
  <si>
    <t>0.120301</t>
  </si>
  <si>
    <t>0.252252</t>
  </si>
  <si>
    <t>0.234783</t>
  </si>
  <si>
    <t>0.152318</t>
  </si>
  <si>
    <t>0.35</t>
  </si>
  <si>
    <t>Cc1cccc(CN(c(cccc2)c2S/C2=C/c(cc3)ccc3C(NCc3ccccc3)=O)C2=O)c1</t>
  </si>
  <si>
    <t>0.184932</t>
  </si>
  <si>
    <t>0.301724</t>
  </si>
  <si>
    <t>0.132867</t>
  </si>
  <si>
    <t>0.117188</t>
  </si>
  <si>
    <t>0.061947</t>
  </si>
  <si>
    <t>0.139706</t>
  </si>
  <si>
    <t>0.147239</t>
  </si>
  <si>
    <t>0.129771</t>
  </si>
  <si>
    <t>COc(cc1)ccc1S(NC(CC1)CCN1C(NCc1ccccc1)=O)(=O)=O</t>
  </si>
  <si>
    <t>0.173077</t>
  </si>
  <si>
    <t>0.183099</t>
  </si>
  <si>
    <t>0.205607</t>
  </si>
  <si>
    <t>CC(C)S(N(C1)CC1n1nnc(C(NCc2ccccc2)=O)c1)(=O)=O</t>
  </si>
  <si>
    <t>0.306931</t>
  </si>
  <si>
    <t>0.174825</t>
  </si>
  <si>
    <t>Cc(cc1)ccc1S(N1CC(CCC(NCCCc2ccccc2)=O)CCC1)(=O)=O</t>
  </si>
  <si>
    <t>0.184397</t>
  </si>
  <si>
    <t>0.247863</t>
  </si>
  <si>
    <t>0.085714</t>
  </si>
  <si>
    <t>0.211382</t>
  </si>
  <si>
    <t>0.167742</t>
  </si>
  <si>
    <t>CC(CN(C1)S(c2ccc(C)cc2)(=O)=O)(C(NCc2ccccc2)=O)N(CCCOC)C1=O</t>
  </si>
  <si>
    <t>0.122302</t>
  </si>
  <si>
    <t>0.065421</t>
  </si>
  <si>
    <t>0.138365</t>
  </si>
  <si>
    <t>0.245614</t>
  </si>
  <si>
    <t>O=C(Cn(cc1)c(cc2)c1cc2S(N1CCCCCC1)(=O)=O)NCCCc1ccccc1</t>
  </si>
  <si>
    <t>0.228814</t>
  </si>
  <si>
    <t>0.226891</t>
  </si>
  <si>
    <t>0.075472</t>
  </si>
  <si>
    <t>0.241667</t>
  </si>
  <si>
    <t>0.13125</t>
  </si>
  <si>
    <t>COc(cc1)ccc1S(N[C@@H](Cc1c2)Cn1nc2C(NCc1ccccc1)=O)(=O)=O</t>
  </si>
  <si>
    <t>0.141667</t>
  </si>
  <si>
    <t>0.201613</t>
  </si>
  <si>
    <t>CC(C)CCNC(C(C)(CN(C1)S(c2ccccc2)(=O)=O)N(CCCc2ccccc2)C1=O)=O</t>
  </si>
  <si>
    <t>0.239316</t>
  </si>
  <si>
    <t>0.132231</t>
  </si>
  <si>
    <t>0.14557</t>
  </si>
  <si>
    <t>COc(nc1)ncc1C(NCc1ccccc1)=O</t>
  </si>
  <si>
    <t>0.131868</t>
  </si>
  <si>
    <t>0.329412</t>
  </si>
  <si>
    <t>0.127273</t>
  </si>
  <si>
    <t>0.117021</t>
  </si>
  <si>
    <t>0.093333</t>
  </si>
  <si>
    <t>0.170213</t>
  </si>
  <si>
    <t>COc1cc(C(N2CCN(CCCc3ccccc3)CC2)=O)cc(OC)c1</t>
  </si>
  <si>
    <t>0.079545</t>
  </si>
  <si>
    <t>0.366667</t>
  </si>
  <si>
    <t>Cc(cc(cc1)S(N2CC(CC(NCc3ccccc3)=O)CC2)(=O)=O)c1F</t>
  </si>
  <si>
    <t>0.183824</t>
  </si>
  <si>
    <t>0.08</t>
  </si>
  <si>
    <t>CC(CC1)CCN1c1nc(ccc(C(NCc2ccccc2)=O)c2)c2s1</t>
  </si>
  <si>
    <t>0.311321</t>
  </si>
  <si>
    <t>Cc1c(C)nc(cc(cc2)C(NCc3ccccc3)=O)c2n1</t>
  </si>
  <si>
    <t>0.183333</t>
  </si>
  <si>
    <t>0.085366</t>
  </si>
  <si>
    <t>O=C(c(scc1)c1S(N(CC1)CCN1c1ccccc1)(=O)=O)NCc1ccccc1</t>
  </si>
  <si>
    <t>0.194175</t>
  </si>
  <si>
    <t>0.183206</t>
  </si>
  <si>
    <t>0.33</t>
  </si>
  <si>
    <t>0.179245</t>
  </si>
  <si>
    <t>0.218182</t>
  </si>
  <si>
    <t>0.085106</t>
  </si>
  <si>
    <t>0.14966</t>
  </si>
  <si>
    <t>0.262136</t>
  </si>
  <si>
    <t>CC(CC1)(CCN1S(c1cccc(Cl)c1C)(=O)=O)C(NCc1ccccc1)=O</t>
  </si>
  <si>
    <t>0.182692</t>
  </si>
  <si>
    <t>0.303922</t>
  </si>
  <si>
    <t>0.238095</t>
  </si>
  <si>
    <t>Cc1noc(C)c1S(N(CC1)CCC1(C(NCc1ccccc1)=O)F)(=O)=O</t>
  </si>
  <si>
    <t>0.234234</t>
  </si>
  <si>
    <t>CC(C)N(C(C)(CN(C1)S(c(cc2)ccc2OC)(=O)=O)C(NCc2ccccc2)=O)C1=O</t>
  </si>
  <si>
    <t>0.192661</t>
  </si>
  <si>
    <t>0.182482</t>
  </si>
  <si>
    <t>0.308411</t>
  </si>
  <si>
    <t>0.126866</t>
  </si>
  <si>
    <t>0.247788</t>
  </si>
  <si>
    <t>0.079208</t>
  </si>
  <si>
    <t>0.220339</t>
  </si>
  <si>
    <t>COc1cccc(S(N2CC(CC(NCc3ccccc3)=O)CC2)(=O)=O)c1</t>
  </si>
  <si>
    <t>0.135338</t>
  </si>
  <si>
    <t>0.236842</t>
  </si>
  <si>
    <t>0.210084</t>
  </si>
  <si>
    <t>0.173333</t>
  </si>
  <si>
    <t>0.212389</t>
  </si>
  <si>
    <t>Cc(n(Cc(cc1)ccc1C(NCc1ccccc1)=O)nc1C)c1S(N1CCCC1)(=O)=O</t>
  </si>
  <si>
    <t>0.150442</t>
  </si>
  <si>
    <t>0.386139</t>
  </si>
  <si>
    <t>0.230769</t>
  </si>
  <si>
    <t>CC(CC1)CCN1S(c1c(C)n(CCC(NCc2ccccc2)=O)nc1C)(=O)=O</t>
  </si>
  <si>
    <t>0.320755</t>
  </si>
  <si>
    <t>0.168142</t>
  </si>
  <si>
    <t>0.205128</t>
  </si>
  <si>
    <t>0.09</t>
  </si>
  <si>
    <t>0.165563</t>
  </si>
  <si>
    <t>CC(C)C(N(CC1)CCC1(c(cc(cc1)C(NCc2ccccc2)=O)c1N1C)C1=O)=O</t>
  </si>
  <si>
    <t>0.181208</t>
  </si>
  <si>
    <t>CCOC(N(CC1)CCN1S(c(cc1)ccc1C(Nc1nc(-c2ccccc2)c(C)s1)=O)(=O)=O)=O</t>
  </si>
  <si>
    <t>0.289474</t>
  </si>
  <si>
    <t>0.153285</t>
  </si>
  <si>
    <t>0.084112</t>
  </si>
  <si>
    <t>0.324561</t>
  </si>
  <si>
    <t>0.14375</t>
  </si>
  <si>
    <t>Cc(cc1)ccc1S(N1CCC(CC(NCCCc2ccccc2)=O)CC1)(=O)=O</t>
  </si>
  <si>
    <t>0.124031</t>
  </si>
  <si>
    <t>0.095745</t>
  </si>
  <si>
    <t>0.232143</t>
  </si>
  <si>
    <t>0.148649</t>
  </si>
  <si>
    <t>0.364583</t>
  </si>
  <si>
    <t>COc(cc1)ccc1S(N1CC(CC(NCc2ccccc2)=O)CC1)(=O)=O</t>
  </si>
  <si>
    <t>0.215686</t>
  </si>
  <si>
    <t>0.367347</t>
  </si>
  <si>
    <t>CC(C)CC(C(OC)=O)NC(C(Cc1ccccc1)NC(C(CCC1)N1C(OC(C)(C)C)=O)=O)=O</t>
  </si>
  <si>
    <t>0.176</t>
  </si>
  <si>
    <t>0.144928</t>
  </si>
  <si>
    <t>0.09434</t>
  </si>
  <si>
    <t>0.396947</t>
  </si>
  <si>
    <t>Cc1nc(-c2cccc(S(N(CC3)CCC3C(NCc3ccccc3)=O)(=O)=O)c2)no1</t>
  </si>
  <si>
    <t>0.324324</t>
  </si>
  <si>
    <t>0.161765</t>
  </si>
  <si>
    <t>0.130081</t>
  </si>
  <si>
    <t>0.203252</t>
  </si>
  <si>
    <t>O=C(NCc1ccccc1)NC(CC1)CCN1c1nc(cccc2)c2s1</t>
  </si>
  <si>
    <t>0.313725</t>
  </si>
  <si>
    <t>0.132812</t>
  </si>
  <si>
    <t>0.084211</t>
  </si>
  <si>
    <t>0.164384</t>
  </si>
  <si>
    <t>Cc(cc1)ccc1S(N(CC1)CCC1C(Nc(cc1)ccc1OCc1ccccc1)=O)(=O)=O</t>
  </si>
  <si>
    <t>0.271845</t>
  </si>
  <si>
    <t>0.181159</t>
  </si>
  <si>
    <t>0.305556</t>
  </si>
  <si>
    <t>0.109489</t>
  </si>
  <si>
    <t>0.314286</t>
  </si>
  <si>
    <t>Cn(cc1)c(cc2)c1cc2S(N(CC1)CCN1C(NCCc1ccccc1)=O)(=O)=O</t>
  </si>
  <si>
    <t>0.247619</t>
  </si>
  <si>
    <t>0.258929</t>
  </si>
  <si>
    <t>0.089109</t>
  </si>
  <si>
    <t>0.27193</t>
  </si>
  <si>
    <t>0.127389</t>
  </si>
  <si>
    <t>CN(C)c1ncc(C(NCc2ccccc2)=O)c(C(CC2)CN2S(C)(=O)=O)n1</t>
  </si>
  <si>
    <t>0.20339</t>
  </si>
  <si>
    <t>0.078431</t>
  </si>
  <si>
    <t>0.156863</t>
  </si>
  <si>
    <t>CCc1nnc(C(Nc(cc2)ccc2C(NCc2ccccc2)=O)=O)s1</t>
  </si>
  <si>
    <t>0.12381</t>
  </si>
  <si>
    <t>0.181102</t>
  </si>
  <si>
    <t>0.319588</t>
  </si>
  <si>
    <t>0.141176</t>
  </si>
  <si>
    <t>0.15493</t>
  </si>
  <si>
    <t>O=C(CCn(cc1)c(cc2)c1cc2S(N1CCCCCC1)(=O)=O)NCCCc1ccccc1</t>
  </si>
  <si>
    <t>0.180556</t>
  </si>
  <si>
    <t>0.135714</t>
  </si>
  <si>
    <t>0.073394</t>
  </si>
  <si>
    <t>0.135802</t>
  </si>
  <si>
    <t>Cc(cc1)ccc1C(N(CC1)CCC1c1nc(-c(cc2)ccc2C(NCc2ccccc2)=O)no1)=O</t>
  </si>
  <si>
    <t>0.104</t>
  </si>
  <si>
    <t>0.143885</t>
  </si>
  <si>
    <t>0.12</t>
  </si>
  <si>
    <t>0.155039</t>
  </si>
  <si>
    <t>0.160305</t>
  </si>
  <si>
    <t>0.157233</t>
  </si>
  <si>
    <t>0.141732</t>
  </si>
  <si>
    <t>COc1cccc(S(N(CC2)CCC2(C(NCc2ccccc2)=O)F)(=O)=O)c1</t>
  </si>
  <si>
    <t>0.190476</t>
  </si>
  <si>
    <t>0.149606</t>
  </si>
  <si>
    <t>0.236364</t>
  </si>
  <si>
    <t>0.163265</t>
  </si>
  <si>
    <t>0.233645</t>
  </si>
  <si>
    <t>Cc(n(C)c(C(NCCCc1ccccc1)=O)c1)c1S(N1CCCC1)(=O)=O</t>
  </si>
  <si>
    <t>0.227273</t>
  </si>
  <si>
    <t>0.131783</t>
  </si>
  <si>
    <t>0.165138</t>
  </si>
  <si>
    <t>0.094737</t>
  </si>
  <si>
    <t>0.208696</t>
  </si>
  <si>
    <t>0.155405</t>
  </si>
  <si>
    <t>CC(C)n1cnc(S(N(CC2)CCC2C(NCc2ccccc2)=O)(=O)=O)c1</t>
  </si>
  <si>
    <t>0.123077</t>
  </si>
  <si>
    <t>0.20354</t>
  </si>
  <si>
    <t>0.171233</t>
  </si>
  <si>
    <t>0.211009</t>
  </si>
  <si>
    <t>Cc1nc(-c(cc2)ccc2C(NCc2ccccc2)=O)cs1</t>
  </si>
  <si>
    <t>0.087379</t>
  </si>
  <si>
    <t>0.340659</t>
  </si>
  <si>
    <t>0.176991</t>
  </si>
  <si>
    <t>0.128713</t>
  </si>
  <si>
    <t>Cc(n(Cc(cc1)ccc1C(NCc1ccccc1)=O)nc1C)c1S(N1CCCCC1)(=O)=O</t>
  </si>
  <si>
    <t>0.179856</t>
  </si>
  <si>
    <t>CC(C)S(N(CC1)CCC1(CC1)C1n1nnc(C(NCc2ccccc2)=O)c1)(=O)=O</t>
  </si>
  <si>
    <t>0.128205</t>
  </si>
  <si>
    <t>0.314815</t>
  </si>
  <si>
    <t>0.088235</t>
  </si>
  <si>
    <t>CCCCNC(CSc1nccn1-c(cc1)ccc1C(NCc1ccccc1)=O)=O</t>
  </si>
  <si>
    <t>0.081967</t>
  </si>
  <si>
    <t>0.167939</t>
  </si>
  <si>
    <t>0.067308</t>
  </si>
  <si>
    <t>0.141026</t>
  </si>
  <si>
    <t>Cc(cc1)ccc1S(NC(CC1)CCN1C(NCc1ccccc1)=O)(=O)=O</t>
  </si>
  <si>
    <t>0.329897</t>
  </si>
  <si>
    <t>0.178571</t>
  </si>
  <si>
    <t>0.211538</t>
  </si>
  <si>
    <t>CS(N(C1)CC1n1nnc(C(NCc2ccccc2)=O)c1)(=O)=O</t>
  </si>
  <si>
    <t>0.316327</t>
  </si>
  <si>
    <t>0.152381</t>
  </si>
  <si>
    <t>Cc(n(C)c(C(NCCCc1ccccc1)=O)c1)c1S(N1CCCCC1)(=O)=O</t>
  </si>
  <si>
    <t>0.179104</t>
  </si>
  <si>
    <t>0.130769</t>
  </si>
  <si>
    <t>0.146667</t>
  </si>
  <si>
    <t>CN(C)S(c(cc1)cc2c1n(CC=C)c(C(NCc1ccccc1)=O)c2)(=O)=O</t>
  </si>
  <si>
    <t>COCCNC(c1ccc(CC(CC2)CCN2S(Cc2ccccc2)(=O)=O)cc1)=O</t>
  </si>
  <si>
    <t>0.170068</t>
  </si>
  <si>
    <t>O=C(c(cc1)ccc1NC(c1nc(-n2cnnc2)ccc1)=O)NCc1ccccc1</t>
  </si>
  <si>
    <t>0.157025</t>
  </si>
  <si>
    <t>CC(Nc(n(-c(cc1)ccc1C(NCc1ccccc1)=O)nc1C)c1-c1ccccc1)=O</t>
  </si>
  <si>
    <t>0.146552</t>
  </si>
  <si>
    <t>CC(N(CCN(CCCc1ccccc1)CC1)C1c1nc(C)no1)=O</t>
  </si>
  <si>
    <t>Cc(cc1)c(C)cc1S(N(C1)CC1OCc1ccccc1)(=O)=O</t>
  </si>
  <si>
    <t>0.178862</t>
  </si>
  <si>
    <t>0.217822</t>
  </si>
  <si>
    <t>0.305263</t>
  </si>
  <si>
    <t>0.057471</t>
  </si>
  <si>
    <t>0.245098</t>
  </si>
  <si>
    <t>0.195489</t>
  </si>
  <si>
    <t>0.237113</t>
  </si>
  <si>
    <t>O=C(c1ccc(COc(cc2)ccc2Cl)cc1)NCc1ccccc1</t>
  </si>
  <si>
    <t>0.336957</t>
  </si>
  <si>
    <t>0.105769</t>
  </si>
  <si>
    <t>0.082353</t>
  </si>
  <si>
    <t>0.152174</t>
  </si>
  <si>
    <t>CC(CN(C1)S(c(cc2)ccc2OC)(=O)=O)(C(NCc2ccccc2)=O)N(C2CC2)C1=O</t>
  </si>
  <si>
    <t>0.115942</t>
  </si>
  <si>
    <t>0.214876</t>
  </si>
  <si>
    <t>CCCCN(C(C)(CN(C1)S(c2ccc(C)cc2)(=O)=O)C(NCc2ccccc2)=O)C1=O</t>
  </si>
  <si>
    <t>0.263158</t>
  </si>
  <si>
    <t>Cn(c(C(NCCCc1ccccc1)=O)c1)c(cc2)c1cc2S(N1CCCCC1)(=O)=O</t>
  </si>
  <si>
    <t>0.243478</t>
  </si>
  <si>
    <t>0.147436</t>
  </si>
  <si>
    <t>Cc(n(Cc(cc1)ccc1C(NCc1ccccc1)=O)nc1C)c1S(N1CCOCC1)(=O)=O</t>
  </si>
  <si>
    <t>0.375</t>
  </si>
  <si>
    <t>CS(N1CCC(Cc(cc2)ccc2C(NCCc2ccccc2)=O)CC1)(=O)=O</t>
  </si>
  <si>
    <t>0.178295</t>
  </si>
  <si>
    <t>0.224299</t>
  </si>
  <si>
    <t>0.160839</t>
  </si>
  <si>
    <t>CCNC(N1CCC(Cc(cc2)ccc2C(NCc2ccccc2)=O)CC1)=O</t>
  </si>
  <si>
    <t>0.132075</t>
  </si>
  <si>
    <t>0.397849</t>
  </si>
  <si>
    <t>0.150943</t>
  </si>
  <si>
    <t>CCS(N(C1)CC1n1nnc(C(NCc2ccccc2)=O)c1)(=O)=O</t>
  </si>
  <si>
    <t>0.313131</t>
  </si>
  <si>
    <t>0.184466</t>
  </si>
  <si>
    <t>0.212963</t>
  </si>
  <si>
    <t>O=C(CCCn1nnc2c1ccc(S(N1CCCC1)(=O)=O)c2)NCCCc1ccccc1</t>
  </si>
  <si>
    <t>0.229508</t>
  </si>
  <si>
    <t>0.125874</t>
  </si>
  <si>
    <t>0.136</t>
  </si>
  <si>
    <t>0.072072</t>
  </si>
  <si>
    <t>0.252033</t>
  </si>
  <si>
    <t>COc(cc1)ccc1S(N1CCN(CCNC(CCc2ccccc2)=O)CC1)(=O)=O</t>
  </si>
  <si>
    <t>0.282828</t>
  </si>
  <si>
    <t>0.280374</t>
  </si>
  <si>
    <t>0.254545</t>
  </si>
  <si>
    <t>0.092784</t>
  </si>
  <si>
    <t>0.145695</t>
  </si>
  <si>
    <t>0.425532</t>
  </si>
  <si>
    <t>COc(cc1)ccc1S(N1CCN(CCNC(/C=C\c2ccccc2)=O)CC1)(=O)=O</t>
  </si>
  <si>
    <t>0.268519</t>
  </si>
  <si>
    <t>0.081633</t>
  </si>
  <si>
    <t>Cc(cc1)ccc1S(N1CCN(CCNC(CCCc2ccccc2)=O)CC1)(=O)=O</t>
  </si>
  <si>
    <t>0.257426</t>
  </si>
  <si>
    <t>0.243243</t>
  </si>
  <si>
    <t>0.138158</t>
  </si>
  <si>
    <t>0.472527</t>
  </si>
  <si>
    <t>CC(C(CC1)CCN1S(c1c(C)onc1C)(=O)=O)C(NCc1ccccc1)=O</t>
  </si>
  <si>
    <t>0.317308</t>
  </si>
  <si>
    <t>0.138462</t>
  </si>
  <si>
    <t>0.193103</t>
  </si>
  <si>
    <t>CC(CC1)Cc(cc2C)c1n2-c(cc1)ccc1C(NCc1ccccc1)=O</t>
  </si>
  <si>
    <t>0.356436</t>
  </si>
  <si>
    <t>0.168919</t>
  </si>
  <si>
    <t>Cc(cc1)ccc1-c1nccc(Oc(cc2)ccc2C(NCc2ccccc2)=O)n1</t>
  </si>
  <si>
    <t>0.08547</t>
  </si>
  <si>
    <t>0.09322</t>
  </si>
  <si>
    <t>0.070707</t>
  </si>
  <si>
    <t>0.12605</t>
  </si>
  <si>
    <t>CC(CN(C1)S(c(cc2)ccc2OC)(=O)=O)(C(NCc2ccccc2)=O)N(CCOC)C1=O</t>
  </si>
  <si>
    <t>0.177305</t>
  </si>
  <si>
    <t>O=C(Cn(cc1)c(cc2)c1cc2S(N1CCCC1)(=O)=O)NCCCc1ccccc1</t>
  </si>
  <si>
    <t>0.165217</t>
  </si>
  <si>
    <t>0.131387</t>
  </si>
  <si>
    <t>0.123967</t>
  </si>
  <si>
    <t>0.233333</t>
  </si>
  <si>
    <t>CC(CC1)(CCN1S(c1cc(C)ccc1)(=O)=O)C(NCc1ccccc1)=O</t>
  </si>
  <si>
    <t>0.19802</t>
  </si>
  <si>
    <t>0.176923</t>
  </si>
  <si>
    <t>0.323232</t>
  </si>
  <si>
    <t>0.145161</t>
  </si>
  <si>
    <t>0.245283</t>
  </si>
  <si>
    <t>0.151724</t>
  </si>
  <si>
    <t>0.254902</t>
  </si>
  <si>
    <t>Cn1cnc(S(N(CC2)CCC2C(NCc2ccccc2)=O)(=O)=O)c1</t>
  </si>
  <si>
    <t>0.159722</t>
  </si>
  <si>
    <t>O=C(c1ccc(CC(CC2)CCN2C(NCc2ccccc2)=O)cc1)NC1CC1</t>
  </si>
  <si>
    <t>0.110092</t>
  </si>
  <si>
    <t>0.350515</t>
  </si>
  <si>
    <t>0.086957</t>
  </si>
  <si>
    <t>0.167832</t>
  </si>
  <si>
    <t>Cc(cc1)ccc1-c(cn1)cnc1Oc(cc1)ccc1C(NCc1ccccc1)=O</t>
  </si>
  <si>
    <t>0.075269</t>
  </si>
  <si>
    <t>CC(CC1)CCN1C(C(N1c(cc2)ccc2C(NCc2ccccc2)=O)=O)=CC1=O</t>
  </si>
  <si>
    <t>0.352941</t>
  </si>
  <si>
    <t>0.168067</t>
  </si>
  <si>
    <t>CN(C1N2CCC1)c(cc(cc1)C(NCc3ccccc3)=O)c1C2=O</t>
  </si>
  <si>
    <t>0.080808</t>
  </si>
  <si>
    <t>0.183673</t>
  </si>
  <si>
    <t>Cc(cc1)ccc1SC(C=C1)=NN(c(cc2)ccc2C(NCc2ccccc2)=O)C1=O</t>
  </si>
  <si>
    <t>0.084746</t>
  </si>
  <si>
    <t>0.12069</t>
  </si>
  <si>
    <t>0.07</t>
  </si>
  <si>
    <t>O=C(Cn(cc1)c(cc2)c1cc2S(N1CCCCC1)(=O)=O)NCCCc1ccccc1</t>
  </si>
  <si>
    <t>0.176056</t>
  </si>
  <si>
    <t>0.124224</t>
  </si>
  <si>
    <t>CC(C)(CS(N1c(cc2)ccc2C(NCc2ccccc2)=O)(=O)=O)C1=O</t>
  </si>
  <si>
    <t>0.135922</t>
  </si>
  <si>
    <t>0.158273</t>
  </si>
  <si>
    <t>CCc1nc(-c(cc2)ccc2C(NCc2ccccc2)=O)cs1</t>
  </si>
  <si>
    <t>0.329787</t>
  </si>
  <si>
    <t>0.141844</t>
  </si>
  <si>
    <t>Cc(cc1)ccc1S(N1CCC(CCC(NCc2ccccc2)=O)CC1)(=O)=O</t>
  </si>
  <si>
    <t>0.244898</t>
  </si>
  <si>
    <t>0.175573</t>
  </si>
  <si>
    <t>0.419355</t>
  </si>
  <si>
    <t>0.125984</t>
  </si>
  <si>
    <t>0.266667</t>
  </si>
  <si>
    <t>0.247706</t>
  </si>
  <si>
    <t>0.29</t>
  </si>
  <si>
    <t>O=C(CCC(CC1)CCN1S(c1ccccc1)(=O)=O)NCCCc1ccccc1</t>
  </si>
  <si>
    <t>0.34375</t>
  </si>
  <si>
    <t>CC(CC1)(CCN1S(c1cccc(Cl)c1)(=O)=O)C(NCc1ccccc1)=O</t>
  </si>
  <si>
    <t>0.196078</t>
  </si>
  <si>
    <t>0.150685</t>
  </si>
  <si>
    <t>0.252427</t>
  </si>
  <si>
    <t>CC(CC1)(CCN1S(c1c(C)onc1C)(=O)=O)C(NCc1ccccc1)=O</t>
  </si>
  <si>
    <t>0.220183</t>
  </si>
  <si>
    <t>0.10989</t>
  </si>
  <si>
    <t>0.158621</t>
  </si>
  <si>
    <t>C=CCN(c(cccc1)c1N(Cc(cc1)ccc1C(NCc1ccccc1)=O)C1=O)C1=O</t>
  </si>
  <si>
    <t>0.135135</t>
  </si>
  <si>
    <t>Cc(cc1)ccc1S(N1CC(CCC(NCc2ccccc2)=O)CCC1)(=O)=O</t>
  </si>
  <si>
    <t>0.175182</t>
  </si>
  <si>
    <t>0.336538</t>
  </si>
  <si>
    <t>0.182432</t>
  </si>
  <si>
    <t>CCCN(C(C)(CN(C1)S(c2ccc(C)cc2)(=O)=O)C(NCc2ccccc2)=O)C1=O</t>
  </si>
  <si>
    <t>0.12782</t>
  </si>
  <si>
    <t>0.143791</t>
  </si>
  <si>
    <t>COc(ccc(S(N1CC(CC(NCc2ccccc2)=O)CC1)(=O)=O)c1)c1OC</t>
  </si>
  <si>
    <t>CC(C=C(C)N(CC(Nc(cc1)ccc1C(NCc1ccccc1)=O)=O)C1=O)=C1C#N</t>
  </si>
  <si>
    <t>0.172131</t>
  </si>
  <si>
    <t>CN(C1N2CCCC1)c(cc(cc1)C(NCc3ccccc3)=O)c1C2=O</t>
  </si>
  <si>
    <t>0.174497</t>
  </si>
  <si>
    <t>Cn1nc(C(NCc2ccccc2)=O)c(C2)c1CCN2S(c(cc1)ccc1OC)(=O)=O</t>
  </si>
  <si>
    <t>0.33945</t>
  </si>
  <si>
    <t>0.121429</t>
  </si>
  <si>
    <t>0.245763</t>
  </si>
  <si>
    <t>0.074766</t>
  </si>
  <si>
    <t>0.144654</t>
  </si>
  <si>
    <t>0.254386</t>
  </si>
  <si>
    <t>Cc(cc1)ccc1S(N(CC1)Cc2c1nc(NC(NCc1ccccc1)=O)s2)(=O)=O</t>
  </si>
  <si>
    <t>0.303571</t>
  </si>
  <si>
    <t>0.145985</t>
  </si>
  <si>
    <t>0.239669</t>
  </si>
  <si>
    <t>CC(CC1)CCN1S(c1c(C)n(Cc(cc2)ccc2C(NCc2ccccc2)=O)nc1C)(=O)=O</t>
  </si>
  <si>
    <t>0.417476</t>
  </si>
  <si>
    <t>0.113475</t>
  </si>
  <si>
    <t>0.195122</t>
  </si>
  <si>
    <t>0.219512</t>
  </si>
  <si>
    <t>Cc1cccc(C)c1NC(CSc1nccn1-c(cc1)ccc1C(NCc1ccccc1)=O)=O</t>
  </si>
  <si>
    <t>0.088</t>
  </si>
  <si>
    <t>0.1375</t>
  </si>
  <si>
    <t>CCOC(c(cc1)ccc1S(N1CCN(Cc2ccccc2)CC1)(=O)=O)=O</t>
  </si>
  <si>
    <t>0.174603</t>
  </si>
  <si>
    <t>0.340426</t>
  </si>
  <si>
    <t>0.067416</t>
  </si>
  <si>
    <t>CC(Nc(cc1)ccc1C(NCc(cc1)ccc1N(CC1)CCN1c1ccccc1)=O)=O</t>
  </si>
  <si>
    <t>0.326316</t>
  </si>
  <si>
    <t>0.130952</t>
  </si>
  <si>
    <t>0.140845</t>
  </si>
  <si>
    <t>CC(N(CC1)c(cc2)c1cc2C(NCc1ccccc1)=O)=O</t>
  </si>
  <si>
    <t>0.126214</t>
  </si>
  <si>
    <t>0.171429</t>
  </si>
  <si>
    <t>COc(cc1)ccc1S(N1CCN(CCNC(Cc2ccccc2)=O)CC1)(=O)=O</t>
  </si>
  <si>
    <t>0.268041</t>
  </si>
  <si>
    <t>0.174242</t>
  </si>
  <si>
    <t>0.291262</t>
  </si>
  <si>
    <t>CCOc(cc1)ccc1S(N(CC1)CCC1(C)C(NCc1ccccc1)=O)(=O)=O</t>
  </si>
  <si>
    <t>0.242424</t>
  </si>
  <si>
    <t>0.371134</t>
  </si>
  <si>
    <t>0.107692</t>
  </si>
  <si>
    <t>0.288462</t>
  </si>
  <si>
    <t>Cc(cccc1)c1S(N1CCC(CCC(NCc2ccccc2)=O)CC1)(=O)=O</t>
  </si>
  <si>
    <t>Cc1noc(C)c1S(N1CCC(CC(NCc2ccccc2)=O)CC1)(=O)=O</t>
  </si>
  <si>
    <t>CCS(N[C@@H](Cc1c2)Cn1nc2C(NCc1ccccc1)=O)(=O)=O</t>
  </si>
  <si>
    <t>0.12844</t>
  </si>
  <si>
    <t>Cc1cc(CCCC2)c2n1-c(cc1)ccc1C(NCc1ccccc1)=O</t>
  </si>
  <si>
    <t>0.116071</t>
  </si>
  <si>
    <t>O=C(c(cc1)ccc1-c1nccnc1N1CCCCC1)NCc1ccccc1</t>
  </si>
  <si>
    <t>O=C(c(scc1)c1S(N(CC1)CCN1c(cc1)ccc1F)(=O)=O)NCc1ccccc1</t>
  </si>
  <si>
    <t>0.068627</t>
  </si>
  <si>
    <t>CC(CN(CC1=O)S(c2ccc(C)cc2)(=O)=O)(C(NCc2ccccc2)=O)N1c1ccc(C)cc1</t>
  </si>
  <si>
    <t>0.135484</t>
  </si>
  <si>
    <t>O=C(c(scc1)c1S(N(CC1)CCN1c(cc1)ccc1Cl)(=O)=O)NCc1ccccc1</t>
  </si>
  <si>
    <t>0.143939</t>
  </si>
  <si>
    <t>0.150327</t>
  </si>
  <si>
    <t>Cc1n[nH]c([C@@H](CN(CCCc2ccccc2)C2)[C@H]2NC(c2ccccc2)=O)n1</t>
  </si>
  <si>
    <t>0.10101</t>
  </si>
  <si>
    <t>Cn(cc1)c(cc2)c1cc2S(N(CC1)CCC1C(NCCCc1ccccc1)=O)(=O)=O</t>
  </si>
  <si>
    <t>0.173611</t>
  </si>
  <si>
    <t>0.278261</t>
  </si>
  <si>
    <t>0.14876</t>
  </si>
  <si>
    <t>0.217742</t>
  </si>
  <si>
    <t>CC(CN(C1)S(c(cc2)ccc2OC)(=O)=O)(C(NCc2ccccc2)=O)N(C2CCCC2)C1=O</t>
  </si>
  <si>
    <t>0.3125</t>
  </si>
  <si>
    <t>Cn1nc(C(NCc2ccccc2)=O)c(C2)c1CCN2S(c1cc(F)ccc1)(=O)=O</t>
  </si>
  <si>
    <t>0.158333</t>
  </si>
  <si>
    <t>0.06422</t>
  </si>
  <si>
    <t>0.136646</t>
  </si>
  <si>
    <t>Cc(cc1)ccc1S(NCc(cc1)ccc1C(NCCN1CCC(Cc2ccccc2)CC1)=O)(=O)=O</t>
  </si>
  <si>
    <t>0.104895</t>
  </si>
  <si>
    <t>0.193548</t>
  </si>
  <si>
    <t>CCc(cc1)ccc1S(N(C1)CC1OCc1ccccc1)(=O)=O</t>
  </si>
  <si>
    <t>0.182796</t>
  </si>
  <si>
    <t>0.344444</t>
  </si>
  <si>
    <t>0.059524</t>
  </si>
  <si>
    <t>0.244681</t>
  </si>
  <si>
    <t>CC(CC1)(CCN1S(c1ccc(C)cc1)(=O)=O)C(NCc1ccccc1)=O</t>
  </si>
  <si>
    <t>0.395604</t>
  </si>
  <si>
    <t>0.112903</t>
  </si>
  <si>
    <t>0.156028</t>
  </si>
  <si>
    <t>0.319149</t>
  </si>
  <si>
    <t>CC(C)CCNC(CCC(CC1)CCN1S(c1ccccc1)(=O)=O)=O</t>
  </si>
  <si>
    <t>0.231579</t>
  </si>
  <si>
    <t>0.24</t>
  </si>
  <si>
    <t>CS(N1CCC(Cc(cc2)ccc2C(NCc2ccccc2)=O)CC1)(=O)=O</t>
  </si>
  <si>
    <t>0.158416</t>
  </si>
  <si>
    <t>0.476744</t>
  </si>
  <si>
    <t>0.219048</t>
  </si>
  <si>
    <t>O=C(c(cc1)ccc1C(NCc1ccccc1)=O)NCc1ccccc1</t>
  </si>
  <si>
    <t>0.449275</t>
  </si>
  <si>
    <t>0.188235</t>
  </si>
  <si>
    <t>0.182927</t>
  </si>
  <si>
    <t>Cc(cc1)ccc1S(N1CCN(CCNC(CCc2ccccc2)=O)CC1)(=O)=O</t>
  </si>
  <si>
    <t>0.265306</t>
  </si>
  <si>
    <t>0.17757</t>
  </si>
  <si>
    <t>0.14094</t>
  </si>
  <si>
    <t>0.43956</t>
  </si>
  <si>
    <t>Cc(cc1)ccc1S(N1CCN(CCNC(/C=C\c2ccccc2)=O)CC1)(=O)=O</t>
  </si>
  <si>
    <t>0.27619</t>
  </si>
  <si>
    <t>0.378947</t>
  </si>
  <si>
    <t>CC(C)c(cc1)ccc1S(N(CC1)CC1(C(NCc1ccccc1)=O)F)(=O)=O</t>
  </si>
  <si>
    <t>CCn1ncc(S(N(CC2)CCC2(C(NCc2ccccc2)=O)F)(=O)=O)c1</t>
  </si>
  <si>
    <t>CCCN(C(C)(CN(C1)S(c2ccccc2)(=O)=O)C(NCc2ccccc2)=O)C1=O</t>
  </si>
  <si>
    <t>Cc(cccc1)c1-c(cn1)cnc1Oc(cc1)ccc1C(NCc1ccccc1)=O</t>
  </si>
  <si>
    <t>0.087719</t>
  </si>
  <si>
    <t>O=C(c1c(C[C@@H](C2)NC(c3ccccc3)=O)n2nc1)NCc1ccccc1</t>
  </si>
  <si>
    <t>0.300971</t>
  </si>
  <si>
    <t>COc(cc1)ccc1S(N1CCN(CC(Nc(cc2)ccc2OCc2ccccc2)=O)CC1)(=O)=O</t>
  </si>
  <si>
    <t>0.29703</t>
  </si>
  <si>
    <t>0.172662</t>
  </si>
  <si>
    <t>0.38</t>
  </si>
  <si>
    <t>COc(cc1)ccc1S(N(CC1)CCC1C(Nc(cc1)ccc1OCc1ccccc1)=O)(=O)=O</t>
  </si>
  <si>
    <t>O=C(c(scc1)c1S(N(CC1)CCN1c(cccc1)c1F)(=O)=O)NCc1ccccc1</t>
  </si>
  <si>
    <t>0.067961</t>
  </si>
  <si>
    <t>0.141935</t>
  </si>
  <si>
    <t>CCOC(c1c(C)n(C)c(C)c1S(N(CC1)CCC1C(NCc1ccccc1)=O)(=O)=O)=O</t>
  </si>
  <si>
    <t>0.159292</t>
  </si>
  <si>
    <t>0.317757</t>
  </si>
  <si>
    <t>0.212329</t>
  </si>
  <si>
    <t>CN(C1N2CCCCC1)c(cc(cc1)C(NCc3ccccc3)=O)c1C2=O</t>
  </si>
  <si>
    <t>0.163934</t>
  </si>
  <si>
    <t>0.172185</t>
  </si>
  <si>
    <t>CCN(C1N2CCCC1)c(cc(cc1)C(NCc3ccccc3)=O)c1C2=O</t>
  </si>
  <si>
    <t>0.154472</t>
  </si>
  <si>
    <t>0.150794</t>
  </si>
  <si>
    <t>O=C(CCn(cc1)c(cc2)c1cc2S(N1CCCCC1)(=O)=O)NCCCc1ccccc1</t>
  </si>
  <si>
    <t>0.216</t>
  </si>
  <si>
    <t>0.128834</t>
  </si>
  <si>
    <t>O=C(CCn1nnc2c1ccc(S(N1CCCC1)(=O)=O)c2)NCCCc1ccccc1</t>
  </si>
  <si>
    <t>0.12766</t>
  </si>
  <si>
    <t>0.256198</t>
  </si>
  <si>
    <t>Cc(cc1C)cc(C)c1NC(CSc1nccn1-c(cc1)ccc1C(NCc1ccccc1)=O)=O</t>
  </si>
  <si>
    <t>O=C(c1cn(C2CNC2)nn1)NCc1ccccc1</t>
  </si>
  <si>
    <t>0.118812</t>
  </si>
  <si>
    <t>0.154412</t>
  </si>
  <si>
    <t>0.168317</t>
  </si>
  <si>
    <t>Cc(cc1)ccc1S(N1CCC(CC(NCc2ccccc2)=O)CC1)(=O)=O</t>
  </si>
  <si>
    <t>0.171875</t>
  </si>
  <si>
    <t>0.438202</t>
  </si>
  <si>
    <t>0.165049</t>
  </si>
  <si>
    <t>0.277228</t>
  </si>
  <si>
    <t>0.089888</t>
  </si>
  <si>
    <t>0.163121</t>
  </si>
  <si>
    <t>0.302083</t>
  </si>
  <si>
    <t>O=C(CC(CC1)CCN1S(c1ccccc1)(=O)=O)NCCCc1ccccc1</t>
  </si>
  <si>
    <t>0.204082</t>
  </si>
  <si>
    <t>0.347368</t>
  </si>
  <si>
    <t>0.102273</t>
  </si>
  <si>
    <t>CC(CC1)(CCN1S(c1cc(C)cc(C)c1)(=O)=O)C(NCc1ccccc1)=O</t>
  </si>
  <si>
    <t>0.191919</t>
  </si>
  <si>
    <t>0.120968</t>
  </si>
  <si>
    <t>0.257143</t>
  </si>
  <si>
    <t>0.262626</t>
  </si>
  <si>
    <t>CC(CC1)(CCN1S(c1c(C)cccc1)(=O)=O)C(NCc1ccccc1)=O</t>
  </si>
  <si>
    <t>0.306122</t>
  </si>
  <si>
    <t>0.114943</t>
  </si>
  <si>
    <t>0.237624</t>
  </si>
  <si>
    <t>CCCS(N1CC(CC(NCc2ccccc2)=O)CC1)(=O)=O</t>
  </si>
  <si>
    <t>0.213592</t>
  </si>
  <si>
    <t>CS(N(CC1)c(cc2)c1cc2C(NCc1ccccc1)=O)(=O)=O</t>
  </si>
  <si>
    <t>O=C(C1CC1)N1CCC(Cc(cc2)ccc2C(NCc2ccccc2)=O)CC1</t>
  </si>
  <si>
    <t>0.406593</t>
  </si>
  <si>
    <t>O=C(c1ccccc1)NC(C1)C1(CC1)CCN1C(NCc1ccccc1)=O</t>
  </si>
  <si>
    <t>0.102804</t>
  </si>
  <si>
    <t>0.112</t>
  </si>
  <si>
    <t>0.146853</t>
  </si>
  <si>
    <t>Cc(cc1)ccc1S(N1CCC(CCC(NCCc2ccccc2)=O)CC1)(=O)=O</t>
  </si>
  <si>
    <t>0.336634</t>
  </si>
  <si>
    <t>0.271028</t>
  </si>
  <si>
    <t>CC(CCC1)(CN1S(c(cc1)ccc1OC)(=O)=O)C(NCc1ccccc1)=O</t>
  </si>
  <si>
    <t>0.106061</t>
  </si>
  <si>
    <t>CC(C)c(cc1)ccc1S(N1CC(CC(NCc2ccccc2)=O)CC1)(=O)=O</t>
  </si>
  <si>
    <t>0.363636</t>
  </si>
  <si>
    <t>0.283019</t>
  </si>
  <si>
    <t>CC(CC1)(CCN1S(c(cc1)cc(OC)c1OC)(=O)=O)C(NCc1ccccc1)=O</t>
  </si>
  <si>
    <t>0.201923</t>
  </si>
  <si>
    <t>0.106383</t>
  </si>
  <si>
    <t>O=C(c(cc(cc1)S(N2CCCCCC2)(=O)=O)c1Cl)NCCCc1ccccc1</t>
  </si>
  <si>
    <t>0.133929</t>
  </si>
  <si>
    <t>0.13245</t>
  </si>
  <si>
    <t>CC(CN(C1)S(c2ccccc2)(=O)=O)(C(NCc2ccccc2)=O)N(C2CC2)C1=O</t>
  </si>
  <si>
    <t>CC(C(CC1)CCN1S(c(s1)ccc1Cl)(=O)=O)C(NCc1ccccc1)=O</t>
  </si>
  <si>
    <t>0.17931</t>
  </si>
  <si>
    <t>Cc(n(Cc(cc1)ccc1C(NCc1ccccc1)=O)nc1C)c1S(N(C)C)(=O)=O</t>
  </si>
  <si>
    <t>O=C(c1nn(C[C@H](C2)NS(C3CC3)(=O)=O)c2c1)NCc1ccccc1</t>
  </si>
  <si>
    <t>CC1=Nc(cccc2)c2N(Cc(cc2)ccc2C(NCc2ccccc2)=O)C1=O</t>
  </si>
  <si>
    <t>0.096491</t>
  </si>
  <si>
    <t>0.072165</t>
  </si>
  <si>
    <t>0.14</t>
  </si>
  <si>
    <t>CCN(c(cccc1)c1N=C1c(cc2)ccc2C(NCc2ccccc2)=O)C1=O</t>
  </si>
  <si>
    <t>0.15873</t>
  </si>
  <si>
    <t>Cc(cc1)ccc1S(N1CCC(CC(NCCCN(C)Cc2ccccc2)=O)CC1)(=O)=O</t>
  </si>
  <si>
    <t>0.232759</t>
  </si>
  <si>
    <t>0.155844</t>
  </si>
  <si>
    <t>0.275229</t>
  </si>
  <si>
    <t>O=C(c1nc(-c(cc2)ccc2S(N2CCCCCC2)(=O)=O)no1)NCCc1ccccc1</t>
  </si>
  <si>
    <t>0.265487</t>
  </si>
  <si>
    <t>0.133758</t>
  </si>
  <si>
    <t>C=CCN(c(cc(cc1)C(NC2CCN(Cc3ccccc3)CC2)=O)c1O1)C1=O</t>
  </si>
  <si>
    <t>0.098361</t>
  </si>
  <si>
    <t>CN(CC1)CCC1C(N[C@@H](Cc1c2)Cn1nc2C(NCc1ccccc1)=O)=O</t>
  </si>
  <si>
    <t>0.145299</t>
  </si>
  <si>
    <t>0.09901</t>
  </si>
  <si>
    <t>0.168</t>
  </si>
  <si>
    <t>CC(CC1)CCN1S(c(cc1)ccc1-c1nnc(C(NCCCc2ccccc2)=O)o1)(=O)=O</t>
  </si>
  <si>
    <t>0.354545</t>
  </si>
  <si>
    <t>0.092593</t>
  </si>
  <si>
    <t>0.224</t>
  </si>
  <si>
    <t>0.134969</t>
  </si>
  <si>
    <t>0.327273</t>
  </si>
  <si>
    <t>O=C(CCn1nnc2c1ccc(S(N1CCCCC1)(=O)=O)c2)NCCCc1ccccc1</t>
  </si>
  <si>
    <t>0.126761</t>
  </si>
  <si>
    <t>0.209677</t>
  </si>
  <si>
    <t>0.072727</t>
  </si>
  <si>
    <t>0.254098</t>
  </si>
  <si>
    <t>0.149068</t>
  </si>
  <si>
    <t>COc(cc1)ccc1-c1csc(N=C(N2c3ccccc3)SCC(NCCc3ccccc3)=O)c1C2=O</t>
  </si>
  <si>
    <t>0.097744</t>
  </si>
  <si>
    <t>0.138686</t>
  </si>
  <si>
    <t>0.477876</t>
  </si>
  <si>
    <t>0.134752</t>
  </si>
  <si>
    <t>CC(CC1)(CCN1S(c1ccccc1)(=O)=O)C(NCc1ccccc1)=O</t>
  </si>
  <si>
    <t>0.402299</t>
  </si>
  <si>
    <t>0.28125</t>
  </si>
  <si>
    <t>0.109756</t>
  </si>
  <si>
    <t>0.272727</t>
  </si>
  <si>
    <t>O=C(C(CC1)(CCN1S(c1ccccc1)(=O)=O)F)NCc1ccccc1</t>
  </si>
  <si>
    <t>0.204301</t>
  </si>
  <si>
    <t>0.151515</t>
  </si>
  <si>
    <t>0.096386</t>
  </si>
  <si>
    <t>0.293478</t>
  </si>
  <si>
    <t>O=C(c(cc1)ccc1N(CCC1)S1(=O)=O)NCc1ccccc1</t>
  </si>
  <si>
    <t>0.386364</t>
  </si>
  <si>
    <t>0.178218</t>
  </si>
  <si>
    <t>CC(CC1)(CCN1S(c(cc1)ccc1C(C)=O)(=O)=O)C(NCc1ccccc1)=O</t>
  </si>
  <si>
    <t>0.433333</t>
  </si>
  <si>
    <t>0.287129</t>
  </si>
  <si>
    <t>0.101124</t>
  </si>
  <si>
    <t>CC(CC1)(CCN1S(c1c(C)cc(C)cc1C)(=O)=O)C(NCc1ccccc1)=O</t>
  </si>
  <si>
    <t>0.30303</t>
  </si>
  <si>
    <t>0.226415</t>
  </si>
  <si>
    <t>0.231481</t>
  </si>
  <si>
    <t>Cc(n(C)c(C(NCc1ccccc1)=O)c1)c1S(N1CCCC1)(=O)=O</t>
  </si>
  <si>
    <t>0.247525</t>
  </si>
  <si>
    <t>Cc1ccc(CS(N(CC2)CCC2C(NCc2ccccc2)=O)(=O)=O)cc1</t>
  </si>
  <si>
    <t>0.174757</t>
  </si>
  <si>
    <t>O=C(c(cc1)ccc1-n1c2ncccc2nc1)NCc1ccccc1</t>
  </si>
  <si>
    <t>O=C(C(CC1)(CCN1C(NC1CCCCC1)=O)F)NCc1ccccc1</t>
  </si>
  <si>
    <t>O=C(c(cc1)ccc1-c1csc(C2CC2)n1)NCc1ccccc1</t>
  </si>
  <si>
    <t>0.357895</t>
  </si>
  <si>
    <t>CC(CCc1ccccc1)NC(CC(CC1)CCN1S(c1ccc(C)cc1)(=O)=O)=O</t>
  </si>
  <si>
    <t>0.223301</t>
  </si>
  <si>
    <t>0.17037</t>
  </si>
  <si>
    <t>CC(CCc1ccccc1)NC(C(CC1)=CCN1S(c1ccc(C)cc1)(=O)=O)=O</t>
  </si>
  <si>
    <t>0.256881</t>
  </si>
  <si>
    <t>0.139073</t>
  </si>
  <si>
    <t>O=C(CCC(CC1)CCN1S(c1cc(F)ccc1)(=O)=O)NCc1ccccc1</t>
  </si>
  <si>
    <t>0.36</t>
  </si>
  <si>
    <t>Cc(cc1)c(C)cc1S(N1CC(CC(NCc2ccccc2)=O)CC1)(=O)=O</t>
  </si>
  <si>
    <t>O=C(CC(CC1)CN1S(c1cc(F)ccc1)(=O)=O)NCc1ccccc1</t>
  </si>
  <si>
    <t>0.245455</t>
  </si>
  <si>
    <t>CC1Cc2nc(cc(cc3)C(NCc4ccccc4)=O)c3n2CC1</t>
  </si>
  <si>
    <t>Cc(c1c2CCCC1=O)nn2-c(cc1)ccc1C(NCc1ccccc1)=O</t>
  </si>
  <si>
    <t>O=C(c1nnc(-c(cc2)ccc2S(N2CCCC2)(=O)=O)o1)NCCCc1ccccc1</t>
  </si>
  <si>
    <t>0.241379</t>
  </si>
  <si>
    <t>0.132911</t>
  </si>
  <si>
    <t>0.359223</t>
  </si>
  <si>
    <t>O=C(CSc1nccn1-c(cc1)ccc1C(NCc1ccccc1)=O)N1CCCCC1</t>
  </si>
  <si>
    <t>0.115702</t>
  </si>
  <si>
    <t>CCN(C1N2CCCCC1)c(cc(cc1)C(NCc3ccccc3)=O)c1C2=O</t>
  </si>
  <si>
    <t>0.177632</t>
  </si>
  <si>
    <t>CCOC(N(CC1)CCN1S(c(cc1)ccc1C(Nc1nc(c(OC)ccc2)c2s1)=O)(=O)=O)=O</t>
  </si>
  <si>
    <t>0.260504</t>
  </si>
  <si>
    <t>0.134146</t>
  </si>
  <si>
    <t>CCc1nc(-c2cccc(S(N(CC3)CCC3C(NCc3ccccc3)=O)(=O)=O)c2)no1</t>
  </si>
  <si>
    <t>0.315789</t>
  </si>
  <si>
    <t>0.198413</t>
  </si>
  <si>
    <t>0.203125</t>
  </si>
  <si>
    <t>CN(C)CCN(C=C(C=C1)C(NCc2ccccc2)=O)C1=O</t>
  </si>
  <si>
    <t>0.107843</t>
  </si>
  <si>
    <t>0.308511</t>
  </si>
  <si>
    <t>0.138614</t>
  </si>
  <si>
    <t>0.110236</t>
  </si>
  <si>
    <t>0.264151</t>
  </si>
  <si>
    <t>0.144828</t>
  </si>
  <si>
    <t>0.309278</t>
  </si>
  <si>
    <t>Cc(cc1)ccc1S(N(CC1)CCC1C(NCCc1ccccc1)=O)(=O)=O</t>
  </si>
  <si>
    <t>0.11236</t>
  </si>
  <si>
    <t>0.240741</t>
  </si>
  <si>
    <t>0.336842</t>
  </si>
  <si>
    <t>CC(C)c(cc1)ccc1S(N(CC1)CCC1(C)C(NCc1ccccc1)=O)(=O)=O</t>
  </si>
  <si>
    <t>0.382979</t>
  </si>
  <si>
    <t>0.119048</t>
  </si>
  <si>
    <t>COCCCNC(CCC(CC1)CCN1S(c1ccccc1)(=O)=O)=O</t>
  </si>
  <si>
    <t>O=C(c(cc1)ccc1-c(cc1)ccc1S(N1CCCC1)(=O)=O)NCCc1ccccc1</t>
  </si>
  <si>
    <t>0.351064</t>
  </si>
  <si>
    <t>Cc(cc1)ccc1S(N(CC1)CC=C1C(NCc1ccccc1)=O)(=O)=O</t>
  </si>
  <si>
    <t>O=C(C(CC1)(CCN1S(c1cnccc1)(=O)=O)F)NCc1ccccc1</t>
  </si>
  <si>
    <t>O=C(C(CC1)(CCN1S(c1cc(F)ccc1)(=O)=O)F)NCc1ccccc1</t>
  </si>
  <si>
    <t>0.340206</t>
  </si>
  <si>
    <t>Cc1c(C(NCc2ccccc2)=O)[nH]c(C)c1S(N1CCCCC1)(=O)=O</t>
  </si>
  <si>
    <t>O=C(C(CC1)(CN1S(c1cc(F)cc(F)c1)(=O)=O)F)NCc1ccccc1</t>
  </si>
  <si>
    <t>0.136986</t>
  </si>
  <si>
    <t>CCS(N(CC1)c(cc2)c1cc2C(NCc1ccccc1)=O)(=O)=O</t>
  </si>
  <si>
    <t>0.152778</t>
  </si>
  <si>
    <t>0.169118</t>
  </si>
  <si>
    <t>0.330097</t>
  </si>
  <si>
    <t>0.221239</t>
  </si>
  <si>
    <t>0.215517</t>
  </si>
  <si>
    <t>0.153333</t>
  </si>
  <si>
    <t>0.229358</t>
  </si>
  <si>
    <t>Cc1c(CS(c2ccccc2)(=O)=O)nc(-c(cc2)ccc2C(NCc2ccccc2)=O)o1</t>
  </si>
  <si>
    <t>0.165289</t>
  </si>
  <si>
    <t>Cc1c(CSc2ccccc2)nc(-c(cc2)ccc2C(NCc2ccccc2)=O)o1</t>
  </si>
  <si>
    <t>CC(CC1)CCN1S(c(cc1)ccc1-c1noc(C(NCc2ccccc2)=O)n1)(=O)=O</t>
  </si>
  <si>
    <t>O=C(c1nnc(-c(cc2)ccc2S(N2CCCCC2)(=O)=O)o1)NCCCc1ccccc1</t>
  </si>
  <si>
    <t>0.355769</t>
  </si>
  <si>
    <t>CC(CN(C1)S(c2ccc(C)cc2)(=O)=O)(C(NCc2ccccc2)=O)N(C2CCCC2)C1=O</t>
  </si>
  <si>
    <t>0.321101</t>
  </si>
  <si>
    <t>CC(C)(c(cc(cc1)S(N2CCCCC2)(=O)=O)c1N1CC(NCc2ccccc2)=O)C1=O</t>
  </si>
  <si>
    <t>0.066038</t>
  </si>
  <si>
    <t>0.139241</t>
  </si>
  <si>
    <t>CC(C)(c(cc(cc1)S(N2CCOCC2)(=O)=O)c1N1CC(NCc2ccccc2)=O)C1=O</t>
  </si>
  <si>
    <t>Cc(cc1)ccc1S(Nc(cc(cc1)C(NCc2ccccc2)=O)c1N1CCCCC1)(=O)=O</t>
  </si>
  <si>
    <t>O=C(c1cn(C(C2)CN2S(c2cc(F)ccc2)(=O)=O)nn1)NCc1ccccc1</t>
  </si>
  <si>
    <t>COc1ccc(CNC(c2ccc(C(N3CCc4ccccc4)SCC3=O)cc2)=O)cc1</t>
  </si>
  <si>
    <t>O=C(c1ccc(CN(c2cc(-c3ccccc3)nn2CC2)C2=O)cc1)NCc1ccccc1</t>
  </si>
  <si>
    <t>0.165414</t>
  </si>
  <si>
    <t>0.146497</t>
  </si>
  <si>
    <t>CCC(Nc(cc1)ccc1S(N(CC1)Cc2c1n(C)nc2COCc1ccccc1)(=O)=O)=O</t>
  </si>
  <si>
    <t>0.161491</t>
  </si>
  <si>
    <t>O=C(c(cc1)ccc1S(N1CCCCCC1)(=O)=O)Nc1nc(CCN(Cc2ccccc2)C2)c2s1</t>
  </si>
  <si>
    <t>0.235772</t>
  </si>
  <si>
    <t>0.230159</t>
  </si>
  <si>
    <t>0.286957</t>
  </si>
  <si>
    <t>CN(C)S(c(cc1)cc2c1n(CC=C)c(C(NC1CCN(Cc3ccccc3)CC1)=O)c2)(=O)=O</t>
  </si>
  <si>
    <t>0.183544</t>
  </si>
  <si>
    <t>CC(CS(N1c(cc2)ccc2C(NCc2ccccc2)=O)(=O)=O)C1=O</t>
  </si>
  <si>
    <t>0.377778</t>
  </si>
  <si>
    <t>0.094118</t>
  </si>
  <si>
    <t>0.15942</t>
  </si>
  <si>
    <t>CCc1nc(-c(cc2)ccc2C(NCc2ccccc2)=O)no1</t>
  </si>
  <si>
    <t>0.141509</t>
  </si>
  <si>
    <t>COc(cc1)ccc1S(N1CCN(CCNC(c2ccccc2)=O)CC1)(=O)=O</t>
  </si>
  <si>
    <t>0.273684</t>
  </si>
  <si>
    <t>0.238532</t>
  </si>
  <si>
    <t>0.136054</t>
  </si>
  <si>
    <t>0.361702</t>
  </si>
  <si>
    <t>Cc(cc1)ccc1S(N1CCC(CC(NCCc2ccccc2)=O)CC1)(=O)=O</t>
  </si>
  <si>
    <t>CC(C)Cc(cc1)ccc1S(N(CC1)CCC1(C)C(NCc1ccccc1)=O)(=O)=O</t>
  </si>
  <si>
    <t>CC(CCc1ccccc1)NC(CC(CC1)CCN1S(c1ccccc1)(=O)=O)=O</t>
  </si>
  <si>
    <t>0.21</t>
  </si>
  <si>
    <t>CC(CC1)(CCN1S(c1cc(C)c(C)cc1)(=O)=O)C(NCc1ccccc1)=O</t>
  </si>
  <si>
    <t>0.336735</t>
  </si>
  <si>
    <t>0.126984</t>
  </si>
  <si>
    <t>Cc(n(C)c(C(NCc1ccccc1)=O)c1)c1S(N1CCCCC1)(=O)=O</t>
  </si>
  <si>
    <t>0.216216</t>
  </si>
  <si>
    <t>CC(N1C[C@](CO)(CN(CCCc2ccccc2)C2)[C@H]2CC1)=O</t>
  </si>
  <si>
    <t>0.130841</t>
  </si>
  <si>
    <t>COC(c1c(N)n(-c(cc2)ccc2C(NCc2ccccc2)=O)nc1)=O</t>
  </si>
  <si>
    <t>O=C(c1ccc(CCc2nc(cccc3)c3[nH]2)cc1)NCc1ccccc1</t>
  </si>
  <si>
    <t>CC(CC1)(CCN1S(c1ccc(C2CCCCC2)cc1)(=O)=O)C(NCc1ccccc1)=O</t>
  </si>
  <si>
    <t>0.167883</t>
  </si>
  <si>
    <t>0.393939</t>
  </si>
  <si>
    <t>0.103093</t>
  </si>
  <si>
    <t>O=C(c1nc(-c(cc2)ccc2S(N2CCCC2)(=O)=O)no1)NCc1ccccc1</t>
  </si>
  <si>
    <t>0.207547</t>
  </si>
  <si>
    <t>0.408163</t>
  </si>
  <si>
    <t>0.137405</t>
  </si>
  <si>
    <t>0.298077</t>
  </si>
  <si>
    <t>COc(ccc(S(N(CC1)CCC1C(NCCc1ccccc1)=O)(=O)=O)c1)c1OC</t>
  </si>
  <si>
    <t>Cn1nc(C(NCc2ccccc2)=O)c(C2)c1CCN2S(c1ccccc1)(=O)=O</t>
  </si>
  <si>
    <t>0.224138</t>
  </si>
  <si>
    <t>O=C(Cn(cc1)c(cc2)c1cc2S(N1CCCC1)(=O)=O)NCc1ccccc1</t>
  </si>
  <si>
    <t>0.144737</t>
  </si>
  <si>
    <t>Cc(n(-c1ccccc1)nc1C)c1S(N(CC1)CCC1C(NCc1ccccc1)=O)(=O)=O</t>
  </si>
  <si>
    <t>0.175676</t>
  </si>
  <si>
    <t>Cc(ccc(S(N1CC(CC(NCc2ccccc2)=O)CC1)(=O)=O)c1)c1F</t>
  </si>
  <si>
    <t>O=C(c1nnc(-c(cc2)ccc2S(N2CCOCC2)(=O)=O)o1)NCCCc1ccccc1</t>
  </si>
  <si>
    <t>0.117284</t>
  </si>
  <si>
    <t>0.339623</t>
  </si>
  <si>
    <t>Cn(cc1)c(cc2)c1cc2S(N(CCC1)CC1C(NCc1ccccc1)=O)(=O)=O</t>
  </si>
  <si>
    <t>0.096154</t>
  </si>
  <si>
    <t>0.175325</t>
  </si>
  <si>
    <t>CC(CC1)CCN1S(c(cc1)cc2c1N(CC=C)C=C(C(NCc1ccccc1)=O)C2=O)(=O)=O</t>
  </si>
  <si>
    <t>0.167785</t>
  </si>
  <si>
    <t>0.407407</t>
  </si>
  <si>
    <t>0.131944</t>
  </si>
  <si>
    <t>0.070796</t>
  </si>
  <si>
    <t>0.228346</t>
  </si>
  <si>
    <t>0.160494</t>
  </si>
  <si>
    <t>COc(cc1)ccc1S(N1CCN(CCNC(c(cc2)ccc2-c2ccccc2)=O)CC1)(=O)=O</t>
  </si>
  <si>
    <t>COCCCNC(C(CC1)CCN1S(c1ccccc1)(=O)=O)=O</t>
  </si>
  <si>
    <t>0.236559</t>
  </si>
  <si>
    <t>0.105882</t>
  </si>
  <si>
    <t>COCCCNC(CC(CC1)CCN1S(c1ccccc1)(=O)=O)=O</t>
  </si>
  <si>
    <t>CCN(CCCNC(c1nnc(-c(cc2)ccc2S(N2CCCC2)(=O)=O)o1)=O)Cc1ccccc1</t>
  </si>
  <si>
    <t>0.212598</t>
  </si>
  <si>
    <t>0.070175</t>
  </si>
  <si>
    <t>Cc1c(C(NCc2ccccc2)=O)oc(cc2)c1cc2S(N1CCCC1)(=O)=O</t>
  </si>
  <si>
    <t>CC(CN(C1)S(c2ccc(C)cc2)(=O)=O)(C(NCc2ccccc2)=O)N(C2CCCCC2)C1=O</t>
  </si>
  <si>
    <t>0.315315</t>
  </si>
  <si>
    <t>0.159236</t>
  </si>
  <si>
    <t>CC(CCC1)(CN1S(c1cc(C)cc(C)c1)(=O)=O)C(NCc1ccccc1)=O</t>
  </si>
  <si>
    <t>0.240385</t>
  </si>
  <si>
    <t>CC(CN(C1)S(c2ccccc2)(=O)=O)(C(NCc2ccccc2)=O)N(C2CCCC2)C1=O</t>
  </si>
  <si>
    <t>0.15894</t>
  </si>
  <si>
    <t>Cc1c(C(NCc2ccccc2)=O)[nH]c(C)c1S(N1CCOCC1)(=O)=O</t>
  </si>
  <si>
    <t>Cn(cc1C(NCc2ccccc2)=O)nc1S(N1CCSCC1)(=O)=O</t>
  </si>
  <si>
    <t>0.144</t>
  </si>
  <si>
    <t>O=C(c1cc(N(CC2)S(c3ccccc3)(=O)=O)c2cc1)NCc1ccccc1</t>
  </si>
  <si>
    <t>0.404255</t>
  </si>
  <si>
    <t>O=C(C(CC1)(CN1S(c1cc(F)ccc1)(=O)=O)F)NCc1ccccc1</t>
  </si>
  <si>
    <t>Cc(cc1)ccc1S(Nc(cc(cc1)C(NCc2ccccc2)=O)c1N1CCNCC1)(=O)=O</t>
  </si>
  <si>
    <t>0.137681</t>
  </si>
  <si>
    <t>0.064815</t>
  </si>
  <si>
    <t>Cc1nnc(C(Nc(cc2)ccc2C(NCc2ccccc2)=O)=O)s1</t>
  </si>
  <si>
    <t>0.344086</t>
  </si>
  <si>
    <t>CC(N1Cc(cc(cc2)C(NCc3ccccc3)=O)c2OCC1)=O</t>
  </si>
  <si>
    <t>0.137615</t>
  </si>
  <si>
    <t>NC(c1ccc(CC(CC2)CCN2C(NCc2ccccc2)=O)cc1)=O</t>
  </si>
  <si>
    <t>0.116505</t>
  </si>
  <si>
    <t>Cc1ccc(CN(c(cc(cc2)C(NCc3ccccc3)=O)c2C(N2CC=C)=O)C2=O)cc1</t>
  </si>
  <si>
    <t>0.162791</t>
  </si>
  <si>
    <t>O=C(C(C=C1)=CN(CCN2CCCC2)C1=O)NCc1ccccc1</t>
  </si>
  <si>
    <t>O=C(c(cc1)ccc1-c(cn1)cnc1Oc1ccccc1)NCc1ccccc1</t>
  </si>
  <si>
    <t>0.093458</t>
  </si>
  <si>
    <t>CC(C)(Cc1c2c(C)nn1-c(cc1)ccc1C(NCc1ccccc1)=O)CC2=O</t>
  </si>
  <si>
    <t>Cc1ccc(C)n1-c1cccnc1-c(cc1)ccc1C(NCc1ccccc1)=O</t>
  </si>
  <si>
    <t>COc(cc1)ccc1Oc(nc1)ncc1-c(cc1)ccc1C(NCc1ccccc1)=O</t>
  </si>
  <si>
    <t>CC(CC1N2)(N(c(cc3)ccc3C(NCc3ccccc3)=O)C2=O)Oc2c1cccc2</t>
  </si>
  <si>
    <t>O=C(c(cc1)ccc1-c1noc(C2CCCC2)n1)NCc1ccccc1</t>
  </si>
  <si>
    <t>0.079646</t>
  </si>
  <si>
    <t>O=C(c(cc1)ccc1-c1nc(-c2ccccc2)no1)NCc1ccccc1</t>
  </si>
  <si>
    <t>COc(cc1)ccc1S(N1CCN(CC(Nc(cc2)ccc2OCc2ccccc2)=O)CCC1)(=O)=O</t>
  </si>
  <si>
    <t>0.25641</t>
  </si>
  <si>
    <t>0.290598</t>
  </si>
  <si>
    <t>0.158228</t>
  </si>
  <si>
    <t>0.358491</t>
  </si>
  <si>
    <t>CC(CC1)CCN1S(c(cc1)ccc1-c1noc(C(NCCc2ccccc2)=O)n1)(=O)=O</t>
  </si>
  <si>
    <t>0.128571</t>
  </si>
  <si>
    <t>0.254237</t>
  </si>
  <si>
    <t>0.297297</t>
  </si>
  <si>
    <t>CCOc(cc1)ccc1S(N1Cc2cc(C(NCc3ccccc3)=O)nn2CC1)(=O)=O</t>
  </si>
  <si>
    <t>CC(C)N(c(ccc(S(N(CC1)CCC1C(NCc1ccccc1)=O)(=O)=O)c1)c1S1)C1=O</t>
  </si>
  <si>
    <t>0.336364</t>
  </si>
  <si>
    <t>O=C(c(cc1)ccc1S(N1CCCCCC1)(=O)=O)NCc1c(-c2ccccc2)nc2SCCn12</t>
  </si>
  <si>
    <t>0.115854</t>
  </si>
  <si>
    <t>CC(CC1)CCN1S(c(cc1)cc(C2(C)C)c1N(CC(NCc1ccccc1)=O)C2=O)(=O)=O</t>
  </si>
  <si>
    <t>0.361111</t>
  </si>
  <si>
    <t>Cc(cc1)c(C)cc1S(Nc(cc(cc1)C(NCc2ccccc2)=O)c1N1CCNCC1)(=O)=O</t>
  </si>
  <si>
    <t>0.188976</t>
  </si>
  <si>
    <t>Cc1cc(NC(CSc2nccn2-c(cc2)ccc2C(NCc2ccccc2)=O)=O)cc(C)c1</t>
  </si>
  <si>
    <t>0.096</t>
  </si>
  <si>
    <t>COc1ccc(CNC(CSc2nccn2-c(cc2)ccc2C(NCc2ccccc2)=O)=O)cc1</t>
  </si>
  <si>
    <t>0.087302</t>
  </si>
  <si>
    <t>0.152672</t>
  </si>
  <si>
    <t>O=C(c1nc(-c(cc2)ccc2S(N2CCCCC2)(=O)=O)no1)NCc1ccccc1</t>
  </si>
  <si>
    <t>0.165468</t>
  </si>
  <si>
    <t>CC(CN(C1)S(c2ccc(C)cc2)(=O)=O)(C(NCc2ccccc2)=O)N(Cc2ccccc2)C1=O</t>
  </si>
  <si>
    <t>CC(N(CC1)CCC1[C@@H]1[C@@H](COc2ccccc2)CN(CCCc2ccccc2)C1)=O</t>
  </si>
  <si>
    <t>0.10219</t>
  </si>
  <si>
    <t>Cc1ccc(CN2c(cc(cc3)C(NCc4ccccc4)=O)c3SCC2)cc1</t>
  </si>
  <si>
    <t>COc1cccc(CNC(C(CC2)CCN2S(c2ccccc2)(=O)=O)=O)c1</t>
  </si>
  <si>
    <t>0.23</t>
  </si>
  <si>
    <t>CC(C)Oc1ccc(CNC(CC(CC2)CCN2S(c2ccccc2)(=O)=O)=O)cc1</t>
  </si>
  <si>
    <t>COCCNC(c1ccc(CC(CC2)CCN2S(c2ccccc2)(=O)=O)cc1)=O</t>
  </si>
  <si>
    <t>0.385417</t>
  </si>
  <si>
    <t>CC(CC1)CCN1S(c1nn(C)cc1C(NCc1ccccc1)=O)(=O)=O</t>
  </si>
  <si>
    <t>O=C(C(CC1)(CN1S(c1cnccc1)(=O)=O)F)NCc1ccccc1</t>
  </si>
  <si>
    <t>CC(N1CCC(Cc(cc2)ccc2C(NC2CCN(Cc3ccccc3)CC2)=O)CC1)=O</t>
  </si>
  <si>
    <t>CC(C)Cc1nnc(C(Nc(cc2)ccc2C(NCc2ccccc2)=O)=O)s1</t>
  </si>
  <si>
    <t>O=C(c1cn(C(C2)CN2S(Cc2ccccc2)(=O)=O)nn1)NCc1ccccc1</t>
  </si>
  <si>
    <t>O=C(c(cc1)cc2c1n(CCCC1)c1n2)NCc1ccccc1</t>
  </si>
  <si>
    <t>CN(c(cccc1)c1N=C1c(cc2)ccc2C(NCc2ccccc2)=O)C1=O</t>
  </si>
  <si>
    <t>0.134228</t>
  </si>
  <si>
    <t>CCc1cccc(NC(N(CC2)CCN2C(OC(C)(C)C)=O)=S)c1</t>
  </si>
  <si>
    <t>0.221053</t>
  </si>
  <si>
    <t>0.431818</t>
  </si>
  <si>
    <t>0.157143</t>
  </si>
  <si>
    <t>O=C(CC(CC1)CN1S(c1ccccc1)(=O)=O)NCc1ccccc1</t>
  </si>
  <si>
    <t>0.384615</t>
  </si>
  <si>
    <t>0.255102</t>
  </si>
  <si>
    <t>Cc(cc1)ccc1S(c(cc1)ncc1C(NCc1ccccc1)=O)(=O)=O</t>
  </si>
  <si>
    <t>0.354839</t>
  </si>
  <si>
    <t>O=C(c1cccc(N(CCC2)C2=O)c1)NCc1ccccc1</t>
  </si>
  <si>
    <t>CC(C)n1nnc2c1ccc(C(NCc1ccccc1)=O)c2</t>
  </si>
  <si>
    <t>O=C(c(cc1)ccc1-n1nnnc1)NCc1ccccc1</t>
  </si>
  <si>
    <t>0.367816</t>
  </si>
  <si>
    <t>CC(CC1)CCN1S(c(cc1)ccc1C(Nc1nc(CCN(Cc2ccccc2)C2)c2s1)=O)(=O)=O</t>
  </si>
  <si>
    <t>0.164474</t>
  </si>
  <si>
    <t>0.359649</t>
  </si>
  <si>
    <t>0.078261</t>
  </si>
  <si>
    <t>0.136905</t>
  </si>
  <si>
    <t>O=C(c(cc1)ccc1S(N1CCOCC1)(=O)=O)NCCCNC(c1c2cccc1)=NS2(=O)=O</t>
  </si>
  <si>
    <t>O=C(c(cc1)ccc1-c1noc(C(CC2)CCN2C(c(cc2)ccc2F)=O)n1)NCc1ccccc1</t>
  </si>
  <si>
    <t>O=C(CN(CC1)CCN1S(c(cc1)ccc1Cl)(=O)=O)Nc(cc1)ccc1OCc1ccccc1</t>
  </si>
  <si>
    <t>0.164286</t>
  </si>
  <si>
    <t>O=C(CN(CC1)CCN1S(c(cc1)ccc1Br)(=O)=O)Nc(cc1)ccc1OCc1ccccc1</t>
  </si>
  <si>
    <t>O=C(C(CC1)CCN1S(c(cc1)ccc1F)(=O)=O)Nc(cc1)ccc1OCc1ccccc1</t>
  </si>
  <si>
    <t>Cn(cc1)c(cc2)c1cc2S(N(CC1)CCC1C(NCc1ccccc1)=O)(=O)=O</t>
  </si>
  <si>
    <t>CC(CN(C1)S(c2ccccc2)(=O)=O)(C(NCc2ccccc2)=O)N(C2CCCCCC2)C1=O</t>
  </si>
  <si>
    <t>CC(CN(C1)S(c2ccccc2)(=O)=O)(C(NCc2ccccc2)=O)N(C2CCCCC2)C1=O</t>
  </si>
  <si>
    <t>CC(C1)Sc(cccc2)c2N1C(Nc(cc1)ccc1C(NCc1ccccc1)=O)=O</t>
  </si>
  <si>
    <t>0.330189</t>
  </si>
  <si>
    <t>0.127119</t>
  </si>
  <si>
    <t>0.149351</t>
  </si>
  <si>
    <t>Cc1c(CS(c2ccc(C)cc2)(=O)=O)nc(-c(cc2)ccc2C(NCc2ccccc2)=O)o1</t>
  </si>
  <si>
    <t>CCC(Nc(cc1)ccc1S(N(CC1)CCC1(C)C(NCc1ccccc1)=O)(=O)=O)=O</t>
  </si>
  <si>
    <t>0.291667</t>
  </si>
  <si>
    <t>0.164179</t>
  </si>
  <si>
    <t>CCOc(cc1)ccc1C(NCCN(CC1)CCN1S(c1ccccc1)(=O)=O)=O</t>
  </si>
  <si>
    <t>0.326733</t>
  </si>
  <si>
    <t>0.10687</t>
  </si>
  <si>
    <t>O=C(CC(CC1)CCN1S(c(cc1)ccc1Cl)(=O)=O)NCCCc1ccccc1</t>
  </si>
  <si>
    <t>O=C(c(cc(cc1)S(N2CCCC2)(=O)=O)c1Cl)NCCCc1ccccc1</t>
  </si>
  <si>
    <t>O=C(c1cc(S(N2CCCCC2)(=O)=O)c[nH]1)NCCCc1ccccc1</t>
  </si>
  <si>
    <t>CC(CC1)CCN1S(c1c(C)n(C)c(C(NCc2ccccc2)=O)c1)(=O)=O</t>
  </si>
  <si>
    <t>CC(CC1)CCN1S(c1c(C)[nH]c(C(NCc2ccccc2)=O)c1C)(=O)=O</t>
  </si>
  <si>
    <t>CC(C(CC1)CCN1S(c(s1)ccc1Br)(=O)=O)C(NCc1ccccc1)=O</t>
  </si>
  <si>
    <t>0.107527</t>
  </si>
  <si>
    <t>O=C(CC(CC1)CN1S(c1cnccc1)(=O)=O)NCc1ccccc1</t>
  </si>
  <si>
    <t>O=C(c1cn(C(C2)CN2S(c2ccccc2)(=O)=O)nn1)NCc1ccccc1</t>
  </si>
  <si>
    <t>O=C([C@@H](C[C@H]1C(N2CCOCC2)=O)N1S(c1ccccc1)(=O)=O)NCc1ccccc1</t>
  </si>
  <si>
    <t>0.119565</t>
  </si>
  <si>
    <t>O=C(c1c(C(N2CCC(Cc3ccccc3)CC2)=O)nc[nH]1)NCc1ccccc1</t>
  </si>
  <si>
    <t>CC(C)N1Cc(cc(cc2)C(NCc3ccccc3)=O)c2OCC1</t>
  </si>
  <si>
    <t>COc(cc1)ccc1S(N(CC1)CCN1C(/C=C/c1ccccc1)=O)(=O)=O</t>
  </si>
  <si>
    <t>0.329545</t>
  </si>
  <si>
    <t>0.078652</t>
  </si>
  <si>
    <t>0.278351</t>
  </si>
  <si>
    <t>CCc(cc1)ccc1S(N(CC1)CCC1(C)C(NCc1ccccc1)=O)(=O)=O</t>
  </si>
  <si>
    <t>0.19</t>
  </si>
  <si>
    <t>O=C(c(cc1)ccc1-c(cc1)ccc1S(N1CCCC1)(=O)=O)NCc1ccccc1</t>
  </si>
  <si>
    <t>0.54878</t>
  </si>
  <si>
    <t>0.267327</t>
  </si>
  <si>
    <t>CC(CCC1)(CN1S(c1ccccc1)(=O)=O)C(NCc1ccccc1)=O</t>
  </si>
  <si>
    <t>O=C(c1ccc(CN2CCC(Cc3ccccc3)CC2)cc1)NCc1ccccc1</t>
  </si>
  <si>
    <t>0.411111</t>
  </si>
  <si>
    <t>O=C(c1cccc(N(CCC2)S2(=O)=O)c1)NCc1ccccc1</t>
  </si>
  <si>
    <t>CCN(c(cccc1)c1N(Cc(cc1)ccc1C(NCc1ccccc1)=O)C1=O)C1=O</t>
  </si>
  <si>
    <t>0.147887</t>
  </si>
  <si>
    <t>COc1cc(C(NCc2ccccc2)=O)cc(OC)c1OC</t>
  </si>
  <si>
    <t>0.313953</t>
  </si>
  <si>
    <t>0.141304</t>
  </si>
  <si>
    <t>0.175258</t>
  </si>
  <si>
    <t>O=C(c(cc1)ccc1S(N1CCCC1)(=O)=O)Nc1nc(CCN(Cc2ccccc2)C2)c2s1</t>
  </si>
  <si>
    <t>0.318584</t>
  </si>
  <si>
    <t>0.280702</t>
  </si>
  <si>
    <t>O=C(CCn1c(ccc(S(N2CCCC2)(=O)=O)c2)c2nc1)NCCCc1ccccc1</t>
  </si>
  <si>
    <t>0.128049</t>
  </si>
  <si>
    <t>CC(C)c(cc1)ccc1S(Nc(cc(cc1)C(NCc2ccccc2)=O)c1N1CCNCC1)(=O)=O</t>
  </si>
  <si>
    <t>0.307018</t>
  </si>
  <si>
    <t>0.195312</t>
  </si>
  <si>
    <t>0.141975</t>
  </si>
  <si>
    <t>CC(C)NC(c(cc1)cc(N=C(N2c3cc(F)ccc3)SCc3ccccc3)c1C2=O)=O</t>
  </si>
  <si>
    <t>0.077519</t>
  </si>
  <si>
    <t>0.063063</t>
  </si>
  <si>
    <t>O=C(c(cc1)ccc1S(N1CCCC1)(=O)=O)NCCOc(cc1)nnc1-c1ccccc1</t>
  </si>
  <si>
    <t>0.126582</t>
  </si>
  <si>
    <t>O=C(c1nc(-c(cc2)ccc2S(N2CCCCC2)(=O)=O)no1)NCCc1ccccc1</t>
  </si>
  <si>
    <t>O=C(c1cc(N(CC2)S(c3ccccc3)(=O)=O)c2cc1)NCc1cccc(Cl)c1</t>
  </si>
  <si>
    <t>0.1125</t>
  </si>
  <si>
    <t>CC(CC1)Cc(cc2-c3ccccc3)c1n2-c(cc1)ccc1C(NCc1ccccc1)=O</t>
  </si>
  <si>
    <t>CN(CCc1noc(-c(cc2)ccc2C(NCc2ccccc2)=O)n1)C(c1ccccc1)=O</t>
  </si>
  <si>
    <t>CC(C)(C)OC(N(CC1)CCN1c(nc1)nc(N)c1C(Nc1ccccc1)=O)=O</t>
  </si>
  <si>
    <t>0.11039</t>
  </si>
  <si>
    <t>COc1cccc(CNC(CC(CC2)CCN2S(c2ccccc2)(=O)=O)=O)c1</t>
  </si>
  <si>
    <t>0.147651</t>
  </si>
  <si>
    <t>O=C(c1cccc(-c(cc2)ccc2S(N2CCCC2)(=O)=O)c1)NCc1ccccc1</t>
  </si>
  <si>
    <t>0.43617</t>
  </si>
  <si>
    <t>CC(C)(C)c(cc1)ccc1S(N(CCC1)CC1(C)C(NCc1ccccc1)=O)(=O)=O</t>
  </si>
  <si>
    <t>Cc1cccc(CNC(CCC(CC2)CCN2S(c2ccccc2)(=O)=O)=O)c1</t>
  </si>
  <si>
    <t>CC(CC(C)C1)CN1S(c(cc1)cc(C(NCc2ccccc2)=O)c1F)(=O)=O</t>
  </si>
  <si>
    <t>O=C(c(cc(cc1)S(N2CCCCC2)(=O)=O)c1Cl)NCCCc1ccccc1</t>
  </si>
  <si>
    <t>CCn(cc1C(NCc2ccccc2)=O)nc1S(N1CCSCC1)(=O)=O</t>
  </si>
  <si>
    <t>0.323529</t>
  </si>
  <si>
    <t>COCC(N(C1)C[C@]2(CO)[C@H]1CCN(CCCc1ccccc1)C2)=O</t>
  </si>
  <si>
    <t>O=C(C1CCC1)N[C@@H](Cc1c2)Cn1nc2C(NCc1ccccc1)=O</t>
  </si>
  <si>
    <t>0.114035</t>
  </si>
  <si>
    <t>Cc(cc1)ccc1S(N1CCN(CCNC(c2ccccc2)=O)CC1)(=O)=O</t>
  </si>
  <si>
    <t>0.255319</t>
  </si>
  <si>
    <t>0.373626</t>
  </si>
  <si>
    <t>CC(CC1)(CCN1S(c(cc1)ccc1F)(=O)=O)C(NCc1ccccc1)=O</t>
  </si>
  <si>
    <t>0.242105</t>
  </si>
  <si>
    <t>0.391304</t>
  </si>
  <si>
    <t>CC(CC1)(CCN1S(c(cc1)ccc1Br)(=O)=O)C(NCc1ccccc1)=O</t>
  </si>
  <si>
    <t>CC(CC1)(CCN1S(c(cc1)ccc1Cl)(=O)=O)C(NCc1ccccc1)=O</t>
  </si>
  <si>
    <t>COc(cc1)ccc1S(NCc(cc1)ccc1C(NCc1ccccc1)=O)(=O)=O</t>
  </si>
  <si>
    <t>0.376344</t>
  </si>
  <si>
    <t>O=C(C(CC1)(CCN1S(c1cccs1)(=O)=O)F)NCc1ccccc1</t>
  </si>
  <si>
    <t>CCC(N(CC1)c(cc2)c1cc2C(NCc1ccccc1)=O)=O</t>
  </si>
  <si>
    <t>0.113208</t>
  </si>
  <si>
    <t>CCCn1nnc2c1ccc(C(NCc1ccccc1)=O)c2</t>
  </si>
  <si>
    <t>O=C(c(cc1)ccc1-c(cc1)nnc1Oc1ccccc1)NCc1ccccc1</t>
  </si>
  <si>
    <t>O=C(c(cc1)ccc1-c1noc(C2CC2)n1)NCc1ccccc1</t>
  </si>
  <si>
    <t>O=C(C(CC1)CCN1S(Cc1ccccc1)(=O)=O)NCc1ccccc1</t>
  </si>
  <si>
    <t>0.32967</t>
  </si>
  <si>
    <t>0.177083</t>
  </si>
  <si>
    <t>[O-][N+](c1cccc(S(N2CCN(CC(Nc(cc3)ccc3OCc3ccccc3)=O)CC2)(=O)=O)c1)=O</t>
  </si>
  <si>
    <t>0.141104</t>
  </si>
  <si>
    <t>CN(c(ccc(S(N(CC1)CCC1C(NCCCc1ccccc1)=O)(=O)=O)c1)c1S1)C1=O</t>
  </si>
  <si>
    <t>Cc1nc(cc(cc2)S(N(CC3)CCC3C(NCc3ccccc3)=O)(=O)=O)c2n1C1CCCC1</t>
  </si>
  <si>
    <t>CC(CC1)CCN1S(c(cc1)cc(C2(C)C)c1N(CC(NCCc1ccccc1)=O)C2=O)(=O)=O</t>
  </si>
  <si>
    <t>0.133803</t>
  </si>
  <si>
    <t>O=C(CCn1c(ccc(S(N2CCCCC2)(=O)=O)c2)c2nc1)NCCCc1ccccc1</t>
  </si>
  <si>
    <t>0.120482</t>
  </si>
  <si>
    <t>Cc(ccc(S(Nc(cc(cc1)C(NCc2ccccc2)=O)c1N1CCNCC1)(=O)=O)c1)c1Cl</t>
  </si>
  <si>
    <t>0.0625</t>
  </si>
  <si>
    <t>CC(C)NC(CSC(N1c2ccccc2)=Nc(sc(C2)c3CCN2C(C)=O)c3C1=O)=O</t>
  </si>
  <si>
    <t>0.308943</t>
  </si>
  <si>
    <t>0.161972</t>
  </si>
  <si>
    <t>CN(CCCNC(CC(CC1)CCN1S(c(cc1)ccc1Cl)(=O)=O)=O)Cc1ccccc1</t>
  </si>
  <si>
    <t>CC(CC1)CCN1S(c(cc1)ccc1-c1nnc(C(NCc2ccccc2)=O)o1)(=O)=O</t>
  </si>
  <si>
    <t>0.444444</t>
  </si>
  <si>
    <t>O=C(c(cc1)ccc1S(N1CCCC1)(=O)=O)NCC(N1Cc2ccccc2)=NNC1=S</t>
  </si>
  <si>
    <t>0.401961</t>
  </si>
  <si>
    <t>0.107914</t>
  </si>
  <si>
    <t>0.284404</t>
  </si>
  <si>
    <t>O=C(c1nn(CCN(C2)S(c3cccc(Cl)c3)(=O)=O)c2c1)NCc1ccccc1</t>
  </si>
  <si>
    <t>CC(C)(C)CC(N(CC1)CCC1(c(cc(cc1)C(NCc2ccccc2)=O)c1N1C)C1=O)=O</t>
  </si>
  <si>
    <t>O=C(c(cc1)ccc1Nc1c(-c2ccccc2)nc2n1ccnc2)NCc1ccccc1</t>
  </si>
  <si>
    <t>0.106557</t>
  </si>
  <si>
    <t>O=C(c(cc1)ccc1-c(n1C2CCCCC2)nc2c1nccc2)NCc1ccccc1</t>
  </si>
  <si>
    <t>0.090164</t>
  </si>
  <si>
    <t>CC(Nc(cc1)ccc1S(N(CC1)CCN1c(cc1)nnc1Nc1ccccc1)(=O)=O)=O</t>
  </si>
  <si>
    <t>0.292453</t>
  </si>
  <si>
    <t>0.109677</t>
  </si>
  <si>
    <t>Cc(cc1)ccc1S(N1CCN(CCNC(c(cc2)ccc2-c2ccccc2)=O)CC1)(=O)=O</t>
  </si>
  <si>
    <t>O=C(CC(CC1)CN1S(c(cc1)cc(F)c1F)(=O)=O)NCc1ccccc1</t>
  </si>
  <si>
    <t>CC(CC1)CCN1S(c1cc2ccc(NCc3ccccc3)nc2cc1)(=O)=O</t>
  </si>
  <si>
    <t>0.060606</t>
  </si>
  <si>
    <t>Cc(cccc1)c1-c(cc1)ccc1S(Nc(cc1)ccc1C(NCc1ccccc1)=O)(=O)=O</t>
  </si>
  <si>
    <t>CN(C(C1(CC2)CCN2c2ccccc2)=O)c(cc2)c1cc2C(NCc1ccccc1)=O</t>
  </si>
  <si>
    <t>CCC(N(CC1)c(cc2)c1cc2-c(cc1)ccc1C(NCc1ccccc1)=O)=O</t>
  </si>
  <si>
    <t>O=C(c1nn(CCN(CCCc2ccccc2)C2)c2c1)NCc1ccccc1</t>
  </si>
  <si>
    <t>O=C(c1ccc(/C=C2/Sc(cccc3)c3NC2=O)cc1)NCc1ccccc1</t>
  </si>
  <si>
    <t>O=C(c(cc1)ccc1-c(cc1)ccc1S(N1CCCCC1)(=O)=O)NCc1ccccc1</t>
  </si>
  <si>
    <t>0.535714</t>
  </si>
  <si>
    <t>CC(CC1)(CCN1S(c1ccccc1)(=O)=O)C(NCc(cc1)ccc1OC)=O</t>
  </si>
  <si>
    <t>0.26</t>
  </si>
  <si>
    <t>O=C(NCc1ccccc1)N(CC1)CCC1NS(c(cc1)ccc1Cl)(=O)=O</t>
  </si>
  <si>
    <t>N1([C@H]2C[C@H](C[C@@H]1CC2)OC1CCN(CC1)CCCc1ccccc1)C(=O)C</t>
  </si>
  <si>
    <t>0.452381</t>
  </si>
  <si>
    <t>O=C(c1ccc(Cn2ncnc2)cc1)NCc1ccccc1</t>
  </si>
  <si>
    <t>O=C(c(cc1)ccc1S(N1CCCCC1)(=O)=O)Nc1nc(CCN(Cc2ccccc2)C2)c2s1</t>
  </si>
  <si>
    <t>0.161074</t>
  </si>
  <si>
    <t>0.220472</t>
  </si>
  <si>
    <t>0.126506</t>
  </si>
  <si>
    <t>CC(CCC1)CN1S(c(cc1)cnc1-n1cnc(C(NCc2ccccc2)=O)c1)(=O)=O</t>
  </si>
  <si>
    <t>0.109589</t>
  </si>
  <si>
    <t>0.176101</t>
  </si>
  <si>
    <t>Cc(c(NC(CSc1nccn1-c(cc1)ccc1C(NCc1ccccc1)=O)=O)ccc1)c1Cl</t>
  </si>
  <si>
    <t>0.091603</t>
  </si>
  <si>
    <t>0.156716</t>
  </si>
  <si>
    <t>0.140244</t>
  </si>
  <si>
    <t>O=C(c(cc1)ccc1S(N1CCCCC1)(=O)=O)NCCOc(cc1)nnc1-c1ccccc1</t>
  </si>
  <si>
    <t>0.118012</t>
  </si>
  <si>
    <t>Cc(cc1)ccc1S(N1CCC(CC(NCCCN(CC2)CCN2c2ccccc2)=O)CC1)(=O)=O</t>
  </si>
  <si>
    <t>CC(CC1)CCN1S(c(cc1)cc2c1oc(C(NCc1ccccc1)=O)c2C)(=O)=O</t>
  </si>
  <si>
    <t>CC(CC(C)C1)CN1S(c(cc1)cc2c1oc(C(NCc1ccccc1)=O)c2C)(=O)=O</t>
  </si>
  <si>
    <t>CCn1ncc(S(N(C2)CC2n2nnc(C(NCc3ccccc3)=O)c2)(=O)=O)c1</t>
  </si>
  <si>
    <t>CCN(C(CC12CCN(CCCc3ccccc3)CC2)C(NCCOC)=O)C1=O</t>
  </si>
  <si>
    <t>Cc1ccc(CNC(CSc2nccn2-c(cc2)ccc2C(NCc2ccccc2)=O)=O)cc1</t>
  </si>
  <si>
    <t>CC(CCc1ccccc1)NC(CC(CC1)CCN1S(c(cc1)ccc1Cl)(=O)=O)=O</t>
  </si>
  <si>
    <t>0.160584</t>
  </si>
  <si>
    <t>O=C(c1cccc(-c(cc2)ccc2S(N2CCCCC2)(=O)=O)c1)NCc1ccccc1</t>
  </si>
  <si>
    <t>0.427083</t>
  </si>
  <si>
    <t>O=C(c1nnc(-c(cc2)ccc2S(N2CCCC2)(=O)=O)o1)NCc1ccccc1</t>
  </si>
  <si>
    <t>0.397959</t>
  </si>
  <si>
    <t>O=C(c(cc(cc1)S(N2CCOCC2)(=O)=O)c1Cl)NCCCc1ccccc1</t>
  </si>
  <si>
    <t>0.116129</t>
  </si>
  <si>
    <t>CC(CC1)CCN1c(ccc(C(NCc1ccccc1)=O)c1)c1S(N1CCC(C)CC1)(=O)=O</t>
  </si>
  <si>
    <t>0.412371</t>
  </si>
  <si>
    <t>O=S(c1cc2ccc(NCCCc3ccccc3)nc2cc1)(N1CCCC1)=O</t>
  </si>
  <si>
    <t>0.06</t>
  </si>
  <si>
    <t>0.130719</t>
  </si>
  <si>
    <t>C=CCN(c(ccc(C(NCc1ccccc1)=O)c1)c1-c1c2cccc1)S2(=O)=O</t>
  </si>
  <si>
    <t>O=C(c(cc1)ccc1N(CCCN1Cc2ccccc2)C1=O)NCc(cc1)ccc1Cl</t>
  </si>
  <si>
    <t>O=C(c1ccc(C(N2Cc3ccccc3)SCC2=O)cc1)NCc(cc1)ccc1Cl</t>
  </si>
  <si>
    <t>Cc1c(CS(c2ccccc2)=O)nc(-c(cc2)ccc2C(NCc2ccccc2)=O)o1</t>
  </si>
  <si>
    <t>O=C(c(cc1)ccc1N(C(C=C1)=O)N=C1Sc(cc1)ccc1Cl)NCc1ccccc1</t>
  </si>
  <si>
    <t>0.076271</t>
  </si>
  <si>
    <t>Cn1c(C(NCc2ccccc2)=O)cc(S(N2CCCCC2)(=O)=O)c1</t>
  </si>
  <si>
    <t>CCc(cccc1)c1S(N(CC1)CCC1(C)C(NCc1ccccc1)=O)(=O)=O</t>
  </si>
  <si>
    <t>O=C(c(cc(cc1)S(N2CCCCCC2)(=O)=O)c1Cl)NCc1ccccc1</t>
  </si>
  <si>
    <t>O=C(C(CC1)CCN1S(Cc(cccc1)c1Cl)(=O)=O)NCc1ccccc1</t>
  </si>
  <si>
    <t>Cc(cc1)c(C)cc1S(c(cc1)ncc1C(NCc1ccccc1)=O)(=O)=O</t>
  </si>
  <si>
    <t>Nc1c(C(NC2CCCC2)=O)snc1C(NCc1ccccc1)=O</t>
  </si>
  <si>
    <t>CCCCNC(CC(CC1)CCN1S(c1ccccc1)(=O)=O)=O</t>
  </si>
  <si>
    <t>0.215054</t>
  </si>
  <si>
    <t>0.322581</t>
  </si>
  <si>
    <t>0.161616</t>
  </si>
  <si>
    <t>O=C(C(CC1)CCN1S(c(cc1)ccc1-c1noc(C2CC2)n1)(=O)=O)NCCCc1ccccc1</t>
  </si>
  <si>
    <t>0.299145</t>
  </si>
  <si>
    <t>0.116438</t>
  </si>
  <si>
    <t>0.125749</t>
  </si>
  <si>
    <t>O=C(c(cc1)ccc1S(N1CCOCC1)(=O)=O)Nc1nc(CCN(Cc2ccccc2)C2)c2s1</t>
  </si>
  <si>
    <t>0.13986</t>
  </si>
  <si>
    <t>0.262712</t>
  </si>
  <si>
    <t>O=C(c(cc1)ccc1N(C(CC1)=O)S1(=O)=O)NCc1ccccc1</t>
  </si>
  <si>
    <t>COc(cc1)ccc1S(N(CC1)CCC1C(NCc1csc(-c2ccccc2)n1)=O)(=O)=O</t>
  </si>
  <si>
    <t>0.160256</t>
  </si>
  <si>
    <t>O=C(c(cc1)ccc1S(N1CCOCC1)(=O)=O)NCCOc(cc1)nnc1-c1ccccc1</t>
  </si>
  <si>
    <t>0.330275</t>
  </si>
  <si>
    <t>0.196721</t>
  </si>
  <si>
    <t>0.110429</t>
  </si>
  <si>
    <t>CC(CCc1ccccc1)NC(c(nc1)cn1-c(cc1)ccc1S(N1CCCCC1)(=O)=O)=O</t>
  </si>
  <si>
    <t>CCc1nc(-c(cc2)ccc2S(N(CC2)CCC2C(NCc2ccccc2)=O)(=O)=O)no1</t>
  </si>
  <si>
    <t>0.380952</t>
  </si>
  <si>
    <t>CCN(C=C1C(NCc2ccccc2)=O)c(ccc(S(N2CCCCCC2)(=O)=O)c2)c2C1=O</t>
  </si>
  <si>
    <t>Cc1cc(C(CSC(N2CC=C)=Nc(scc3-c4ccccc4)c3C2=O)=O)c(C)n1-c(cc1)ccc1C(OC)=O</t>
  </si>
  <si>
    <t>0.097902</t>
  </si>
  <si>
    <t>0.159509</t>
  </si>
  <si>
    <t>0.143836</t>
  </si>
  <si>
    <t>0.358779</t>
  </si>
  <si>
    <t>0.134078</t>
  </si>
  <si>
    <t>0.126316</t>
  </si>
  <si>
    <t>Cc(cc1)ccc1S(N1CCN(CCNC(CSCc2ccccc2)=O)CC1)(=O)=O</t>
  </si>
  <si>
    <t>0.377551</t>
  </si>
  <si>
    <t>Cc(cc1)ccc1S(N1CCC(CC(NCCN(C)Cc2ccccc2)=O)CC1)(=O)=O</t>
  </si>
  <si>
    <t>O=C(c1cccc(-c(cc2)ccc2S(N2CCCC2)(=O)=O)c1)NCCc1ccccc1</t>
  </si>
  <si>
    <t>Cc(cc1)ccc1S(N(CC1)c(cc2)c1cc2C(NCc1ccccc1)=O)(=O)=O</t>
  </si>
  <si>
    <t>O=C(c(cc1)ccc1NC(N(CCCC1)c2c1cccc2)=O)NCc1ccccc1</t>
  </si>
  <si>
    <t>O=C(c(cc1)ccc1NS(c(cc1)ccc1-c1cc(F)ccc1)(=O)=O)NCc1ccccc1</t>
  </si>
  <si>
    <t>0.339806</t>
  </si>
  <si>
    <t>0.12987</t>
  </si>
  <si>
    <t>O=C(C1CCCCC1)N[C@@H](Cc1c2)Cn1nc2C(NCc1ccccc1)=O</t>
  </si>
  <si>
    <t>O=C(c(cc1)ccc1Oc1ccnc(-c(cc2)ccc2F)n1)NCc1ccccc1</t>
  </si>
  <si>
    <t>0.07563</t>
  </si>
  <si>
    <t>[O-][n+](cc1)ccc1C(NCc1ccccc1)=O</t>
  </si>
  <si>
    <t>0.379747</t>
  </si>
  <si>
    <t>0.16092</t>
  </si>
  <si>
    <t>0.098592</t>
  </si>
  <si>
    <t>CC(CC1)(CCN1S(c(cc1)ccc1NC(C)=O)(=O)=O)C(NCc1ccccc1)=O</t>
  </si>
  <si>
    <t>O=C(C(CCCC1)N1S(c(cc1)ccc1Br)(=O)=O)NCc1ccccc1</t>
  </si>
  <si>
    <t>CS(N(CCC1)c(cc2)c1cc2C(NCc1ccccc1)=O)(=O)=O</t>
  </si>
  <si>
    <t>O=C(C1CC1)N(CC1)c(cc2)c1cc2C(NCc1ccccc1)=O</t>
  </si>
  <si>
    <t>Cc1ccc(CNC(c(cc2)ccc2-c2cnc(NCc3ccccc3)nc2)=O)cc1</t>
  </si>
  <si>
    <t>O=C(c1ccc(C(Nc2c3cccc2)NS3(=O)=O)cc1)NCc1ccccc1</t>
  </si>
  <si>
    <t>0.100775</t>
  </si>
  <si>
    <t>0.088496</t>
  </si>
  <si>
    <t>0.128378</t>
  </si>
  <si>
    <t>Cn1nnc2c1ccc(C(NCc1ccccc1)=O)c2</t>
  </si>
  <si>
    <t>0.081395</t>
  </si>
  <si>
    <t>CCOC(N(CC1)CCN1S(c(cc1)ccc1C(Nc(cccc1C(c2c3cccc2)=O)c1C3=O)=O)(=O)=O)=O</t>
  </si>
  <si>
    <t>0.123457</t>
  </si>
  <si>
    <t>CC(Nc(cc1)ccc1S(N1CCN(Cc(cc2)cc(OC)c2OCc2ccccc2)CC1)(=O)=O)=O</t>
  </si>
  <si>
    <t>0.258621</t>
  </si>
  <si>
    <t>0.293103</t>
  </si>
  <si>
    <t>0.151899</t>
  </si>
  <si>
    <t>0.38835</t>
  </si>
  <si>
    <t>CC(CC1)CCN1S(c(cc1)ccc1-c1nnc(C(NCCc2ccccc2)=O)o1)(=O)=O</t>
  </si>
  <si>
    <t>0.351852</t>
  </si>
  <si>
    <t>O=C(c(cc1)ccc1S(N1CCOCC1)(=O)=O)NCC(N1Cc2ccccc2)=NNC1=S</t>
  </si>
  <si>
    <t>0.390476</t>
  </si>
  <si>
    <t>0.105634</t>
  </si>
  <si>
    <t>Cc(ccc(S(N1Cc2cc(C(NCc3ccccc3)=O)nn2CC1)(=O)=O)c1)c1F</t>
  </si>
  <si>
    <t>O=C(C(CCC1)CN1S(c(cc1)cc(C=C2)c1NC2=O)(=O)=O)NCc1ccccc1</t>
  </si>
  <si>
    <t>0.129496</t>
  </si>
  <si>
    <t>CC(c(cc1)ccc1NC(CSc1nccn1-c(cc1)ccc1C(NCc1ccccc1)=O)=O)=O</t>
  </si>
  <si>
    <t>Cc(cc1)ccc1NC(CSc1nccn1-c(cc1)ccc1C(NCc1ccccc1)=O)=O</t>
  </si>
  <si>
    <t>O=C(c1nnc(-c(cc2)ccc2S(N2CCCCC2)(=O)=O)o1)NCc1ccccc1</t>
  </si>
  <si>
    <t>0.39</t>
  </si>
  <si>
    <t>O=C(c1nnc(-c(cc2)ccc2S(N2CCOCC2)(=O)=O)o1)NCc1ccccc1</t>
  </si>
  <si>
    <t>COc(ccc(CCNC(CC(CC1)CCN1S(c1ccccc1)(=O)=O)=O)c1)c1OC</t>
  </si>
  <si>
    <t>O=C(C(CC1)CCN1S(c(cc1)cc2c1[nH]cc2)(=O)=O)NCc1ccccc1</t>
  </si>
  <si>
    <t>0.349515</t>
  </si>
  <si>
    <t>O=C(CC(CC1)CCN1S(c1ccccc1)(=O)=O)NCCCN1CCC(Cc2ccccc2)CC1</t>
  </si>
  <si>
    <t>CC1(CC1)C(N1Cc(cc(cc2)C(NCc3ccccc3)=O)c2OCC1)=O</t>
  </si>
  <si>
    <t>O=C(c(cc1)ccc1NC(c(nc(cc1)-n2cnnc2)c1Br)=O)NCc1ccccc1</t>
  </si>
  <si>
    <t>0.136842</t>
  </si>
  <si>
    <t>CC(Nc(cc1)ccc1S(N1CCC(CC(NCc2ccccc2)=O)CC1)(=O)=O)=O</t>
  </si>
  <si>
    <t>0.297872</t>
  </si>
  <si>
    <t>0.134831</t>
  </si>
  <si>
    <t>0.37234</t>
  </si>
  <si>
    <t>O=C(CCC(CC1)CCN1S(c(cc1)ccc1F)(=O)=O)NCc1ccccc1</t>
  </si>
  <si>
    <t>Cc1ccc(CNC(CCC(CC2)CCN2S(c2ccccc2)(=O)=O)=O)cc1</t>
  </si>
  <si>
    <t>CCOC(c1cc(S(N2CCN(Cc3ccccc3)CC2)(=O)=O)cn1C)=O</t>
  </si>
  <si>
    <t>0.063158</t>
  </si>
  <si>
    <t>0.295238</t>
  </si>
  <si>
    <t>Cc1cccc(CNC(CC(CC2)CCN2S(c2ccccc2)(=O)=O)=O)c1</t>
  </si>
  <si>
    <t>0.207921</t>
  </si>
  <si>
    <t>O=C(CC(CC1)CN1S(c(cc1)ccc1F)(=O)=O)NCc1ccccc1</t>
  </si>
  <si>
    <t>0.264706</t>
  </si>
  <si>
    <t>O=C(c(cc1)cc(S(N2CCCC2)(=O)=O)c1N1CCCC1)NCc1ccccc1</t>
  </si>
  <si>
    <t>O=C(CN(C=C(C=C1)S(N2CCCCCC2)(=O)=O)C1=O)NCc1ccccc1</t>
  </si>
  <si>
    <t>O=C(CC(CC1)CN1S(c(cccc1)c1F)(=O)=O)NCc1ccccc1</t>
  </si>
  <si>
    <t>Cc(cc1)c(C)cc1NC(CSC(N1CC=C)=Nc(scc2-c3ccccc3)c2C1=O)=O</t>
  </si>
  <si>
    <t>0.398305</t>
  </si>
  <si>
    <t>0.137725</t>
  </si>
  <si>
    <t>O=C(c(cc1)cc2c1SCCN2Cc1ccccc1)NCc1ccccc1</t>
  </si>
  <si>
    <t>CCCc1nnc(C(Nc(cc2)ccc2C(NCc2ccccc2)=O)=O)s1</t>
  </si>
  <si>
    <t>O=C(c1cccc(N(C(C2C3C4C=CC2C4)=O)C3=O)c1)NCc1ccccc1</t>
  </si>
  <si>
    <t>0.099099</t>
  </si>
  <si>
    <t>O=C(c1ccc(CN(C(C2(CCOCC2)N2)=O)C2=O)cc1)NCc1ccccc1</t>
  </si>
  <si>
    <t>O=C(c(cc1)ccc1-c(cn1)cnc1Oc(cc1)ccc1F)NCc1ccccc1</t>
  </si>
  <si>
    <t>COCCNC(c(cc1)cc(N=C(N2c3cc(F)ccc3)SCc3ccccc3)c1C2=O)=O</t>
  </si>
  <si>
    <t>0.074627</t>
  </si>
  <si>
    <t>0.309524</t>
  </si>
  <si>
    <t>0.060345</t>
  </si>
  <si>
    <t>CC1Oc(ccc(S(N(CC2)CCN2C(NCc2ccccc2)=O)(=O)=O)c2)c2NC1=O</t>
  </si>
  <si>
    <t>0.268908</t>
  </si>
  <si>
    <t>CC(c(cc1)ccc1S(N(CC1)CCC1C(NCCc1csc(-c2ccccc2)n1)=O)(=O)=O)=O</t>
  </si>
  <si>
    <t>O=C(c(cc1)ccc1S(N1CCCCC1)(=O)=O)NCc1c(-c2ccccc2)nc2SCCn12</t>
  </si>
  <si>
    <t>CCCc(cc1)ccc1S(N(CC1)Cc2c1n(C)nc2C(NCc1ccccc1)=O)(=O)=O</t>
  </si>
  <si>
    <t>0.274336</t>
  </si>
  <si>
    <t>CC(CC1)CCN1S(c(cc1)cc(C=C2)c1N(CC(NCc1ccccc1)=O)C2=O)(=O)=O</t>
  </si>
  <si>
    <t>CC(CC1)CCN1S(c(cc1)cc(CC2)c1N(CC(NCc1ccccc1)=O)C2=O)(=O)=O</t>
  </si>
  <si>
    <t>CCc(cc1)ccc1S(Nc(cc(cc1)C(NCc2ccccc2)=O)c1N1CCNCC1)(=O)=O</t>
  </si>
  <si>
    <t>Cc(cc1)ccc1S(N(CC1)CCN1C(COc1ccccc1)=O)(=O)=O</t>
  </si>
  <si>
    <t>0.321839</t>
  </si>
  <si>
    <t>0.206186</t>
  </si>
  <si>
    <t>0.284211</t>
  </si>
  <si>
    <t>O=C(CC(CC1)CCN1S(c1ccccc1)(=O)=O)NCCc1ccccc1</t>
  </si>
  <si>
    <t>0.326087</t>
  </si>
  <si>
    <t>CCn1c(ccc(C(NCc2ccccc2)=O)c2)c2c(C)c1C</t>
  </si>
  <si>
    <t>CN(C(C1)=O)c(cc2)c1cc2C(NCc1ccccc1)=O</t>
  </si>
  <si>
    <t>O=C(c(cc1)cnc1-c1cccc(F)c1)NCc1ccccc1</t>
  </si>
  <si>
    <t>CC(CCc1ccccc1)NC(CC(CC1)CCN1S(c(cc1)ccc1NC(C)=O)(=O)=O)=O</t>
  </si>
  <si>
    <t>0.123711</t>
  </si>
  <si>
    <t>0.37</t>
  </si>
  <si>
    <t>O=C(c1nnc(-c(cc2)ccc2S(N2CCCC2)(=O)=O)o1)NCCc1ccccc1</t>
  </si>
  <si>
    <t>O=C(c(nc1)cn1-c(cc1)ncc1S(N1CCCC1)(=O)=O)NCc1ccccc1</t>
  </si>
  <si>
    <t>O=C(c(cc1)cc(NS(c2ccccc2)(=O)=O)c1N1CCNCC1)NCc1ccccc1</t>
  </si>
  <si>
    <t>O=C(c1ccc(CN2c3cccnc3SCC2=O)cc1)NCc1ccccc1</t>
  </si>
  <si>
    <t>CN(C1=O)C(SCC(NCc2ccccc2)=O)=Nc2c1scc2-c1ccccc1</t>
  </si>
  <si>
    <t>0.07438</t>
  </si>
  <si>
    <t>CC(C)NC(CC(CC1)CCN1S(c1ccccc1)(=O)=O)=O</t>
  </si>
  <si>
    <t>0.340909</t>
  </si>
  <si>
    <t>0.101266</t>
  </si>
  <si>
    <t>COc(cc1)ccc1S(N1CCN(CCNC(C(c2ccccc2)c2ccccc2)=O)CC1)(=O)=O</t>
  </si>
  <si>
    <t>CN(CCNC(CC(CC1)CCN1S(c1ccccc1)(=O)=O)=O)Cc1ccccc1</t>
  </si>
  <si>
    <t>CCOc1ccc(CNC(CC(CC2)CCN2S(c2ccccc2)(=O)=O)=O)cc1</t>
  </si>
  <si>
    <t>CC(CC1)(CCN1S(c(cc1)cc(Cl)c1F)(=O)=O)C(NCc1ccccc1)=O</t>
  </si>
  <si>
    <t>CC(CCC1)(CN1S(c(cc1)ccc1Cl)(=O)=O)C(NCc1ccccc1)=O</t>
  </si>
  <si>
    <t>CC(CCC1)(CN1S(c(cc1)ccc1Br)(=O)=O)C(NCc1ccccc1)=O</t>
  </si>
  <si>
    <t>0.146067</t>
  </si>
  <si>
    <t>CC(CC1)CCN1S(c1cn(C)c(C(NCc2ccccc2)=O)c1)(=O)=O</t>
  </si>
  <si>
    <t>0.414894</t>
  </si>
  <si>
    <t>CC(CNC(c1ccc(CC(CC2)CCN2S(C)(=O)=O)cc1)=O)c1ccccc1</t>
  </si>
  <si>
    <t>CCS(N(CCC1)c(cc2)c1cc2C(NCc1ccccc1)=O)(=O)=O</t>
  </si>
  <si>
    <t>CN1CCC(Cc(cc2)ccc2C(NC2CCN(Cc3ccccc3)CC2)=O)CC1</t>
  </si>
  <si>
    <t>O=C(C1CC1)N[C@@H]1Cn2ncc(C(NCc3ccccc3)=O)c2C1</t>
  </si>
  <si>
    <t>O=C(c1ccc(CN(C(C(CC2)(CCS2(=O)=O)N2)=O)C2=O)cc1)NCc1ccccc1</t>
  </si>
  <si>
    <t>O=C(c(cc1)cc(N(Cc2ccccc2)C(C2)=O)c1S2=O)NCc1ccccc1</t>
  </si>
  <si>
    <t>0.126667</t>
  </si>
  <si>
    <t>O=C(c(cc1)ccc1Oc1nccnc1Sc1ccccc1)NCc1ccccc1</t>
  </si>
  <si>
    <t>0.078947</t>
  </si>
  <si>
    <t>CCC(C)n1nnc2c1ccc(S(N(CC1)CCC1C(NCc1ccccc1)=O)(=O)=O)c2</t>
  </si>
  <si>
    <t>CCCc(cc1)ccc1S(Nc(cc(cc1)C(NCc2ccccc2)=O)c1N1CCNCC1)(=O)=O</t>
  </si>
  <si>
    <t>0.063636</t>
  </si>
  <si>
    <t>Cc1cccc(C)c1NC(CSC(N1c2ccccc2)=Nc(scc2-c3ccccc3)c2C1=O)=O</t>
  </si>
  <si>
    <t>0.574257</t>
  </si>
  <si>
    <t>CCCCCNC(c(cc1)ccc1-c(cc1)ccc1S(N1CCCC1)(=O)=O)=O</t>
  </si>
  <si>
    <t>0.104651</t>
  </si>
  <si>
    <t>Cc(cc1)ccc1-c1csc(N=C(N2c3ccccc3)SCC(N/N=C\c(cc3)ccc3OC)=O)c1C2=O</t>
  </si>
  <si>
    <t>0.092857</t>
  </si>
  <si>
    <t>0.108844</t>
  </si>
  <si>
    <t>0.438017</t>
  </si>
  <si>
    <t>0.115646</t>
  </si>
  <si>
    <t>0.073171</t>
  </si>
  <si>
    <t>0.113333</t>
  </si>
  <si>
    <t>0.124294</t>
  </si>
  <si>
    <t>Cc1c(C(Nc(cc2)ccc2S(N2CCC(Cc3ccccc3)CC2)(=O)=O)=O)snn1</t>
  </si>
  <si>
    <t>O=C(c1nnc(-c(cc2)ccc2S(N2CCCCC2)(=O)=O)o1)NCCc1ccccc1</t>
  </si>
  <si>
    <t>Cc(cc1)ccc1S(N1CCC(CC(NCCN2CCN(Cc3ccccc3)CC2)=O)CC1)(=O)=O</t>
  </si>
  <si>
    <t>O=C(C(CC1)CCN1S(c(cc1)cc(C=C2)c1NC2=O)(=O)=O)NCc1ccccc1</t>
  </si>
  <si>
    <t>Cc(cc1)ccc1S(N(CCC1)c(cc2)c1cc2C(NCc1ccccc1)=O)(=O)=O</t>
  </si>
  <si>
    <t>O=C(C1CCOCC1)N[C@@H](Cc1c2)Cn1nc2C(NCc1ccccc1)=O</t>
  </si>
  <si>
    <t>CN(C(C12CCN(CCCO)CC2)=O)c(cc2)c1cc2C(NCc1ccccc1)=O</t>
  </si>
  <si>
    <t>O=C(CN1N=C(C=CC(C(NCc2ccccc2)=O)=C2)N2C1=O)NC1CCCC1</t>
  </si>
  <si>
    <t>0.082645</t>
  </si>
  <si>
    <t>0.342857</t>
  </si>
  <si>
    <t>0.108333</t>
  </si>
  <si>
    <t>0.187919</t>
  </si>
  <si>
    <t>O=C(CSc1nccn1-c(cc1)ccc1C(NCc1ccccc1)=O)NCCc1ccccc1</t>
  </si>
  <si>
    <t>Cc1ccc(CNC(NCCC(CC2)CCN2S(c2ccccc2)(=O)=O)=O)cc1</t>
  </si>
  <si>
    <t>0.155556</t>
  </si>
  <si>
    <t>O=C(c(cc1)cc(S(N2CCCCC2)(=O)=O)c1N1CCCCC1)NCc1ccccc1</t>
  </si>
  <si>
    <t>O=C(C(CC1)CCN1S(Cc(c(F)ccc1)c1Cl)(=O)=O)NCc1ccccc1</t>
  </si>
  <si>
    <t>0.189655</t>
  </si>
  <si>
    <t>O=C(c1nn(CCN(C2)S(C3CC3)(=O)=O)c2c1)NCc1ccccc1</t>
  </si>
  <si>
    <t>Cc1cccc(CNC(c(cc2)ccc2-c(cc2)ccc2S(NCc2ccccc2)(=O)=O)=O)c1</t>
  </si>
  <si>
    <t>CC(N(CCN1CCCCC1)C1CN(CCCc2ccccc2)CCC1)=O</t>
  </si>
  <si>
    <t>0.098485</t>
  </si>
  <si>
    <t>0.188811</t>
  </si>
  <si>
    <t>Cc1c(CNC(c(cc2)ccc2-c(cc2)ccc2S(NCc2ccccc2)(=O)=O)=O)cccc1</t>
  </si>
  <si>
    <t>O=C(CSc1nccn1-c(cc1)ccc1C(NCc1ccccc1)=O)NCc1ccccc1</t>
  </si>
  <si>
    <t>CC(C)c1ccc(CNC(c(cc2)ccc2-c2cnc(NCc3ccccc3)nc2)=O)cc1</t>
  </si>
  <si>
    <t>CC(Nc(cc1)ccc1S(N(CC1)CCN1c1ncnc2c1nnn2Cc1ccccc1)(=O)=O)=O</t>
  </si>
  <si>
    <t>0.252101</t>
  </si>
  <si>
    <t>CC(C1)Sc(ccc(S(N(CC2)CCC2C(NCc2ccccc2)=O)(=O)=O)c2)c2N1C(C)=O</t>
  </si>
  <si>
    <t>0.342342</t>
  </si>
  <si>
    <t>0.118881</t>
  </si>
  <si>
    <t>O=C(c(cc1)ccc1S(N1CCOCC1)(=O)=O)NCc1c(-c2ccccc2)nc2SCCn12</t>
  </si>
  <si>
    <t>0.10119</t>
  </si>
  <si>
    <t>O=C(c1cn(C[C@H](CCC2)N2S(c(cc2)ccc2F)(=O)=O)nn1)NCc1ccccc1</t>
  </si>
  <si>
    <t>O=C(CSC(N1c2ccccc2)=Nc(sc2c3CCC2)c3C1=O)NCCc1ccccc1</t>
  </si>
  <si>
    <t>0.300813</t>
  </si>
  <si>
    <t>O=C(c(cc1)cc(N=C(N2c3cc(F)ccc3)SCc3ccccc3)c1C2=O)N1CCCC1</t>
  </si>
  <si>
    <t>0.322314</t>
  </si>
  <si>
    <t>0.053571</t>
  </si>
  <si>
    <t>0.114458</t>
  </si>
  <si>
    <t>O=C(CSc1nccn1-c1cc(C(NCc2ccccc2)=O)ccc1)NC1CCCC1</t>
  </si>
  <si>
    <t>0.19403</t>
  </si>
  <si>
    <t>0.170886</t>
  </si>
  <si>
    <t>CCOC(c1c(NC(CSC(N2CC=C)=Nc(scc3-c4ccccc4)c3C2=O)=O)sc(C)c1C)=O</t>
  </si>
  <si>
    <t>0.15528</t>
  </si>
  <si>
    <t>0.123288</t>
  </si>
  <si>
    <t>0.356589</t>
  </si>
  <si>
    <t>0.130137</t>
  </si>
  <si>
    <t>0.064</t>
  </si>
  <si>
    <t>0.156069</t>
  </si>
  <si>
    <t>CC(C)c(cc1)ccc1S(N(CC1)CCN1C(/C=C/c1ccccc1)=O)(=O)=O</t>
  </si>
  <si>
    <t>Cc1ccc(CNC(C(CC2)CCN2S(c2ccccc2)(=O)=O)=O)cc1</t>
  </si>
  <si>
    <t>0.365591</t>
  </si>
  <si>
    <t>Cc1ccc(CNC(CC(CC2)CCN2S(c2ccccc2)(=O)=O)=O)cc1</t>
  </si>
  <si>
    <t>O=C(C(CC1)(CCN1S(c1ccccc1)(=O)=O)F)NCc1ccncc1</t>
  </si>
  <si>
    <t>0.193878</t>
  </si>
  <si>
    <t>OC[C@@H](CN(CCCc1ccccc1)C1)[C@H]1NC(c1ccccc1)=O</t>
  </si>
  <si>
    <t>COc(cc1)ccc1S(N1CCN(CCNC(Cc(cc2)ccc2-c2ccccc2)=O)CC1)(=O)=O</t>
  </si>
  <si>
    <t>Cc(cc1)ccc1S(N(CC1)CCC1C(NCc1csc(-c2ccccc2)n1)=O)(=O)=O</t>
  </si>
  <si>
    <t>0.206612</t>
  </si>
  <si>
    <t>O=C(c1nnc(-c(cc2)ccc2S(N2CCOCC2)(=O)=O)o1)NCCc1ccccc1</t>
  </si>
  <si>
    <t>0.119497</t>
  </si>
  <si>
    <t>Cc(cc1)ccc1S(N1CCC(CC(NCCN2CCC(Cc3ccccc3)CC2)=O)CC1)(=O)=O</t>
  </si>
  <si>
    <t>CCc(cc1)ccc1S(N1Cc2cc(C(NCc3ccccc3)=O)nn2CC1)(=O)=O</t>
  </si>
  <si>
    <t>Cc1c(C)cc(CNC(c2cc(N(CC3)S(c4ccccc4)(=O)=O)c3cc2)=O)cc1</t>
  </si>
  <si>
    <t>O=C(CC(CC1)CN1S(c1cc(CCCC2)c2cc1)(=O)=O)NCc1ccccc1</t>
  </si>
  <si>
    <t>CC(C)c1ccc(CNC(c2cc(N(CC3)S(c4ccccc4)(=O)=O)c3cc2)=O)cc1</t>
  </si>
  <si>
    <t>CC(Nc(cc1)ccc1S(N1CCC(CC(NCCc2ccccc2)=O)CC1)(=O)=O)=O</t>
  </si>
  <si>
    <t>0.28866</t>
  </si>
  <si>
    <t>0.389474</t>
  </si>
  <si>
    <t>Cc(cc1)ccc1S(N1CCN(CCNC(COc2ccccc2)=O)CC1)(=O)=O</t>
  </si>
  <si>
    <t>COc(cc1)ccc1S(N(CC1)CCC1C(N1CCC(Cc2ccccc2)CC1)=O)(=O)=O</t>
  </si>
  <si>
    <t>O=C(CCC(CC1)CCN1S(c(cc1)ccc1F)(=O)=O)NCCc1ccccc1</t>
  </si>
  <si>
    <t>CCCc(cc1)ccc1S(N(CCC1)CC1(C)C(NCc1ccccc1)=O)(=O)=O</t>
  </si>
  <si>
    <t>O=C(c(cc1)cc(S(N2CCOCC2)(=O)=O)c1N1CCOCC1)NCc1ccccc1</t>
  </si>
  <si>
    <t>CC(CC1)CCN1S(C1=CC=CN(CC(NCc2ccccc2)=O)C1=O)(=O)=O</t>
  </si>
  <si>
    <t>O=C(C[n+](cc1)ccc1C(NCc1ccccc1)=O)c(cc1)cc2c1OCO2</t>
  </si>
  <si>
    <t>CC(CCc1ccccc1)NC(c1nnc(-c(cc2)ccc2S(N2CCC(C)CC2)(=O)=O)o1)=O</t>
  </si>
  <si>
    <t>CC(CC1)CCN1S(c(cc1)cc(N2CC(NCc3ccccc3)=O)c1OCC2=O)(=O)=O</t>
  </si>
  <si>
    <t>0.327434</t>
  </si>
  <si>
    <t>COc(cc1)ccc1-c1csc(N=C(N2CC=C)SCC(Nc3nsc(-c4ccccc4)n3)=O)c1C2=O</t>
  </si>
  <si>
    <t>0.154321</t>
  </si>
  <si>
    <t>0.343511</t>
  </si>
  <si>
    <t>0.129252</t>
  </si>
  <si>
    <t>0.072</t>
  </si>
  <si>
    <t>0.129213</t>
  </si>
  <si>
    <t>CC(C)c(cc1)ccc1S(N(CC1)CCN1C(COc1ccccc1)=O)(=O)=O</t>
  </si>
  <si>
    <t>0.325843</t>
  </si>
  <si>
    <t>0.27551</t>
  </si>
  <si>
    <t>COC(c1cc(S(N2CCN(Cc3ccccc3)CC2)(=O)=O)c[nH]1)=O</t>
  </si>
  <si>
    <t>O=C(CC(CC1)CCN1S(c(cc1)ccc1Cl)(=O)=O)NCc1ccccc1</t>
  </si>
  <si>
    <t>CN(c(ccc(S(N(CC1)CCC1C(NCc1ccccc1)=O)(=O)=O)c1)c1S1)C1=O</t>
  </si>
  <si>
    <t>0.349057</t>
  </si>
  <si>
    <t>Cn1c(C(N2CCCC2)=O)cc(S(N(CC2)CCC2C(NCc2ccccc2)=O)(=O)=O)c1</t>
  </si>
  <si>
    <t>0.098039</t>
  </si>
  <si>
    <t>O=C(c1nn(CCN(C2)S(c(cc3)cc(F)c3F)(=O)=O)c2c1)NCc1ccccc1</t>
  </si>
  <si>
    <t>O=C(c(cc(cc1)S(N2CCCC2)(=O)=O)c1Cl)NCc1ccccc1</t>
  </si>
  <si>
    <t>CC(N(C(C1)C(NCc2ccccc2)=O)c(cc2)c1cc2S(N1CCCCCC1)(=O)=O)=O</t>
  </si>
  <si>
    <t>CC(N(CC1)c(cc2)c1cc2S(N1CCC(CC(NCc2ccccc2)=O)CC1)(=O)=O)=O</t>
  </si>
  <si>
    <t>CCN(C=C1C(NCc2ccccc2)=O)c(ccc(S(N2CCCC2)(=O)=O)c2)c2C1=O</t>
  </si>
  <si>
    <t>0.169935</t>
  </si>
  <si>
    <t>CC1(C)c(cc(cc2)S(N3CCCCC3)(=O)=O)c2N(CC(NCc2ccccc2)=O)C1</t>
  </si>
  <si>
    <t>CN(C=C1C(NCc2ccccc2)=O)c(ccc(S(N2CCCCCC2)(=O)=O)c2)c2C1=O</t>
  </si>
  <si>
    <t>O=C(c1cccc(-c(s2)ccc2S(N2CCOCC2)(=O)=O)c1)NCc1ccccc1</t>
  </si>
  <si>
    <t>N#Cc(cc1)ccc1S(N(C1)CC1n1nnc(C(NCc2ccccc2)=O)c1)(=O)=O</t>
  </si>
  <si>
    <t>O=C(CC(CC1)CCN1S(c1cccs1)(=O)=O)NCc1ccccc1</t>
  </si>
  <si>
    <t>O=C(c1c(C[C@@H](C2)NS(c(cc3)ccc3F)(=O)=O)n2nc1)NCc1ccccc1</t>
  </si>
  <si>
    <t>NC(C[n+](cc1)ccc1C(NCc1ccccc1)=O)=O</t>
  </si>
  <si>
    <t>0.361446</t>
  </si>
  <si>
    <t>Cc1cnc(C2CCN(CCCc3ccccc3)CC2)n1CCO</t>
  </si>
  <si>
    <t>0.065934</t>
  </si>
  <si>
    <t>O=C(c1ccc(CSc(n2Cc3ccccc3)nc3c2nccc3)cc1)NCc1ccccc1</t>
  </si>
  <si>
    <t>0.125786</t>
  </si>
  <si>
    <t>O=C(c1ccc(Cn2c(SCc3ccccc3)nc3c2nccc3)cc1)NCc1ccccc1</t>
  </si>
  <si>
    <t>CCN(C1=O)C(SCC(NCc2ccccc2)=O)=Nc2c1scc2-c1ccccc1</t>
  </si>
  <si>
    <t>0.305085</t>
  </si>
  <si>
    <t>CN(C1=O)C(SCC(NCCc2ccccc2)=O)=Nc2c1scc2-c1ccccc1</t>
  </si>
  <si>
    <t>O=C(CN1N=C(C=CC(C(NCc2ccccc2)=O)=C2)N2C1=O)NC1CCCCC1</t>
  </si>
  <si>
    <t>O=C(c1c(C(NC2CCCC2)=O)nc[nH]1)NCc1ccccc1</t>
  </si>
  <si>
    <t>O=C(c(cc1)cc(N=C(N2c3cc(F)ccc3)SCc3ccccc3)c1C2=O)N1CCCCC1</t>
  </si>
  <si>
    <t>0.076336</t>
  </si>
  <si>
    <t>0.317073</t>
  </si>
  <si>
    <t>0.052632</t>
  </si>
  <si>
    <t>0.113095</t>
  </si>
  <si>
    <t>O=C(CSc1nccn1-c1cc(C(NCc2ccccc2)=O)ccc1)NC1CCCCC1</t>
  </si>
  <si>
    <t>0.191176</t>
  </si>
  <si>
    <t>0.16875</t>
  </si>
  <si>
    <t>CCCNC(c(cc1)cc(N=C(N2c3cc(F)ccc3)SCc3ccccc3)c1C2=O)=O</t>
  </si>
  <si>
    <t>0.327869</t>
  </si>
  <si>
    <t>0.106509</t>
  </si>
  <si>
    <t>COc1cccc(C(NCCN(CC2)CCN2S(c2ccccc2)(=O)=O)=O)c1</t>
  </si>
  <si>
    <t>CC(CC1)CCN1S(c1cn(C)c(C(NCCc2ccccc2)=O)c1)(=O)=O</t>
  </si>
  <si>
    <t>O=C(c1ccc(/C=C2\Oc(cccc3)c3NC2=O)cc1)NCc1ccccc1</t>
  </si>
  <si>
    <t>0.086207</t>
  </si>
  <si>
    <t>O=C(Cc1ccccc1)N(CC1)CCN1S(c(cc1)ccc1F)(=O)=O</t>
  </si>
  <si>
    <t>0.290698</t>
  </si>
  <si>
    <t>0.270833</t>
  </si>
  <si>
    <t>CC(c(cc1)ccc1S(N(CC1)CCC1C(NCc1csc(-c2ccccc2)n1)=O)(=O)=O)=O</t>
  </si>
  <si>
    <t>0.345794</t>
  </si>
  <si>
    <t>Cc1ccc(CNc(ccc(C(NCc2ccccc2)=O)c2)c2S(N2CCOCC2)(=O)=O)cc1</t>
  </si>
  <si>
    <t>Cc(cc1)c(C)cc1S(c(cc1)ncc1C(NC1CCN(Cc2ccccc2)CC1)=O)(=O)=O</t>
  </si>
  <si>
    <t>Cc1c(C)sc(N=C(N2c3ccccc3)SCC(Nc(c(Cl)ccc3)c3Cl)=O)c1C2=O</t>
  </si>
  <si>
    <t>0.313559</t>
  </si>
  <si>
    <t>C=CCN(C(c(ccc(C(NCc1ccccc1)=O)c1)c1N1Cc(cc2)ccc2Cl)=O)C1=O</t>
  </si>
  <si>
    <t>O=C(CSc1nccn1-c(cc1)ccc1C(NCc1ccccc1)=O)NC1CCCC1</t>
  </si>
  <si>
    <t>0.371429</t>
  </si>
  <si>
    <t>O=C(CSc1nccn1-c(cc1)ccc1C(NCc1ccccc1)=O)NCc(cc1)ccc1Cl</t>
  </si>
  <si>
    <t>O=S(c(cc1)ccc1F)(N(CC1)CCC1OCCOCc1ccccc1)=O</t>
  </si>
  <si>
    <t>0.20202</t>
  </si>
  <si>
    <t>0.065217</t>
  </si>
  <si>
    <t>O=C(C(CC1)CCN1S(Cc(cc1)ccc1Cl)(=O)=O)NCc1ccccc1</t>
  </si>
  <si>
    <t>O=C(CN(C=CC=C1S(N2CCCC2)(=O)=O)C1=O)NCc1ccccc1</t>
  </si>
  <si>
    <t>O=C(C(CC1)CCN1S(Cc(cc1)ccc1F)(=O)=O)NCc1ccccc1</t>
  </si>
  <si>
    <t>O=C(CC(CC1)CCN1S(c(s1)ccc1Br)(=O)=O)NCc1ccccc1</t>
  </si>
  <si>
    <t>Cc1c(C)n(Cc2ccccc2)c(cc2)c1cc2C(NCc1ccccc1)=O</t>
  </si>
  <si>
    <t>O=C(c(cc1)ccc1-c1nc(-c(cc2)ccc2F)no1)NCc1ccccc1</t>
  </si>
  <si>
    <t>CC(C1)Sc(ccc(S(N2CCCCC2)(=O)=O)c2)c2N(CC(NCc2ccccc2)=O)C1=O</t>
  </si>
  <si>
    <t>0.139394</t>
  </si>
  <si>
    <t>CC(CC1)CCN1S(c(cc1)cc(N2CC(NCc3ccccc3)=O)c1SC(C)CC2=O)(=O)=O</t>
  </si>
  <si>
    <t>0.345133</t>
  </si>
  <si>
    <t>CC(C)CNC(c(cc1)cc(N=C(N2c3cc(F)ccc3)SCc3ccccc3)c1C2=O)=O</t>
  </si>
  <si>
    <t>0.067669</t>
  </si>
  <si>
    <t>0.347107</t>
  </si>
  <si>
    <t>0.061404</t>
  </si>
  <si>
    <t>O=C(c(cc1)ccc1S(N1CCCC1)(=O)=O)NCCS(N(CC1)Cc2c1cccc2)(=O)=O</t>
  </si>
  <si>
    <t>0.096296</t>
  </si>
  <si>
    <t>0.108974</t>
  </si>
  <si>
    <t>O=C(c(cc1)ccc1-n1c(-c2ccccc2)cc2c1CCCC2)NCc1ccccc1</t>
  </si>
  <si>
    <t>O=C(c(cc1)ccc1Nc(cc1)nnc1-c1cccc(F)c1)NCc1ccccc1</t>
  </si>
  <si>
    <t>O=C(c(cc1)cc2c1snn2)NCc1ccccc1</t>
  </si>
  <si>
    <t>O=C(c(cc1)cc2c1OCCCO2)NCc1ccccc1</t>
  </si>
  <si>
    <t>O=C(c1cc[n+](Cc2cccc(F)c2)cc1)NCc1ccccc1</t>
  </si>
  <si>
    <t>Cc(cc1)ccc1-c1nc(NC(CSC(N2CC=C)=Nc(scc3-c4ccccc4)c3C2=O)=O)ns1</t>
  </si>
  <si>
    <t>0.379032</t>
  </si>
  <si>
    <t>0.066116</t>
  </si>
  <si>
    <t>0.132948</t>
  </si>
  <si>
    <t>CCOC(c1c(C)[nH]c(C(CSC(N2CC=C)=Nc(scc3-c4ccccc4)c3C2=O)=O)c1C)=O</t>
  </si>
  <si>
    <t>0.094891</t>
  </si>
  <si>
    <t>0.346457</t>
  </si>
  <si>
    <t>0.04878</t>
  </si>
  <si>
    <t>0.159763</t>
  </si>
  <si>
    <t>CC(C)CC(Nc(cc1)ccc1S(N(CC1)CCN1C(C=C1)=NN(c2ccccc2)C1=O)(=O)=O)=O</t>
  </si>
  <si>
    <t>CC(C)(C)c(cc1)ccc1S(N(CC1)CCC1C(NCc1csc(-c2ccccc2)n1)=O)(=O)=O</t>
  </si>
  <si>
    <t>CC(C)c(cc1)ccc1S(N(CC1)CCC1C(NCc1csc(-c2ccccc2)n1)=O)(=O)=O</t>
  </si>
  <si>
    <t>CCN(C=C1C(NCc2ccccc2)=O)c(ccc(S(N2CCCCC2)(=O)=O)c2)c2C1=O</t>
  </si>
  <si>
    <t>CSc1ccc(CNC(CC(CC2)CCN2S(c2ccccc2)(=O)=O)=O)cc1</t>
  </si>
  <si>
    <t>O=C(CN(C=C(C=C1)S(N2CCCC2)(=O)=O)C1=O)NCc1ccccc1</t>
  </si>
  <si>
    <t>O=C(C(CC1)CCN1S(Cc(cccc1)c1F)(=O)=O)NCc1ccccc1</t>
  </si>
  <si>
    <t>Cc(cc1)cc(Cl)c1NC(CSc1nccn1-c(cc1)ccc1C(NCc1ccccc1)=O)=O</t>
  </si>
  <si>
    <t>0.131737</t>
  </si>
  <si>
    <t>CN(C1=O)C(SCC(NCc2cc(OC)ccc2)=O)=Nc2c1scc2-c1ccccc1</t>
  </si>
  <si>
    <t>0.150376</t>
  </si>
  <si>
    <t>0.301587</t>
  </si>
  <si>
    <t>0.06087</t>
  </si>
  <si>
    <t>O=C(c(cc1)cc(N=C(N2c3cc(F)ccc3)SCc3ccccc3)c1C2=O)N1CCOCC1</t>
  </si>
  <si>
    <t>0.075188</t>
  </si>
  <si>
    <t>O=C(C[n+](cc1)ccc1C(NCc1ccccc1)=O)NCc1ccccc1</t>
  </si>
  <si>
    <t>CCOC(c1c(NC(CSC(N2CC=C)=Nc(scc3-c4ccccc4)c3C2=O)=O)sc2c1CCCCC2)=O</t>
  </si>
  <si>
    <t>0.106667</t>
  </si>
  <si>
    <t>0.151163</t>
  </si>
  <si>
    <t>0.121019</t>
  </si>
  <si>
    <t>0.335714</t>
  </si>
  <si>
    <t>0.112583</t>
  </si>
  <si>
    <t>0.058394</t>
  </si>
  <si>
    <t>0.15847</t>
  </si>
  <si>
    <t>COc1ccc(CNC(CNC(C(CC2)CCN2S(c2ccccc2)(=O)=O)=O)=O)cc1</t>
  </si>
  <si>
    <t>0.151079</t>
  </si>
  <si>
    <t>O=C(CC(CC1)CCN1S(c1ccccc1)(=O)=O)NCCCN(CC1)CCN1c1ccccc1</t>
  </si>
  <si>
    <t>0.28972</t>
  </si>
  <si>
    <t>CN(C)C(c1csc(S(N(CC2)CCC2C(NCc2ccccc2)=O)(=O)=O)c1)=O</t>
  </si>
  <si>
    <t>O=S(c(cc1)ccc1F)(N(C1)CC1N(C1)[C@H](COCc2ccccc2)CC1(F)F)=O</t>
  </si>
  <si>
    <t>0.059406</t>
  </si>
  <si>
    <t>CN(C(C12CCN(Cc3ccccc3)CC2)=O)c(cc2)c1cc2C(NCc1ccccc1)=O</t>
  </si>
  <si>
    <t>Cc1c(C)sc(N=C(N2c3ccccc3)SCC(NCCO)=O)c1C2=O</t>
  </si>
  <si>
    <t>0.330357</t>
  </si>
  <si>
    <t>O=C(c(cc1)ccc1-n1c(-c2ccccc2)cc2c1CCCCC2)NCc1ccccc1</t>
  </si>
  <si>
    <t>0.101695</t>
  </si>
  <si>
    <t>COCCNC(C(CC1)CCN1S(c1ccccc1)(=O)=O)=O</t>
  </si>
  <si>
    <t>0.241758</t>
  </si>
  <si>
    <t>CS(N1CCC(Cc(cc2)ccc2C(NCC=C)=O)CC1)(=O)=O</t>
  </si>
  <si>
    <t>CC(C)CC(Nc(cc1)ccc1S(N(CC1)CCC1c1noc(-c2ccccc2)n1)(=O)=O)=O</t>
  </si>
  <si>
    <t>0.267241</t>
  </si>
  <si>
    <t>CC(CC1)CCN1S(c(cc1)ccc1-c1noc(CNC(Cc2ccccc2)=O)n1)(=O)=O</t>
  </si>
  <si>
    <t>O=C(C(CC1)CCN1S(c(cc1)ccc1-c1noc(C2CC2)n1)(=O)=O)NCc1ccccc1</t>
  </si>
  <si>
    <t>0.377358</t>
  </si>
  <si>
    <t>CCN(c(ccc(S(N(CC1)CCC1C(NCc1ccccc1)=O)(=O)=O)c1)c1S1)C1=O</t>
  </si>
  <si>
    <t>CC(c(cc1)ccc1S(N1Cc(cc(cc2)C(NCc3ccccc3)=O)c2OCC1)(=O)=O)=O</t>
  </si>
  <si>
    <t>0.403846</t>
  </si>
  <si>
    <t>O=C(c(cc1)cc(NS(c(cc2)ccc2Cl)(=O)=O)c1N1CCNCC1)NCc1ccccc1</t>
  </si>
  <si>
    <t>O=C(c(cc1)cc(NS(c(cc2)ccc2F)(=O)=O)c1N1CCNCC1)NCc1ccccc1</t>
  </si>
  <si>
    <t>O=C(CSc1nccn1-c(cc1)ccc1C(NCc1ccccc1)=O)NC1CCCCC1</t>
  </si>
  <si>
    <t>0.364486</t>
  </si>
  <si>
    <t>Cc1cccc(C(NCCN(CC2)CCN2S(c2ccccc2)(=O)=O)=O)c1</t>
  </si>
  <si>
    <t>Cc1ccc(CCNC(CC(CC2)CCN2S(c2ccccc2)(=O)=O)=O)cc1</t>
  </si>
  <si>
    <t>CS(N1CC(CC(NC2CCN(Cc3ccccc3)CC2)=O)CC1)(=O)=O</t>
  </si>
  <si>
    <t>O=C(c(cc1)ccc1NS(c(cc1)ccc1-c(cc1)ccc1F)(=O)=O)NCc1ccccc1</t>
  </si>
  <si>
    <t>0.196262</t>
  </si>
  <si>
    <t>O=C(c(cc1)ccc1Nc1ncnc(-c2ccccc2)c1)NCc1ccccc1</t>
  </si>
  <si>
    <t>OC(c1c(cc(cc2)S(N(CC3)CCC3C(NCc3ccccc3)=O)(=O)=O)c2nc2c1CCCC2)=O</t>
  </si>
  <si>
    <t>C=CCN1C(SCC(Nc2c(C(F)(F)F)cccc2)=O)=Nc(scc2-c3ccccc3)c2C1=O</t>
  </si>
  <si>
    <t>CCC(Nc(cc1)ccc1S(N(CC1)CCN1C(C=C1)=NN(c2ccccc2)C1=O)(=O)=O)=O</t>
  </si>
  <si>
    <t>0.107595</t>
  </si>
  <si>
    <t>CC(CC1)(CCN1S(c(cc1)cc2c1OCCO2)(=O)=O)C(NCc1ccccc1)=O</t>
  </si>
  <si>
    <t>0.102041</t>
  </si>
  <si>
    <t>CC(CC1)(CCN1S(c(cc1)cc(N(C)C2=O)c1N(C)C2=O)(=O)=O)C(NCc1ccccc1)=O</t>
  </si>
  <si>
    <t>O=C(C(CC1)CCN1S(Cc1ccccc1)(=O)=O)Nc(cccc1)c1C(NCc1ccccc1)=O</t>
  </si>
  <si>
    <t>CCc1ccc(CNC(c2cc(N(CC3)S(c4ccccc4)(=O)=O)c3cc2)=O)cc1</t>
  </si>
  <si>
    <t>CN(C)S(N1Cc(cc(cc2)C(NCc3ccccc3)=O)c2OCC1)(=O)=O</t>
  </si>
  <si>
    <t>CCS(N(CC1)CCC1(c(cc(cc1)C(NCc2ccccc2)=O)c1N1C)C1=O)(=O)=O</t>
  </si>
  <si>
    <t>O=C(c(cc1)cc2c1SCCN2Cc(cc1)ccc1Cl)NCc1ccccc1</t>
  </si>
  <si>
    <t>O=C(C(C1)CN(CC2CCN(CCCc3ccccc3)CC2)C1=O)NC1CC1</t>
  </si>
  <si>
    <t>O=C(CC1CC1)N1Cc(cc(cc2)C(NCc3ccccc3)=O)c2OCC1</t>
  </si>
  <si>
    <t>CCOC(N(CC1)CCN1S(c(cc1)ccc1C(Nc1nc(ccc2c3sc(C)n2)c3s1)=O)(=O)=O)=O</t>
  </si>
  <si>
    <t>0.279661</t>
  </si>
  <si>
    <t>CC(C)Cc(cc1)ccc1S(N(CC1)CCC1C(NCc1csc(-c2ccccc2)n1)=O)(=O)=O</t>
  </si>
  <si>
    <t>O=C(C(CCCN(CC1)S(c2ccccc2)(=O)=O)CCNC1=O)NCCCc1ccccc1</t>
  </si>
  <si>
    <t>0.112676</t>
  </si>
  <si>
    <t>CC(N1c(cc(cc2)S(N(CC3)CCC3C(NCc3ccccc3)=O)(=O)=O)c2OCC1)=O</t>
  </si>
  <si>
    <t>O=C(CSc1nccn1-c(cc1)ccc1C(NCc1ccccc1)=O)Nc(cccc1)c1Cl</t>
  </si>
  <si>
    <t>0.085938</t>
  </si>
  <si>
    <t>O=C(CSc1nccn1-c(cc1)ccc1C(NCc1ccccc1)=O)NCc(cccc1)c1Cl</t>
  </si>
  <si>
    <t>0.07874</t>
  </si>
  <si>
    <t>CCCNC(CCC(CC1)CCN1S(c1ccccc1)(=O)=O)=O</t>
  </si>
  <si>
    <t>0.252747</t>
  </si>
  <si>
    <t>CCCCNC(c(cc1)ccc1-c(cc1)ccc1S(N1CCCC1)(=O)=O)=O</t>
  </si>
  <si>
    <t>0.23913</t>
  </si>
  <si>
    <t>0.08871</t>
  </si>
  <si>
    <t>CC(C)CNC(CCC(CC1)CCN1S(c1ccccc1)(=O)=O)=O</t>
  </si>
  <si>
    <t>COCCNC(CC(CC1)CCN1S(c1ccccc1)(=O)=O)=O</t>
  </si>
  <si>
    <t>0.148515</t>
  </si>
  <si>
    <t>CCc1ccc(CNC(CCC(CC2)CCN2S(c2ccccc2)(=O)=O)=O)cc1</t>
  </si>
  <si>
    <t>O=C(CCC(CC1)CCN1S(c1ccccc1)(=O)=O)NCc(cc1)ccc1Cl</t>
  </si>
  <si>
    <t>O=C(CC(CC1)CCN1S(c1ccccc1)(=O)=O)NCCCN1CCCCCC1</t>
  </si>
  <si>
    <t>O=C(c(cc(cc1)S(N2CCSCC2)(=O)=O)c1Cl)NCc1ccccc1</t>
  </si>
  <si>
    <t>0.360825</t>
  </si>
  <si>
    <t>O=C(CN(C=C(C=C1)S(N2CCCCC2)(=O)=O)C1=O)NCc1ccccc1</t>
  </si>
  <si>
    <t>O=C(c(cc1)cc(CC2)c1N2S(c1ccccc1)(=O)=O)NCc1ccccc1</t>
  </si>
  <si>
    <t>CS(N(C1)C[C@]2(CO)[C@H]1CN(CCCc1ccccc1)CC2)(=O)=O</t>
  </si>
  <si>
    <t>O=C(c(cc1)cc(Cl)c1Cl)NCc1ccccc1</t>
  </si>
  <si>
    <t>0.3625</t>
  </si>
  <si>
    <t>CC(Nc(cc1)ccc1S(N(CC1)CCN1c1nc(Nc2ccc(C)cc2)nc(C)c1)(=O)=O)=O</t>
  </si>
  <si>
    <t>0.08642</t>
  </si>
  <si>
    <t>O=C(c(cc1)ccc1S(N1CCCCC1)(=O)=O)NCCS(N(CC1)Cc2c1cccc2)(=O)=O</t>
  </si>
  <si>
    <t>0.094203</t>
  </si>
  <si>
    <t>0.106918</t>
  </si>
  <si>
    <t>CC(CCC1)(CN1S(c(cc1)cc(Cl)c1F)(=O)=O)C(NCc1ccccc1)=O</t>
  </si>
  <si>
    <t>O=C(C(CC1)(CN1S(c1cc(CCC2)c2cc1)(=O)=O)F)NCc1ccccc1</t>
  </si>
  <si>
    <t>O=C(c(cc1)cc2c1SCCN2Cc(cc1)ccc1F)NCc1ccccc1</t>
  </si>
  <si>
    <t>O=C(CSc1nccn1-c(cc1)ccc1C(NCc1ccccc1)=O)Nc1ccccc1</t>
  </si>
  <si>
    <t>O=C(C[n+](cc1)ccc1C(NCc1ccccc1)=O)c1ccccc1</t>
  </si>
  <si>
    <t>0.360465</t>
  </si>
  <si>
    <t>0.088608</t>
  </si>
  <si>
    <t>CCN(C=C1C(NCc2ccccc2)=O)c(ccc(S(N2CCC(C)CC2)(=O)=O)c2)c2C1=O</t>
  </si>
  <si>
    <t>0.383178</t>
  </si>
  <si>
    <t>0.164557</t>
  </si>
  <si>
    <t>CCN(C=C1C(NCc2ccccc2)=O)c(ccc(S(N2CC(C)CC(C)C2)(=O)=O)c2)c2C1=O</t>
  </si>
  <si>
    <t>CC(C)CCNC(c(cc1)ccc1-c(cc1)ccc1S(N1CCCC1)(=O)=O)=O</t>
  </si>
  <si>
    <t>0.105691</t>
  </si>
  <si>
    <t>OC(c1c(cc(cc2)S(N(CC3)CCC3C(NCc3ccccc3)=O)(=O)=O)c2nc2c1CCCCC2)=O</t>
  </si>
  <si>
    <t>0.148387</t>
  </si>
  <si>
    <t>0.310924</t>
  </si>
  <si>
    <t>0.198473</t>
  </si>
  <si>
    <t>0.077586</t>
  </si>
  <si>
    <t>CC(C)CCN(C1=O)C(SCC(Nc2cc(F)ccc2)=O)=Nc2c1n(C)cc2-c1ccccc1</t>
  </si>
  <si>
    <t>0.149701</t>
  </si>
  <si>
    <t>O=C(C(CC1)=CCN1S(c(cc1)ccc1Br)(=O)=O)NCCc1ccccc1</t>
  </si>
  <si>
    <t>CN1CCN(CCCNC(CC(CC2)CCN2S(c2ccccc2)(=O)=O)=O)CC1</t>
  </si>
  <si>
    <t>O=C(CN(C=C(C=C1)S(N2CCOCC2)(=O)=O)C1=O)NCc1ccccc1</t>
  </si>
  <si>
    <t>O=C(C(C1)CN(C(C2)CN2S(c2ccccc2)(=O)=O)C1=O)NCc1ccccc1</t>
  </si>
  <si>
    <t>O=C(c(cc1)ccc1-c(cc1)ccc1S(NCc1ccccc1)(=O)=O)NCc(cccc1)c1Cl</t>
  </si>
  <si>
    <t>0.099237</t>
  </si>
  <si>
    <t>O=C(c(cc1)cc(CCC2)c1N2C(c1ccccc1)=O)NCc1ccccc1</t>
  </si>
  <si>
    <t>O=C(c(cc1)ccc1S(N1CCOCC1)(=O)=O)NCCS(N(CC1)Cc2c1cccc2)(=O)=O</t>
  </si>
  <si>
    <t>0.093525</t>
  </si>
  <si>
    <t>0.099379</t>
  </si>
  <si>
    <t>O=C(c1nn(CCN(C2)S(c(cc3)ccc3F)(=O)=O)c2c1)NCc1ccccc1</t>
  </si>
  <si>
    <t>O=C(CN(c(ccc(S(N1CCCC1)(=O)=O)c1)c1S1)C1=O)NCc1ccccc1</t>
  </si>
  <si>
    <t>CC(CC1)CCN1S(c(cc1)cc(CC2)c1N2C(NCc1ccccc1)=O)(=O)=O</t>
  </si>
  <si>
    <t>CC(C)(C)OC(CSC(N1c2ccccc2)=Nc(scc2-c3ccccc3)c2C1=O)=O</t>
  </si>
  <si>
    <t>0.535354</t>
  </si>
  <si>
    <t>O=C(c(cc1)cc(C2)c1OCCN2C1CCOCC1)NCc1ccccc1</t>
  </si>
  <si>
    <t>0.091667</t>
  </si>
  <si>
    <t>O=C(c(cc1)cc(C2)c1OCCN2C1CCCCC1)NCc1ccccc1</t>
  </si>
  <si>
    <t>CCCN(c(ccc(S(N(CC1)CCC1C(NCc1ccccc1)=O)(=O)=O)c1)c1S1)C1=O</t>
  </si>
  <si>
    <t>O=C(c(cc1)ccc1S(N1CCCC1)(=O)=O)NCCSc1c(-c2ccccc2)[nH]c2c1cccc2</t>
  </si>
  <si>
    <t>Cc1cccc(C)c1NC(CSC(N1c2ccccc2)=Nc(sc2c3CCC2)c3C1=O)=O</t>
  </si>
  <si>
    <t>Cc1ccc(-c2csc(N=C(N3CC=C)SCC(Nc4nsc(-c5ccccc5)n4)=O)c2C3=O)o1</t>
  </si>
  <si>
    <t>0.303704</t>
  </si>
  <si>
    <t>0.121622</t>
  </si>
  <si>
    <t>0.122905</t>
  </si>
  <si>
    <t>Cc(cccc1)c1C(NCCN(CC1)CCN1S(c(cc1)ccc1OC)(=O)=O)=O</t>
  </si>
  <si>
    <t>0.118421</t>
  </si>
  <si>
    <t>CC(Nc(cc1)ccc1S(N(C1)CC1OCc1cc(F)ccc1)(=O)=O)=O</t>
  </si>
  <si>
    <t>O=C(CCC(CC1)CCN1S(c1ccccc1)(=O)=O)NCCc1ccncc1</t>
  </si>
  <si>
    <t>0.125828</t>
  </si>
  <si>
    <t>CCCN1CCN(CCCNC(CC(CC2)CCN2S(c2ccccc2)(=O)=O)=O)CC1</t>
  </si>
  <si>
    <t>COc1ccc(CNC(c(cc2)cc(CC3)c2N3S(c2ccccc2)(=O)=O)=O)cc1</t>
  </si>
  <si>
    <t>O=C(c1nn(CCN(C2)S(c3cnccc3)(=O)=O)c2c1)NCc1ccccc1</t>
  </si>
  <si>
    <t>O=C(C(CC1)CCN1S(c1cc(C(N2CCCC2)=O)cs1)(=O)=O)NCc1ccccc1</t>
  </si>
  <si>
    <t>Cc1c(C)sc(N=C(N2c3ccccc3)SCC(Nc3c(C)cccc3C)=O)c1C2=O</t>
  </si>
  <si>
    <t>0.318966</t>
  </si>
  <si>
    <t>CC(Nc(cc1)ccc1S(N(CC1)CCN1c(cc1)cc(NCCc2ccccc2)c1[N+]([O-])=O)(=O)=O)=O</t>
  </si>
  <si>
    <t>Cn(cc1)c(cc2)c1cc2S(N(CC1)CCC1C(NC1CCN(Cc2ccccc2)CC1)=O)(=O)=O</t>
  </si>
  <si>
    <t>0.177215</t>
  </si>
  <si>
    <t>Cn(c(C(NC1CCN(Cc2ccccc2)CC1)=O)c1)c(cc2)c1cc2S(N1CCCCC1)(=O)=O</t>
  </si>
  <si>
    <t>CS(N1CCN(CCCc2ccccc2)CC1)(=O)=O</t>
  </si>
  <si>
    <t>0.147727</t>
  </si>
  <si>
    <t>0.170455</t>
  </si>
  <si>
    <t>0.191489</t>
  </si>
  <si>
    <t>0.197917</t>
  </si>
  <si>
    <t>0.5</t>
  </si>
  <si>
    <t>COc(cc1)ccc1-c1csc(N=C(N2CC=C)SCC(Nc3nc(-c4ccccc4)ns3)=O)c1C2=O</t>
  </si>
  <si>
    <t>0.351145</t>
  </si>
  <si>
    <t>0.116022</t>
  </si>
  <si>
    <t>Cc(cc1)ccc1S(N(CC1)CCC1C(N(Cc1ccccc1)Cc1ccccc1)=O)(=O)=O</t>
  </si>
  <si>
    <t>COCCC(CC1)(CCN1S(c1ccccc1)(=O)=O)NC(c1ccccc1)=O</t>
  </si>
  <si>
    <t>CCc1ccc(CNC(CC(CC2)CCN2S(c2ccccc2)(=O)=O)=O)cc1</t>
  </si>
  <si>
    <t>COc1ccc(CNC(c2ccc(CNS(c3ccccc3)(=O)=O)cc2)=O)cc1</t>
  </si>
  <si>
    <t>O=C(c(cc1)cc(N2)c1OCC2=O)NCc1ccccc1</t>
  </si>
  <si>
    <t>0.11215</t>
  </si>
  <si>
    <t>COc(cc1)ccc1S(N1CCN(CCNC(COc2ccccc2)=O)CC1)(=O)=O</t>
  </si>
  <si>
    <t>O=C(c(cc1)ccc1S(N1CCCC1)(=O)=O)NCc1nnnn1-c1ccccc1</t>
  </si>
  <si>
    <t>0.391753</t>
  </si>
  <si>
    <t>Cc(cc1)ccc1S(N1CCC(CC(NCc2cccc(Cl)c2)=O)CC1)(=O)=O</t>
  </si>
  <si>
    <t>O=C(CCC(CC1)CCN1S(c1ccccc1)(=O)=O)NCc1cnccc1</t>
  </si>
  <si>
    <t>O=C(CC(CC1)CCN1S(c1ccccc1)(=O)=O)NCCN1CCN(Cc2ccccc2)CC1</t>
  </si>
  <si>
    <t>O=C(c(cc1)cc(CCC2)c1N2S(c1ccccc1)(=O)=O)NCc1ccccc1</t>
  </si>
  <si>
    <t>COc(cc1)ccc1S(N1CCN(CC(Nc2nnc(-c3ccccc3)s2)=O)CC1)(=O)=O</t>
  </si>
  <si>
    <t>CCc(cc1)ccc1S(N(CC1)CCC1C(NCc1csc(-c2ccccc2)n1)=O)(=O)=O</t>
  </si>
  <si>
    <t>CC(N(C(C1)C(NCc2ccccc2)=O)c(cc2)c1cc2S(N1CCCCC1)(=O)=O)=O</t>
  </si>
  <si>
    <t>CC(N(C(C1)C(NCc2ccccc2)=O)c(cc2)c1cc2S(N1CCOCC1)(=O)=O)=O</t>
  </si>
  <si>
    <t>CC(CC1)CCN1S(c(cc1)ccc1-c1nc(C#N)c(NCc2ccccc2)o1)(=O)=O</t>
  </si>
  <si>
    <t>O=C(CC(CC1)CN1S(c(cc1)cc2c1OCCO2)(=O)=O)NCc1ccccc1</t>
  </si>
  <si>
    <t>Cc(cc1)ccc1S(C(C(Nc1c2ccc(C(NCc3ccccc3)=O)c1)=O)=C2O)(=O)=O</t>
  </si>
  <si>
    <t>O=C(C1CCOCC1)N1Cc(cc(cc2)C(NCc3ccccc3)=O)c2OCC1</t>
  </si>
  <si>
    <t>O=C(CSc1nccn1-c(cc1)ccc1C(NCc(cc1)ccc1F)=O)NCc1ccccc1</t>
  </si>
  <si>
    <t>0.072581</t>
  </si>
  <si>
    <t>O=C(c(cc1)ccc1S(N1CCCCC1)(=O)=O)NCCSc1c(-c2ccccc2)[nH]c2c1cccc2</t>
  </si>
  <si>
    <t>CC(CC1)CCN1S(c(cc1)cc(CCC2)c1N(CC(NCc1ccccc1)=O)C2=O)(=O)=O</t>
  </si>
  <si>
    <t>0.336283</t>
  </si>
  <si>
    <t>0.210938</t>
  </si>
  <si>
    <t>CC(C)N(C1=O)C(SCC(Nc2cc(F)ccc2)=O)=Nc2c1n(C)cc2-c1ccccc1</t>
  </si>
  <si>
    <t>O=C(CSc1nccn1-c(cc1)ccc1C(NCc1ccccc1)=O)Nc(cc(cc1)F)c1F</t>
  </si>
  <si>
    <t>0.084615</t>
  </si>
  <si>
    <t>0.11976</t>
  </si>
  <si>
    <t>CC(C)CNC(C(CC1)CCN1S(c1ccccc1)(=O)=O)=O</t>
  </si>
  <si>
    <t>0.258065</t>
  </si>
  <si>
    <t>CCCNC(CC(CC1)CCN1S(c1ccccc1)(=O)=O)=O</t>
  </si>
  <si>
    <t>O=C(c(cc1)ccc1Cl)NCCN(CC1)CCN1S(c1ccccc1)(=O)=O</t>
  </si>
  <si>
    <t>CC(CNC(CC(CC1)CCN1S(c1ccccc1)(=O)=O)=O)c1ccccc1</t>
  </si>
  <si>
    <t>COc(cc1)ccc1S(N(CC1)CCC1C(NCc1cnccc1)=O)(=O)=O</t>
  </si>
  <si>
    <t>O=C(CCC(CC1)CCN1S(c1ccccc1)(=O)=O)NCc1cc(F)ccc1</t>
  </si>
  <si>
    <t>O=C(c(cc1)ccc1S(N1CCCC1)(=O)=O)NCCn(cc1)c2c1cccc2</t>
  </si>
  <si>
    <t>0.097015</t>
  </si>
  <si>
    <t>COc(ccc(CNC(CC(CC1)CCN1S(c1ccccc1)(=O)=O)=O)c1)c1OC</t>
  </si>
  <si>
    <t>O=C(C(CC1)CCN1S(c1ccccc1)(=O)=O)NCc1csc(-c2ccccc2)n1</t>
  </si>
  <si>
    <t>O=C(CC(CC1)CCN1S(c1ccccc1)(=O)=O)NCCN1CCC(Cc2ccccc2)CC1</t>
  </si>
  <si>
    <t>O=C(C1CCN(CCCc2ccccc2)CC1)N(CC1)CCC11OCCCC1</t>
  </si>
  <si>
    <t>O=C(c(cc1)ccc1S(N1CCCCC1)(=O)=O)NCCNC(c1c2cccc1)=NS2(=O)=O</t>
  </si>
  <si>
    <t>0.099291</t>
  </si>
  <si>
    <t>CC(C1)N(C(C)=O)c(cc2)c1cc2S(N(CC1)CCC1C(NCc1ccccc1)=O)(=O)=O</t>
  </si>
  <si>
    <t>CN(C=C1C(NCc2ccccc2)=O)c(ccc(S(N2CCOCC2)(=O)=O)c2)c2C1=O</t>
  </si>
  <si>
    <t>O=C(c(cc1)ccc1S(N1CCOCC1)(=O)=O)NCCSc1c(-c2ccccc2)[nH]c2c1cccc2</t>
  </si>
  <si>
    <t>0.099415</t>
  </si>
  <si>
    <t>CCNC(CCC(CC1)CCN1S(c1ccccc1)(=O)=O)=O</t>
  </si>
  <si>
    <t>0.247191</t>
  </si>
  <si>
    <t>0.189474</t>
  </si>
  <si>
    <t>O=C(c(cc1)ccc1S(N(CCCl)CCCl)(=O)=O)NCc1ccccc1</t>
  </si>
  <si>
    <t>0.423529</t>
  </si>
  <si>
    <t>0.153061</t>
  </si>
  <si>
    <t>CC(Nc(cc1)ccc1S(N(CC1)CCN1c1nc(C)nc(N2CCCC2)c1)(=O)=O)=O</t>
  </si>
  <si>
    <t>0.337079</t>
  </si>
  <si>
    <t>0.126437</t>
  </si>
  <si>
    <t>CC(NCCc1ccc(CC(CC2)CCN2S(c2ccccc2)(=O)=O)cc1)=O</t>
  </si>
  <si>
    <t>CNS(c1cn(CC(NC2CCN(Cc3ccccc3)CC2)=O)cc1S(NC)(=O)=O)(=O)=O</t>
  </si>
  <si>
    <t>CC(Nc(cc1)ccc1S(N1CCC(CC(N(CC2)CCN2c2ccccc2)=O)CC1)(=O)=O)=O</t>
  </si>
  <si>
    <t>CC(Nc(cc1)ccc1S(N(CC1)CCN1C(C=C1)=NN(c2ccccc2)C1=O)(=O)=O)=O</t>
  </si>
  <si>
    <t>0.115789</t>
  </si>
  <si>
    <t>0.094937</t>
  </si>
  <si>
    <t>COc1cccc(CNC(c(cc2)ccc2-c(cc2)ccc2S(N2CCCC2)(=O)=O)=O)c1</t>
  </si>
  <si>
    <t>0.104478</t>
  </si>
  <si>
    <t>Cc(cc1)ccc1S(N1CCC(CC(NCc2cc(OC)ccc2)=O)CC1)(=O)=O</t>
  </si>
  <si>
    <t>O=C(C(CC1)CCN1S(c(s1)ccc1Br)(=O)=O)NC1CCN(Cc2ccccc2)CC1</t>
  </si>
  <si>
    <t>0.176871</t>
  </si>
  <si>
    <t>O=C(c(cc1)ccc1S(N1CCOCC1)(=O)=O)NCCNC(c1c2cccc1)=NS2(=O)=O</t>
  </si>
  <si>
    <t>0.090361</t>
  </si>
  <si>
    <t>CN(c(ccc(S(N1CCC(CC(NCc2ccccc2)=O)CC1)(=O)=O)c1)c1O1)C1=O</t>
  </si>
  <si>
    <t>O=C(C(CC1)CCN1S(c1cccs1)(=O)=O)Nc(cccc1)c1C(NCc1ccccc1)=O</t>
  </si>
  <si>
    <t>O=C(CSc1nnc2n1C=CN(c1cc(F)ccc1)C2=O)NCc1ccccc1</t>
  </si>
  <si>
    <t>CN(C1=O)C(SCC(NCc(cc2)ccc2Cl)=O)=Nc2c1scc2-c1ccccc1</t>
  </si>
  <si>
    <t>Cc1ccc(CNC(CSC(N(C)C2=O)=Nc3c2scc3-c2ccccc2)=O)cc1</t>
  </si>
  <si>
    <t>CC(CC1)CCN1S(c(cc1)cc(N2CC(NCc3ccccc3)=O)c1SCCC2=O)(=O)=O</t>
  </si>
  <si>
    <t>CCC(Nc(cc1)ccc1S(N(CC1)CCN1c1ccccc1)(=O)=O)=O</t>
  </si>
  <si>
    <t>0.365854</t>
  </si>
  <si>
    <t>COc(cc1)ccc1S(N(CC1)CCN1C(c1ccco1)=O)(=O)=O</t>
  </si>
  <si>
    <t>0.265957</t>
  </si>
  <si>
    <t>CCCCC(NCCN(CC1)CCN1S(c(cc1)ccc1OC)(=O)=O)=O</t>
  </si>
  <si>
    <t>0.290323</t>
  </si>
  <si>
    <t>0.114094</t>
  </si>
  <si>
    <t>O=C(c1csnn1)Nc(cc1)ccc1S(N1CCC(Cc2ccccc2)CC1)(=O)=O</t>
  </si>
  <si>
    <t>0.138298</t>
  </si>
  <si>
    <t>0.276596</t>
  </si>
  <si>
    <t>CCC(Nc(cc1)ccc1S(N(CCC1)CCN1C(C=C1)=NN(c2ccccc2)C1=O)(=O)=O)=O</t>
  </si>
  <si>
    <t>0.116564</t>
  </si>
  <si>
    <t>Cc(cc1)ccc1S(N1CCN(CCNC(CCc(cc2)ccc2OC)=O)CC1)(=O)=O</t>
  </si>
  <si>
    <t>0.095588</t>
  </si>
  <si>
    <t>0.10828</t>
  </si>
  <si>
    <t>CCOc(cc1)ccc1S(N1CCN(CC(Nc2nnc(-c3ccccc3)s2)=O)CC1)(=O)=O</t>
  </si>
  <si>
    <t>CC(c1ccccc1)NC(CC(CC1)CCN1S(c1ccc(C)cc1)(=O)=O)=O</t>
  </si>
  <si>
    <t>CN(C)c1ccc(CNC(CC(CC2)CCN2S(c2ccccc2)(=O)=O)=O)cc1</t>
  </si>
  <si>
    <t>Cc([nH]c1c2cccc1)c2SCCNC(c(cc1)ccc1S(N1CCCCC1)(=O)=O)=O</t>
  </si>
  <si>
    <t>0.10303</t>
  </si>
  <si>
    <t>CCCc(cc1)ccc1S(N(CC1)CCC1C(NCc1csc(-c2ccccc2)n1)=O)(=O)=O</t>
  </si>
  <si>
    <t>O=C(CC(CC1)CCN1S(c1ccccc1)(=O)=O)NCCCN1CCCC1</t>
  </si>
  <si>
    <t>CC(Nc(cc1)ccc1S(NCc(cc1)ccc1C(NCc1ccccc1)=O)(=O)=O)=O</t>
  </si>
  <si>
    <t>CC(N(CCC1)c(cc2)c1cc2S(N(CC1)CCC1C(NCc1ccccc1)=O)(=O)=O)=O</t>
  </si>
  <si>
    <t>CCN(CC)S(c(cc1)cc(C(NC2CCN(Cc3ccccc3)CC2)=O)c1Cl)(=O)=O</t>
  </si>
  <si>
    <t>CC(CC1)CCN1S(c(cc1)cc2c1N(C)C=C(C(NCc1ccccc1)=O)C2=O)(=O)=O</t>
  </si>
  <si>
    <t>O=C(c(cc1)cc(CC2)c1N2S(c(cc1)ccc1Cl)(=O)=O)NCc1ccccc1</t>
  </si>
  <si>
    <t>O=C(c(cc1)cc(CC2)c1N2S(c(cc1)ccc1Br)(=O)=O)NCc1ccccc1</t>
  </si>
  <si>
    <t>O=C(C(Cc1c(C2)cccc1)N2S(c1ccccc1)(=O)=O)NCc1ccccc1</t>
  </si>
  <si>
    <t>O=C(c1cn(C(C2)CN2S(c2ccccc2)(=O)=O)nn1)NCc1ccncc1</t>
  </si>
  <si>
    <t>O=C(c(cc1)ccc1-c(cc1)ccc1S(NCc1ccccc1)(=O)=O)NCc1ccccc1</t>
  </si>
  <si>
    <t>C=CCN1C(SCC(Nc2nsc(-c3ccccc3)n2)=O)=Nc(scc2-c3ccccc3)c2C1=O</t>
  </si>
  <si>
    <t>0.069565</t>
  </si>
  <si>
    <t>0.12426</t>
  </si>
  <si>
    <t>O=C(CSc1nccn1-c(cc1)ccc1C(NCc1ccccc1)=O)Nc(cc1)ccc1Cl</t>
  </si>
  <si>
    <t>0.086614</t>
  </si>
  <si>
    <t>O=C(CSc1nccn1-c(cc1)ccc1C(NCc1ccccc1)=O)Nc(cc1)ccc1F</t>
  </si>
  <si>
    <t>CCOC(c1c(NC(CSC(N2c3ccccc3)=Nc(scc3-c4ccccc4)c3C2=O)=O)sc2c1CCC2)=O</t>
  </si>
  <si>
    <t>0.09589</t>
  </si>
  <si>
    <t>0.459677</t>
  </si>
  <si>
    <t>0.069231</t>
  </si>
  <si>
    <t>0.122581</t>
  </si>
  <si>
    <t>0.163842</t>
  </si>
  <si>
    <t>O=C(c(cc1)cc2c1OCCN(CC1CC1)C2)NCc1ccccc1</t>
  </si>
  <si>
    <t>COc(cc1)ccc1C(CSC(N1c2ccccc2)=Nc(scc2-c3ccccc3)c2C1=O)=O</t>
  </si>
  <si>
    <t>0.509615</t>
  </si>
  <si>
    <t>Cc1nnc(NC(CSc2nnc(CNC(c(cc3)ccc3S(N3CCCC3)(=O)=O)=O)n2-c2ccccc2)=O)s1</t>
  </si>
  <si>
    <t>0.150289</t>
  </si>
  <si>
    <t>0.221374</t>
  </si>
  <si>
    <t>Cc(cccc1)c1-c1nc(NC(CSC(N2CC=C)=Nc(scc3-c4ccccc4)c3C2=O)=O)ns1</t>
  </si>
  <si>
    <t>0.108696</t>
  </si>
  <si>
    <t>0.370079</t>
  </si>
  <si>
    <t>0.064516</t>
  </si>
  <si>
    <t>CCc(cc1)ccc1N(C1=O)C(SCC(Nc2c(C)ccc(F)c2)=O)=Nc2c1n(C)cc2-c1ccccc1</t>
  </si>
  <si>
    <t>0.077465</t>
  </si>
  <si>
    <t>0.308271</t>
  </si>
  <si>
    <t>O=C(c(cc1)cc(N=C(N2c3cc(F)ccc3)SCc3ccccc3)c1C2=O)NC1CCCC1</t>
  </si>
  <si>
    <t>0.066176</t>
  </si>
  <si>
    <t>0.068966</t>
  </si>
  <si>
    <t>Cc([nH]c1c2cccc1)c2SCCNC(c(cc1)ccc1S(N1CCOCC1)(=O)=O)=O</t>
  </si>
  <si>
    <t>0.097222</t>
  </si>
  <si>
    <t>0.095808</t>
  </si>
  <si>
    <t>CCN(c(ccc(S(N1CCC(CC(NCc2ccccc2)=O)CC1)(=O)=O)c1)c1O1)C1=O</t>
  </si>
  <si>
    <t>O=C(CSc1nccn1-c(cc1)ccc1C(NCc1ccccc1)=O)Nc(cccc1)c1F</t>
  </si>
  <si>
    <t>0.122699</t>
  </si>
  <si>
    <t>O=C(CSc1nccn1-c(cc1)ccc1C(NCc1ccccc1)=O)NCc1cccs1</t>
  </si>
  <si>
    <t>0.070312</t>
  </si>
  <si>
    <t>CC(Nc(cc1)ccc1S(N(CC1)CCC1c1noc(-c2ccccc2)n1)(=O)=O)=O</t>
  </si>
  <si>
    <t>0.11465</t>
  </si>
  <si>
    <t>Cc(cc1)ccc1S(N1CCN(CC(Nc2nnc(-c3ccccc3)s2)=O)CC1)(=O)=O</t>
  </si>
  <si>
    <t>O=C(c(cc1)ccc1S(N1CCOCC1)(=O)=O)NCc1nnnn1-c1ccccc1</t>
  </si>
  <si>
    <t>0.376238</t>
  </si>
  <si>
    <t>Cc1ccc(CNC(c(cc2)cc(CC3)c2N3S(c2ccccc2)(=O)=O)=O)cc1</t>
  </si>
  <si>
    <t>O=C(c1ccc(C(Nc2c3ccc(C(F)(F)F)c2)NS3(=O)=O)cc1)NCc1ccccc1</t>
  </si>
  <si>
    <t>0.075</t>
  </si>
  <si>
    <t>0.121795</t>
  </si>
  <si>
    <t>CC(Nc(cc1)ccc1S(N(CC1)CCN1c1nc(C)nc(N2CCCCC2)c1)(=O)=O)=O</t>
  </si>
  <si>
    <t>0.123596</t>
  </si>
  <si>
    <t>0.098684</t>
  </si>
  <si>
    <t>O=C(c(cc1)ccc1-c(cc1)ccc1S(NCc1ccccc1)(=O)=O)NCc(cc1)ccc1Cl</t>
  </si>
  <si>
    <t>N1(C(c2c(C1)cccc2)=O)[C@H](C(Nc1ccc(S(N2CCCCCC2)(=O)=O)cc1)=O)Cc1ccccc1</t>
  </si>
  <si>
    <t>0.119718</t>
  </si>
  <si>
    <t>0.367925</t>
  </si>
  <si>
    <t>CC(CNC(c1nnc(-c(cc2)ccc2S(N2CCC(C)CC2)(=O)=O)o1)=O)c1ccccc1</t>
  </si>
  <si>
    <t>0.321429</t>
  </si>
  <si>
    <t>Cc(cc1)ccc1-c1c(CNC(c(cc2)ccc2S(N2CCCCCC2)(=O)=O)=O)n(CCS2)c2n1</t>
  </si>
  <si>
    <t>0.096552</t>
  </si>
  <si>
    <t>O=C(Nc(cc1)ccc1S(N1CCC(Cc2ccccc2)CC1)(=O)=O)N1CCCC1</t>
  </si>
  <si>
    <t>0.357143</t>
  </si>
  <si>
    <t>0.402174</t>
  </si>
  <si>
    <t>Cc(cc1)ccc1C(NCCN(CC1)CCN1S(c(cc1)ccc1OC)(=O)=O)=O</t>
  </si>
  <si>
    <t>Cc(cc1)ccc1S(N1CCN(CCNC(c(cc2)ccc2OC)=O)CC1)(=O)=O</t>
  </si>
  <si>
    <t>COc(cc1)ccc1S(N1CCN(Cc2cc(Oc3ccccc3)ccc2)CC1)(=O)=O</t>
  </si>
  <si>
    <t>0.052083</t>
  </si>
  <si>
    <t>Cc1ccc(CNC(NC(CC2)CCN2S(c(cc2)ccc2OC)(=O)=O)=O)cc1</t>
  </si>
  <si>
    <t>O=C(CCC(CC1)CCN1S(c1ccccc1)(=O)=O)NCc(cc1)ccc1F</t>
  </si>
  <si>
    <t>O=C(CC(CC1)CCN1S(c1ccccc1)(=O)=O)NCCCN1CCCCC1</t>
  </si>
  <si>
    <t>0.127517</t>
  </si>
  <si>
    <t>Cc1c(CNC(c2ccc(CC(CC3)CCN3S(C)(=O)=O)cc2)=O)cccc1</t>
  </si>
  <si>
    <t>O=C(c1nsc2c1cccc2)Nc(cc1)ccc1C(NCc1ccccc1)=O</t>
  </si>
  <si>
    <t>O=C(c(cc1)ccc1-c(cc1)ccc1S(NCc1ccccc1)(=O)=O)NC1CCCCC1</t>
  </si>
  <si>
    <t>O=C(CCc1ccccc1)Nc(cc1)ccc1S(N1CCCCC1)(=O)=O</t>
  </si>
  <si>
    <t>0.457831</t>
  </si>
  <si>
    <t>CCCNC(NCCC(CC1)CCN1S(c1ccccc1)(=O)=O)=O</t>
  </si>
  <si>
    <t>CCOC(N(CC1)CCN1S(c(cc1)ccc1OC)(=O)=O)=O</t>
  </si>
  <si>
    <t>0.413333</t>
  </si>
  <si>
    <t>0.213483</t>
  </si>
  <si>
    <t>0.103896</t>
  </si>
  <si>
    <t>0.255556</t>
  </si>
  <si>
    <t>Cc(cc1)ccc1S(N(CCN(Cc1ccccc1)CCN(CC1)S(c2ccc(C)cc2)(=O)=O)CCN1S(c1ccc(C)cc1)(=O)=O)(=O)=O</t>
  </si>
  <si>
    <t>0.247059</t>
  </si>
  <si>
    <t>0.303371</t>
  </si>
  <si>
    <t>0.094828</t>
  </si>
  <si>
    <t>0.049383</t>
  </si>
  <si>
    <t>0.378049</t>
  </si>
  <si>
    <t>CC(N(CC1)Cc2c1c(C(N(c1ccccc1)C(SCC(Nc1c(C)cccc1)=O)=N1)=O)c1s2)=O</t>
  </si>
  <si>
    <t>0.302326</t>
  </si>
  <si>
    <t>0.14881</t>
  </si>
  <si>
    <t>C=CCN1C(SCC(c(cc2)cc3c2OCO3)=O)=Nc(scc2-c3ccccc3)c2C1=O</t>
  </si>
  <si>
    <t>0.080882</t>
  </si>
  <si>
    <t>0.377049</t>
  </si>
  <si>
    <t>0.103704</t>
  </si>
  <si>
    <t>0.067797</t>
  </si>
  <si>
    <t>0.102857</t>
  </si>
  <si>
    <t>0.058824</t>
  </si>
  <si>
    <t>0.122093</t>
  </si>
  <si>
    <t>0.092199</t>
  </si>
  <si>
    <t>CC(CC1)CCN1S(c(cc1)ccc1-c1noc(C(NCc2cc(C)ccc2)=O)n1)(=O)=O</t>
  </si>
  <si>
    <t>CCC1Oc(ccc(S(N(CC2)CCC2C(NCc2ccccc2)=O)(=O)=O)c2)c2NC1=O</t>
  </si>
  <si>
    <t>O=C(C1CCC1)N(CCC1)c(cc2)c1cc2S(N(CC1)CCC1C(NCc1ccccc1)=O)(=O)=O</t>
  </si>
  <si>
    <t>CS(N(Cc1ccccc1)c(cc1)ccc1C(Nc(cc1)ccc1S(N1CCCCC1)(=O)=O)=O)(=O)=O</t>
  </si>
  <si>
    <t>0.101449</t>
  </si>
  <si>
    <t>0.290909</t>
  </si>
  <si>
    <t>CC(Nc(cc1)ccc1S(N(CC1)CCC1N(CCN(Cc1ccccc1)C1=O)C1=O)(=O)=O)=O</t>
  </si>
  <si>
    <t>0.134021</t>
  </si>
  <si>
    <t>COc1ccc(CNC(c2cccc(-c(cc3)ccc3S(N3CCCC3)(=O)=O)c2)=O)cc1</t>
  </si>
  <si>
    <t>O=C(c(cc(cc1)S(N2CCN(Cc3ccccc3)CC2)(=O)=O)c1F)Nc(cccc1)c1Cl</t>
  </si>
  <si>
    <t>O=C(c1c2cccc1)N(Cc1ccccc1)C2Nc(cc1)ccc1S(N1CCCCCC1)(=O)=O</t>
  </si>
  <si>
    <t>O=C(c1noc(cc2)c1cc2S(N1CCN(Cc2ccccc2)CC1)(=O)=O)N1CCCC1</t>
  </si>
  <si>
    <t>O=C(C(CCCN(CC1)S(c2ccccc2)(=O)=O)CCNC1=O)NCc1ccccc1</t>
  </si>
  <si>
    <t>O=C(CCCc1ccccc1)N(CCCN(CC1)S(c2ccccc2)(=O)=O)CCNC1=O</t>
  </si>
  <si>
    <t>0.120253</t>
  </si>
  <si>
    <t>O=C(c(cc(cc1)S(N2CCCCCC2)(=O)=O)c1Cl)NC1CCN(Cc2ccccc2)CC1</t>
  </si>
  <si>
    <t>O=C(c(cc1)cc(CCC2)c1N2S(c(cc1)ccc1Cl)(=O)=O)NCc1ccccc1</t>
  </si>
  <si>
    <t>O=C(c(cc1)cc(CCC2)c1N2S(c(cc1)ccc1Br)(=O)=O)NCc1ccccc1</t>
  </si>
  <si>
    <t>COc(cc1)ccc1S(N1CCN(CCNC(c(c(F)ccc2)c2F)=O)CC1)(=O)=O</t>
  </si>
  <si>
    <t>0.111842</t>
  </si>
  <si>
    <t>CCc(cc1)ccc1NC(NCCC(CC1)CCN1S(c1ccccc1)(=O)=O)=O</t>
  </si>
  <si>
    <t>CC(CC1)(CCN1S(c(cc1)ccc1C(C)=O)(=O)=O)C(NCc(cc1)ccc1OC)=O</t>
  </si>
  <si>
    <t>0.082707</t>
  </si>
  <si>
    <t>0.119205</t>
  </si>
  <si>
    <t>Cc1cccc(CNC(c(cc2)ccc2-c(cc2)ccc2S(N2CCCC2)(=O)=O)=O)c1</t>
  </si>
  <si>
    <t>Cc(cc1)ccc1S(N1CCN(CCNC(CN(C(c2c3cccc2)=O)C3=O)=O)CC1)(=O)=O</t>
  </si>
  <si>
    <t>0.104575</t>
  </si>
  <si>
    <t>Cc(cc1)ccc1S(N(CC1)CCC1C(NCc1cnccc1)=O)(=O)=O</t>
  </si>
  <si>
    <t>CS(N1CCC(Cc(cc2)ccc2C(NCc2ncccc2)=O)CC1)(=O)=O</t>
  </si>
  <si>
    <t>O=C(COc1ccccc1)N(CC1)CCN1S(c(cc1)ccc1Br)(=O)=O</t>
  </si>
  <si>
    <t>0.306818</t>
  </si>
  <si>
    <t>O=C(COc1ccccc1)N(CC1)CCN1S(c(cc1)ccc1Cl)(=O)=O</t>
  </si>
  <si>
    <t>CC(N1CCC(Cc(cc2)ccc2C(NCc2ccncc2)=O)CC1)=O</t>
  </si>
  <si>
    <t>O=C(c1ccc(CNS(c(cc2)ccc2Br)(=O)=O)cc1)NCc1ccccc1</t>
  </si>
  <si>
    <t>0.388889</t>
  </si>
  <si>
    <t>Cc1ccc(-c2csc(N=C(N3CC=C)SCC(Nc4nc(-c5ccccc5)ns4)=O)c2C3=O)o1</t>
  </si>
  <si>
    <t>0.120805</t>
  </si>
  <si>
    <t>CC(C)CNC(c(cc1)cc(N=C(N2c3cc(F)ccc3)SCc3ccc(C=C)cc3)c1C2=O)=O</t>
  </si>
  <si>
    <t>0.058333</t>
  </si>
  <si>
    <t>CC(C1)N(C(C2CCC2)=O)c(cc2)c1cc2S(N(CC1)CCC1C(NCc1ccccc1)=O)(=O)=O</t>
  </si>
  <si>
    <t>CCCN(c(ccc(S(N1CCC(CC(NCc2ccccc2)=O)CC1)(=O)=O)c1)c1O1)C1=O</t>
  </si>
  <si>
    <t>CCOC(N(CC1)CCN1S(c(cc1)cc(C(Nc(cccc2)c2Br)=O)c1F)(=O)=O)=O</t>
  </si>
  <si>
    <t>0.11</t>
  </si>
  <si>
    <t>O=C(C(CC1)CCN1S(c(cc1)ccc1F)(=O)=O)NCc1csc(-c2ccccc2)n1</t>
  </si>
  <si>
    <t>O=C(C(CC1)CCN1S(c(cc1)ccc1Cl)(=O)=O)NCc1csc(-c2ccccc2)n1</t>
  </si>
  <si>
    <t>O=C(c(cc1)ccc1S(N1CCOCC1)(=O)=O)NCC(N1c2ccccc2)=NNC1=S</t>
  </si>
  <si>
    <t>0.365385</t>
  </si>
  <si>
    <t>Cc1ccc(CNC(c(cc2)cc(CCC3)c2N3S(c2ccccc2)(=O)=O)=O)cc1</t>
  </si>
  <si>
    <t>Cc1cccc(C)c1NC(CSC(N(C)C1=O)=Nc2c1scc2-c1ccccc1)=O</t>
  </si>
  <si>
    <t>CN(C)S(N(CC(Nc(cc1)ccc1S(N1CCCCCC1)(=O)=O)=O)c1ccccc1)(=O)=O</t>
  </si>
  <si>
    <t>CC(Nc(cc1)ccc1S(N(CC1)CCN1c1nc(C)nc(N2CCOCC2)c1)(=O)=O)=O</t>
  </si>
  <si>
    <t>0.082803</t>
  </si>
  <si>
    <t>CC(CCC1)CN1S(c(cc1)ccc1NC(COc1ccccc1)=O)(=O)=O</t>
  </si>
  <si>
    <t>CCC(Nc(cc1)ccc1S(N(C1)CC1OCc(cccc1)c1Cl)(=O)=O)=O</t>
  </si>
  <si>
    <t>Cc1ccc(CNC(CCC(CC2)CCN2S(c2ccccc2)(=O)=O)=O)o1</t>
  </si>
  <si>
    <t>O=C(COc1ccccc1)Nc(cc1)ccc1S(N1CCCCCC1)(=O)=O</t>
  </si>
  <si>
    <t>0.397727</t>
  </si>
  <si>
    <t>O=C(C(CC1)CCN1S(c1ccccc1)(=O)=O)N1CCC(Cc2ccccc2)CC1</t>
  </si>
  <si>
    <t>0.195876</t>
  </si>
  <si>
    <t>O=C(C(CC1)CCN1S(Cc1ccccc1)(=O)=O)Nc(cc1)ccc1Br</t>
  </si>
  <si>
    <t>CCN(CC)S(c(cc1)cc(C(NCc2ccccc2)=O)c1Cl)(=O)=O</t>
  </si>
  <si>
    <t>CC(CC1)CCN1S(c(cc1)ccc1-c1nnc(C(NCc2cc(OC)ccc2)=O)o1)(=O)=O</t>
  </si>
  <si>
    <t>CC(CC1)CCN1S(c1c(C)n(Cc(cc2)ccc2C(NCc2cc(C)ccc2)=O)nc1C)(=O)=O</t>
  </si>
  <si>
    <t>CC(CC1)CCN1S(c1c(C)n(Cc(cc2)ccc2C(NCc2ncccc2)=O)nc1C)(=O)=O</t>
  </si>
  <si>
    <t>0.094595</t>
  </si>
  <si>
    <t>COc(ccc(C(CSC(N1c2ccccc2)=Nc(scc2-c3ccccc3)c2C1=O)=O)c1)c1OC</t>
  </si>
  <si>
    <t>CC(C)c(cc1)ccc1S(N1CCN(CC(Nc2nnc(-c3ccccc3)s2)=O)CC1)(=O)=O</t>
  </si>
  <si>
    <t>COc1cccc(CNC(c2cccc(-c(cc3)ccc3S(N3CCCC3)(=O)=O)c2)=O)c1</t>
  </si>
  <si>
    <t>COc1ccc(CNC(c2cccc(-c(cc3)ccc3S(N3CCCCC3)(=O)=O)c2)=O)cc1</t>
  </si>
  <si>
    <t>Cn1c(C(NC2CCN(Cc3ccccc3)CC2)=O)cc(S(N2CCOCC2)(=O)=O)c1</t>
  </si>
  <si>
    <t>O=C(c1ccc(CN(C2=O)c3ncccc3-n3c2ccc3)cc1)NCc1ccccc1</t>
  </si>
  <si>
    <t>0.11875</t>
  </si>
  <si>
    <t>O=C(c1noc(-c2ccccc2)c1)Nc(cc1)ccc1S(N1CCCCCC1)(=O)=O</t>
  </si>
  <si>
    <t>CCc(cc1)ccc1NC(C(NCCN(CC1)CCN1S(c1ccccc1)(=O)=O)=O)=O</t>
  </si>
  <si>
    <t>0.11828</t>
  </si>
  <si>
    <t>COc(cc1)ccc1S(N1CCN(CCNC(c(cccc2)c2Cl)=O)CC1)(=O)=O</t>
  </si>
  <si>
    <t>Cc(cc1)ccc1S(N1CCC(CCC(NCc2cc(C)ccc2)=O)CC1)(=O)=O</t>
  </si>
  <si>
    <t>CCN(Cc1ccccc1)C(CCC(CC1)CCN1S(c1ccc(C)cc1)(=O)=O)=O</t>
  </si>
  <si>
    <t>O=C(CCc1ccccc1)Nc(cc1)ccc1S(N(CC1)c2c1cccc2)(=O)=O</t>
  </si>
  <si>
    <t>O=C(C1CCC1)N(CCN1CCCC1)C1CN(CCCc2ccccc2)CCC1</t>
  </si>
  <si>
    <t>CN(Cc1ccccc1)C(c(cc1)cc(N=C(N2c3cc(F)ccc3)SCc3cccc(Cl)c3)c1C2=O)=O</t>
  </si>
  <si>
    <t>0.06383</t>
  </si>
  <si>
    <t>0.110345</t>
  </si>
  <si>
    <t>0.094972</t>
  </si>
  <si>
    <t>COc(cc1)ccc1C(NCCN(CC1)CCN1S(c(cc1)ccc1OC)(=O)=O)=O</t>
  </si>
  <si>
    <t>0.078125</t>
  </si>
  <si>
    <t>COc1ccc(CNC(NC(CC2)CCN2S(c(cc2)ccc2OC)(=O)=O)=O)cc1</t>
  </si>
  <si>
    <t>O=C(CC(CC1)CCN1S(c1ccccc1)(=O)=O)NCc(cc1)ccc1F</t>
  </si>
  <si>
    <t>O=C(C(CC1)CCN1S(c(cc1)cc2c1[nH]c1c2CCCCC1)(=O)=O)NCc1ccccc1</t>
  </si>
  <si>
    <t>CCCN(C1=O)C(SCC(Nc2cc(F)ccc2)=O)=Nc2c1n(C)cc2-c1ccccc1</t>
  </si>
  <si>
    <t>0.13253</t>
  </si>
  <si>
    <t>CC(C)Cc(cc1)ccc1S(N(CC1)CCN1c1ccccc1)(=O)=O</t>
  </si>
  <si>
    <t>0.252874</t>
  </si>
  <si>
    <t>0.060241</t>
  </si>
  <si>
    <t>CC(Nc(cc1)ccc1S(N(CCC1)CCN1C(C=C1)=NN(c2ccccc2)C1=O)(=O)=O)=O</t>
  </si>
  <si>
    <t>0.104294</t>
  </si>
  <si>
    <t>CC(Nc(cc1)ccc1S(N1CCC(CC(NCCCN(C)c2ccccc2)=O)CC1)(=O)=O)=O</t>
  </si>
  <si>
    <t>CC(C)C(Nc(cc1)cc2c1n(C)c(CN(CC1)CCN1S(c1ccccc1)(=O)=O)n2)=O</t>
  </si>
  <si>
    <t>CC(CC1)CCN1S(c(cc1)ccc1C(Nc1nc(c(OC)ccc2)c2s1)=O)(=O)=O</t>
  </si>
  <si>
    <t>O=C(c1nnc(CNC(c(cc2)ccc2S(N2CCOCC2)(=O)=O)=O)s1)Nc1ccccc1</t>
  </si>
  <si>
    <t>0.089431</t>
  </si>
  <si>
    <t>CCOC(c1c(NC(CSC(N2c3ccccc3)=Nc(sc3c4CCCC3)c4C2=O)=O)sc(-c2ccccc2)c1)=O</t>
  </si>
  <si>
    <t>0.089041</t>
  </si>
  <si>
    <t>0.097403</t>
  </si>
  <si>
    <t>0.069767</t>
  </si>
  <si>
    <t>0.158192</t>
  </si>
  <si>
    <t>CC(Nc(cc1)ccc1S(N(CC1)CCN1c(cc1)nnc1Nc1ccc(C)cc1)(=O)=O)=O</t>
  </si>
  <si>
    <t>O=C(COc1cc2ccccc2cc1)Nc(cc1)ccc1S(N1CCCCCC1)(=O)=O</t>
  </si>
  <si>
    <t>0.124183</t>
  </si>
  <si>
    <t>COc(cc1)ccc1S(N1CCN(CCNC(c(cccc2)c2Br)=O)CC1)(=O)=O</t>
  </si>
  <si>
    <t>COc(ccc(-c(n1-c2ccccc2)nnc1SCC(NN)=O)c1)c1OC</t>
  </si>
  <si>
    <t>Cc1csc(NC(CSC(N(c2ccccc2)C(N)=C2)=NC2=O)=O)n1</t>
  </si>
  <si>
    <t>CC(Nc(cc1)ccc1S(N(CC1)CCN1c(cc1)nnc1N1CCOCC1)(=O)=O)=O</t>
  </si>
  <si>
    <t>0.356322</t>
  </si>
  <si>
    <t>0.154762</t>
  </si>
  <si>
    <t>0.086093</t>
  </si>
  <si>
    <t>CCOC(N(CC1)CCN1S(c(cc1)ccc1-c1cc(C)no1)(=O)=O)=O</t>
  </si>
  <si>
    <t>CC(Nc(cc1)ccc1S(N(C1)CC1OCc1ccc(C)cc1)(=O)=O)=O</t>
  </si>
  <si>
    <t>CC(C)NC(c(cc1)cc(N=C(N2c3cc(F)ccc3)SCc3cc(C)ccc3)c1C2=O)=O</t>
  </si>
  <si>
    <t>0.118343</t>
  </si>
  <si>
    <t>Cc1nc(-c2ccccc2)cc(SCC(Nc(cc2)ccc2S(N2CCCC2)(=O)=O)=O)n1</t>
  </si>
  <si>
    <t>O=C(Cc1ccccc1)Nc(cc1)ccc1S(N(CC1)CCC1c1nc(cccc2)c2s1)(=O)=O</t>
  </si>
  <si>
    <t>0.294643</t>
  </si>
  <si>
    <t>O=C(CCCc1nc(-c2ccccc2)no1)Nc(cc1)ccc1S(N1CCCCCC1)(=O)=O</t>
  </si>
  <si>
    <t>CC(C)Cc(cc1)ccc1S(N1CCN(CC(Nc2nnc(-c3ccccc3)s2)=O)CC1)(=O)=O</t>
  </si>
  <si>
    <t>CCN(C1=O)C(SCC(Nc2c(C)cccc2C)=O)=Nc2c1scc2-c1ccccc1</t>
  </si>
  <si>
    <t>CN(C1=O)C(SCC(NCc(cc2)ccc2F)=O)=Nc2c1scc2-c1ccccc1</t>
  </si>
  <si>
    <t>0.322034</t>
  </si>
  <si>
    <t>CCOC(N(CC1)CCN1S(c(cc1)ccc1NC(C)=O)(=O)=O)=O</t>
  </si>
  <si>
    <t>0.506849</t>
  </si>
  <si>
    <t>0.344828</t>
  </si>
  <si>
    <t>CC(C)Cc(cc1)ccc1S(N1CCN(Cc2ccccc2)CC1)(=O)=O</t>
  </si>
  <si>
    <t>0.047059</t>
  </si>
  <si>
    <t>C=CCN1C(SCC(Nc2nsc(-c3ccccc3)n2)=O)=Nc(scc2-c(cc3)ccc3F)c2C1=O</t>
  </si>
  <si>
    <t>0.384</t>
  </si>
  <si>
    <t>0.065041</t>
  </si>
  <si>
    <t>CC(N(CC1)Cc2c1c(C(N(c1ccccc1)C(SCC(Nc1c(C)ccc(C)c1)=O)=N1)=O)c1s2)=O</t>
  </si>
  <si>
    <t>0.300752</t>
  </si>
  <si>
    <t>0.07377</t>
  </si>
  <si>
    <t>0.144509</t>
  </si>
  <si>
    <t>CC(Nc(cc1)ccc1S(N(CC1)CCN1C(COc1cc(C)ccc1)=O)(=O)=O)=O</t>
  </si>
  <si>
    <t>0.101911</t>
  </si>
  <si>
    <t>O=C(/C=C/c1cccc2ccccc12)Nc(cc1)ccc1S(N1CCCCCC1)(=O)=O</t>
  </si>
  <si>
    <t>0.353535</t>
  </si>
  <si>
    <t>CC(Nc(cc1)ccc1S(N(CC1)CCN1c1nc(N2CCCCC2)cc(C)n1)(=O)=O)=O</t>
  </si>
  <si>
    <t>CCOC(N(CC1)CCN1S(c1ccc(CC2=CC(C)=NNC2=O)cc1)(=O)=O)=O</t>
  </si>
  <si>
    <t>Cc(cc1)cc(C(c2ccccc2)=O)c1NC(c(cc1)ccc1S(N1CCCC1)(=O)=O)=O</t>
  </si>
  <si>
    <t>0.123377</t>
  </si>
  <si>
    <t>CC(C=C1Cc(cc2)ccc2S(N2CCN(Cc3ccccc3)CC2)(=O)=O)=NNC1=O</t>
  </si>
  <si>
    <t>0.039216</t>
  </si>
  <si>
    <t>O=C(C(CSCc1ccccc1)N(Cc1c2cccc1)C2=O)Nc(cc1)ccc1S(N1CCCCCC1)(=O)=O</t>
  </si>
  <si>
    <t>0.280992</t>
  </si>
  <si>
    <t>0.215385</t>
  </si>
  <si>
    <t>CCC(Nc(cc1)ccc1S(N1CCN(CC(N=C2SC(c3ccccc3)=NN22)=CC2=O)CC1)(=O)=O)=O</t>
  </si>
  <si>
    <t>COC(Nc(cc1)ccc1S(N(CC1)CCN1c(cccc1)c1OC)(=O)=O)=O</t>
  </si>
  <si>
    <t>Cc1c(CNC(CC(CC2)CCN2S(c2ccccc2)(=O)=O)=O)cccc1</t>
  </si>
  <si>
    <t>O=C(CC(CC1)CCN1S(c1ccccc1)(=O)=O)NCCN1CCCCCC1</t>
  </si>
  <si>
    <t>CCN(CC)C(c(cc1)cc(N=C(N2c3cc(F)ccc3)SCc3ccccc3)c1C2=O)=O</t>
  </si>
  <si>
    <t>0.070866</t>
  </si>
  <si>
    <t>0.330508</t>
  </si>
  <si>
    <t>0.055046</t>
  </si>
  <si>
    <t>CC(N(CC1)Cc2c1c(C(N(c1ccccc1)C(SCC(Nc(cc(cc1)F)c1F)=O)=N1)=O)c1s2)=O</t>
  </si>
  <si>
    <t>0.137143</t>
  </si>
  <si>
    <t>C=CCN1C(SCC(Nc2nsc(-c3ccccc3)n2)=O)=Nc(scc2-c3ccco3)c2C1=O</t>
  </si>
  <si>
    <t>0.100719</t>
  </si>
  <si>
    <t>0.111732</t>
  </si>
  <si>
    <t>CCOC(N(CC1)CCN1S(c(cc1)cc(OC)c1OC)(=O)=O)=O</t>
  </si>
  <si>
    <t>C(Cc1ccccc1)CN(CC1)CCN1C(CC1)CCC1c1ccccc1</t>
  </si>
  <si>
    <t>Cc(cc1)ccc1S(N1CCC(CCC(NCc2cnccc2)=O)CC1)(=O)=O</t>
  </si>
  <si>
    <t>O=C(NCCC(CC1)CCN1S(c1ccccc1)(=O)=O)Nc(cc(cc1)F)c1F</t>
  </si>
  <si>
    <t>Cc1ccc(CNC(c2cccc(-c(cc3)ccc3S(N3CCCC3)(=O)=O)c2)=O)cc1</t>
  </si>
  <si>
    <t>O=C(c(cc1)ccc1-c(cc1)ccc1S(NCc1ccccc1)(=O)=O)NCC1OCCC1</t>
  </si>
  <si>
    <t>C=CCN1C(SCC(Nc2nc(-c3ccccc3)ns2)=O)=Nc(scc2-c3ccccc3)c2C1=O</t>
  </si>
  <si>
    <t>0.40678</t>
  </si>
  <si>
    <t>0.110465</t>
  </si>
  <si>
    <t>Cc(cc1)ccc1S(N1CCN(CCNC(c(c(F)ccc2)c2F)=O)CC1)(=O)=O</t>
  </si>
  <si>
    <t>CCN(Cc1ccccc1)C(CCC(CC1)CCN1S(c1ccccc1)(=O)=O)=O</t>
  </si>
  <si>
    <t>Cc1ccc(CNC(CC(CC2)CCN2S(c2ccccc2)(=O)=O)=O)o1</t>
  </si>
  <si>
    <t>CC(CC1)CCN1S(c1ccc(CNC(c2ccccc2)=O)s1)(=O)=O</t>
  </si>
  <si>
    <t>CC(CC1)CCN1S(c(cc1)ccc1-c1noc(C(NCc(cc2)ccc2OC)=O)n1)(=O)=O</t>
  </si>
  <si>
    <t>CCCOc1ccc(CNC(c2cccc(-c(cc3)ccc3S(N3CCCC3)(=O)=O)c2)=O)cc1</t>
  </si>
  <si>
    <t>Cc1cccc(N(C(CNC(c(cc2)ccc2S(N2CCCC2)(=O)=O)=O)=NN2)C2=S)c1</t>
  </si>
  <si>
    <t>CCN(C1=O)C(SCC(Nc2c(C)cc(C)cc2C)=O)=Nc2c1scc2-c1ccccc1</t>
  </si>
  <si>
    <t>0.305785</t>
  </si>
  <si>
    <t>Cc(cc1)ccc1S(N(CC1)CCC1C(NCC=C)=O)(=O)=O</t>
  </si>
  <si>
    <t>0.317647</t>
  </si>
  <si>
    <t>0.27957</t>
  </si>
  <si>
    <t>COc1cc(CN(CC2)CCN2S(c2ccccc2)(=O)=O)cc(OC)c1O</t>
  </si>
  <si>
    <t>0.05814</t>
  </si>
  <si>
    <t>CC(C)Cc(cc1)ccc1S(N1CCC(Cc2ccccc2)CC1)(=O)=O</t>
  </si>
  <si>
    <t>O=C(c(cc(cc1)S(N2CCCC2)(=O)=O)c1Cl)NC1CCN(Cc2ccccc2)CC1</t>
  </si>
  <si>
    <t>O=C(c(cc1)cc(CC2)c1N2S(c1ccccc1)(=O)=O)NCc1ccncc1</t>
  </si>
  <si>
    <t>Cc1cccc(OCC(N(CC2)CCN2S(c(cc2)ccc2OC)(=O)=O)=O)c1</t>
  </si>
  <si>
    <t>0.10596</t>
  </si>
  <si>
    <t>CC(Nc(cc1)ccc1S(N(C1)CC1OCc(cccc1)c1Cl)(=O)=O)=O</t>
  </si>
  <si>
    <t>0.287234</t>
  </si>
  <si>
    <t>Cc(cc1)ccc1S(N(CC1)CCC1C(NCc(cc1)ccc1OC)=O)(=O)=O</t>
  </si>
  <si>
    <t>0.075758</t>
  </si>
  <si>
    <t>Cc(cc1)ccc1S(N1CCC(CC(NCc(cc2)ccc2OC)=O)CC1)(=O)=O</t>
  </si>
  <si>
    <t>0.092308</t>
  </si>
  <si>
    <t>Cc(cc1)ccc1-c1c(CNC(c(cc2)ccc2S(N2CCCCC2)(=O)=O)=O)n(CCS2)c2n1</t>
  </si>
  <si>
    <t>0.088757</t>
  </si>
  <si>
    <t>O=C(CC(CC1)CCN1S(c1ccccc1)(=O)=O)NCCc(cc1)ccc1Cl</t>
  </si>
  <si>
    <t>0.186275</t>
  </si>
  <si>
    <t>O=C(c1nnc(-c(cc2)ccc2S(N2CCCC2)(=O)=O)o1)NC1CCN(Cc2ccccc2)CC1</t>
  </si>
  <si>
    <t>0.111888</t>
  </si>
  <si>
    <t>0.171975</t>
  </si>
  <si>
    <t>O=C(c(cc1)ccc1-c(cc1)ccc1S(NCc1ccccc1)(=O)=O)NCc(cc1)ccc1F</t>
  </si>
  <si>
    <t>CC(C)NC(c(cc1)cc(N=C(N2c3cc(F)ccc3)SCc3cc(F)ccc3)c1C2=O)=O</t>
  </si>
  <si>
    <t>0.303279</t>
  </si>
  <si>
    <t>CCN(C1=O)C(SCC(NCc(cc2)ccc2F)=O)=Nc2c1scc2-c1ccccc1</t>
  </si>
  <si>
    <t>0.31405</t>
  </si>
  <si>
    <t>CC(N(CC1)Cc2c1c(C(N(c1ccccc1)C(SCC(Nc(cc1)ccc1Cl)=O)=N1)=O)c1s2)=O</t>
  </si>
  <si>
    <t>CC(N(CC1)Cc2c1c(C(N(c1ccccc1)C(SCC(Nc(cc1)ccc1F)=O)=N1)=O)c1s2)=O</t>
  </si>
  <si>
    <t>CC(C)CNC(c(cc1)cc(N=C(N2c3cc(F)ccc3)SCc3cccc(Cl)c3)c1C2=O)=O</t>
  </si>
  <si>
    <t>0.087838</t>
  </si>
  <si>
    <t>0.090395</t>
  </si>
  <si>
    <t>0.084507</t>
  </si>
  <si>
    <t>CCOc(ccc(C(NCCN(CC1)CCN1S(c1ccccc1)(=O)=O)=O)c1)c1OCC</t>
  </si>
  <si>
    <t>Cc(cc1)c(C)cc1-n1nnnc1CNC(c(cc1)ccc1S(N1CCCC1)(=O)=O)=O</t>
  </si>
  <si>
    <t>0.113924</t>
  </si>
  <si>
    <t>Cc1ccc(CNC(c2cccc(-c(cc3)ccc3S(N3CCCCC3)(=O)=O)c2)=O)cc1</t>
  </si>
  <si>
    <t>COc(cc1)ccc1-n1nnnc1CNC(c(cc1)ccc1S(N1CCCC1)(=O)=O)=O</t>
  </si>
  <si>
    <t>O=C(c1cc(S(N2CCCCC2)(=O)=O)c[nH]1)NC1CCN(Cc2ccccc2)CC1</t>
  </si>
  <si>
    <t>0.110294</t>
  </si>
  <si>
    <t>CS(NCCC1CC2(CCN(CCCc3ccccc3)CC2)OCC1)(=O)=O</t>
  </si>
  <si>
    <t>CC(CC1)(CCN1S(c1ccc(C)cc1)(=O)=O)C(NCc1ccc(C)cc1)=O</t>
  </si>
  <si>
    <t>O=C(CCC(CC1)CCN1S(c1ccccc1)(=O)=O)NCC1CC1</t>
  </si>
  <si>
    <t>0.228261</t>
  </si>
  <si>
    <t>0.173469</t>
  </si>
  <si>
    <t>O=C(C(CC1)(CCN1S(c1ccccc1)(=O)=O)F)NCC1CC1</t>
  </si>
  <si>
    <t>CC(CC1)CCN1S(c(cc1)ccc1NC(CCCc1nc(-c2ccccc2)no1)=O)(=O)=O</t>
  </si>
  <si>
    <t>0.273504</t>
  </si>
  <si>
    <t>CC(CC1)CCN1S(c(cc1)ccc1-c1nnc(C(NCc2cc(C)ccc2)=O)o1)(=O)=O</t>
  </si>
  <si>
    <t>Cc1cccc(N(C(CNC(c(cc2)ccc2S(N2CCCCC2)(=O)=O)=O)=NN2)C2=S)c1</t>
  </si>
  <si>
    <t>0.107784</t>
  </si>
  <si>
    <t>COc(cccc1)c1N(C(CNC(c(cc1)ccc1S(N1CCCC1)(=O)=O)=O)=NN1)C1=S</t>
  </si>
  <si>
    <t>Cc1cccc(N(C(N)=C2)C(SCC(Nc3nc(-c4ccccc4)cs3)=O)=NC2=O)c1</t>
  </si>
  <si>
    <t>0.344538</t>
  </si>
  <si>
    <t>0.102941</t>
  </si>
  <si>
    <t>CCc1cccc(NC(CSC(N(C)C2=O)=Nc3c2scc3-c2ccccc2)=O)c1</t>
  </si>
  <si>
    <t>CCOc(cccc1)c1N(CC1)CCN1S(c(cc1)ccc1NC(C)=O)(=O)=O</t>
  </si>
  <si>
    <t>CN(C)S(N(CC(Nc(cc1)ccc1S(N1CCCC1)(=O)=O)=O)c1ccccc1)(=O)=O</t>
  </si>
  <si>
    <t>CCC(Nc(cc1)ccc1S(N(C1)CC1OCc(cc1)ccc1F)(=O)=O)=O</t>
  </si>
  <si>
    <t>COc(cc1)ccc1S(N(CC1)CCC1C(NCc(cc1)ccc1Cl)=O)(=O)=O</t>
  </si>
  <si>
    <t>Cc(cc1)ccc1S(N1CCN(CCNC(c(cccc2)c2Cl)=O)CC1)(=O)=O</t>
  </si>
  <si>
    <t>COc1ccc(CNC(c(cc2)ccc2-c(cc2)ccc2S(N2CCCC2)(=O)=O)=O)cc1</t>
  </si>
  <si>
    <t>Cc(cc1)ccc1S(N1CCC(CC(NCc2cc(C)ccc2)=O)CC1)(=O)=O</t>
  </si>
  <si>
    <t>COc1c(CNC(C(CC2)CCN2S(c2ccccc2)(=O)=O)=O)cccc1</t>
  </si>
  <si>
    <t>Cc1c(CNC(c(cc2)ccc2-c(cc2)ccc2S(N2CCCC2)(=O)=O)=O)cccc1</t>
  </si>
  <si>
    <t>O=C(CCC(CC1)CCN1S(c1ccccc1)(=O)=O)NCc1ccco1</t>
  </si>
  <si>
    <t>CS(N1CCC(Cc(cc2)ccc2C(NCc2cnccc2)=O)CC1)(=O)=O</t>
  </si>
  <si>
    <t>CCOC(N(CC1)CCN1S(c(cc1)ccc1F)(=O)=O)=O</t>
  </si>
  <si>
    <t>0.229885</t>
  </si>
  <si>
    <t>0.247312</t>
  </si>
  <si>
    <t>0.258427</t>
  </si>
  <si>
    <t>CCOC(N(CC1)CCN1S(c(cc1)ccc1Cl)(=O)=O)=O</t>
  </si>
  <si>
    <t>0.215909</t>
  </si>
  <si>
    <t>CCOC(N(CC1)CCN1S(c(cc1)ccc1Br)(=O)=O)=O</t>
  </si>
  <si>
    <t>CCOC(N(CC1)CCN1S(c(cc1)ccc1S(N)(=O)=O)(=O)=O)=O</t>
  </si>
  <si>
    <t>CC(C)CC(N(CC1)CCN1S(c1ccc(C)cc1)(=O)=O)=O</t>
  </si>
  <si>
    <t>0.329114</t>
  </si>
  <si>
    <t>0.202247</t>
  </si>
  <si>
    <t>CCc(cc1)ccc1S(N(CC1)CCN1c1ccccc1)(=O)=O</t>
  </si>
  <si>
    <t>0.26506</t>
  </si>
  <si>
    <t>0.188889</t>
  </si>
  <si>
    <t>0.063291</t>
  </si>
  <si>
    <t>Cc(cccc1)c1OCC(NCCN(CC1)CCN1S(c(cc1)ccc1OC)(=O)=O)=O</t>
  </si>
  <si>
    <t>CCc(cc1)ccc1S(N(CC1)CCC1c1nnc(C(Nc2ccccc2)=O)s1)(=O)=O</t>
  </si>
  <si>
    <t>CSc1ccc(CNC(c2cccc(-c(cc3)ccc3S(N3CCCC3)(=O)=O)c2)=O)cc1</t>
  </si>
  <si>
    <t>O=C(c1c2cccc1)N(Cc1ccccc1)C2Nc(cc1)ccc1S(N1CCCCC1)(=O)=O</t>
  </si>
  <si>
    <t>O=C(c(cc(cc1)S(N2CCCCC2)(=O)=O)c1Cl)NC1CCN(Cc2ccccc2)CC1</t>
  </si>
  <si>
    <t>O=C(c(cc1)cc(CC2)c1N2S(c1ccccc1)(=O)=O)NCc1cnccc1</t>
  </si>
  <si>
    <t>0.10625</t>
  </si>
  <si>
    <t>CC(Nc(cc1)ccc1S(N(CC1)CCN1c(cc1)nnc1N1CCCC1)(=O)=O)=O</t>
  </si>
  <si>
    <t>0.373494</t>
  </si>
  <si>
    <t>CCOC(N(CC1)CCN1S(c1cc([N+]([O-])=O)c(C)cc1)(=O)=O)=O</t>
  </si>
  <si>
    <t>CC(C)C(NCCN(CC1)CCN1S(c(cc1)ccc1OC)(=O)=O)=O</t>
  </si>
  <si>
    <t>0.295455</t>
  </si>
  <si>
    <t>0.171717</t>
  </si>
  <si>
    <t>Cc1cccc(CN(CC2)CCN2S(c(cc2)ccc2OC)(=O)=O)c1</t>
  </si>
  <si>
    <t>0.280899</t>
  </si>
  <si>
    <t>0.056818</t>
  </si>
  <si>
    <t>Cc(cc1)ccc1C(NCCN(CC1)CCN1S(c1ccc(C)cc1)(=O)=O)=O</t>
  </si>
  <si>
    <t>CC(N1CCC(Cc(cc2)ccc2C(NCc(cc2)ccc2F)=O)CC1)=O</t>
  </si>
  <si>
    <t>O=C(c1ccc(CNS(c2ccccc2)(=O)=O)cc1)NCc(cc1)ccc1Cl</t>
  </si>
  <si>
    <t>Cn1c(ccc(NC(c2ccco2)=O)c2)c2nc1CN(CC1)CCN1S(c1ccccc1)(=O)=O</t>
  </si>
  <si>
    <t>Cc1cccc(N(C(CNC(c(cc2)ccc2S(N2CCOCC2)(=O)=O)=O)=NN2)C2=S)c1</t>
  </si>
  <si>
    <t>0.100592</t>
  </si>
  <si>
    <t>Cc(cc1)ccc1-c1c(CNC(c(cc2)ccc2S(N2CCOCC2)(=O)=O)=O)n(CCS2)c2n1</t>
  </si>
  <si>
    <t>Cc1cccc(OCC(Nc(cc2)ccc2S(N2CCCCCC2)(=O)=O)=O)c1</t>
  </si>
  <si>
    <t>0.120879</t>
  </si>
  <si>
    <t>CC(Nc(cc1)ccc1S(N(CC1)CCN1c1nc(N(C)C)cc(C)n1)(=O)=O)=O</t>
  </si>
  <si>
    <t>0.090323</t>
  </si>
  <si>
    <t>CC(Nc(cc1)ccc1S(N(CC1)CCN1c1nc(C)nc(N(C)C)c1)(=O)=O)=O</t>
  </si>
  <si>
    <t>0.076433</t>
  </si>
  <si>
    <t>O=C(c(cc1)ccc1S(N1CCCC1)(=O)=O)Nc(cccc1)c1Oc1ccccc1</t>
  </si>
  <si>
    <t>COc(cc1)ccc1S(N1CCN(CCNC(c(cc2)ccc2F)=O)CC1)(=O)=O</t>
  </si>
  <si>
    <t>COc(cc1)ccc1S(N1CCN(CCNC(c(cc2)ccc2Cl)=O)CC1)(=O)=O</t>
  </si>
  <si>
    <t>COc(cc1)ccc1S(N1CCN(CCNC(c(cc2)ccc2Br)=O)CC1)(=O)=O</t>
  </si>
  <si>
    <t>O=C(c(cc1)ccc1S(N1CCCC1)(=O)=O)NC(CC1=O)CN1c1ccccc1</t>
  </si>
  <si>
    <t>COc1c(CNC(CC(CC2)CCN2S(c2ccccc2)(=O)=O)=O)cccc1</t>
  </si>
  <si>
    <t>Cc(cc1)ccc1S(N(CC1)CCC1N(CCN(Cc1ccccc1)C1=O)C1=O)(=O)=O</t>
  </si>
  <si>
    <t>CS(N(CCN1CCCCC1)C1CN(CCCc2ccccc2)CCC1)(=O)=O</t>
  </si>
  <si>
    <t>CC(N(CC1)Cc2c1c(C(N(c1ccccc1)C(SCC(Nc(cc1)cc(F)c1F)=O)=N1)=O)c1s2)=O</t>
  </si>
  <si>
    <t>Cc1ccc(CSC(N2c3cc(F)ccc3)=Nc(cc(cc3)C(N(C)Cc4ccccc4)=O)c3C2=O)cc1</t>
  </si>
  <si>
    <t>0.064286</t>
  </si>
  <si>
    <t>0.04918</t>
  </si>
  <si>
    <t>CCOc(ccc(CNC(CC(CC1)CCN1S(c1ccccc1)(=O)=O)=O)c1)c1OC</t>
  </si>
  <si>
    <t>O=C(c(cc(cc1)S(N2CCOCC2)(=O)=O)c1Cl)NC1CCN(Cc2ccccc2)CC1</t>
  </si>
  <si>
    <t>CCOC(/C=C/C(Nc(cc1)ccc1S(N1CCCCCC1)(=O)=O)=O)=O</t>
  </si>
  <si>
    <t>0.402439</t>
  </si>
  <si>
    <t>CC(Nc(cc1)ccc1S(N(CC1)CCN1c(cc1)nnc1N1CCCCCC1)(=O)=O)=O</t>
  </si>
  <si>
    <t>0.369048</t>
  </si>
  <si>
    <t>O=C(C(CC1)CCN1S(c1ccccc1)(=O)=O)NCc(cccc1)c1Cl</t>
  </si>
  <si>
    <t>O=S(c1ccc(C2CCCCC2)cc1)(N1CCC(Cc2ccccc2)CC1)=O</t>
  </si>
  <si>
    <t>0.185567</t>
  </si>
  <si>
    <t>0.05618</t>
  </si>
  <si>
    <t>CC(CC1)CCN1S(c1c(C)n(Cc(cc2)ccc2C(NCc2cnccc2)=O)nc1C)(=O)=O</t>
  </si>
  <si>
    <t>CC(C)(C)OC(N(CC1)CCN1c(nc1)nc(N)c1S(c1ccc(C)cc1)(=O)=O)=O</t>
  </si>
  <si>
    <t>0.08209</t>
  </si>
  <si>
    <t>0.089744</t>
  </si>
  <si>
    <t>Cc(cc1)ccc1S(N1CCC(CCC(NCc2ccncc2)=O)CC1)(=O)=O</t>
  </si>
  <si>
    <t>Cc(cc1)ccc1S(N1CCC(CCC(NCc(cc2)ccc2Cl)=O)CC1)(=O)=O</t>
  </si>
  <si>
    <t>CCOc1ccc(CNC(CC(CC2)CCN2S(c2ccc(C)cc2)(=O)=O)=O)cc1</t>
  </si>
  <si>
    <t>O=C(CN(CC1)CCN1S(c1ccccc1)(=O)=O)Nc1nnc(-c2ccccc2)s1</t>
  </si>
  <si>
    <t>Cc1c(CNC(c(cc2)ccc2-c(cc2)ccc2S(N2CCCCC2)(=O)=O)=O)cccc1</t>
  </si>
  <si>
    <t>CC(CC1)CCN1S(c(cc1)cc(N2CC(NC3CCN(Cc4ccccc4)CC3)=O)c1OCC2=O)(=O)=O</t>
  </si>
  <si>
    <t>0.311475</t>
  </si>
  <si>
    <t>Cc1cccc(CSC(N2c3cc(F)ccc3)=Nc(cc(cc3)C(N(C)Cc4ccccc4)=O)c3C2=O)c1</t>
  </si>
  <si>
    <t>0.315385</t>
  </si>
  <si>
    <t>0.107345</t>
  </si>
  <si>
    <t>0.075342</t>
  </si>
  <si>
    <t>CCOC(N(CC1)CCN1S(c(cc1)cc(C(Nc(cccc2)c2OC)=O)c1F)(=O)=O)=O</t>
  </si>
  <si>
    <t>CCOC(N(CC1)CCN1S(c(cc1)cc(C(Nc(cccc2)c2OCC)=O)c1F)(=O)=O)=O</t>
  </si>
  <si>
    <t>Cc(cc1)c(C)cc1-n1nnnc1CNC(c(cc1)ccc1S(N1CCCCC1)(=O)=O)=O</t>
  </si>
  <si>
    <t>0.111801</t>
  </si>
  <si>
    <t>COc(cc1)ccc1-n1nnnc1CNC(c(cc1)ccc1S(N1CCCCC1)(=O)=O)=O</t>
  </si>
  <si>
    <t>CSc1ccc(CNC(c2cccc(-c(cc3)ccc3S(N3CCCCC3)(=O)=O)c2)=O)cc1</t>
  </si>
  <si>
    <t>O=C(c(cc(cc1)S(N2CCSCC2)(=O)=O)c1Cl)NC1CCN(Cc2ccccc2)CC1</t>
  </si>
  <si>
    <t>Cc1cc(NC(CSC(N(C)C2=O)=Nc3c2scc3-c2ccccc2)=O)cc(C)c1</t>
  </si>
  <si>
    <t>CC(C)(C)OC(N(CC1)CCN1C(Nc(cc1)ccc1C(O)=O)=O)=O</t>
  </si>
  <si>
    <t>0.38961</t>
  </si>
  <si>
    <t>CCOC(N(CC1)CCN1S(c1cc(C)c(C)cc1)(=O)=O)=O</t>
  </si>
  <si>
    <t>0.35443</t>
  </si>
  <si>
    <t>0.211111</t>
  </si>
  <si>
    <t>COc(cccc1)c1N(C(CNC(c(cc1)ccc1S(N1CCOCC1)(=O)=O)=O)=NN1)C1=S</t>
  </si>
  <si>
    <t>0.09396</t>
  </si>
  <si>
    <t>CC(C1)N(C(C)=O)c(cc2)c1cc2S(N(CC1)CCC1C(NC1CCN(Cc2ccccc2)CC1)=O)(=O)=O</t>
  </si>
  <si>
    <t>0.167702</t>
  </si>
  <si>
    <t>CC(C)NC(c(cc1)cc(N=C(N2c3cc(F)ccc3)SCC(c3ccccc3)=O)c1C2=O)=O</t>
  </si>
  <si>
    <t>0.358333</t>
  </si>
  <si>
    <t>CN(Cc1ccccc1)C(c(cc1)cc(N=C(N2c3cc(F)ccc3)SCc3ccccc3)c1C2=O)=O</t>
  </si>
  <si>
    <t>0.325203</t>
  </si>
  <si>
    <t>0.052174</t>
  </si>
  <si>
    <t>O=C(Nc(cc1)ccc1S(N(CC1)CCN1c1ccccc1)(=O)=O)N1CCCC1</t>
  </si>
  <si>
    <t>0.364706</t>
  </si>
  <si>
    <t>CCOC(N(CC1)CCN1S(c(cc1)ccc1-n1nnnc1)(=O)=O)=O</t>
  </si>
  <si>
    <t>0.348837</t>
  </si>
  <si>
    <t>CCCC(NCCN(CC1)CCN1S(c(cc1)ccc1OC)(=O)=O)=O</t>
  </si>
  <si>
    <t>Cc1ccnc(N(CC2)CCC2C(Nc(cc2)ccc2Br)=O)n1</t>
  </si>
  <si>
    <t>CCc(cc1)ccc1N(C1=O)C(SCC(Nc(ccc(F)c2)c2F)=O)=Nc2c1n(C)cc2-c1ccccc1</t>
  </si>
  <si>
    <t>0.078571</t>
  </si>
  <si>
    <t>0.065574</t>
  </si>
  <si>
    <t>0.125714</t>
  </si>
  <si>
    <t>O=C(/C=C/c1cccc2ccccc12)Nc(cc1)ccc1S(N1CCCC1)(=O)=O</t>
  </si>
  <si>
    <t>COc(cc1)ccc1S(N1CCN(CC(Nc(cc2)ccc2Oc2ccccc2)=O)CC1)(=O)=O</t>
  </si>
  <si>
    <t>O=C(C(CC1)CCN1S(Cc1ccccc1)(=O)=O)Nc(cc1)ccc1S(N1CCCC1)(=O)=O</t>
  </si>
  <si>
    <t>0.168539</t>
  </si>
  <si>
    <t>O=C(c1noc(-c2ccccc2)c1)Nc(cc1)ccc1S(N1CCOCC1)(=O)=O</t>
  </si>
  <si>
    <t>O=C(c1noc(-c2ccccc2)c1)Nc(cc1)ccc1S(N1CCCCC1)(=O)=O</t>
  </si>
  <si>
    <t>COc(cc1)ccc1S(N1CCN(CCNC(c2cc(OC)ccc2)=O)CC1)(=O)=O</t>
  </si>
  <si>
    <t>O=C(c(cc1)ccc1S(N1CCCCC1)(=O)=O)NC(CC1=O)CN1c1ccccc1</t>
  </si>
  <si>
    <t>Cc(cc1)ccc1S(N1CCC(CC(NCc2cc(F)ccc2)=O)CC1)(=O)=O</t>
  </si>
  <si>
    <t>Cc1cccc(CNC(CC(CC2)CCN2S(c(cc2)ccc2Cl)(=O)=O)=O)c1</t>
  </si>
  <si>
    <t>C=CCN1C(SCC(Nc(sc2c3CCCCC2)c3C#N)=O)=Nc(scc2-c3ccccc3)c2C1=O</t>
  </si>
  <si>
    <t>0.129412</t>
  </si>
  <si>
    <t>0.350746</t>
  </si>
  <si>
    <t>0.061069</t>
  </si>
  <si>
    <t>0.113514</t>
  </si>
  <si>
    <t>CC(C)(C)OC(N(CC1)CCN1C(c(cc1)ccc1NC(CN(C(C)=CC(C)=C1C#N)C1=O)=O)=O)=O</t>
  </si>
  <si>
    <t>O=C(CCCc1nc(-c2ccccc2)no1)Nc(cc1)ccc1S(N1CCCC1)(=O)=O</t>
  </si>
  <si>
    <t>COc(cc1)ccc1N(C(CNC(c(cc1)ccc1S(N1CCCC1)(=O)=O)=O)=NN1)C1=S</t>
  </si>
  <si>
    <t>0.091549</t>
  </si>
  <si>
    <t>O=C(c(cc1)ccc1S(N1CCCCC1)(=O)=O)NCCSc1c[nH]c2c1cccc2</t>
  </si>
  <si>
    <t>Cc1c(C)sc(N=C(N2c3ccccc3)SCC(NC3CCCCC3)=O)c1C2=O</t>
  </si>
  <si>
    <t>0.302521</t>
  </si>
  <si>
    <t>CCOC(N(CC1)CCN1S(c1c(C)c(C)c(C)cc1)(=O)=O)=O</t>
  </si>
  <si>
    <t>0.301205</t>
  </si>
  <si>
    <t>0.208791</t>
  </si>
  <si>
    <t>CNC(CCC(CC1)CCN1S(c1ccccc1)(=O)=O)=O</t>
  </si>
  <si>
    <t>CN(c(ccc(S(N(CC1)CCC1C(NC1CCN(Cc2ccccc2)CC1)=O)(=O)=O)c1)c1O1)C1=O</t>
  </si>
  <si>
    <t>C=CCN1C(SCC(Nc2nc(-c3ccccc3)ns2)=O)=Nc(scc2-c(cc3)ccc3Cl)c2C1=O</t>
  </si>
  <si>
    <t>0.362205</t>
  </si>
  <si>
    <t>CN(Cc1ccccc1)C(c(cc1)cc(N=C(N2c3cc(F)ccc3)SCc(cccc3)c3Cl)c1C2=O)=O</t>
  </si>
  <si>
    <t>0.070423</t>
  </si>
  <si>
    <t>0.048</t>
  </si>
  <si>
    <t>O=C(c(cc1)ccc1-c1ccccc1)Nc(cc1)ccc1S(N1CCCCCC1)(=O)=O</t>
  </si>
  <si>
    <t>0.295918</t>
  </si>
  <si>
    <t>0.362637</t>
  </si>
  <si>
    <t>CCOC(N(CC1)CCN1S(c(cc1)cc(N2C)c1N(C)C2=O)(=O)=O)=O</t>
  </si>
  <si>
    <t>CC(C)CC(NCCN(CC1)CCN1S(c(cc1)ccc1OC)(=O)=O)=O</t>
  </si>
  <si>
    <t>COc(cc1)ccc1S(N(CC1)CCC1OCCOc1ccccc1)(=O)=O</t>
  </si>
  <si>
    <t>O=C(C(CC1)CCN1S(c(cc1)ccc1F)(=O)=O)N(Cc1ccccc1)Cc1ccccc1</t>
  </si>
  <si>
    <t>O=C(CC(CC1)CCN1S(c1ccccc1)(=O)=O)NCc(cccc1)c1Cl</t>
  </si>
  <si>
    <t>COc(cc1)ccc1S(N1CCN(CCNC(c(cccc2)c2F)=O)CC1)(=O)=O</t>
  </si>
  <si>
    <t>O=C(c(cc1)ccc1S(N1CCOCC1)(=O)=O)NC(CC1=O)CN1c1ccccc1</t>
  </si>
  <si>
    <t>CCN(Cc1ccccc1)C(CCC(CC1)CCN1S(c(cc1)ccc1F)(=O)=O)=O</t>
  </si>
  <si>
    <t>O=C(c1c2nccc1)N(Cc(cc1)ccc1S(N1CCN(Cc3ccccc3)CC1)(=O)=O)C2=O</t>
  </si>
  <si>
    <t>0.039604</t>
  </si>
  <si>
    <t>CCOc(cc1)ccc1S(N(CC(Nc(cc1)ccc1S(N1CCCCC1)(=O)=O)=O)c1ccccc1)(=O)=O</t>
  </si>
  <si>
    <t>0.269565</t>
  </si>
  <si>
    <t>O=C(CCCc1nc(-c2ccccc2)no1)Nc(cc1)ccc1S(N1CCCCC1)(=O)=O</t>
  </si>
  <si>
    <t>0.103659</t>
  </si>
  <si>
    <t>CC(CC1)CCN1S(c(cc1)ccc1-c1noc(C(NCc2ccc(C)cc2)=O)n1)(=O)=O</t>
  </si>
  <si>
    <t>0.342593</t>
  </si>
  <si>
    <t>CC(CC1)CCN1S(c1c(C)n(Cc(cc2)ccc2C(NCc2ccc(C)cc2)=O)nc1C)(=O)=O</t>
  </si>
  <si>
    <t>O=C(C(CSCc1ccccc1)N(Cc1c2cccc1)C2=O)Nc(cc1)ccc1S(N1CCCCC1)(=O)=O</t>
  </si>
  <si>
    <t>0.270492</t>
  </si>
  <si>
    <t>C=CCN1C(SCC(Nc2nc(-c3ccccc3)ns2)=O)=Nc(scc2-c(cc3)ccc3F)c2C1=O</t>
  </si>
  <si>
    <t>0.392</t>
  </si>
  <si>
    <t>0.105556</t>
  </si>
  <si>
    <t>CC(N(CC1)Cc2c1c(C(N(c1ccccc1)C(SCC(Nc(ccc(F)c1)c1F)=O)=N1)=O)c1s2)=O</t>
  </si>
  <si>
    <t>0.143678</t>
  </si>
  <si>
    <t>CC(C)CCNC(c(cc1)cc(N=C(N2c3cc(F)ccc3)SCC(c3c(C)cc(C)cc3)=O)c1C2=O)=O</t>
  </si>
  <si>
    <t>0.056</t>
  </si>
  <si>
    <t>0.070513</t>
  </si>
  <si>
    <t>0.099448</t>
  </si>
  <si>
    <t>CCOC(Nc(cc1)ccc1S(N1CCOCC1)(=O)=O)=O</t>
  </si>
  <si>
    <t>0.180851</t>
  </si>
  <si>
    <t>O=C(c1ccccc1)Nc(cc1)ccc1S(N1CCCCCC1)(=O)=O</t>
  </si>
  <si>
    <t>0.329268</t>
  </si>
  <si>
    <t>0.39759</t>
  </si>
  <si>
    <t>Cc1ccc(CNC(CCC(CC2)CCN2S(c2ccc(C)cc2)(=O)=O)=O)cc1</t>
  </si>
  <si>
    <t>O=C(c(cc1)ccc1S(N1CCCC1)(=O)=O)NCCC1(CC(C2)C3)CC3CC2C1</t>
  </si>
  <si>
    <t>0.100671</t>
  </si>
  <si>
    <t>O=C(CC(CC1)CCN1S(c1ccccc1)(=O)=O)NCc(cccc1)c1Br</t>
  </si>
  <si>
    <t>NNC(CSc1nnc(-c(cc2)ccc2Cl)n1-c1ccccc1)=O</t>
  </si>
  <si>
    <t>COc(cc1)ccc1S(N1CCN(CCNC(c2cccc(Br)c2)=O)CC1)(=O)=O</t>
  </si>
  <si>
    <t>O=C(CC(CC1)CCN1S(c(cc1)ccc1Cl)(=O)=O)NC1CCN(Cc2ccccc2)CC1</t>
  </si>
  <si>
    <t>0.383838</t>
  </si>
  <si>
    <t>CCOc(cc1)ccc1S(N(CC(Nc(cc1)ccc1S(N1CCOCC1)(=O)=O)=O)c1ccccc1)(=O)=O</t>
  </si>
  <si>
    <t>Cc1cccc(N(CC(Nc(cc2)ccc2S(N2CCCCC2)(=O)=O)=O)S(c2ccccc2)(=O)=O)c1C</t>
  </si>
  <si>
    <t>Cc1cccc(N(CC(Nc(cc2)ccc2S(N2CCOCC2)(=O)=O)=O)S(c2ccccc2)(=O)=O)c1C</t>
  </si>
  <si>
    <t>O=C(CCCc1nc(-c2ccccc2)no1)Nc(cc1)ccc1S(N1CCOCC1)(=O)=O</t>
  </si>
  <si>
    <t>CC(CC1)CCN1S(c(cc1)ccc1-c1nnc(C(NCc(cc2)ccc2OC)=O)o1)(=O)=O</t>
  </si>
  <si>
    <t>0.090278</t>
  </si>
  <si>
    <t>O=C(c(cc1)ccc1S(N1CCCC1)(=O)=O)NCC(N1c2cccc(Cl)c2)=NNC1=S</t>
  </si>
  <si>
    <t>CC(CC1)CCN1S(c1c(C)n(Cc(cc2)ccc2C(NCc(cc2)ccc2F)=O)nc1C)(=O)=O</t>
  </si>
  <si>
    <t>Cc1cccc(NC(CSC(N(C)C2=O)=Nc3c2scc3-c2ccccc2)=O)c1</t>
  </si>
  <si>
    <t>0.319328</t>
  </si>
  <si>
    <t>CN(C1=O)C(SCC(Nc2cc(OC)cc(OC)c2)=O)=Nc2c1scc2-c1ccccc1</t>
  </si>
  <si>
    <t>0.308333</t>
  </si>
  <si>
    <t>CC(N(CCC1)c(cc2)c1cc2S(N(CC1)CCC1C(NC1CCN(Cc2ccccc2)CC1)=O)(=O)=O)=O</t>
  </si>
  <si>
    <t>0.171779</t>
  </si>
  <si>
    <t>0.307087</t>
  </si>
  <si>
    <t>0.059829</t>
  </si>
  <si>
    <t>0.104046</t>
  </si>
  <si>
    <t>CN(Cc1ccccc1)C(c(cc1)cc(N=C(N2c3cc(F)ccc3)SCc3cc(F)ccc3)c1C2=O)=O</t>
  </si>
  <si>
    <t>0.050847</t>
  </si>
  <si>
    <t>0.097701</t>
  </si>
  <si>
    <t>O=C(c(cc1)ccc1S(N1CCCCCC1)(=O)=O)Nc1cccc(NC(c(cc2)ccc2S(N2CCCCCC2)(=O)=O)=O)c1</t>
  </si>
  <si>
    <t>0.264368</t>
  </si>
  <si>
    <t>O=C(c(cc1)ccc1S(N1CCCC1)(=O)=O)Nc1cc2ccccc2cc1NC(c(cc1)ccc1S(N1CCCC1)(=O)=O)=O</t>
  </si>
  <si>
    <t>0.271739</t>
  </si>
  <si>
    <t>CCOc1ccc(CN(CC2)CCN2S(c2ccccc2)(=O)=O)cc1</t>
  </si>
  <si>
    <t>CCOC(c(cn[nH]1)c1S(N(CC1)CCN1C(OC(C)(C)C)=O)(=O)=O)=O</t>
  </si>
  <si>
    <t>0.068702</t>
  </si>
  <si>
    <t>CCC(Nc(cc1)ccc1S(N(CC1)CCN1c1cccc(Cl)c1)(=O)=O)=O</t>
  </si>
  <si>
    <t>0.092715</t>
  </si>
  <si>
    <t>CCOC(C(CCC1)CN1S(c(cc1)ccc1NC(C)=O)(=O)=O)=O</t>
  </si>
  <si>
    <t>0.085271</t>
  </si>
  <si>
    <t>CC(Nc(cc1)ccc1S(N(C1)CC1OCc(cc1)ccc1F)(=O)=O)=O</t>
  </si>
  <si>
    <t>CC(Nc(cc1)ccc1S(N(C1)CC1OCc(cc1)ccc1Cl)(=O)=O)=O</t>
  </si>
  <si>
    <t>Cc(cc1)ccc1S(N1CCC(CCC(Nc2ccccc2)=O)CC1)(=O)=O</t>
  </si>
  <si>
    <t>0.298969</t>
  </si>
  <si>
    <t>Cc(cc1)ccc1S(N(CC1)CCC1C(NCc(cccc1)c1Cl)=O)(=O)=O</t>
  </si>
  <si>
    <t>Cc1ccc(CNC(c(cc2)ccc2-c(cc2)ccc2S(N2CCCC2)(=O)=O)=O)cc1</t>
  </si>
  <si>
    <t>Cc(cc1)ccc1S(N1CCC(CC(NCc(cc2)ccc2Cl)=O)CC1)(=O)=O</t>
  </si>
  <si>
    <t>N#CCCN(CC1)CCN1S(c(cc1)ccc1S(NCc1ccccc1)(=O)=O)(=O)=O</t>
  </si>
  <si>
    <t>0.053763</t>
  </si>
  <si>
    <t>O=C(CCC(CC1)CCN1S(c1ccccc1)(=O)=O)NCC1CCCCC1</t>
  </si>
  <si>
    <t>O=C(CC(CC1)CCN1S(c1ccccc1)(=O)=O)NCCN1CCCCC1</t>
  </si>
  <si>
    <t>CS(N1CCC(Cc(cc2)ccc2C(NCc2ccncc2)=O)CC1)(=O)=O</t>
  </si>
  <si>
    <t>CCC(Nc(cc1)ccc1S(N(CC1)CCN1c1nc2ccccc2nc1C(F)(F)F)(=O)=O)=O</t>
  </si>
  <si>
    <t>CC(Nc(cc1)ccc1S(N1CCC(CC(NCc2cc(C)ccc2)=O)CC1)(=O)=O)=O</t>
  </si>
  <si>
    <t>CCCOc1ccc(CNC(c(cc2)ccc2-c(cc2)ccc2S(N2CCCC2)(=O)=O)=O)cc1</t>
  </si>
  <si>
    <t>0.087591</t>
  </si>
  <si>
    <t>COCCNC(c1ccc(CC(CC2)CCN2S(c(cc2)ccc2C#N)(=O)=O)cc1)=O</t>
  </si>
  <si>
    <t>0.07971</t>
  </si>
  <si>
    <t>CC(CC1)CCN1S(c(cc1)ccc1-c1noc(C(NCc(cccc2)c2Cl)=O)n1)(=O)=O</t>
  </si>
  <si>
    <t>CC(CC1)CCN1S(c1c(C)n(Cc(cc2)ccc2C(NCc2ccncc2)=O)nc1C)(=O)=O</t>
  </si>
  <si>
    <t>0.082192</t>
  </si>
  <si>
    <t>CN(C1=O)C(SCC(Nc2cccc(Cl)c2)=O)=Nc2c1scc2-c1ccccc1</t>
  </si>
  <si>
    <t>Cc(cc1)cc(C)c1NC(CSC(N(C)C1=O)=Nc2c1scc2-c1ccccc1)=O</t>
  </si>
  <si>
    <t>CC(C1)N(C(C2CC2)=O)c(cc2)c1cc2S(N(CC1)CCC1C(NC1CCN(Cc2ccccc2)CC1)=O)(=O)=O</t>
  </si>
  <si>
    <t>O=C(CC1CC(CC2)(CCN2S(c2cc(CCC3)c3cc2)(=O)=O)OCC1)NCc1ccccc1</t>
  </si>
  <si>
    <t>CC(C)CCNC(c(cc1)cc(N=C(N2c3cc(F)ccc3)SCC(c3c(C)ccc(C)c3)=O)c1C2=O)=O</t>
  </si>
  <si>
    <t>0.061644</t>
  </si>
  <si>
    <t>0.084967</t>
  </si>
  <si>
    <t>0.055118</t>
  </si>
  <si>
    <t>0.06962</t>
  </si>
  <si>
    <t>0.104396</t>
  </si>
  <si>
    <t>0.065789</t>
  </si>
  <si>
    <t>O=C(C(c1ccccc1)c1ccccc1)Nc(cc1)ccc1S(N1CCCCCC1)(=O)=O</t>
  </si>
  <si>
    <t>0.388235</t>
  </si>
  <si>
    <t>CCOC(N(CC1)CCN1S(c(cc1)cc(C)c1OC)(=O)=O)=O</t>
  </si>
  <si>
    <t>CC(C)C(NCCN(CC1)CCN1S(c1ccc(C)cc1)(=O)=O)=O</t>
  </si>
  <si>
    <t>0.275862</t>
  </si>
  <si>
    <t>CCCNC(c(cc1)ccc1-c(cc1)ccc1S(N1CCCC1)(=O)=O)=O</t>
  </si>
  <si>
    <t>O=S(c1ccccc1)(N(CC1)CCC1OCCOc1ccccc1)=O</t>
  </si>
  <si>
    <t>0.206522</t>
  </si>
  <si>
    <t>CC(C)CCNC(CC(CC1)CCN1S(c(cc1)ccc1NC(C)=O)(=O)=O)=O</t>
  </si>
  <si>
    <t>Cc(cc1)ccc1S(N1CCN(CCNC(c(cc2)ccc2Cl)=O)CC1)(=O)=O</t>
  </si>
  <si>
    <t>0.099338</t>
  </si>
  <si>
    <t>O=C(NCCC(CC1)CCN1S(c1ccccc1)(=O)=O)NC1CCCCC1</t>
  </si>
  <si>
    <t>O=C(C1CC1)N1CCC(Cc(cc2)ccc2C(NCc2ccncc2)=O)CC1</t>
  </si>
  <si>
    <t>Cc(cc1)ccc1S(N(CC(Nc(cc1)ccc1S(N1CCCCC1)(=O)=O)=O)c1ccccc1)(=O)=O</t>
  </si>
  <si>
    <t>CC(Nc(cc1)ccc1S(N(CC1)CCN1C(C=C1)=NN(c2ccc(C)cc2)C1=O)(=O)=O)=O</t>
  </si>
  <si>
    <t>0.07362</t>
  </si>
  <si>
    <t>COc(cc1)ccc1S(N1CCN(CCNC(c(cccc2OC)c2OC)=O)CC1)(=O)=O</t>
  </si>
  <si>
    <t>0.100629</t>
  </si>
  <si>
    <t>COc(cc1)ccc1S(N1CCN(CCNC(COc(cccc2)c2OC)=O)CC1)(=O)=O</t>
  </si>
  <si>
    <t>Cc(cc1)ccc1S(N1CCN(CCNC(c(cccc2OC)c2OC)=O)CC1)(=O)=O</t>
  </si>
  <si>
    <t>Cc(cc1)ccc1S(N1CCN(CCNC(COc(cccc2)c2OC)=O)CC1)(=O)=O</t>
  </si>
  <si>
    <t>CC(c(cc1)ccc1S(N(CC1)CCC1c1nnc(C(Nc2ccccc2)=O)s1)(=O)=O)=O</t>
  </si>
  <si>
    <t>O=C(c(cc1)ccc1S(N1CCOCC1)(=O)=O)NCC(c1c2cccc1)=NNC2=O</t>
  </si>
  <si>
    <t>CC(Nc(cc1)ccc1S(N1CCN(Cc2c(C)oc(-c3cccc(Cl)c3)n2)CC1)(=O)=O)=O</t>
  </si>
  <si>
    <t>N1(C(c2c(C1)cccc2)=O)[C@H](C(Nc1ccc(S(N2CCCCCC2)(=O)=O)cc1)=O)CCSC</t>
  </si>
  <si>
    <t>CC(CC1)CCN1S(c(cc1)ccc1-c1noc(C(NCc2c(C)cccc2)=O)n1)(=O)=O</t>
  </si>
  <si>
    <t>O=C(C(CCCN(CC1)S(c2ccccc2)(=O)=O)CCNC1=O)NC1CCN(Cc2ccccc2)CC1</t>
  </si>
  <si>
    <t>O=C(c(cc1)ccc1S(N1CCCCC1)(=O)=O)NCC(N1c2cccc(Cl)c2)=NNC1=S</t>
  </si>
  <si>
    <t>C=CCN1C(SCC(Nc2c(C(F)(F)F)cccc2)=O)=Nc(scc2-c(cc3)ccc3F)c2C1=O</t>
  </si>
  <si>
    <t>0.096591</t>
  </si>
  <si>
    <t>COCCNC(c(cc1)cc(N=C(N2c3cc(F)ccc3)SCC(c3ccccc3)=O)c1C2=O)=O</t>
  </si>
  <si>
    <t>0.072993</t>
  </si>
  <si>
    <t>0.109195</t>
  </si>
  <si>
    <t>Cc1cc(CSC(N2c3cc(F)ccc3)=Nc(cc(cc3)C(N(C)Cc4ccccc4)=O)c3C2=O)c(C)cc1</t>
  </si>
  <si>
    <t>0.061224</t>
  </si>
  <si>
    <t>0.046512</t>
  </si>
  <si>
    <t>0.101351</t>
  </si>
  <si>
    <t>CC(Nc(cc1)ccc1S(N(CC1)CCN1S(c1ccccc1)(=O)=O)(=O)=O)=O</t>
  </si>
  <si>
    <t>0.410959</t>
  </si>
  <si>
    <t>0.298851</t>
  </si>
  <si>
    <t>0.179775</t>
  </si>
  <si>
    <t>0.325581</t>
  </si>
  <si>
    <t>0.428571</t>
  </si>
  <si>
    <t>COc(cc1)ccc1S(N(CC1)CCN1C(c(c(F)ccc1)c1F)=O)(=O)=O</t>
  </si>
  <si>
    <t>0.349398</t>
  </si>
  <si>
    <t>0.089655</t>
  </si>
  <si>
    <t>0.252632</t>
  </si>
  <si>
    <t>Cc(cc1)ccc1S(N(CC1)CCN1C(c(cccc1)c1F)=O)(=O)=O</t>
  </si>
  <si>
    <t>0.070588</t>
  </si>
  <si>
    <t>CC(Nc(cc1)ccc1S(N1CCN(Cc2c(C)oc(-c(cccc3)c3OC)n2)CC1)(=O)=O)=O</t>
  </si>
  <si>
    <t>0.287037</t>
  </si>
  <si>
    <t>O=C(c1cc2nc(-c3ccccc3)c(-c3ccccc3)nc2cc1)Nc(cc1)ccc1S(N1CCCC1)(=O)=O</t>
  </si>
  <si>
    <t>Cc(cc1)ccc1OCC(NCCN(CC1)CCN1S(c1ccc(C)cc1)(=O)=O)=O</t>
  </si>
  <si>
    <t>0.083969</t>
  </si>
  <si>
    <t>Cc(cc1)ccc1S(N1CCN(CCNC(c2cc(C)ccc2)=O)CC1)(=O)=O</t>
  </si>
  <si>
    <t>Cc(cc1)ccc1S(N1CCN(CCNC(COc(cccc2)c2F)=O)CC1)(=O)=O</t>
  </si>
  <si>
    <t>COc1ncc(CN(CC2)CCN2S(c2ccccc2)(=O)=O)cc1</t>
  </si>
  <si>
    <t>0.045977</t>
  </si>
  <si>
    <t>O=C(CN(CC1)CCN1S(c(cc1)ccc1F)(=O)=O)Nc1nnc(-c2ccccc2)s1</t>
  </si>
  <si>
    <t>O=C(CN(CC1)CCN1S(c(cc1)ccc1Cl)(=O)=O)Nc1nnc(-c2ccccc2)s1</t>
  </si>
  <si>
    <t>Cc(cc1)ccc1S(N1CCC(CC(NCc(cc2)ccc2SC)=O)CC1)(=O)=O</t>
  </si>
  <si>
    <t>O=C(c1cc(-c(cc2)ccc2S(N2CCCCC2)(=O)=O)ccc1)NCc(cc1)ccc1Cl</t>
  </si>
  <si>
    <t>CC(CC1)CCN1S(c(cc1)ccc1-c1noc(C(NCc2cnccc2)=O)n1)(=O)=O</t>
  </si>
  <si>
    <t>O=C(c(cc1)ccc1S(N1CCOCC1)(=O)=O)NCC(N1c2cccc(Cl)c2)=NNC1=S</t>
  </si>
  <si>
    <t>CCN(C1=O)C(SCC(Nc2cc(C)ccc2)=O)=Nc2c1scc2-c1ccccc1</t>
  </si>
  <si>
    <t>O=C(CSC(N1c2ccccc2)=Nc(scc2-c3ccccc3)c2C1=O)Nc(cccc1)c1F</t>
  </si>
  <si>
    <t>0.6</t>
  </si>
  <si>
    <t>CC(N(CC1)Cc2c1c(C(N(c1cc(C)ccc1)C(SCC(N)=O)=N1)=O)c1s2)=O</t>
  </si>
  <si>
    <t>0.079137</t>
  </si>
  <si>
    <t>0.081481</t>
  </si>
  <si>
    <t>CCN(C1=O)C(SCC(Nc2cc(F)ccc2)=O)=Nc2c1snc2-c1ccccc1</t>
  </si>
  <si>
    <t>CC(C)CCNC(c(cc1)cc(N=C(N2c3cc(F)ccc3)SCC(c3ccc(C)cc3)=O)c1C2=O)=O</t>
  </si>
  <si>
    <t>0.064748</t>
  </si>
  <si>
    <t>0.310078</t>
  </si>
  <si>
    <t>0.072848</t>
  </si>
  <si>
    <t>CN(Cc1ccccc1)C(c(cc1)cc(N=C(N2c3cc(F)ccc3)SCc(cc3)ccc3Cl)c1C2=O)=O</t>
  </si>
  <si>
    <t>0.095506</t>
  </si>
  <si>
    <t>COc(cc1)cc(OC)c1N(CC(Nc(cc1)ccc1S(N1CCCCC1)(=O)=O)=O)S(c1ccccc1)(=O)=O</t>
  </si>
  <si>
    <t>0.258333</t>
  </si>
  <si>
    <t>Cc(ccc(F)c1)c1NC(CSC(N(C)C1=O)=Nc2c1scc2-c1ccccc1)=O</t>
  </si>
  <si>
    <t>0.341667</t>
  </si>
  <si>
    <t>CCOC(N(CC1)CCN1S(c(cc1)cc(C(Nc2ccc(C(F)(F)F)cc2)=O)c1F)(=O)=O)=O</t>
  </si>
  <si>
    <t>CCOC(N(CC1)CCN1S(c(cc1)cc(C(Nc2ccc(C(C)C)cc2)=O)c1F)(=O)=O)=O</t>
  </si>
  <si>
    <t>O=C(c1c2nccc1)N(CCc(cc1)ccc1S(N1CCN(Cc3ccccc3)CC1)(=O)=O)C2=O</t>
  </si>
  <si>
    <t>0.037736</t>
  </si>
  <si>
    <t>CC(Nc(cc1)ccc1S(N(CC1)CCN1C(COc1ccc(C)cc1)=O)(=O)=O)=O</t>
  </si>
  <si>
    <t>CC(CC1)(CCN1S(c(cc1)ccc1NC(C)=O)(=O)=O)C(NCc1ccc(C)cc1)=O</t>
  </si>
  <si>
    <t>CC(Nc(cc1)ccc1S(N(C1)CC1OCc(cccc1)c1F)(=O)=O)=O</t>
  </si>
  <si>
    <t>O=C(NCCC(CC1)CCN1S(c(cc1)ccc1F)(=O)=O)Nc1ccccc1</t>
  </si>
  <si>
    <t>Cc(cc1)ccc1S(N1CCN(CCNC(c2ccc(C(F)(F)F)cc2)=O)CC1)(=O)=O</t>
  </si>
  <si>
    <t>COc1ccc(CNC(CC(CC2)CCN2S(c(cc2)ccc2Cl)(=O)=O)=O)cc1</t>
  </si>
  <si>
    <t>CSc1ccc(CNC(c(cc2)ccc2-c(cc2)ccc2S(N2CCCC2)(=O)=O)=O)cc1</t>
  </si>
  <si>
    <t>O=C(CCC(CC1)CCN1S(c1ccccc1)(=O)=O)NCc1cccs1</t>
  </si>
  <si>
    <t>CN(c(ccc(S(N1CCN(Cc2ccccc2)CC1)(=O)=O)c1)c1S1)C1=O</t>
  </si>
  <si>
    <t>0.041237</t>
  </si>
  <si>
    <t>0.345238</t>
  </si>
  <si>
    <t>Cc(cccc1)c1C(Nc(cc1)ccc1S(N1CCCCCC1)(=O)=O)=O</t>
  </si>
  <si>
    <t>0.348315</t>
  </si>
  <si>
    <t>Cc(cc1)ccc1S(N(CC1)CCC1C(Nc1ccccc1)=O)(=O)=O</t>
  </si>
  <si>
    <t>Cc(cccc1)c1NC(c(cc1)ccc1S(N1CCCCC1)(=O)=O)=O</t>
  </si>
  <si>
    <t>0.269663</t>
  </si>
  <si>
    <t>O=C(c(cc1)ccc1S(N1CCOCC1)(=O)=O)Nc1cc2ccccc2cc1NC(c(cc1)ccc1S(N1CCOCC1)(=O)=O)=O</t>
  </si>
  <si>
    <t>Cc1ccc(CNC(CC(CC2)CCN2S(c2ccc(C)cc2)(=O)=O)=O)cc1</t>
  </si>
  <si>
    <t>CC(C)OC(N(CC1)CCN1S(c1ccc(C)cc1)(=O)=O)=O</t>
  </si>
  <si>
    <t>0.405405</t>
  </si>
  <si>
    <t>0.191011</t>
  </si>
  <si>
    <t>0.092105</t>
  </si>
  <si>
    <t>CC(CC1)CCN1S(c(cc1)ccc1-c1noc(C(NCc(cccc2)c2OC)=O)n1)(=O)=O</t>
  </si>
  <si>
    <t>Cc1noc(C)c1CSC(N1c2ccccc2)=Nc(scc2-c3cc(C)c(C)cc3)c2C1=O</t>
  </si>
  <si>
    <t>0.070922</t>
  </si>
  <si>
    <t>0.372881</t>
  </si>
  <si>
    <t>0.076389</t>
  </si>
  <si>
    <t>0.093567</t>
  </si>
  <si>
    <t>CC(C)CNC(c(cc1)cc(N=C(N2c3cc(F)ccc3)SCc3cc(F)ccc3)c1C2=O)=O</t>
  </si>
  <si>
    <t>Cc(cccc1)c1N(CC(Nc(cc1)ccc1S(N1CCOCC1)(=O)=O)=O)S(c1ccccc1)(=O)=O</t>
  </si>
  <si>
    <t>0.276786</t>
  </si>
  <si>
    <t>Cc(cccc1)c1NC(CSC(N(C)C1=O)=Nc2c1scc2-c1ccccc1)=O</t>
  </si>
  <si>
    <t>CN(C1=O)C(SCC(NC2CCCC2)=O)=Nc2c1scc2-c1ccccc1</t>
  </si>
  <si>
    <t>COc(cc1)ccc1S(N1CCN(CCNC(CC2CCCC2)=O)CC1)(=O)=O</t>
  </si>
  <si>
    <t>COc(cc1)ccc1S(N1CCN(CCNC(c(o2)ccc2Br)=O)CC1)(=O)=O</t>
  </si>
  <si>
    <t>Cc1cc(C(NCCN(CC2)CCN2S(c(cc2)ccc2OC)(=O)=O)=O)cc(C)c1</t>
  </si>
  <si>
    <t>CCc(cc1)ccc1S(N(CC1)CCC1N(CCN(Cc1ccccc1)C1=O)C1=O)(=O)=O</t>
  </si>
  <si>
    <t>CCOC(CCC(Nc(cc1)ccc1S(N1CCCC1)(=O)=O)=O)=O</t>
  </si>
  <si>
    <t>0.341176</t>
  </si>
  <si>
    <t>COc(cc1)ccc1S(N(CC1)CCN1C(c1cc(OC)ccc1)=O)(=O)=O</t>
  </si>
  <si>
    <t>0.088435</t>
  </si>
  <si>
    <t>CCC(NCCN(CC1)CCN1S(c(cc1)ccc1OC)(=O)=O)=O</t>
  </si>
  <si>
    <t>CCC(CC)C(NCCN(CC1)CCN1S(c1ccc(C)cc1)(=O)=O)=O</t>
  </si>
  <si>
    <t>CC(C)(C)NC(C(CC1)CCN1S(c1ccccc1)(=O)=O)=O</t>
  </si>
  <si>
    <t>0.280488</t>
  </si>
  <si>
    <t>CC(NCCc(cc1)ccc1S(N1CCCC1)(=O)=O)=O</t>
  </si>
  <si>
    <t>0.163043</t>
  </si>
  <si>
    <t>OC(C(CC1)CCN1S(c1ccccc1)(=O)=O)=O</t>
  </si>
  <si>
    <t>0.341772</t>
  </si>
  <si>
    <t>0.152941</t>
  </si>
  <si>
    <t>0.271605</t>
  </si>
  <si>
    <t>O=C(CSC(N1c2ccccc2)=Nc(scc2-c3ccco3)c2C1=O)Nc1nsc(-c2ccccc2)n1</t>
  </si>
  <si>
    <t>0.086331</t>
  </si>
  <si>
    <t>0.409836</t>
  </si>
  <si>
    <t>0.112994</t>
  </si>
  <si>
    <t>CN(Cc1ccccc1)C(c(cc1)cc(N=C(N2c3cc(F)ccc3)SCc(cccc3)c3F)c1C2=O)=O</t>
  </si>
  <si>
    <t>0.06338</t>
  </si>
  <si>
    <t>0.312977</t>
  </si>
  <si>
    <t>0.048387</t>
  </si>
  <si>
    <t>0.106742</t>
  </si>
  <si>
    <t>Cc(cc1)cc(NC(CSC(N(C)C2=O)=Nc3c2scc3-c2ccccc2)=O)c1OC</t>
  </si>
  <si>
    <t>O=C(C(c1ccccc1)N(Cc1c2cccc1)C2=O)Nc(cc1)ccc1S(N1CCCCCC1)(=O)=O</t>
  </si>
  <si>
    <t>O=C(c(cc1)ccc1S(N1CCCC1)(=O)=O)NCC(N1c(cccc2)c2Cl)=NNC1=S</t>
  </si>
  <si>
    <t>0.104938</t>
  </si>
  <si>
    <t>CCOc(cc1)ccc1NC(CN(C=Nc1c2c(-c3ccccc3)cs1)C2=O)=O</t>
  </si>
  <si>
    <t>O=C(CSc1ncnc2c1c(-c1ccccc1)cn2-c1cc(F)ccc1)c1ccccc1</t>
  </si>
  <si>
    <t>0.056604</t>
  </si>
  <si>
    <t>Cc1noc(C)c1CSC(N1c2ccccc2)=Nc(scc2-c3ccccc3)c2C1=O</t>
  </si>
  <si>
    <t>0.055556</t>
  </si>
  <si>
    <t>0.45283</t>
  </si>
  <si>
    <t>COc(cc1)ccc1S(N(CC1)CCC1C(Nc(cc1)ccc1Oc1ccccc1)=O)(=O)=O</t>
  </si>
  <si>
    <t>Cc1ccc(CNC(CCC(CC2)CCN2S(c(cc2)ccc2F)(=O)=O)=O)cc1</t>
  </si>
  <si>
    <t>Cc(cc1)ccc1S(N1CCC(CCC(NCc(cc2)ccc2F)=O)CC1)(=O)=O</t>
  </si>
  <si>
    <t>CCOC(CCC(Nc(cc1)ccc1S(N1CCCCCC1)(=O)=O)=O)=O</t>
  </si>
  <si>
    <t>0.337209</t>
  </si>
  <si>
    <t>CC(C)(C)C(NCCN(CC1)CCN1S(c(cc1)ccc1OC)(=O)=O)=O</t>
  </si>
  <si>
    <t>0.17</t>
  </si>
  <si>
    <t>CC(C)c(cc1)ccc1S(N(CC1)CCN1C(c(cccc1)c1F)=O)(=O)=O</t>
  </si>
  <si>
    <t>COc(cc1)ccc1S(N1CCN(C/C=C/c2ccccc2)CC1)(=O)=O</t>
  </si>
  <si>
    <t>Cc(cc1)ccc1S(N1CCC(CC(NCCOC)=O)CC1)(=O)=O</t>
  </si>
  <si>
    <t>[O-][N+](c(cc1)ccc1S(N1CCN(CCCc2ccccc2)CC1)(=O)=O)=O</t>
  </si>
  <si>
    <t>0.605263</t>
  </si>
  <si>
    <t>NC(CCc1ccc(CC(CC2)CCN2S(c2ccccc2)(=O)=O)cc1)=O</t>
  </si>
  <si>
    <t>CC(C)CC(N(CC1)CCN1S(c1ccc(C(C)C)cc1)(=O)=O)=O</t>
  </si>
  <si>
    <t>CCN(CC)C(C(CC1)CCN1S(c1ccccc1)(=O)=O)=O</t>
  </si>
  <si>
    <t>0.284091</t>
  </si>
  <si>
    <t>Cc(cc1)ccc1-c1csc(N=C(N2c3ccccc3)SCC(Nc(cc3)cc4c3OCO4)=O)c1C2=O</t>
  </si>
  <si>
    <t>0.453782</t>
  </si>
  <si>
    <t>CC(C)CNC(c(cc1)cc(N=C(N2c3cc(F)ccc3)SCc3cc([N+]([O-])=O)ccc3)c1C2=O)=O</t>
  </si>
  <si>
    <t>CC(C)CCNC(c(cc1)cc(N=C(N2c3cc(F)ccc3)SCC(c3cccc(Cl)c3)=O)c1C2=O)=O</t>
  </si>
  <si>
    <t>0.062937</t>
  </si>
  <si>
    <t>0.086667</t>
  </si>
  <si>
    <t>0.070968</t>
  </si>
  <si>
    <t>0.067114</t>
  </si>
  <si>
    <t>CC(CC1)CCN1S(c(cc1)cc2c1N(CC=C)C=C(C(NCc(cc1)ccc1F)=O)C2=O)(=O)=O</t>
  </si>
  <si>
    <t>Cc(cc1)ccc1-c1csc(N=C(N2CC=C)SCC(Nc3cc(C)c(C)cc3)=O)c1C2=O</t>
  </si>
  <si>
    <t>0.312</t>
  </si>
  <si>
    <t>0.098837</t>
  </si>
  <si>
    <t>CCN(C1=O)C(SCC(Nc2c(C)ccc(F)c2)=O)=Nc2c1scc2-c1ccccc1</t>
  </si>
  <si>
    <t>CC(C)NC(c(cc1)cc(N=C(N2c3cc(F)ccc3)SCc(cccc3)c3F)c1C2=O)=O</t>
  </si>
  <si>
    <t>0.111765</t>
  </si>
  <si>
    <t>CCCC(Nc(cc1)cc2c1n(C)c(CN(CC1)CCN1S(c1ccccc1)(=O)=O)n2)=O</t>
  </si>
  <si>
    <t>CC(CC1)CCN1S(c(cc1)ccc1-c1nnc(C(NCc2ccc(C)cc2)=O)o1)(=O)=O</t>
  </si>
  <si>
    <t>CC(c(cc1)ccc1NC(CSC(N(C)C1=O)=Nc2c1scc2-c1ccccc1)=O)=O</t>
  </si>
  <si>
    <t>CCN(C1=O)C(SCC(NC2CCCC2)=O)=Nc2c1scc2-c1ccccc1</t>
  </si>
  <si>
    <t>CC(Nc(cc1)ccc1S(N(CC1)CCN1c1nc2ccccc2nc1C(F)(F)F)(=O)=O)=O</t>
  </si>
  <si>
    <t>0.082278</t>
  </si>
  <si>
    <t>O=C(CN(CC1)CCN1S(c(cc1)ccc1Br)(=O)=O)Nc(cc1)ccc1Oc1ccccc1</t>
  </si>
  <si>
    <t>0.195402</t>
  </si>
  <si>
    <t>CC(C)(C)OC(N(CC1)CCN1c(nc1)nc(N)c1S(c(cc1)ccc1Cl)(=O)=O)=O</t>
  </si>
  <si>
    <t>CC(Nc(cc1)ccc1S(N1CCC(CC(NCc(cc2)ccc2OC)=O)CC1)(=O)=O)=O</t>
  </si>
  <si>
    <t>O=C(CCCN(C(c1c2cccc1)=O)C2=O)Nc(cc1)ccc1S(N1CCOCC1)(=O)=O</t>
  </si>
  <si>
    <t>0.089172</t>
  </si>
  <si>
    <t>Cc(cc1)c(C)cc1C(NCCN(CC1)CCN1S(c(cc1)ccc1OC)(=O)=O)=O</t>
  </si>
  <si>
    <t>COc(cc1)ccc1S(N(CC1)CCC1NC(NCCN1CCCCC1)=O)(=O)=O</t>
  </si>
  <si>
    <t>0.073529</t>
  </si>
  <si>
    <t>Cc(cc1)ccc1S(N(CC1)CCN1C(CCN1CCc2ccccc2)C1=O)(=O)=O</t>
  </si>
  <si>
    <t>CC(Nc(cc1)ccc1S(N(CC1)CCN1c1cccc(Cl)c1)(=O)=O)=O</t>
  </si>
  <si>
    <t>COc(cc1)ccc1S(N(CC1)CCN1C(c(cc1)cc(OC)c1OC)=O)(=O)=O</t>
  </si>
  <si>
    <t>0.087248</t>
  </si>
  <si>
    <t>CCOC(CCC(Nc(cc1)ccc1S(N1CCCCC1)(=O)=O)=O)=O</t>
  </si>
  <si>
    <t>Cc(cc1)ccc1S(N(CC1)CCN1C(c(cc1)cc(OC)c1OC)=O)(=O)=O</t>
  </si>
  <si>
    <t>CCOc(cc1)ccc1NC(c(cc1)ccc1S(N1CCCC1)(=O)=O)=O</t>
  </si>
  <si>
    <t>CCOC(N(CC1)CCN1S(c(cc1)cc2c1OCCO2)(=O)=O)=O</t>
  </si>
  <si>
    <t>Cc1c(C)sc(N=C(N2c3ccccc3)SCC(Nc(cc3)cc(C(F)(F)F)c3Cl)=O)c1C2=O</t>
  </si>
  <si>
    <t>Cc(cc1)ccc1-c1csc(N=C(N2CC=C)SCC(NC3(CC(C4)C5)CC5CC4C3)=O)c1C2=O</t>
  </si>
  <si>
    <t>CC(C)CNC(c(cc1)cc(N=C(N2c3cc(F)ccc3)SCc3ccc(C)cc3)c1C2=O)=O</t>
  </si>
  <si>
    <t>CCCNC(c(cc1)cc(N=C(N2c3cc(F)ccc3)SCC(c3ccccc3)=O)c1C2=O)=O</t>
  </si>
  <si>
    <t>0.352459</t>
  </si>
  <si>
    <t>O=C(CSC(N1c2ccccc2)=Nc(scc2-c3ccccc3)c2C1=O)c(cc1)cc2c1OCO2</t>
  </si>
  <si>
    <t>0.304878</t>
  </si>
  <si>
    <t>O=S(c(cc1)ccc1Br)(N1CCC(Cc2ccccc2)CC1)=O</t>
  </si>
  <si>
    <t>0.135417</t>
  </si>
  <si>
    <t>O=S(c(cc1)ccc1F)(N1CCC(Cc2ccccc2)CC1)=O</t>
  </si>
  <si>
    <t>0.147368</t>
  </si>
  <si>
    <t>0.061728</t>
  </si>
  <si>
    <t>COCCN(Cc1cccc(C(Nc(cc2)ccc2S(N2CCCCCC2)(=O)=O)=O)c11)C1=O</t>
  </si>
  <si>
    <t>CC(Nc(cc1)ccc1S(N(CC1)CCN1c1ncnc2c1nnn2-c1ccccc1)(=O)=O)=O</t>
  </si>
  <si>
    <t>CC(Nc(cc1)ccc1S(N1CCN(Cc2c(C)oc(-c3c(C)cccc3)n2)CC1)(=O)=O)=O</t>
  </si>
  <si>
    <t>O=C(CSc1ncnc(-c2ccccc2)c1)Nc(cc1)ccc1S(N1CCCCCC1)(=O)=O</t>
  </si>
  <si>
    <t>Cc(cc1)ccc1S(N1CCN(CCNC(C(Oc2c3cccc2)=CC3=O)=O)CC1)(=O)=O</t>
  </si>
  <si>
    <t>CC(CC1)CCN1S(c(cc1)ccc1-c1noc(C(NCc(cc2)ccc2F)=O)n1)(=O)=O</t>
  </si>
  <si>
    <t>CC(CC1)CCN1S(c(cc1)ccc1-c1nnc(C(NCc(cc2)ccc2Cl)=O)o1)(=O)=O</t>
  </si>
  <si>
    <t>CCN(CC1)Cc2c1nc(NC(c(cc1)ccc1S(N1CCC(C)CC1)(=O)=O)=O)s2</t>
  </si>
  <si>
    <t>O=C(c(cc1)ccc1S(N1CCCCC1)(=O)=O)NCC(N1c(cccc2)c2Cl)=NNC1=S</t>
  </si>
  <si>
    <t>0.09697</t>
  </si>
  <si>
    <t>CC(C)c(cc1)ccc1NC(CSC(N(C)C1=O)=Nc2c1scc2-c1ccccc1)=O</t>
  </si>
  <si>
    <t>CCN(C1=O)C(SCC(Nc2c(C)cccc2)=O)=Nc2c1scc2-c1ccccc1</t>
  </si>
  <si>
    <t>Cc(cc(cc1)I)c1NC(CN(C=Nc1c2c(-c3ccccc3)cs1)C2=O)=O</t>
  </si>
  <si>
    <t>CC(CC1)CCN1S(c(cc1)ccc1NC(COc1cc(C)ccc1)=O)(=O)=O</t>
  </si>
  <si>
    <t>0.116883</t>
  </si>
  <si>
    <t>O=C(CN(CC1)CCN1S(c(cc1)ccc1Cl)(=O)=O)Nc(cc1)ccc1Oc1ccccc1</t>
  </si>
  <si>
    <t>O=C(CN(CC1)CCN1S(c(cc1)ccc1F)(=O)=O)Nc(cc1)ccc1Oc1ccccc1</t>
  </si>
  <si>
    <t>COc(cc1)ccc1S(N1CCN(CCNC(Cc(cc2)ccc2Cl)=O)CC1)(=O)=O</t>
  </si>
  <si>
    <t>CCN(Cc1ccncc1)C(CCC(CC1)CCN1S(c1ccccc1)(=O)=O)=O</t>
  </si>
  <si>
    <t>CCOC(CCC(Nc(cc1)ccc1S(N1CCOCC1)(=O)=O)=O)=O</t>
  </si>
  <si>
    <t>Cc(cc1)ccc1S(N(CC1)CCN1C(c(cccc1OC)c1OC)=O)(=O)=O</t>
  </si>
  <si>
    <t>Cc(cc1)ccc1OCC(N(CC1)CCN1S(c(cc1)ccc1F)(=O)=O)=O</t>
  </si>
  <si>
    <t>Cc(cc1)ccc1OCC(N(CC1)CCN1S(c(cc1)ccc1Cl)(=O)=O)=O</t>
  </si>
  <si>
    <t>O=S(c(cc1)ccc1F)(N(CC1)CCC1OCCOc1ccccc1)=O</t>
  </si>
  <si>
    <t>0.054945</t>
  </si>
  <si>
    <t>O=C(c1ccc(CC(CC2)CCN2S(c2ccccc2)(=O)=O)cc1)N1CCCC1</t>
  </si>
  <si>
    <t>CC(C)CNC(c(cc1)cc(N=C(N2c3cc(F)ccc3)SCC(c3ccccc3)=O)c1C2=O)=O</t>
  </si>
  <si>
    <t>0.371901</t>
  </si>
  <si>
    <t>0.116959</t>
  </si>
  <si>
    <t>O=C(c(cc1)ccc1S(N1CCCC1)(=O)=O)Nc1cccc(NC(c(cc2)ccc2S(N2CCCC2)(=O)=O)=O)c1</t>
  </si>
  <si>
    <t>0.270588</t>
  </si>
  <si>
    <t>CN(C)C(CCC(CC1)CCN1S(c1ccccc1)(=O)=O)=O</t>
  </si>
  <si>
    <t>[O-][N+](c(cc1)ccc1S(N1CCN(Cc2ccccc2)CC1)(=O)=O)=O</t>
  </si>
  <si>
    <t>0.296703</t>
  </si>
  <si>
    <t>0.048193</t>
  </si>
  <si>
    <t>CSc1ccc(CN(CC2)CCN2S(c2ccccc2)(=O)=O)cc1</t>
  </si>
  <si>
    <t>0.060976</t>
  </si>
  <si>
    <t>O=C(CC(CC1)CCN1S(c1ccccc1)(=O)=O)N1CCCC1</t>
  </si>
  <si>
    <t>CC(CC1)CCN1S(c(cc1)ccc1-c1noc(C(NCc2ccco2)=O)n1)(=O)=O</t>
  </si>
  <si>
    <t>CC(CC1)CCN1S(c(cc1)ccc1-c1nnc(C(NCc(cccc2)c2Cl)=O)o1)(=O)=O</t>
  </si>
  <si>
    <t>CC(CC1)CCN1S(c(cc1)ccc1-c1nnc(C(NCc2c(C)cccc2)=O)o1)(=O)=O</t>
  </si>
  <si>
    <t>O=C(c(cc1)ccc1S(N1CCOCC1)(=O)=O)NCC(N1c(cccc2)c2Cl)=NNC1=S</t>
  </si>
  <si>
    <t>0.08982</t>
  </si>
  <si>
    <t>CC(Nc(cc1)ccc1S(N(CC1)CCN1c1nc(cccn2)c2s1)(=O)=O)=O</t>
  </si>
  <si>
    <t>0.139785</t>
  </si>
  <si>
    <t>0.08125</t>
  </si>
  <si>
    <t>CN(C1=O)C(SCC(Nc2ccccc2)=O)=Nc2c1scc2-c1ccccc1</t>
  </si>
  <si>
    <t>O=C(/C=C/c1ccccc1)Nc(cc1)ccc1Br</t>
  </si>
  <si>
    <t>0.218391</t>
  </si>
  <si>
    <t>O=C(COc1ccccc1)Nc(cc1)ccc1Br</t>
  </si>
  <si>
    <t>CC(C)CCNC(c(cc1)cc(N=C(N2c3cc(F)ccc3)SCC(c(cc3)ccc3F)=O)c1C2=O)=O</t>
  </si>
  <si>
    <t>0.065693</t>
  </si>
  <si>
    <t>0.059322</t>
  </si>
  <si>
    <t>0.073826</t>
  </si>
  <si>
    <t>0.097143</t>
  </si>
  <si>
    <t>0.06993</t>
  </si>
  <si>
    <t>Cc(cc1)ccc1OCC(Nc(cc1)ccc1S(N1CCCCCC1)(=O)=O)=O</t>
  </si>
  <si>
    <t>0.127907</t>
  </si>
  <si>
    <t>COc1cccc(C(N(CC2)CCN2S(c(cc2)ccc2Cl)(=O)=O)=O)c1</t>
  </si>
  <si>
    <t>O=C(CN(C(c1c2cccc1)=O)C2=O)Nc(cc1)ccc1S(N1CCCCC1)(=O)=O</t>
  </si>
  <si>
    <t>COC(c(cc1)ccc1NC(C(CC1)CCN1S(c1ccccc1)(=O)=O)=O)=O</t>
  </si>
  <si>
    <t>CCc1ccc(CNC(CC(CC2)CCN2S(c2ccc(C)cc2)(=O)=O)=O)cc1</t>
  </si>
  <si>
    <t>CS(N1CCC(Cc(cc2)ccc2C(NCc(cc2)ccc2F)=O)CC1)(=O)=O</t>
  </si>
  <si>
    <t>CN(C1=O)C(SCC(N)=O)=Nc2c1scc2-c1ccccc1</t>
  </si>
  <si>
    <t>Cc(cc1)ccc1S(N(CC(Nc(cc1)ccc1S(N1CCCCC1)(=O)=O)=O)c(cccc1)c1OC)(=O)=O</t>
  </si>
  <si>
    <t>CC(CC1)CCN1S(c(cc1)ccc1C(Nc(cc1)ccc1-c1nc(cccc2)c2s1)=O)(=O)=O</t>
  </si>
  <si>
    <t>CN(C1=O)C(SCC(Nc2cccc(Br)c2)=O)=Nc2c1scc2-c1ccccc1</t>
  </si>
  <si>
    <t>0.316667</t>
  </si>
  <si>
    <t>CN(C1=O)C(SCC(Nc2cc(F)ccc2)=O)=Nc2c1scc2-c1ccccc1</t>
  </si>
  <si>
    <t>0.373913</t>
  </si>
  <si>
    <t>CC(C)CC(N(CC1)CCN1S(c(cc1)ccc1[N+]([O-])=O)(=O)=O)=O</t>
  </si>
  <si>
    <t>0.313253</t>
  </si>
  <si>
    <t>O=C(C(CC1)CCN1S(c1ccccc1)(=O)=O)NC1CCCC1</t>
  </si>
  <si>
    <t>0.224719</t>
  </si>
  <si>
    <t>0.352273</t>
  </si>
  <si>
    <t>COc(cc1)ccc1-c1csc(N=C(N2CC=C)SCC(Nc(cc3)cc4c3OCCO4)=O)c1C2=O</t>
  </si>
  <si>
    <t>CCOC(N(CC1)CCN1S(c(cc1)cc(C(Nc(cc2)ccc2Br)=O)c1F)(=O)=O)=O</t>
  </si>
  <si>
    <t>CCOC(N(CC1)CCN1S(c(cc1)cc(C(Nc(cc2)ccc2Cl)=O)c1F)(=O)=O)=O</t>
  </si>
  <si>
    <t>COc(cccc1)c1N(CC(Nc(cc1)ccc1S(N1CCCCC1)(=O)=O)=O)S(C)(=O)=O</t>
  </si>
  <si>
    <t>CC(Nc(cc1)ccc1S(N1CCN(Cc2nc(cccc3)c3o2)CC1)(=O)=O)=O</t>
  </si>
  <si>
    <t>CC(CC1)CCN1S(c(cc1)ccc1C(Nc(cc1)cc(C(c2c3cccc2)=O)c1C3=O)=O)(=O)=O</t>
  </si>
  <si>
    <t>CC(CC1)CCN1S(c(cc1)ccc1C(Nc(cccc1C(c2c3cccc2)=O)c1C3=O)=O)(=O)=O</t>
  </si>
  <si>
    <t>O=C(c1cc(-c(cc2)ccc2S(N2CCCC2)(=O)=O)ccc1)NCc(cc1)ccc1Br</t>
  </si>
  <si>
    <t>O=C(CCC(CC1)CCN1S(c1ccccc1)(=O)=O)NCc(cc(cc1)F)c1F</t>
  </si>
  <si>
    <t>CC(CC1)CCN1c(ccc(C(NCc1ccc(C)cc1)=O)c1)c1S(N1CCC(C)CC1)(=O)=O</t>
  </si>
  <si>
    <t>O=C(CSc1ncnc2c1c(-c1ccccc1)cs2)Nc(cc1)ccc1Cl</t>
  </si>
  <si>
    <t>CC(C)CNC(c(cc1)cc(N=C(N2c3cc(F)ccc3)SCc3c(C)cccc3)c1C2=O)=O</t>
  </si>
  <si>
    <t>0.080537</t>
  </si>
  <si>
    <t>CCOC(CCC(Nc(cc1)ccc1S(N1CCC(C)CC1)(=O)=O)=O)=O</t>
  </si>
  <si>
    <t>0.322222</t>
  </si>
  <si>
    <t>CCC(C)NC(CC(CC1)CCN1S(c(cc1)ccc1NC(C)=O)(=O)=O)=O</t>
  </si>
  <si>
    <t>CCCCNC(CC(CC1)CCN1S(c(cc1)ccc1NC(C)=O)(=O)=O)=O</t>
  </si>
  <si>
    <t>Cc(cc1)ccc1S(N1CCC(CC(NCc(cc2)ccc2F)=O)CC1)(=O)=O</t>
  </si>
  <si>
    <t>O=C(c(cc1)ccc1-c(cc1)ccc1S(N1CCCC1)(=O)=O)NCc(cc1)ccc1Cl</t>
  </si>
  <si>
    <t>O=S(c(cc1)ccc1N(CCCC1)S1(=O)=O)(N1CCN(Cc2ccccc2)CC1)=O</t>
  </si>
  <si>
    <t>0.042553</t>
  </si>
  <si>
    <t>O=C(CC(CC1)CCN1S(c1ccccc1)(=O)=O)NCc(cccc1)c1F</t>
  </si>
  <si>
    <t>CCOc(cccc1)c1N(CC(Nc(cc1)ccc1S(N1CCCCC1)(=O)=O)=O)S(c1ccccc1)(=O)=O</t>
  </si>
  <si>
    <t>N1(C(c2c(C1)cccc2)=O)[C@H](C(Nc1ccc(S(N2CCCCC2)(=O)=O)cc1)=O)CCSC</t>
  </si>
  <si>
    <t>0.115152</t>
  </si>
  <si>
    <t>CC(CC1)CCN1S(c(cc1)ccc1-c1noc(C(NCc(cc2)ccc2N(C)C)=O)n1)(=O)=O</t>
  </si>
  <si>
    <t>0.18254</t>
  </si>
  <si>
    <t>CC(CC1)CCN1S(c(cc1)ccc1-c1noc(C(NCc2ncccc2)=O)n1)(=O)=O</t>
  </si>
  <si>
    <t>0.101796</t>
  </si>
  <si>
    <t>CC(c1cccc(NC(CSC(N(C)C2=O)=Nc3c2scc3-c2ccccc2)=O)c1)=O</t>
  </si>
  <si>
    <t>Cc1cc(NC(CSC(N(C)C2=O)=Nc3c2scc3-c2ccccc2)=O)c(C)cc1</t>
  </si>
  <si>
    <t>O=C(c(cc1)ccc1S(N1CCCCC1)(=O)=O)Nc1cccc(NC(c(cc2)ccc2S(N2CCCCC2)(=O)=O)=O)c1</t>
  </si>
  <si>
    <t>NC(c1ccc(CC(CC2)CCN2S(c2ccccc2)(=O)=O)cc1)=O</t>
  </si>
  <si>
    <t>COc(cccc1)c1N(CC(Nc(cc1)ccc1S(N1CCOCC1)(=O)=O)=O)S(C)(=O)=O</t>
  </si>
  <si>
    <t>Cn(cc1)c(cc2)c1cc2S(N(CC1)CCN1C(Nc(cc1)ccc1OC)=O)(=O)=O</t>
  </si>
  <si>
    <t>O=C(CC(CC1)CCN1S(c1ccccc1)(=O)=O)NCc(cc1)cc2c1OCO2</t>
  </si>
  <si>
    <t>CCc(cc1)ccc1NC(CN(C=Nc1c2c(-c3ccccc3)cs1)C2=O)=O</t>
  </si>
  <si>
    <t>CC(C)NC(c(cc1)cc(N=C(N2c3cc(F)ccc3)SCC(c3c(C)cc(C)cc3)=O)c1C2=O)=O</t>
  </si>
  <si>
    <t>0.072464</t>
  </si>
  <si>
    <t>0.320312</t>
  </si>
  <si>
    <t>0.108571</t>
  </si>
  <si>
    <t>Cc(cccc1)c1OCC(Nc(cc1)ccc1S(N1CCCC1)(=O)=O)=O</t>
  </si>
  <si>
    <t>CCOCC(NCCN(CC1)CCN1S(c(cc1)ccc1OC)(=O)=O)=O</t>
  </si>
  <si>
    <t>O=C(c1ccncc1)NC(C1)C1(CC1)CCN1S(c1ccccc1)(=O)=O</t>
  </si>
  <si>
    <t>Cc(ccc(NC(CSC(N(C)C1=O)=Nc2c1scc2-c1ccccc1)=O)c1)c1F</t>
  </si>
  <si>
    <t>Cc(cc1)cc(Cl)c1NC(CSC(N(C)C1=O)=Nc2c1scc2-c1ccccc1)=O</t>
  </si>
  <si>
    <t>CN(C1=O)C(SCC(Nc(cc(cc2)F)c2F)=O)=Nc2c1scc2-c1ccccc1</t>
  </si>
  <si>
    <t>Cc(cc(cc1)F)c1NC(CSC(N(C)C1=O)=Nc2c1scc2-c1ccccc1)=O</t>
  </si>
  <si>
    <t>CCN(C1=O)C(SCC(N)=O)=Nc2c1scc2-c1ccccc1</t>
  </si>
  <si>
    <t>CCOC(N(CC1)CCN1S(c(cc1)cc(C(Nc(cc2)cc(Cl)c2Cl)=O)c1F)(=O)=O)=O</t>
  </si>
  <si>
    <t>CC(Nc(cc1)ccc1S(N(CC1)CCN1c1nc(Nc2ccc(C)cc2)cc(C)n1)(=O)=O)=O</t>
  </si>
  <si>
    <t>0.079755</t>
  </si>
  <si>
    <t>CCOc(cc1)ccc1NC(C(NCCN(CC1)CCN1S(c1ccc(C)cc1)(=O)=O)=O)=O</t>
  </si>
  <si>
    <t>O=C(c1cccc(-c(cc2)ccc2S(N2CCCCC2)(=O)=O)c1)NCc(cc1)ccc1F</t>
  </si>
  <si>
    <t>CCN(C1=O)C(SCC(Nc2ccccc2)=O)=Nc2c1scc2-c1ccccc1</t>
  </si>
  <si>
    <t>O=C1N(c2ccccc2)C(SCCOc2ccccc2)=Nc2c1c(-c1ccccc1)cs2</t>
  </si>
  <si>
    <t>0.480392</t>
  </si>
  <si>
    <t>0.048077</t>
  </si>
  <si>
    <t>0.093168</t>
  </si>
  <si>
    <t>COc(cc1)ccc1OCC(N(CC1)CCN1S(c(cc1)ccc1OC)(=O)=O)=O</t>
  </si>
  <si>
    <t>0.337349</t>
  </si>
  <si>
    <t>Cc(cc1)ccc1S(N(CC1)CCN1C(c(cc1)ccc1OC)=O)(=O)=O</t>
  </si>
  <si>
    <t>CCC(NCCN(CC1)CCN1S(c1ccc(C)cc1)(=O)=O)=O</t>
  </si>
  <si>
    <t>O=C(CCC(CC1)CCN1S(c1ccccc1)(=O)=O)N1CCCC1</t>
  </si>
  <si>
    <t>0.21978</t>
  </si>
  <si>
    <t>CC(C)CN(C=Nc1c2c(-c3ccccc3)cs1)C2=O</t>
  </si>
  <si>
    <t>0.057143</t>
  </si>
  <si>
    <t>O=C(c(cc1)ccc1S(N1CCCC1)(=O)=O)NCC(N1c2cc(C(F)(F)F)ccc2)=NNC1=S</t>
  </si>
  <si>
    <t>CCN(C1=O)C(SCC(Nc2cccc(Br)c2)=O)=Nc2c1scc2-c1ccccc1</t>
  </si>
  <si>
    <t>CCN(C1=O)C(SCC(Nc2cc(F)ccc2)=O)=Nc2c1scc2-c1ccccc1</t>
  </si>
  <si>
    <t>0.364407</t>
  </si>
  <si>
    <t>CC(C(Nc(cc1)ccc1S(N1CCCCC1)(=O)=O)=O)N(c1ccccc1)S(C)(=O)=O</t>
  </si>
  <si>
    <t>COc1cccc(C(N(CC2)CCN2S(c(cc2)ccc2[N+]([O-])=O)(=O)=O)=O)c1</t>
  </si>
  <si>
    <t>0.084416</t>
  </si>
  <si>
    <t>COc(cc1)ccc1S(N1CCN(CCNC(c2cc(OC)cc(OC)c2)=O)CC1)(=O)=O</t>
  </si>
  <si>
    <t>COc(cc1)ccc1OCC(NCCN(CC1)CCN1S(c(cc1)ccc1OC)(=O)=O)=O</t>
  </si>
  <si>
    <t>Cc(cc1)ccc1S(N1CCC(CC(NCc(cc2)ccc2N(C)C)=O)CC1)(=O)=O</t>
  </si>
  <si>
    <t>CC(CS(N1c(cc2)ccc2S(N2CCN(Cc3ccccc3)CC2)(=O)=O)(=O)=O)C1=O</t>
  </si>
  <si>
    <t>O=C(c1ccc(CC(CC2)CCN2S(c2ccccc2)(=O)=O)cc1)N1CCOCC1</t>
  </si>
  <si>
    <t>OC(CCC(CC1)CCN1S(c1ccccc1)(=O)=O)=O</t>
  </si>
  <si>
    <t>0.228916</t>
  </si>
  <si>
    <t>0.267442</t>
  </si>
  <si>
    <t>O=C(CN(C(c1c2cccc1)=O)C2=O)Nc(cc1)ccc1Br</t>
  </si>
  <si>
    <t>0.306452</t>
  </si>
  <si>
    <t>0.080292</t>
  </si>
  <si>
    <t>0.159574</t>
  </si>
  <si>
    <t>CC(C)NC(c(cc1)cc(N=C(N2c3cc(F)ccc3)SCC(c3c(C)ccc(C)c3)=O)c1C2=O)=O</t>
  </si>
  <si>
    <t>0.057377</t>
  </si>
  <si>
    <t>0.068027</t>
  </si>
  <si>
    <t>O=C(c(cc1)ccc1S(N1CCCC1)(=O)=O)NCC(N1c(cc2)ccc2F)=NNC1=S</t>
  </si>
  <si>
    <t>CC(C)c(cc1)ccc1S(N(CC1)CCN1C(c(c(F)ccc1)c1F)=O)(=O)=O</t>
  </si>
  <si>
    <t>CC(C)(C)C(NCCN(CC1)CCN1S(c1ccc(C)cc1)(=O)=O)=O</t>
  </si>
  <si>
    <t>COc(cc1)ccc1S(N(CC1)CCC1NC(NC1CCCC1)=O)(=O)=O</t>
  </si>
  <si>
    <t>0.370787</t>
  </si>
  <si>
    <t>O=C(c(cc1)ccc1S(N1CCCCC1)(=O)=O)Nc1c(cccc2NC(c(cc3)ccc3S(N3CCCCC3)(=O)=O)=O)c2ccc1</t>
  </si>
  <si>
    <t>0.244444</t>
  </si>
  <si>
    <t>CC(C)CNC(c(cc1)ccc1-c(cc1)ccc1S(N1CCCC1)(=O)=O)=O</t>
  </si>
  <si>
    <t>O=C(CC(CC1)CCN1S(c1ccccc1)(=O)=O)NC1CCCC1</t>
  </si>
  <si>
    <t>O=C(C(CC1)CCN1c1nccnc1)Nc(cc1)ccc1Br</t>
  </si>
  <si>
    <t>0.318841</t>
  </si>
  <si>
    <t>CN(C1=O)C(SCC(Nc2cc(C(F)(F)F)ccc2)=O)=Nc2c1scc2-c1ccccc1</t>
  </si>
  <si>
    <t>CCN(C1=O)C(SCC(Nc2c(C)ccc(C)c2)=O)=Nc2c1scc2-c1ccccc1</t>
  </si>
  <si>
    <t>CCn(cc1)c(cc2)c1cc2S(N(CC1)CCN1C(OC(C)(C)C)=O)(=O)=O</t>
  </si>
  <si>
    <t>0.435294</t>
  </si>
  <si>
    <t>Cc(cccc1)c1OCC(Nc(cc1)ccc1S(N1CCCCC1)(=O)=O)=O</t>
  </si>
  <si>
    <t>CC(C(Nc(cc1)ccc1S(N1CCOCC1)(=O)=O)=O)N(c1ccccc1)S(C)(=O)=O</t>
  </si>
  <si>
    <t>CC(Nc(cc1)ccc1S(N1CCC(CC(NCc2ccc(C)cc2)=O)CC1)(=O)=O)=O</t>
  </si>
  <si>
    <t>O=C(CCN(C(c1c2cccc1)=O)C2=O)Nc(cc1)ccc1S(N1CCOCC1)(=O)=O</t>
  </si>
  <si>
    <t>COc(cc1)ccc1S(N(CC1)CCC1NC(NCC1CCCCC1)=O)(=O)=O</t>
  </si>
  <si>
    <t>O=C(c(cc1)ccc1S(N1CCOCC1)(=O)=O)Nc1cccc2ccccc12</t>
  </si>
  <si>
    <t>O=C1N(Cc2ccccc2)CCN(C(CC2)CCN2S(c(cc2)ccc2Cl)(=O)=O)C1=O</t>
  </si>
  <si>
    <t>Cc(cc1)ccc1-c1nc(NC(CSC(N2CC=C)=Nc(scc3-c(cc4)ccc4F)c3C2=O)=O)ns1</t>
  </si>
  <si>
    <t>0.100559</t>
  </si>
  <si>
    <t>CC(Nc(cc1)ccc1S(N(CC1)CCN1C(c1cc(-n2nnnc2)ccc1)=O)(=O)=O)=O</t>
  </si>
  <si>
    <t>0.092025</t>
  </si>
  <si>
    <t>CC(Nc(cc1)ccc1S(N(CC1)CCN1c1nc(cccc2)c2n2c1ccc2)(=O)=O)=O</t>
  </si>
  <si>
    <t>0.078788</t>
  </si>
  <si>
    <t>CN(C1=O)C(SCC(Nc(cc2)ccc2Cl)=O)=Nc2c1scc2-c1ccccc1</t>
  </si>
  <si>
    <t>NC(N(c1ccccc1)C(SCC(Nc1nc(-c2ccccc2)cs1)=O)=N1)=CC1=O</t>
  </si>
  <si>
    <t>0.330435</t>
  </si>
  <si>
    <t>O=C(CN(C=Nc1c2scc1-c1ccccc1)C2=O)Nc1cc(F)ccc1</t>
  </si>
  <si>
    <t>COc(cc1)ccc1S(N(CC1)CCN1C(c1cccs1)=O)(=O)=O</t>
  </si>
  <si>
    <t>CC(C)c(cc1)ccc1S(N(CC1)CCN1C(c(cc1)ccc1OC)=O)(=O)=O</t>
  </si>
  <si>
    <t>O=C(CCC(CC1)CCN1S(c1ccccc1)(=O)=O)Nc1ccccc1</t>
  </si>
  <si>
    <t>O=S(c(cc1)ccc1-c1ccccc1)(N1CCN(Cc2ccncc2)CC1)=O</t>
  </si>
  <si>
    <t>0.045455</t>
  </si>
  <si>
    <t>CCN(C1=O)C(SCC(Nc2cc(F)c(C)cc2)=O)=Nc2c1scc2-c1ccccc1</t>
  </si>
  <si>
    <t>CCN(C1=O)C(SCC(Nc(cc(cc2)F)c2F)=O)=Nc2c1scc2-c1ccccc1</t>
  </si>
  <si>
    <t>0.336066</t>
  </si>
  <si>
    <t>CCN(C1=O)C(SCC(Nc(cc2)c(C)cc2F)=O)=Nc2c1scc2-c1ccccc1</t>
  </si>
  <si>
    <t>CC(Nc(cc1)ccc1S(N(CC1)CCN1C(COc(cc1)ccc1Br)=O)(=O)=O)=O</t>
  </si>
  <si>
    <t>0.382022</t>
  </si>
  <si>
    <t>COc(cc1)ccc1S(N1CCN(CC(Nc(cccc2)c2OC)=O)CC1)(=O)=O</t>
  </si>
  <si>
    <t>0.294737</t>
  </si>
  <si>
    <t>COc(cc1)ccc1S(N1CCN(CCNC(C2CCCCC2)=O)CC1)(=O)=O</t>
  </si>
  <si>
    <t>Cc(cc1)ccc1S(N1CCN(CCNC(Cc(cc2)ccc2Cl)=O)CC1)(=O)=O</t>
  </si>
  <si>
    <t>O=C(c1cccc(-c(cc2)ccc2S(N2CCCCC2)(=O)=O)c1)Nc1ccccc1</t>
  </si>
  <si>
    <t>CCNC(c1nc(-c(cc2)ccc2S(N2CCC(C)CC2)(=O)=O)no1)=O</t>
  </si>
  <si>
    <t>CC(Nc(cc1)ccc1S(N(CC1)CCC1n1c2ncccc2nc1C(F)(F)F)(=O)=O)=O</t>
  </si>
  <si>
    <t>0.091463</t>
  </si>
  <si>
    <t>CCc(cccc1)c1N(CC(Nc(cc1)ccc1S(N1CCOCC1)(=O)=O)=O)S(c1ccccc1)(=O)=O</t>
  </si>
  <si>
    <t>O=C(COc(ccc1ccccc11)c1Br)Nc(cc1)ccc1S(N1CCCCCC1)(=O)=O</t>
  </si>
  <si>
    <t>O=C(c(cc1)ccc1S(N1CCCCC1)(=O)=O)NCC(N1c(cc2)ccc2F)=NNC1=S</t>
  </si>
  <si>
    <t>0.09816</t>
  </si>
  <si>
    <t>O=C(c(cc1)ccc1S(N1CCCCC1)(=O)=O)NCc1nnnn1-c(cc1)cc(F)c1F</t>
  </si>
  <si>
    <t>CN(C1=O)C(SCC(Nc(cc2)ccc2F)=O)=Nc2c1scc2-c1ccccc1</t>
  </si>
  <si>
    <t>0.327586</t>
  </si>
  <si>
    <t>COC(c1cc(NC(CN(C=Nc2c3c(-c4ccccc4)cs2)C3=O)=O)cc(C(OC)=O)c1)=O</t>
  </si>
  <si>
    <t>S(N1CCC(CC1)OC1CCN(CC1)C)(=O)(=O)c1ccccc1</t>
  </si>
  <si>
    <t>0.223529</t>
  </si>
  <si>
    <t>0.064103</t>
  </si>
  <si>
    <t>CN(C1=O)C(SCC(Nc(cc2)cc3c2OCCO3)=O)=Nc2c1scc2-c1ccccc1</t>
  </si>
  <si>
    <t>O=C(c(cc1)cc(N=C(N2c3cc(F)ccc3)SCc(cccc3)c3F)c1C2=O)N1CCCC1</t>
  </si>
  <si>
    <t>0.051724</t>
  </si>
  <si>
    <t>0.092486</t>
  </si>
  <si>
    <t>CC(C)NC(c(cc1)cc(N=C(N2c3cc(F)ccc3)SCC(c3ccc(C)cc3)=O)c1C2=O)=O</t>
  </si>
  <si>
    <t>0.082759</t>
  </si>
  <si>
    <t>CC(Nc(cc1)ccc1S(N(CC1)CCN1c(cc1)ccc1OC)(=O)=O)=O</t>
  </si>
  <si>
    <t>COc(cc1)ccc1C(Nc(cc1)ccc1S(N1CCCCCC1)(=O)=O)=O</t>
  </si>
  <si>
    <t>CC(C)NC(CC(CC1)CCN1S(c(cc1)ccc1NC(C)=O)(=O)=O)=O</t>
  </si>
  <si>
    <t>O=C(CC(CC1)CCN1S(c1ccccc1)(=O)=O)NC1CCCCC1</t>
  </si>
  <si>
    <t>O=C(CC(CC1)CCN1S(c1ccccc1)(=O)=O)NC1CCCCCC1</t>
  </si>
  <si>
    <t>CC(Nc(cc1)ccc1S(N1CCN(Cc2cc([N+]([O-])=O)ccc2)CC1)(=O)=O)=O</t>
  </si>
  <si>
    <t>CCc1ccc(CNC(CCC(CC2)CCN2S(c(cc2)ccc2F)(=O)=O)=O)cc1</t>
  </si>
  <si>
    <t>CCN(Cc1ccccc1)S(c(cc1)ccc1S(N1CCN(CCC#N)CC1)(=O)=O)(=O)=O</t>
  </si>
  <si>
    <t>0.040404</t>
  </si>
  <si>
    <t>CC(CC1)CCN1S(c1cn(C)c(C(NCc2ccc(C)cc2)=O)c1)(=O)=O</t>
  </si>
  <si>
    <t>CC(CC1)CCN1S(c1ccc(CNC(c(cc2)ccc2OC)=O)s1)(=O)=O</t>
  </si>
  <si>
    <t>CC1CN(CCCNC(CC(CC2)CCN2S(c(cc2)ccc2NC(C)=O)(=O)=O)=O)CCC1</t>
  </si>
  <si>
    <t>CC(CC1)CCN1S(c(cc1)ccc1-c1nnc(C(NCc(cc2)ccc2F)=O)o1)(=O)=O</t>
  </si>
  <si>
    <t>CN(C1=O)C(SCC(Nc(cccc2)c2F)=O)=Nc2c1scc2-c1ccccc1</t>
  </si>
  <si>
    <t>0.324786</t>
  </si>
  <si>
    <t>C=CCNC(C(Nc(cc1)ccc1Br)=O)=O</t>
  </si>
  <si>
    <t>0.17284</t>
  </si>
  <si>
    <t>0.164835</t>
  </si>
  <si>
    <t>CCN(CC)C(N(CC1)CCN1S(c1ccc(C)cc1)(=O)=O)=O</t>
  </si>
  <si>
    <t>0.346154</t>
  </si>
  <si>
    <t>O=S(c1ccccc1)(N1CCN(Cc2ccncc2)CC1)=O</t>
  </si>
  <si>
    <t>0.05</t>
  </si>
  <si>
    <t>O=C(CCC(CC1)CCN1S(c1ccccc1)(=O)=O)NC1CCCC1</t>
  </si>
  <si>
    <t>CC(C)(C)OC(N(CC1)CCN1S(c(cc1)cc2c1N=CNS2(=O)=O)(=O)=O)=O</t>
  </si>
  <si>
    <t>0.420455</t>
  </si>
  <si>
    <t>0.06875</t>
  </si>
  <si>
    <t>Cc(cc(cc1)OCC(Nc(cc2)ccc2S(N2CCCCCC2)(=O)=O)=O)c1Br</t>
  </si>
  <si>
    <t>0.103226</t>
  </si>
  <si>
    <t>Cc(cc1)ccc1NC(N(CC1)CCN1S(c(cc1)cc2c1n(C)cc2)(=O)=O)=O</t>
  </si>
  <si>
    <t>COc(cc1)ccc1S(N(CC1)CCC1NC(NCC1OCCC1)=O)(=O)=O</t>
  </si>
  <si>
    <t>O=C(CC(CC1)CCN1S(c(cc1)ccc1Cl)(=O)=O)NCc1cc(F)ccc1</t>
  </si>
  <si>
    <t>CCc(cc1)ccc1S(N(CC1)CCN1C(CCN1CCc2ccccc2)C1=O)(=O)=O</t>
  </si>
  <si>
    <t>O=C(c1c2cccc1)NN(c(cc1)ccc1S(N1CCN(Cc3ccccc3)CC1)(=O)=O)C2=O</t>
  </si>
  <si>
    <t>0.04</t>
  </si>
  <si>
    <t>COCCN(Cc1cccc(C(Nc(cc2)ccc2S(N2CCCCC2)(=O)=O)=O)c11)C1=O</t>
  </si>
  <si>
    <t>CC(Nc(cc1)ccc1S(N1CCN(Cc2c(C)oc(-c(cc3)ccc3OC)n2)CC1)(=O)=O)=O</t>
  </si>
  <si>
    <t>O=C(CSc1ncnc(-c2ccccc2)c1)Nc(cc1)ccc1S(N1CCCCC1)(=O)=O</t>
  </si>
  <si>
    <t>CCCc(cc1)ccc1S(N1CCN(Cc(n2-c3ccccc3)nc3c2nccc3)CC1)(=O)=O</t>
  </si>
  <si>
    <t>0.045872</t>
  </si>
  <si>
    <t>CCN(C1=O)C(SCC(Nc(cc2)ccc2Cl)=O)=Nc2c1scc2-c1ccccc1</t>
  </si>
  <si>
    <t>CCN(C1=O)C(SCC(Nc(cc2)ccc2NC(C)=O)=O)=Nc2c1scc2-c1ccccc1</t>
  </si>
  <si>
    <t>CCOc(cccc1)c1NC(CN(C=Nc1c2c(-c3ccccc3)cs1)C2=O)=O</t>
  </si>
  <si>
    <t>CC(C)NC(c(cc1)cc(N=C(N2c3cc(F)ccc3)SCC(c(cc3)ccc3OC)=O)c1C2=O)=O</t>
  </si>
  <si>
    <t>0.078014</t>
  </si>
  <si>
    <t>CCCNC(c(cc1)cc(N=C(N2c3cc(F)ccc3)SCc(cccc3)c3F)c1C2=O)=O</t>
  </si>
  <si>
    <t>0.085227</t>
  </si>
  <si>
    <t>CC(C)CNC(c(cc1)cc(N=C(N2c3cc(F)ccc3)SCc(cc3)ccc3Cl)c1C2=O)=O</t>
  </si>
  <si>
    <t>C=CCN1C(SCC(NCc(cc2)cc3c2OCO3)=O)=Nc(scc2-c(cc3)ccc3F)c2C1=O</t>
  </si>
  <si>
    <t>0.086486</t>
  </si>
  <si>
    <t>CC(C)NC(c(cc1)cc(N=C(N2c3cc(F)ccc3)SCC(c3c[nH]c4c3cccc4)=O)c1C2=O)=O</t>
  </si>
  <si>
    <t>COc(cc1)ccc1C(N(CC1)CCN1S(c(cc1)ccc1OC)(=O)=O)=O</t>
  </si>
  <si>
    <t>0.358974</t>
  </si>
  <si>
    <t>0.067227</t>
  </si>
  <si>
    <t>0.186813</t>
  </si>
  <si>
    <t>Cc1c(C(Nc(cc2)ccc2S(N2CCCCCC2)(=O)=O)=O)snn1</t>
  </si>
  <si>
    <t>COc(cc1)ccc1S(N(CC1)CCC1NC(N1CCCCCC1)=O)(=O)=O</t>
  </si>
  <si>
    <t>0.274725</t>
  </si>
  <si>
    <t>CC(C)(C)c(cc1)ccc1S(N1CCN(C/C=C/c2ccccc2)CC1)(=O)=O</t>
  </si>
  <si>
    <t>0.043956</t>
  </si>
  <si>
    <t>Cc(cc(cc1)Cl)c1OCC(Nc(cc1)ccc1S(N1CCCCCC1)(=O)=O)=O</t>
  </si>
  <si>
    <t>COc(cc1)ccc1S(N1CCN(CCC(Nc(cccc2)c2F)=O)CC1)(=O)=O</t>
  </si>
  <si>
    <t>CC(C)c(cc1)ccc1S(N1CCN(CC(Nc(cccc2)c2OC)=O)CC1)(=O)=O</t>
  </si>
  <si>
    <t>N#Cc(cc1)ccc1S(N(CC1)CCC1(CC1CC1)NC(c1ccccc1)=O)(=O)=O</t>
  </si>
  <si>
    <t>CCN(C1=O)C(SCC(Nc(cc2)ccc2F)=O)=Nc2c1scc2-c1ccccc1</t>
  </si>
  <si>
    <t>CC(CC1)Cc2c1c(C(N(c1ccccc1)C(SCC(Nc(cccc1)c1F)=O)=N1)=O)c1s2</t>
  </si>
  <si>
    <t>0.304688</t>
  </si>
  <si>
    <t>0.325397</t>
  </si>
  <si>
    <t>0.27381</t>
  </si>
  <si>
    <t>0.409639</t>
  </si>
  <si>
    <t>COc(ccc(C(N(CC1)CCN1S(c(cc1)ccc1Cl)(=O)=O)=O)c1)c1OC</t>
  </si>
  <si>
    <t>COc(cc1)ccc1S(N(CC1)CCN1C(COc(cc1)ccc1Cl)=O)(=O)=O</t>
  </si>
  <si>
    <t>O=C(CCC(CC1)CCN1S(c1ccccc1)(=O)=O)NC1CCCCCC1</t>
  </si>
  <si>
    <t>CC(C)c(cc1)ccc1S(N1CCN(CC(Nc2c(C(F)(F)F)cccc2)=O)CC1)(=O)=O</t>
  </si>
  <si>
    <t>CCOc(cccc1)c1NC(CN(CC1)CCN1S(c(cc1)ccc1OC)(=O)=O)=O</t>
  </si>
  <si>
    <t>CC(Nc(cc1)ccc1S(N1CCC(CC(NCCc2ccc(C)cc2)=O)CC1)(=O)=O)=O</t>
  </si>
  <si>
    <t>CC(Nc(cc1)ccc1S(N1CCC(CC(NCCCN2CCCC2)=O)CC1)(=O)=O)=O</t>
  </si>
  <si>
    <t>O=C(C(C(C=C1)=O)=NN1c1ccccc1)Nc(cc1)ccc1S(N1CCCCCC1)(=O)=O</t>
  </si>
  <si>
    <t>COc(cc1)ccc1S(N1CCN(CCNC(c(cc2)cc(F)c2F)=O)CC1)(=O)=O</t>
  </si>
  <si>
    <t>CC(CC1)CCN1S(c(cc1)ccc1C(Nc1nc(c(C)ccc2C)c2s1)=O)(=O)=O</t>
  </si>
  <si>
    <t>O=C(c(cc1)ccc1S(N1CCCC1)(=O)=O)NCc1nnnn1-c(cc1)ccc1F</t>
  </si>
  <si>
    <t>O=C(c(cc1)ccc1S(N1CCCC1)(=O)=O)NCc1nnnn1-c(cc1)ccc1Cl</t>
  </si>
  <si>
    <t>CC(c(cc1)ccc1S(N1Cc(cc(cc2)C(NCc3ccc(C)cc3)=O)c2OCC1)(=O)=O)=O</t>
  </si>
  <si>
    <t>CC(C)CNC(c(cc1)cc(N=C(N2c3cc(F)ccc3)SCc(cccc3)c3Cl)c1C2=O)=O</t>
  </si>
  <si>
    <t>0.08427</t>
  </si>
  <si>
    <t>CC(C)NC(c(cc1)cc(N=C(N2c3cc(F)ccc3)SCC(c3cccc(Cl)c3)=O)c1C2=O)=O</t>
  </si>
  <si>
    <t>0.069444</t>
  </si>
  <si>
    <t>O=C(c(cc1)cc(N=C(N2c3cc(F)ccc3)SCc(cccc3)c3F)c1C2=O)N1CCOCC1</t>
  </si>
  <si>
    <t>N#Cc1c(NC(CSC(N2c3ccccc3)=Nc(scc3-c4ccccc4)c3C2=O)=O)sc2c1CCCCC2</t>
  </si>
  <si>
    <t>0.471074</t>
  </si>
  <si>
    <t>COC(Nc(cc1)ccc1S(N(CC1)CCN1S(c(cc1)ccc1NC(OC)=O)(=O)=O)(=O)=O)=O</t>
  </si>
  <si>
    <t>0.462687</t>
  </si>
  <si>
    <t>0.297619</t>
  </si>
  <si>
    <t>0.381579</t>
  </si>
  <si>
    <t>CC(Nc(cc1)ccc1S(N(CC1)CCN1C(c1cc(OC)cc(OC)c1)=O)(=O)=O)=O</t>
  </si>
  <si>
    <t>0.404762</t>
  </si>
  <si>
    <t>OC(CCC(Nc(cc1)ccc1S(N1CCCCCC1)(=O)=O)=O)=O</t>
  </si>
  <si>
    <t>COc1ccc(CC(Nc(cc2)ccc2S(N2CCCCC2)(=O)=O)=O)cc1</t>
  </si>
  <si>
    <t>CC(Nc(cc1)ccc1S(N(CC1)CCN1c1cc2nnc(C)n2nc1)(=O)=O)=O</t>
  </si>
  <si>
    <t>0.080745</t>
  </si>
  <si>
    <t>O=S(c(cc1)ccc1NC(Nc1ccccc1)=S)(N1CCCCCC1)=O</t>
  </si>
  <si>
    <t>Cc1cccc(N(CC(Nc(cc2)ccc2S(N2CCCCC2)(=O)=O)=O)S(C)(=O)=O)c1C</t>
  </si>
  <si>
    <t>Cc(cc1)ccc1S(N1CCN(CCNC(C2CCCC2)=O)CC1)(=O)=O</t>
  </si>
  <si>
    <t>0.268817</t>
  </si>
  <si>
    <t>O=C(CN(C(c1c2cccc1)=O)S2(=O)=O)Nc(cc1)ccc1S(N1CCCCCC1)(=O)=O</t>
  </si>
  <si>
    <t>Cc(cc1)ccc1S(N1CCN(CCNC(c2cc(C)cc(C)c2)=O)CC1)(=O)=O</t>
  </si>
  <si>
    <t>O=C(CCC(CC1)CCN1S(c(cc1)ccc1F)(=O)=O)NCc(cc1)ccc1F</t>
  </si>
  <si>
    <t>O=C(C(CC1)(CCN1S(c1ccccc1)(=O)=O)F)NC1CC1</t>
  </si>
  <si>
    <t>CC(CC1)CCN1c(ccc(C(NCc(cc1)ccc1F)=O)c1)c1S(N1CCC(C)CC1)(=O)=O</t>
  </si>
  <si>
    <t>CN(C1=O)C(SCC(Nc(ccc(F)c2)c2F)=O)=Nc2c1scc2-c1ccccc1</t>
  </si>
  <si>
    <t>0.336134</t>
  </si>
  <si>
    <t>CCCNC(c(cc1)cc(N=C(N2c3cc(F)ccc3)SCC(c(cc3)ccc3OC)=O)c1C2=O)=O</t>
  </si>
  <si>
    <t>Cc(cc1)ccc1C(CSC(N1c2cc(F)ccc2)=Nc(cc(cc2)C(NCCOC)=O)c2C1=O)=O</t>
  </si>
  <si>
    <t>0.083799</t>
  </si>
  <si>
    <t>0.083916</t>
  </si>
  <si>
    <t>CCOc(cc1)ccc1C(CSC(N1c2cc(F)ccc2)=Nc(cc(cc2)C(NC(C)C)=O)c2C1=O)=O</t>
  </si>
  <si>
    <t>O=C(CSC(N1c2cc(F)ccc2)=Nc(cc(cc2)C(NC3CCCC3)=O)c2C1=O)c1ccccc1</t>
  </si>
  <si>
    <t>0.34127</t>
  </si>
  <si>
    <t>0.134503</t>
  </si>
  <si>
    <t>0.071942</t>
  </si>
  <si>
    <t>0.07947</t>
  </si>
  <si>
    <t>0.068493</t>
  </si>
  <si>
    <t>CC(C)CNC(c(cc1)cc(N=C(N2c3cc(F)ccc3)SCC(c(cc3)ccc3OC)=O)c1C2=O)=O</t>
  </si>
  <si>
    <t>0.328125</t>
  </si>
  <si>
    <t>0.075862</t>
  </si>
  <si>
    <t>CC(CC1)CCN1S(c(cc1)ccc1C(Nc(cccc1)c1-c1nc(cccc2)c2o1)=O)(=O)=O</t>
  </si>
  <si>
    <t>CN(C1=O)C(SCC(Nc(ccc(F)c2)c2Cl)=O)=Nc2c1scc2-c1ccccc1</t>
  </si>
  <si>
    <t>CC(CCC1)CN1S(c(cc1)ccc1NC(/C=C/c(cc1)ccc1OC)=O)(=O)=O</t>
  </si>
  <si>
    <t>CC(Nc(cc1)ccc1S(N(CC1)CCN1C(C=C1)=NN(c(cc2)ccc2F)C1=O)(=O)=O)=O</t>
  </si>
  <si>
    <t>0.067073</t>
  </si>
  <si>
    <t>CC(Nc(cc1)ccc1S(N1CCC(CC(NCCCN2CCCCC2)=O)CC1)(=O)=O)=O</t>
  </si>
  <si>
    <t>O=C(CCC(CC1)CCN1S(c(cc1)ccc1F)(=O)=O)Nc1ccccc1</t>
  </si>
  <si>
    <t>O=C(C(CC1)CCN1S(c(cc1)ccc1Br)(=O)=O)NCc1ccncc1</t>
  </si>
  <si>
    <t>0.180723</t>
  </si>
  <si>
    <t>O=C(C(CC1)CCN1S(c(cc1)ccc1F)(=O)=O)NCc(cccc1)c1Cl</t>
  </si>
  <si>
    <t>Cc(cc1)ccc1S(N1CCN(CCCOc(cccc2)c2Cl)CC1)(=O)=O</t>
  </si>
  <si>
    <t>O=C(c(cc1)ccc1-c(cc1)ccc1S(N1CCCC1)(=O)=O)NCc(cc1)ccc1Br</t>
  </si>
  <si>
    <t>O=C(c(cc1)ccc1-c(cc1)ccc1S(N1CCCC1)(=O)=O)NCc(cc1)ccc1F</t>
  </si>
  <si>
    <t>O=C(CC1)N(c(cc2)ccc2S(N2CCN(Cc3ccccc3)CC2)(=O)=O)S1(=O)=O</t>
  </si>
  <si>
    <t>O=C1N(CCc2ccccc2)CCC1N(CC1)CCN1S(c1ccccc1)(=O)=O</t>
  </si>
  <si>
    <t>O=C(C1C(c2ccccc2)=C1c1ccccc1)Nc(cc1)ccc1Br</t>
  </si>
  <si>
    <t>0.392857</t>
  </si>
  <si>
    <t>C=CCN1C(SCC(Nc2cc(C(F)(F)F)ccc2)=O)=Nc(scc2-c(cc3)ccc3F)c2C1=O</t>
  </si>
  <si>
    <t>O=C(CSC(N1c2ccccc2)=Nc(scc2-c3cccs3)c2C1=O)Nc(cc1)cc2c1OCCO2</t>
  </si>
  <si>
    <t>0.413223</t>
  </si>
  <si>
    <t>CCCNC(c(cc1)cc(N=C(N2c3cc(F)ccc3)SCC(c(cc3)ccc3OCC)=O)c1C2=O)=O</t>
  </si>
  <si>
    <t>CCCNC(c(cc1)cc(N=C(N2c3cc(F)ccc3)SCC(c3c(C)cc(C)cc3)=O)c1C2=O)=O</t>
  </si>
  <si>
    <t>0.073333</t>
  </si>
  <si>
    <t>0.071895</t>
  </si>
  <si>
    <t>0.082873</t>
  </si>
  <si>
    <t>CC(C)CNC(c(cc1)cc(N=C(N2c3cc(F)ccc3)SCC(c3c(C)cc(C)cc3)=O)c1C2=O)=O</t>
  </si>
  <si>
    <t>O=C(CN(c(cc(C(F)(F)F)cc1)c1Cl)S(c1ccccc1)(=O)=O)Nc(cc1)ccc1S(N1CCCCC1)(=O)=O</t>
  </si>
  <si>
    <t>0.247934</t>
  </si>
  <si>
    <t>CN(C1=O)C(SCC(Nc(ccc(Cl)c2)c2F)=O)=Nc2c1scc2-c1ccccc1</t>
  </si>
  <si>
    <t>CC(Nc(cc1)ccc1S(N(CC1)CCN1C(C=C1)=NN(c(cc2)ccc2Cl)C1=O)(=O)=O)=O</t>
  </si>
  <si>
    <t>O=C(c(cc1)ccc1S(N1CCCCC1)(=O)=O)NCc1nnnn1-c(cc1)ccc1Cl</t>
  </si>
  <si>
    <t>O=C(c(cc1)ccc1S(N1CCCCC1)(=O)=O)NCc1nnnn1-c(cc1)ccc1F</t>
  </si>
  <si>
    <t>COc1ccc(/C=C/C(Nc(cc2)ccc2S(N2CCCCC2)(=O)=O)=O)cc1</t>
  </si>
  <si>
    <t>0.37931</t>
  </si>
  <si>
    <t>CC(C)c(cc1)ccc1S(N1CCN(CC(Nc(cc2)ccc2OC)=O)CC1)(=O)=O</t>
  </si>
  <si>
    <t>O=C(c1ccccc1)NC(C1)C1(CC1)CCN1S(c(cc1)ccc1F)(=O)=O</t>
  </si>
  <si>
    <t>O=C(N(Cc1ccccc1)CC1)N1C(CC1)CCN1S(c(cc1)ccc1F)(=O)=O</t>
  </si>
  <si>
    <t>CS(N1CCC(Cc(cc2)ccc2C(NCc2cc(F)cc(F)c2)=O)CC1)(=O)=O</t>
  </si>
  <si>
    <t>CCN(C1=O)C(SCC(Nc(ccc(F)c2)c2F)=O)=Nc2c1scc2-c1ccccc1</t>
  </si>
  <si>
    <t>CC(C)NC(c(cc1)cc(N=C(N2c3cc(F)ccc3)SCC(c(cc3)ccc3F)=O)c1C2=O)=O</t>
  </si>
  <si>
    <t>O=C(CN(c(cc1)ccc1F)S(c1ccccc1)(=O)=O)Nc(cc1)ccc1S(N1CCCCC1)(=O)=O</t>
  </si>
  <si>
    <t>0.267857</t>
  </si>
  <si>
    <t>CC(Nc(cc1)ccc1S(N1CCN(Cc2nc(ccc(Cl)c3)c3o2)CC1)(=O)=O)=O</t>
  </si>
  <si>
    <t>0.079268</t>
  </si>
  <si>
    <t>O=C(c(cc1)ccc1S(N1CCCC1)(=O)=O)NCC(N1c(cc2)ccc2Br)=NNC1=S</t>
  </si>
  <si>
    <t>CC(CC1)CCN1S(c(cc1)ccc1NC(Cc(cc1)ccc1OC)=O)(=O)=O</t>
  </si>
  <si>
    <t>0.149425</t>
  </si>
  <si>
    <t>CC(CC1)CCN1S(c(cc1)ccc1NC(COc1ccc(C)cc1)=O)(=O)=O</t>
  </si>
  <si>
    <t>O=C(CCC(CC1)CCN1S(c1ccccc1)(=O)=O)NC(CC1)CS1(=O)=O</t>
  </si>
  <si>
    <t>Cc(cc1)ccc1NC(c(cc1)ccc1S(N1CCCCC1)(=O)=O)=O</t>
  </si>
  <si>
    <t>0.305882</t>
  </si>
  <si>
    <t>O=C(c(cc1)ccc1S(N1CCCC1)(=O)=O)Nc1ccc(Cc(cc2)ccc2NC(c(cc2)ccc2S(N2CCCC2)(=O)=O)=O)cc1</t>
  </si>
  <si>
    <t>CC(c(cc1)ccc1S(N1CCC(CN2CCCCCC2)CC1)(=O)=O)=O</t>
  </si>
  <si>
    <t>O=C(CSC(N1c2ccccc2)=Nc(scc2-c3ccco3)c2C1=O)Nc(cc1)cc2c1OCCO2</t>
  </si>
  <si>
    <t>0.395161</t>
  </si>
  <si>
    <t>0.320611</t>
  </si>
  <si>
    <t>0.056452</t>
  </si>
  <si>
    <t>0.106145</t>
  </si>
  <si>
    <t>0.074324</t>
  </si>
  <si>
    <t>CC(C)CNC(c(cc1)cc(N=C(N2c3cc(F)ccc3)SCC(c3c(C)ccc(C)c3)=O)c1C2=O)=O</t>
  </si>
  <si>
    <t>CCCNC(c(cc1)cc(N=C(N2c3cc(F)ccc3)SCC(c3c(C)ccc(C)c3)=O)c1C2=O)=O</t>
  </si>
  <si>
    <t>0.072368</t>
  </si>
  <si>
    <t>CC(Nc(cc1)ccc1S(N1CCN(Cc(n2-c3cc(C)cc(C)c3)nc3c2nccc3)CC1)(=O)=O)=O</t>
  </si>
  <si>
    <t>0.279279</t>
  </si>
  <si>
    <t>0.086705</t>
  </si>
  <si>
    <t>CCN(C1=O)C(SCC(Nc(ccc(F)c2)c2Cl)=O)=Nc2c1scc2-c1ccccc1</t>
  </si>
  <si>
    <t>O=C(CN(c(cc1)ccc1F)S(c1ccccc1)(=O)=O)Nc(cc1)ccc1S(N1CCOCC1)(=O)=O</t>
  </si>
  <si>
    <t>C=CCSc(nc1)nc(C(Nc(cc2)ccc2S(N2CCCCC2)(=O)=O)=O)c1Cl</t>
  </si>
  <si>
    <t>CC(Nc(cc1)ccc1S(N1CCN(Cc2nc(cc(C)cc3)c3o2)CC1)(=O)=O)=O</t>
  </si>
  <si>
    <t>CC(CC1)CCN1S(c(cc1)ccc1C(Nc1nc(CCN(C)C2)c2s1)=O)(=O)=O</t>
  </si>
  <si>
    <t>CC(Nc(cc1)ccc1S(N(CC1)CCN1C(c(cccc1)c1[N+]([O-])=O)=O)(=O)=O)=O</t>
  </si>
  <si>
    <t>CC(Nc(cc1)ccc1S(N1CCN(Cc(cccc2)c2[N+]([O-])=O)CC1)(=O)=O)=O</t>
  </si>
  <si>
    <t>O=C(COc(cccc1)c1Cl)Nc(cc1)ccc1S(N1CCOCC1)(=O)=O</t>
  </si>
  <si>
    <t>CCc1ccc(CNC(CC(CC2)CCN2S(c(cc2)ccc2NC(C)=O)(=O)=O)=O)cc1</t>
  </si>
  <si>
    <t>O=C(C(CC1)CCN1S(c(cc1)ccc1Br)(=O)=O)NCc1ncccc1</t>
  </si>
  <si>
    <t>0.174419</t>
  </si>
  <si>
    <t>O=C(C(CC1)CCN1S(c(cc1)ccc1F)(=O)=O)NCc1ncccc1</t>
  </si>
  <si>
    <t>O=C(c(scc1-c2ccccc2)c1-n1cccc1)Nc1cc(F)ccc1</t>
  </si>
  <si>
    <t>O=C1N(CCN2CCOCC2)C=Nc2c1c(-c1ccccc1)cs2</t>
  </si>
  <si>
    <t>O=C1N(Cc2cc(F)ccc2)C=Nc2c1scc2-c1ccccc1</t>
  </si>
  <si>
    <t>0.042735</t>
  </si>
  <si>
    <t>COC(CCC(Nc(cc1)ccc1S(N1CCCCC1)(=O)=O)=O)=O</t>
  </si>
  <si>
    <t>COc(cc1)ccc1S(N(CC1)CCN1C(c(cc1)ccc1F)=O)(=O)=O</t>
  </si>
  <si>
    <t>COc(cc1)ccc1C(N(CC1)CCN1S(c(cc1)ccc1Cl)(=O)=O)=O</t>
  </si>
  <si>
    <t>COc(cc1)ccc1C(N(CC1)CCN1S(c(cc1)ccc1F)(=O)=O)=O</t>
  </si>
  <si>
    <t>O=C(c(cccc1)c1Cl)Nc(cc1)ccc1S(N1CCCCCC1)(=O)=O</t>
  </si>
  <si>
    <t>CCN(C1=O)C(SCC(Nc(ccc(Cl)c2)c2F)=O)=Nc2c1scc2-c1ccccc1</t>
  </si>
  <si>
    <t>Cc(cc1)ccc1N(CC(Nc(cc1)ccc1S(N1CCCCC1)(=O)=O)=O)S(c(cc1)ccc1OC)(=O)=O</t>
  </si>
  <si>
    <t>0.131313</t>
  </si>
  <si>
    <t>O=C(c(cc1)ccc1S(N1CCCCC1)(=O)=O)NCC(N1c(cc2)ccc2Br)=NNC1=S</t>
  </si>
  <si>
    <t>CC(Nc(cc1)ccc1S(N(CC1)CCN1C(c1cc([N+]([O-])=O)ccc1)=O)(=O)=O)=O</t>
  </si>
  <si>
    <t>COc(cc1)ccc1S(N1CCN(CC(Nc(cc2)cc(OC)c2OC)=O)CC1)(=O)=O</t>
  </si>
  <si>
    <t>Cc(cc(cc1)OCC(Nc(cc2)ccc2S(N2CCCC2)(=O)=O)=O)c1Br</t>
  </si>
  <si>
    <t>COc(cccc1)c1NC(CN(CC1)CCN1S(c(cc1)ccc1Br)(=O)=O)=O</t>
  </si>
  <si>
    <t>CC(C)c(cc1)ccc1S(N1CCN(CC(Nc(cccc2)c2F)=O)CC1)(=O)=O</t>
  </si>
  <si>
    <t>COc(cccc1)c1NC(CN(CC1)CCN1S(c(cc1)ccc1F)(=O)=O)=O</t>
  </si>
  <si>
    <t>COc(cc1)ccc1NC(CN(CC1)CCN1S(c(cc1)ccc1OC)(=O)=O)=O</t>
  </si>
  <si>
    <t>COC(CCC(Nc(cc1)ccc1S(N1CCOCC1)(=O)=O)=O)=O</t>
  </si>
  <si>
    <t>O=C(C(CC1)CCN1S(c(cc1)ccc1F)(=O)=O)Nc1ccccc1</t>
  </si>
  <si>
    <t>CCC(C)N(C=Nc1c2c(-c3ccccc3)cs1)C2=O</t>
  </si>
  <si>
    <t>0.056075</t>
  </si>
  <si>
    <t>OCCCN(C=Nc1c2c(-c3ccccc3)cs1)C2=O</t>
  </si>
  <si>
    <t>Cc(cc1)ccc1N(CC(Nc(cc1)ccc1S(N1CCOCC1)(=O)=O)=O)S(c(cc1)ccc1OC)(=O)=O</t>
  </si>
  <si>
    <t>CC(C)(C)c(cc1)cc2c1oc(CN(CC1)CCN1S(c(cc1)ccc1NC(C)=O)(=O)=O)n2</t>
  </si>
  <si>
    <t>0.077844</t>
  </si>
  <si>
    <t>O=C(c(cc1)ccc1S(N1CCOCC1)(=O)=O)NCC(N1c(cc2)ccc2Br)=NNC1=S</t>
  </si>
  <si>
    <t>O=C(CCC(Nc(cc1)ccc1S(N1CCCCCC1)(=O)=O)=O)Nc(cc1)ccc1S(N1CCCCCC1)(=O)=O</t>
  </si>
  <si>
    <t>0.355263</t>
  </si>
  <si>
    <t>Cc(cc1)cc(C)c1C(CSC(N1c2cc(F)ccc2)=Nc(cc(cc2)C(NC3CCCC3)=O)c2C1=O)=O</t>
  </si>
  <si>
    <t>0.063492</t>
  </si>
  <si>
    <t>CC(CCC1)CN1C(C(CC1)CCN1S(c(cc1)ccc1NC(OC)=O)(=O)=O)=O</t>
  </si>
  <si>
    <t>CC(CC1)CCN1S(c1cn(C)c(C(NCc(cc2)ccc2F)=O)c1)(=O)=O</t>
  </si>
  <si>
    <t>COc(cc1)ccc1C(Nc(cc1)ccc1S(N1CCCCC1)(=O)=O)=O</t>
  </si>
  <si>
    <t>O=C(c1csnn1)Nc(cc1)ccc1S(N1CCCCCC1)(=O)=O</t>
  </si>
  <si>
    <t>O=C(c(cccc1)c1Br)Nc(cc1)ccc1S(N1CCCCCC1)(=O)=O</t>
  </si>
  <si>
    <t>CC(C)CC(Nc(cc1)ccc1S(N1CCN(Cc2noc3c2cccc3)CC1)(=O)=O)=O</t>
  </si>
  <si>
    <t>CC(CC1)CCN1S(c(cc1)ccc1NC(CCN(c(cccc1)c1O1)C1=O)=O)(=O)=O</t>
  </si>
  <si>
    <t>O=C(c1ccco1)Nc(cc1)ccc1S(N(CC1)CCC1c1nc(cccc2)c2s1)(=O)=O</t>
  </si>
  <si>
    <t>CCN(CC)C(c(cc1)cc(N=C(N2c3cc(F)ccc3)SCc3cc(F)ccc3)c1C2=O)=O</t>
  </si>
  <si>
    <t>0.077381</t>
  </si>
  <si>
    <t>CN(C)c(cc1)ccc1NC(CN1CCN(CC(Nc(cc2)ccc2Br)=O)CC1)=O</t>
  </si>
  <si>
    <t>0.209302</t>
  </si>
  <si>
    <t>Cc(cc(cc1)OCC(Nc(cc2)ccc2S(N2CCCCC2)(=O)=O)=O)c1Br</t>
  </si>
  <si>
    <t>CCOc(cccc1)c1NC(CN(CC1)CCN1S(c(cc1)ccc1Br)(=O)=O)=O</t>
  </si>
  <si>
    <t>O=C1N(CCc2ccccc2)CCC1N(CC1)CCN1S(c(cc1)ccc1Cl)(=O)=O</t>
  </si>
  <si>
    <t>O=C1N(CCc2ccccc2)CCC1N(CC1)CCN1S(c(cc1)ccc1F)(=O)=O</t>
  </si>
  <si>
    <t>CCC(Nc(cc1)ccc1S(N1CCN(CC(N=C2SC(c3cccs3)=NN22)=CC2=O)CC1)(=O)=O)=O</t>
  </si>
  <si>
    <t>0.10559</t>
  </si>
  <si>
    <t>CC(C)CNC(c(cc1)cc(N=C(N2c3cc(F)ccc3)SCC(c3ccc(C)cc3)=O)c1C2=O)=O</t>
  </si>
  <si>
    <t>0.336</t>
  </si>
  <si>
    <t>CCC(Nc(cc1)ccc1S(N(CC1)CCN1c(cc1)ccc1F)(=O)=O)=O</t>
  </si>
  <si>
    <t>CC(Nc(cc1)ccc1S(N1CCN(Cc2ccncc2)CC1)(=O)=O)=O</t>
  </si>
  <si>
    <t>CC(CC1)CCN1S(c(cc1)ccc1NC(CCC(OC)=O)=O)(=O)=O</t>
  </si>
  <si>
    <t>CCc(cc1)ccc1N(CC(C1)C(Nc(cc2)ccc2Br)=O)C1=O</t>
  </si>
  <si>
    <t>C=CCN1C(SCC(Nc(cc2)ccc2F)=O)=Nc(scc2-c(cc3)ccc3F)c2C1=O</t>
  </si>
  <si>
    <t>0.353448</t>
  </si>
  <si>
    <t>O=C(CN(C=Nc1c2c(-c3ccccc3)cs1)C2=O)Nc1cc(C(F)(F)F)ccc1</t>
  </si>
  <si>
    <t>Cc(cc1)cc(Br)c1OCC(Nc(cc1)ccc1S(N1CCCCCC1)(=O)=O)=O</t>
  </si>
  <si>
    <t>O=C(CN(Cc1c2cccc1)C2=O)Nc(cc1)ccc1S(N1CCCCCC1)(=O)=O</t>
  </si>
  <si>
    <t>O=C(CN(c(cccc1)c1S1)C1=O)Nc(cc1)ccc1S(N1CCCCCC1)(=O)=O</t>
  </si>
  <si>
    <t>0.095541</t>
  </si>
  <si>
    <t>CCOc(cccc1)c1NC(CN(CC1)CCN1S(c(cc1)ccc1Cl)(=O)=O)=O</t>
  </si>
  <si>
    <t>O=C(CN(C(c1c2cccc1)=O)S2(=O)=O)Nc(cc1)ccc1S(N1CCCC1)(=O)=O</t>
  </si>
  <si>
    <t>CC(C)CNC(c(cc1)cc(N=C(N2c3cc(F)ccc3)SCC(c3c[nH]c4c3cccc4)=O)c1C2=O)=O</t>
  </si>
  <si>
    <t>0.060403</t>
  </si>
  <si>
    <t>0.316176</t>
  </si>
  <si>
    <t>0.053846</t>
  </si>
  <si>
    <t>0.081761</t>
  </si>
  <si>
    <t>[O-][N+](c(cc1)ccc1N(C(CNC(c(cc1)ccc1S(N1CCOCC1)(=O)=O)=O)=NN1)C1=S)=O</t>
  </si>
  <si>
    <t>0.08284</t>
  </si>
  <si>
    <t>CCCNC(c(cc1)cc(N=C(N2c3cc(F)ccc3)SCC#N)c1C2=O)=O</t>
  </si>
  <si>
    <t>CC(Nc(cc1)ccc1S(N(CC1)CCN1S(c(cccc1)c1[N+]([O-])=O)(=O)=O)(=O)=O)=O</t>
  </si>
  <si>
    <t>COc(cc1)ccc1OCC(Nc(cc1)ccc1S(N1CCCC1)(=O)=O)=O</t>
  </si>
  <si>
    <t>0.144578</t>
  </si>
  <si>
    <t>CC(C)(C)OC(NC(CC1)CCN1S(c(cc1)ccc1OC(F)(F)F)(=O)=O)=O</t>
  </si>
  <si>
    <t>Cc1c(C(Nc(cc2)ccc2S(N2CCCCC2)(=O)=O)=O)snn1</t>
  </si>
  <si>
    <t>O=C(C(CC1)CCN1c1ncnc(N2CCCC2)c1)Nc(cc1)ccc1Br</t>
  </si>
  <si>
    <t>CCCCCN(C=Nc1c2c(-c3ccccc3)cs1)C2=O</t>
  </si>
  <si>
    <t>0.054545</t>
  </si>
  <si>
    <t>Cc(cc(cc1)I)c1NC(C(CC1)CCN1S(c(cc1)ccc1NC(OC)=O)(=O)=O)=O</t>
  </si>
  <si>
    <t>Cc(cc(cc1)Cl)c1OCC(Nc(cc1)ccc1S(N1CCOCC1)(=O)=O)=O</t>
  </si>
  <si>
    <t>0.08805</t>
  </si>
  <si>
    <t>O=C(CN(C=Nc1c2c(-c3ccccc3)cs1)C2=O)Nc(cc1)ccc1Cl</t>
  </si>
  <si>
    <t>CC(C)CNC(c(cc1)cc(N=C(N2c3cc(F)ccc3)SCC#N)c1C2=O)=O</t>
  </si>
  <si>
    <t>0.325</t>
  </si>
  <si>
    <t>COc(cc1)ccc1NC(CCN(CC1)CCN1S(c(cc1)ccc1OC)(=O)=O)=O</t>
  </si>
  <si>
    <t>Cc(cc1)ccc1NC(C(CC1)CCN1S(c(cc1)ccc1OC)(=O)=O)=O</t>
  </si>
  <si>
    <t>COc(cc1)ccc1S(N1CCN(CC(Nc2cc(OC)cc(OC)c2)=O)CC1)(=O)=O</t>
  </si>
  <si>
    <t>Cc(cc1)ccc1S(N(CC1)CCC1C(Nc(cc1)ccc1OC)=O)(=O)=O</t>
  </si>
  <si>
    <t>Cc1c(C(Nc(cc2)ccc2S(N2CCOCC2)(=O)=O)=O)snn1</t>
  </si>
  <si>
    <t>CCc(cc1)ccc1NC(C(CC1)CCN1S(c1ccc(C)cc1)(=O)=O)=O</t>
  </si>
  <si>
    <t>0.077348</t>
  </si>
  <si>
    <t>CCCNC(c(cc1)cc(N=C(N2c3cc(F)ccc3)SCC(c3cccc(Cl)c3)=O)c1C2=O)=O</t>
  </si>
  <si>
    <t>CCOc(cccc1)c1NC(CCN(CC1)CCN1S(c(cc1)ccc1Br)(=O)=O)=O</t>
  </si>
  <si>
    <t>O=C(CN(C(c1c2cccc1)=O)S2(=O)=O)Nc(cc1)ccc1S(N1CCCCC1)(=O)=O</t>
  </si>
  <si>
    <t>CC(C)CNC(c(cc1)cc(N=C(N2c3cc(F)ccc3)SCC(c3c(C)[nH]c4c3cccc4)=O)c1C2=O)=O</t>
  </si>
  <si>
    <t>0.059603</t>
  </si>
  <si>
    <t>0.311594</t>
  </si>
  <si>
    <t>0.05303</t>
  </si>
  <si>
    <t>0.089947</t>
  </si>
  <si>
    <t>0.077419</t>
  </si>
  <si>
    <t>O=C(c(c(F)ccc1)c1F)N(CC1)CCN1S(c(cc1)ccc1F)(=O)=O</t>
  </si>
  <si>
    <t>0.320988</t>
  </si>
  <si>
    <t>Cc(cc1)ccc1C(CSC(N1c2cc(F)ccc2)=Nc(cc(cc2)C(NC3CCCC3)=O)c2C1=O)=O</t>
  </si>
  <si>
    <t>CC(C)CNC(c(cc1)cc(N=C(N2c3cc(F)ccc3)SCC(c3cccc(Cl)c3)=O)c1C2=O)=O</t>
  </si>
  <si>
    <t>CCC(Nc(cc1)ccc1S(N(CC1)CCN1c(cc1)ccc1[N+]([O-])=O)(=O)=O)=O</t>
  </si>
  <si>
    <t>CC(CC1)CCN1S(c(cc1)ccc1NC(c(c(OC)ccc1)c1OC)=O)(=O)=O</t>
  </si>
  <si>
    <t>CC(C)CCN(C)C(CC1)CCN1S(c(cc1)ccc1NC(C)=O)(=O)=O</t>
  </si>
  <si>
    <t>CC(CC1)CCN1S(c(cc1)ccc1NC(c(cccc1)c1Br)=O)(=O)=O</t>
  </si>
  <si>
    <t>0.168675</t>
  </si>
  <si>
    <t>COc(cc1)ccc1S(N(CC1)CCC1NC(N1CCOCC1)=O)(=O)=O</t>
  </si>
  <si>
    <t>CC(CC1)CCN1S(c(cc1)ccc1NC(COc(cc1)c(C)cc1Cl)=O)(=O)=O</t>
  </si>
  <si>
    <t>O=C(CSc1nnc2n1C=CN(c1cc(F)ccc1)C2=O)c1ccccc1</t>
  </si>
  <si>
    <t>O=C(Cn1ncc2c1-c(cccc1)c1OC2)Nc(cc1)ccc1S(N1CCCCC1)(=O)=O</t>
  </si>
  <si>
    <t>OCCCNC(C(Nc(cc1)ccc1Br)=O)=O</t>
  </si>
  <si>
    <t>0.067164</t>
  </si>
  <si>
    <t>OC(CCC(Nc(cc1)ccc1S(N1CCCCC1)(=O)=O)=O)=O</t>
  </si>
  <si>
    <t>O=C(C(CC1)CCN1c1ncccn1)Nc(cc1)ccc1Br</t>
  </si>
  <si>
    <t>0.338462</t>
  </si>
  <si>
    <t>CC(C)N(C=Nc1c2c(-c3ccccc3)cs1)C2=O</t>
  </si>
  <si>
    <t>COc(cc1)ccc1S(N1CCN(CC(Nc(cc2)ccc2F)=O)CC1)(=O)=O</t>
  </si>
  <si>
    <t>CC(Nc(cc1)ccc1S(N(CC1)CCN1C(C(N1C)=O)=C(C)N(C)C1=O)(=O)=O)=O</t>
  </si>
  <si>
    <t>CC(CC1)CCN1S(c(cc1)ccc1NC(c1cc(C)ccc1)=O)(=O)=O</t>
  </si>
  <si>
    <t>COc(cc1)ccc1NC(CN(CC1)CCN1S(c(cc1)ccc1Br)(=O)=O)=O</t>
  </si>
  <si>
    <t>COc(cc1)ccc1NC(CN(CC1)CCN1S(c(cc1)ccc1F)(=O)=O)=O</t>
  </si>
  <si>
    <t>CC(CC1)CCN1S(c(cc1)ccc1NC(c1c(C)nns1)=O)(=O)=O</t>
  </si>
  <si>
    <t>O=C(CC(CC1)CCN1S(c(cc1)ccc1Cl)(=O)=O)NCc(cc1)ccc1F</t>
  </si>
  <si>
    <t>O=C1N(Cc(cc2)ccc2F)C=Nc2c1c(-c1ccccc1)cs2</t>
  </si>
  <si>
    <t>0.04386</t>
  </si>
  <si>
    <t>0.092437</t>
  </si>
  <si>
    <t>0.085526</t>
  </si>
  <si>
    <t>CC(Nc(cc1)ccc1S(N(CC1)CCC1Oc(cc1)ccc1-n1nnnc1)(=O)=O)=O</t>
  </si>
  <si>
    <t>CC(Nc(cc1)ccc1S(N1CCN(Cc2c(C)oc(-c3ccc(C)cc3)n2)CC1)(=O)=O)=O</t>
  </si>
  <si>
    <t>O=C(CCN(c(cccc1)c1S1)C1=O)Nc(cc1)ccc1S(N1CCOCC1)(=O)=O</t>
  </si>
  <si>
    <t>O=C(c(c(F)ccc1)c1F)N(CC1)CCN1S(c(cc1)ccc1Cl)(=O)=O</t>
  </si>
  <si>
    <t>O=C(c(c(F)ccc1)c1F)N(CC1)CCN1S(c(cc1)ccc1Br)(=O)=O</t>
  </si>
  <si>
    <t>O=C(c(cc1)ccc1S(N1CCOCC1)(=O)=O)NC1CCCC1</t>
  </si>
  <si>
    <t>0.238636</t>
  </si>
  <si>
    <t>CC(C)c(cc1)ccc1NC(C(CC1)CCN1S(c(cc1)ccc1OC)(=O)=O)=O</t>
  </si>
  <si>
    <t>0.192771</t>
  </si>
  <si>
    <t>Cc(cc1)c(C)c(OC(C(Nc(cc2)ccc2S(N2CCCCCC2)(=O)=O)=O)=C2)c1C2=O</t>
  </si>
  <si>
    <t>O=S(c(cc1)ccc1C(N1CCc2ccccc2)=CS/C1=N\c1ccccc1)(N1CCCC1)=O</t>
  </si>
  <si>
    <t>0.047619</t>
  </si>
  <si>
    <t>O=C(CSC(N(c1ccccc1)C1=O)=Nc2c1oc1c2cccc1)Nc1cc(F)ccc1</t>
  </si>
  <si>
    <t>O=C(CSC(N(c1ccccc1)C1=O)=Nc2c1[nH]c1c2cccc1)Nc1cc(F)ccc1</t>
  </si>
  <si>
    <t>0.112426</t>
  </si>
  <si>
    <t>COCCNC(C(Nc(cc1)ccc1Br)=O)=O</t>
  </si>
  <si>
    <t>Cc(cc1)ccc1S(N1CCC(CC(NC2CC2)=O)CC1)(=O)=O</t>
  </si>
  <si>
    <t>CC(C)c(cc1)ccc1S(N1CCN(CC(Nc(cc2)ccc2N(C)C)=O)CC1)(=O)=O</t>
  </si>
  <si>
    <t>CCOc(cc1)ccc1NC(CN(CC1)CCN1S(c(cc1)ccc1OC)(=O)=O)=O</t>
  </si>
  <si>
    <t>CC(CC1)CCN1S(c(cc1)ccc1NC(COc(cc1)ccc1OC)=O)(=O)=O</t>
  </si>
  <si>
    <t>CCCNC(c(cc1)cc(N=C(N2c3cc(F)ccc3)SCC(c(cc3)ccc3F)=O)c1C2=O)=O</t>
  </si>
  <si>
    <t>CCOc(cc1)ccc1NC(CN(CC1)CCN1S(c(cc1)ccc1Br)(=O)=O)=O</t>
  </si>
  <si>
    <t>0.202381</t>
  </si>
  <si>
    <t>COc(cc1)ccc1S(N1CCN(CC(Nc(cc2)cc(F)c2F)=O)CC1)(=O)=O</t>
  </si>
  <si>
    <t>CCOc(cc1)ccc1NC(CN(CC1)CCN1S(c(cc1)ccc1Cl)(=O)=O)=O</t>
  </si>
  <si>
    <t>CCOc(cc1)ccc1NC(CN(CC1)CCN1S(c(cc1)ccc1F)(=O)=O)=O</t>
  </si>
  <si>
    <t>CC(Nc(cc1)ccc1S(N1CCN(CC(N=C2SC(c3cccs3)=NN22)=CC2=O)CC1)(=O)=O)=O</t>
  </si>
  <si>
    <t>N#Cc(cc1)ccc1S(N1CCC(Cc(cc2)ccc2C(NC2CC2)=O)CC1)(=O)=O</t>
  </si>
  <si>
    <t>0.341463</t>
  </si>
  <si>
    <t>0.07483</t>
  </si>
  <si>
    <t>CCCNC(c(cc1)cc(N=C(N2c3cc(F)ccc3)SCC(c3c[nH]c4c3cccc4)=O)c1C2=O)=O</t>
  </si>
  <si>
    <t>0.054688</t>
  </si>
  <si>
    <t>0.080214</t>
  </si>
  <si>
    <t>COc(cc1)ccc1S(N(CC(Nc(cc1)ccc1S(N1CCCCC1)(=O)=O)=O)c(cc1)ccc1Cl)(=O)=O</t>
  </si>
  <si>
    <t>CC(Nc(cc1)ccc1S(N(CC1)CCN1c(ccc(Cl)c1)c1[N+]([O-])=O)(=O)=O)=O</t>
  </si>
  <si>
    <t>CC(C)c(cc1)ccc1S(N1CCN(CC(Nc(cc2)ccc2C(OC)=O)=O)CC1)(=O)=O</t>
  </si>
  <si>
    <t>CCN(CC)CCNC(CC(CC1)CCN1S(c(cc1)ccc1NC(C)=O)(=O)=O)=O</t>
  </si>
  <si>
    <t>O=C(COc(ccc(Cl)c1)c1Cl)Nc(cc1)ccc1S(N1CCCCCC1)(=O)=O</t>
  </si>
  <si>
    <t>O=C(CN(CC1)CCN1S(c(cc1)ccc1Br)(=O)=O)Nc1c(C(F)(F)F)cccc1</t>
  </si>
  <si>
    <t>CC(Nc(cc1)ccc1S(N(CC1)CCN1c(cc1)ccc1F)(=O)=O)=O</t>
  </si>
  <si>
    <t>CC(C)(C)c(cc1)ccc1C(Nc(cc1)ccc1S(N1CCCCCC1)(=O)=O)=O</t>
  </si>
  <si>
    <t>CC(Nc(cc1)ccc1S(N1CC(CO)CCC1)(=O)=O)=O</t>
  </si>
  <si>
    <t>O=C(c1cccs1)Nc(cc1)ccc1S(N1CCCCCC1)(=O)=O</t>
  </si>
  <si>
    <t>CC(C)c(cc1)ccc1S(N(CC1)CCN1C(c(cc1)ccc1F)=O)(=O)=O</t>
  </si>
  <si>
    <t>Cc(cc1)ccc1N(CC(C1)C(Nc(cc2)ccc2Br)=O)C1=O</t>
  </si>
  <si>
    <t>O=C(CCC(Nc(cc1)ccc1S(N1CCCC1)(=O)=O)=O)Nc(cc1)ccc1S(N1CCCC1)(=O)=O</t>
  </si>
  <si>
    <t>0.364865</t>
  </si>
  <si>
    <t>0.157303</t>
  </si>
  <si>
    <t>0.287356</t>
  </si>
  <si>
    <t>0.367089</t>
  </si>
  <si>
    <t>O=C(Nc1ccccc1)Nc(cc1)ccc1Br</t>
  </si>
  <si>
    <t>COc(cc1)ccc1S(N(CC(Nc(cc1)ccc1S(N1CCOCC1)(=O)=O)=O)c(cc1)ccc1Cl)(=O)=O</t>
  </si>
  <si>
    <t>O=C(c1ccc(CN(CC2)Cc3c2cccc3)cc1)Nc(cc1)ccc1S(N1CCCCC1)(=O)=O</t>
  </si>
  <si>
    <t>0.071006</t>
  </si>
  <si>
    <t>CC(C(Nc(cc1)ccc1S(N1CCCCCC1)(=O)=O)=O)Oc(ccc(Cl)c1)c1Cl</t>
  </si>
  <si>
    <t>COc(cc1)ccc1S(N1CCN(CC(Nc(cc2)cc(Cl)c2OC)=O)CC1)(=O)=O</t>
  </si>
  <si>
    <t>O=C(CN(CC1)CCN1S(c(cc1)ccc1Cl)(=O)=O)Nc1c(C(F)(F)F)cccc1</t>
  </si>
  <si>
    <t>CC(CC1)CCN1S(c(cc1)ccc1-c1noc(C(NC2CC2)=O)n1)(=O)=O</t>
  </si>
  <si>
    <t>Cc(cc1)ccc1S(N1CCC(CCC(NC2CC2)=O)CC1)(=O)=O</t>
  </si>
  <si>
    <t>O=S(c(cc1)ccc1F)(N1CCN(C/C=C/c2ccccc2)CC1)=O</t>
  </si>
  <si>
    <t>O=S(c(cc1)ccc1Br)(N1CCN(C/C=C/c2ccccc2)CC1)=O</t>
  </si>
  <si>
    <t>CC(Nc(cc1)ccc1S(N(CC1)CCN1S(c1ccc(C)cc1)(=O)=O)(=O)=O)=O</t>
  </si>
  <si>
    <t>0.416667</t>
  </si>
  <si>
    <t>CCOc(cc1)ccc1NC(CCN(CC1)CCN1S(c(cc1)ccc1OC)(=O)=O)=O</t>
  </si>
  <si>
    <t>CC(CC1)CCN1S(c(cc1)ccc1NC(c1ccc(C)cc1)=O)(=O)=O</t>
  </si>
  <si>
    <t>O=C(c1csnn1)Nc(cc1)ccc1S(N1CCCCC1)(=O)=O</t>
  </si>
  <si>
    <t>Cc(cc1)ccc1S(N1CCC(CC(NC2CCCC2)=O)CC1)(=O)=O</t>
  </si>
  <si>
    <t>O=C(CCC(Nc(cc1)ccc1S(N1CCCCC1)(=O)=O)=O)Nc(cc1)ccc1S(N1CCCCC1)(=O)=O</t>
  </si>
  <si>
    <t>COc(cc1)ccc1S(N1CCN(CCO)CC1)(=O)=O</t>
  </si>
  <si>
    <t>0.303797</t>
  </si>
  <si>
    <t>Cc1cccc(N(C2=O)C(SCC(Nc3cc(F)ccc3)=O)=Nc3c2oc2c3cccc2)c1</t>
  </si>
  <si>
    <t>CC1Oc2cc(S(N(CC3)CCN3C(OC(C)(C)C)=O)(=O)=O)c(C)cc2NC1=O</t>
  </si>
  <si>
    <t>CC(Nc(cc1)ccc1S(N(CC1)CCN1C(c(cc1)ccc1-n1nnnc1)=O)(=O)=O)=O</t>
  </si>
  <si>
    <t>Cc(cc1)cc(Br)c1OCC(Nc(cc1)ccc1S(N1CCCCC1)(=O)=O)=O</t>
  </si>
  <si>
    <t>CCOc(cc1)ccc1NC(CCN(CC1)CCN1S(c(cc1)ccc1Br)(=O)=O)=O</t>
  </si>
  <si>
    <t>CCOc(cc1)ccc1NC(CCN(CC1)CCN1S(c(cc1)ccc1F)(=O)=O)=O</t>
  </si>
  <si>
    <t>CCOc(cc1)ccc1NC(CCN(CC1)CCN1S(c(cc1)ccc1Cl)(=O)=O)=O</t>
  </si>
  <si>
    <t>O=C(CN(c(cccc1)c1S1)C1=O)Nc(cc1)ccc1S(N1CCCCC1)(=O)=O</t>
  </si>
  <si>
    <t>CC(Nc(cc1)ccc1S(N1CCC(CC(NCCN2CCCCC2)=O)CC1)(=O)=O)=O</t>
  </si>
  <si>
    <t>CC(Nc(cc1)ccc1S(N(CC1)CCN1c(cc1)ccc1[N+]([O-])=O)(=O)=O)=O</t>
  </si>
  <si>
    <t>Cc(cc1)ccc1S(N(CC1)CCC1C(Nc(cc1)ccc1I)=O)(=O)=O</t>
  </si>
  <si>
    <t>0.189873</t>
  </si>
  <si>
    <t>O=C(c1csnn1)Nc(cc1)ccc1S(N1CCOCC1)(=O)=O</t>
  </si>
  <si>
    <t>COc1cc(C(N(CC2)CCN2S(c(cc2)ccc2Br)(=O)=O)=O)cc(OC)c1OC</t>
  </si>
  <si>
    <t>Cc(cc1)ccc1NC(CCC(CC1)CCN1S(c1ccc(C)cc1)(=O)=O)=O</t>
  </si>
  <si>
    <t>CC(c1ccccc1)N(C=Nc1c2c(-c3ccccc3)cs1)C2=O</t>
  </si>
  <si>
    <t>0.044444</t>
  </si>
  <si>
    <t>CC(C1)OC(C)CN1S(c(cc1)ccc1NC(C)=O)(=O)=O</t>
  </si>
  <si>
    <t>0.316456</t>
  </si>
  <si>
    <t>CC(C)(C)NS(c(cc1)ccc1NC(N1CCCC1)=O)(=O)=O</t>
  </si>
  <si>
    <t>Cc(cc1)ccc1-c1csc(C(N2C)=O)c1N=C2SCC(Nc1cc(F)ccc1)=O</t>
  </si>
  <si>
    <t>O=C(CN(c(cccc1)c1S1)C1=O)Nc(cc1)ccc1S(N1CCOCC1)(=O)=O</t>
  </si>
  <si>
    <t>O=C(C(Oc1c2cccc1)=CC2=O)Nc(cc1)ccc1S(N1CCCCCC1)(=O)=O</t>
  </si>
  <si>
    <t>O=C(CN(CCC1)CCN1S(c(cc1)ccc1F)(=O)=O)Nc(cccc1)c1Br</t>
  </si>
  <si>
    <t>CC1CCN(CC(CC2)CCN2S(c(cc2)ccc2NC(C)=O)(=O)=O)CC1</t>
  </si>
  <si>
    <t>[O-][N+](c(cc1)ccc1S(N1CCN(C/C=C/c2ccccc2)CC1)(=O)=O)=O</t>
  </si>
  <si>
    <t>Cc(cc1)ccc1S(N(CCC1)C1C(Nc(cc1)ccc1Br)=O)(=O)=O</t>
  </si>
  <si>
    <t>CC(Nc(cc1)ccc1S(N1CCC(CC(N(CC2)CCN2C2CCCCC2)=O)CC1)(=O)=O)=O</t>
  </si>
  <si>
    <t>CC(Nc(cc1)ccc1NC(C(CC1)CCN1S(c(cc1)ccc1OC)(=O)=O)=O)=O</t>
  </si>
  <si>
    <t>CCCCNS(c(cc1)ccc1S(N1CCN(CCC#N)CC1)(=O)=O)(=O)=O</t>
  </si>
  <si>
    <t>0.061538</t>
  </si>
  <si>
    <t>CS(N(C1)c(cccc2)c2OC1C(Nc(cc1)ccc1Br)=O)(=O)=O</t>
  </si>
  <si>
    <t>0.315068</t>
  </si>
  <si>
    <t>CCN(CC)C(c(cc1)cc(N=C(N2c3cc(F)ccc3)SCc(cccc3)c3F)c1C2=O)=O</t>
  </si>
  <si>
    <t>0.053097</t>
  </si>
  <si>
    <t>COc(cc1)ccc1S(N1CCN(CC(Nc(cc2)cc(C(F)(F)F)c2Cl)=O)CC1)(=O)=O</t>
  </si>
  <si>
    <t>CC(C)(C)NC(C(CC1)CCN1S(c1ccc(C)cc1)(=O)=O)=O</t>
  </si>
  <si>
    <t>0.308642</t>
  </si>
  <si>
    <t>Cc(cc1)ccc1S(N(CC1)CCC1C(NC1CC1)=O)(=O)=O</t>
  </si>
  <si>
    <t>0.277108</t>
  </si>
  <si>
    <t>NC(SC(C1)C(Nc(cc2)ccc2Br)=O)=NC1=O</t>
  </si>
  <si>
    <t>0.370968</t>
  </si>
  <si>
    <t>COc(cc1)ccc1S(N(CC1)CCC1C(Nc(cc1)ccc1F)=O)(=O)=O</t>
  </si>
  <si>
    <t>0.197531</t>
  </si>
  <si>
    <t>CC(Nc(cc1)ccc1S(N1CCC(CC(N2CCCCC2)=O)CC1)(=O)=O)=O</t>
  </si>
  <si>
    <t>O=C(COc(cc1)ccc1Cl)Nc(cc1)ccc1S(N1CCCCC1)(=O)=O</t>
  </si>
  <si>
    <t>COc(cc1)ccc1NC(C(CC1)CCN1S(c(cc1)ccc1Cl)(=O)=O)=O</t>
  </si>
  <si>
    <t>COc(cc1)ccc1NC(C(CC1)CCN1S(c(cc1)ccc1F)(=O)=O)=O</t>
  </si>
  <si>
    <t>[O-][N+](c(cccc1)c1C(Nc(cc1)ccc1S(N1CCCCCC1)(=O)=O)=O)=O</t>
  </si>
  <si>
    <t>CC(Nc(cc1)ccc1S(N(CC1)CCN1S(c(cc1)ccc1NC(C)=O)(=O)=O)(=O)=O)=O</t>
  </si>
  <si>
    <t>0.461538</t>
  </si>
  <si>
    <t>0.292683</t>
  </si>
  <si>
    <t>0.39726</t>
  </si>
  <si>
    <t>CC(Nc(cc1)ccc1S(N(CC1)CCN1c(cc1)cc(NC2CC2)c1[N+]([O-])=O)(=O)=O)=O</t>
  </si>
  <si>
    <t>CCc(cc1)cc2c1OC(C(Nc(cc1)ccc1S(N1CCCCCC1)(=O)=O)=O)=CC2=O</t>
  </si>
  <si>
    <t>O=C(c(cc1)ccc1-c(cc1)ccc1S(N1CCCC1)(=O)=O)NCc(cc1)cc2c1OCO2</t>
  </si>
  <si>
    <t>O=C(CCCC(Nc(cc1)ccc1S(N1CCOCC1)(=O)=O)=O)Nc(cc1)ccc1S(N1CCOCC1)(=O)=O</t>
  </si>
  <si>
    <t>0.3375</t>
  </si>
  <si>
    <t>Cc(cc1)ccc1S(N(CC1)CCN1/C(/N)=N\[N+]([O-])=O)(=O)=O</t>
  </si>
  <si>
    <t>O=C(c(cc1)ccc1S(N1CCCC1)(=O)=O)Nc(cc1)ccc1-c(cc1)ccc1NC(c(cc1)ccc1S(N1CCCC1)(=O)=O)=O</t>
  </si>
  <si>
    <t>CN(C)c(cc1)ccc1NC(CN(CC1)CCN1S(c(cc1)ccc1Br)(=O)=O)=O</t>
  </si>
  <si>
    <t>0.240506</t>
  </si>
  <si>
    <t>CC(C)c(cc1)ccc1S(N1CCN(CC(Nc(cc2)ccc2S(N)(=O)=O)=O)CC1)(=O)=O</t>
  </si>
  <si>
    <t>CC(C)c(cc1)ccc1S(N1CCN(CC(Nc(cc2)ccc2F)=O)CC1)(=O)=O</t>
  </si>
  <si>
    <t>CC(CC1)CCN1C(CC(CC1)CCN1S(c(cc1)ccc1NC(C)=O)(=O)=O)=O</t>
  </si>
  <si>
    <t>Cc(cc1)ccc1S(N(CC1)CCC1C(Nc(cc1)ccc1C(OC)=O)=O)(=O)=O</t>
  </si>
  <si>
    <t>[O-][N+](c1cccc(C(Nc(cc2)ccc2S(N2CCCCCC2)(=O)=O)=O)c1)=O</t>
  </si>
  <si>
    <t>Cc(cc1)ccc1S(N1CCN(CCCOc2c(C)ccc(C)c2)CC1)(=O)=O</t>
  </si>
  <si>
    <t>CCOP(C(Nc(cc1)ccc1Br)=O)(OCC)=O</t>
  </si>
  <si>
    <t>0.156627</t>
  </si>
  <si>
    <t>CC(C)CNC(C(Nc(cc1)ccc1Br)=O)=O</t>
  </si>
  <si>
    <t>0.339286</t>
  </si>
  <si>
    <t>Cc(cc1)ccc1N(CC(Nc(cc1)ccc1S(N1CCCCC1)(=O)=O)=O)S(c(cc1)ccc1F)(=O)=O</t>
  </si>
  <si>
    <t>CC(CC1)CCN1S(c(cc1)ccc1NC(C(Oc1c2cccc1)=CC2=O)=O)(=O)=O</t>
  </si>
  <si>
    <t>Cc(cc1)c(C)c(OC(C(Nc(cc2)ccc2S(N2CCCCC2)(=O)=O)=O)=C2)c1C2=O</t>
  </si>
  <si>
    <t>CC(CC1)CCN1S(c(cc1)ccc1C(Nc(cc1)c2scnc2c1Cl)=O)(=O)=O</t>
  </si>
  <si>
    <t>CC(Nc(cc1)ccc1S(N(CC1)CCC1C(OC)=O)(=O)=O)=O</t>
  </si>
  <si>
    <t>0.084034</t>
  </si>
  <si>
    <t>O=C(c1ccncc1)N(CC1)CCN1S(c(cc1)ccc1Cl)(=O)=O</t>
  </si>
  <si>
    <t>0.062069</t>
  </si>
  <si>
    <t>O=C(CN(CC1)CCN1S(c(cc1)ccc1Br)(=O)=O)Nc(cccc1)c1F</t>
  </si>
  <si>
    <t>0.164706</t>
  </si>
  <si>
    <t>O=C(CN(CC1)CCN1S(c(cc1)ccc1Cl)(=O)=O)Nc(cccc1)c1F</t>
  </si>
  <si>
    <t>O=C(CN(CC1)CCN1S(c(cc1)ccc1Cl)(=O)=O)Nc1cc(F)ccc1</t>
  </si>
  <si>
    <t>CS(N(CC1)c(cccc2)c2OC1C(Nc(cc1)ccc1Br)=O)(=O)=O</t>
  </si>
  <si>
    <t>0.302632</t>
  </si>
  <si>
    <t>CCc(cc1)ccc1C(Nc(cc1)ccc1Br)=O</t>
  </si>
  <si>
    <t>Cc(cc1)ccc1S(NCCN(CC1)CCN1S(c1ccc(C)cc1)(=O)=O)(=O)=O</t>
  </si>
  <si>
    <t>CC(CC1)CCN1S(c(cc1)ccc1NC(/C=C/c(cc1)ccc1F)=O)(=O)=O</t>
  </si>
  <si>
    <t>0.359551</t>
  </si>
  <si>
    <t>0.091503</t>
  </si>
  <si>
    <t>COC(c(cc1)ccc1NC(CN(CC1)CCN1S(c(cc1)ccc1F)(=O)=O)=O)=O</t>
  </si>
  <si>
    <t>CC(C)c(cc1)ccc1S(N1CCN(CC(Nc(cc2)ccc2C(N)=O)=O)CC1)(=O)=O</t>
  </si>
  <si>
    <t>COC(c(cc1)ccc1NC(CN(CC1)CCN1S(c(cc1)ccc1Br)(=O)=O)=O)=O</t>
  </si>
  <si>
    <t>0.204819</t>
  </si>
  <si>
    <t>O=C(CN(CC1)CCN1S(c(cc1)ccc1Br)(=O)=O)Nc1cc(F)ccc1</t>
  </si>
  <si>
    <t>CS(N(CC(Nc(cc1)ccc1S(N1CCCCC1)(=O)=O)=O)c(cc(C(F)(F)F)cc1)c1Cl)(=O)=O</t>
  </si>
  <si>
    <t>COc(cc1)ccc1NC(c(cc1)ccc1Br)=O</t>
  </si>
  <si>
    <t>CC(C)N(C)C(CC1)CCN1S(c(cc1)ccc1NC(C)=O)(=O)=O</t>
  </si>
  <si>
    <t>0.358025</t>
  </si>
  <si>
    <t>O=C(c1cccs1)Nc(cc1)ccc1S(N1CCCC1)(=O)=O</t>
  </si>
  <si>
    <t>0.325301</t>
  </si>
  <si>
    <t>CC(CC1)CCN1S(c(cc1)ccc1NC(c(cc1)cc(OC)c1OC)=O)(=O)=O</t>
  </si>
  <si>
    <t>CC(C)c(cc1)ccc1S(N1CCN(CC(Nc(cc2)cc(F)c2F)=O)CC1)(=O)=O</t>
  </si>
  <si>
    <t>COc(cc1)ccc1C(Nc(cc1)ccc1NC(c(cc1)ccc1Br)=O)=O</t>
  </si>
  <si>
    <t>Cc1c(C(Nc(cc2)ccc2Br)=O)snn1</t>
  </si>
  <si>
    <t>CC(CC1)CCN1S(c(cc1)ccc1NC(N1CCCC1)=O)(=O)=O</t>
  </si>
  <si>
    <t>0.37037</t>
  </si>
  <si>
    <t>O=C(c(cc1)ccc1F)Nc(cc1)ccc1S(N1CCCCCC1)(=O)=O</t>
  </si>
  <si>
    <t>CCN(CC)c(cc1)ccc1NC(CN(CC1)CCN1S(c1ccc(C(C)C)cc1)(=O)=O)=O</t>
  </si>
  <si>
    <t>COc(ccc(NC(CN(CC1)CCN1S(c(cc1)ccc1Cl)(=O)=O)=O)c1)c1Cl</t>
  </si>
  <si>
    <t>Cc(ccc(NC(CN(CC1)CCN1S(c(cc1)ccc1Br)(=O)=O)=O)c1)c1F</t>
  </si>
  <si>
    <t>Cc(ccc(NC(CN(CC1)CCN1S(c(cc1)ccc1Cl)(=O)=O)=O)c1)c1F</t>
  </si>
  <si>
    <t>O=C(CCN(CC1)CCN1S(c(cc1)ccc1Cl)(=O)=O)Nc(cccc1)c1F</t>
  </si>
  <si>
    <t>O=C(CCN(CC1)CCN1S(c(cc1)ccc1Br)(=O)=O)Nc(cccc1)c1F</t>
  </si>
  <si>
    <t>O=C(CSC(N1c2cc(F)ccc2)=Nc(cc(cc2)C(NC3CCCC3)=O)c2C1=O)c(cc1)ccc1F</t>
  </si>
  <si>
    <t>CC(Nc(cc1)ccc1S(N1CCN(CCC#N)CC1)(=O)=O)=O</t>
  </si>
  <si>
    <t>0.433735</t>
  </si>
  <si>
    <t>CC(CC1)CCN1S(c(cc1)ccc1NC(c(ccc(OC)c1)c1OC)=O)(=O)=O</t>
  </si>
  <si>
    <t>CC(N(CC1)CCN1S(c(cc1)ccc1N(C(CC1)=O)S1(=O)=O)(=O)=O)=O</t>
  </si>
  <si>
    <t>O=C(c(cc1)ccc1-c(cc1)ccc1S(N1CCCC1)(=O)=O)NC1CCCC1</t>
  </si>
  <si>
    <t>O=C(c(scc1)c1N1Cc2nc(-c3ccccc3)no2)N(c2cc(F)ccc2)C1=O</t>
  </si>
  <si>
    <t>0.037879</t>
  </si>
  <si>
    <t>0.045045</t>
  </si>
  <si>
    <t>0.063953</t>
  </si>
  <si>
    <t>CC(C)(C)OC(N(CC1)CCN1S(c(cc1)cc(N2)c1OCC2=O)(=O)=O)=O</t>
  </si>
  <si>
    <t>O=C(c(o1)ccc1Br)Nc(cc1)ccc1S(N1CCCCCC1)(=O)=O</t>
  </si>
  <si>
    <t>CC(CS(N1c(cc2)ccc2S(N(CC2)CCN2C(C)=O)(=O)=O)(=O)=O)C1=O</t>
  </si>
  <si>
    <t>COc(cc1)ccc1OCC(Nc(cc1)ccc1Br)=O</t>
  </si>
  <si>
    <t>CC(C(Nc(cc1)ccc1Br)=O)Oc(cc1)ccc1OC</t>
  </si>
  <si>
    <t>O=C(C(Oc1c2cccc1)=CC2=O)Nc(cc1)ccc1S(N1CCOCC1)(=O)=O</t>
  </si>
  <si>
    <t>CC(CC1)CCN1S(c(cc1)ccc1NC(c(cc1)ccc1F)=O)(=O)=O</t>
  </si>
  <si>
    <t>CC(C)CNS(c(cc1)ccc1S(N1CCN(CCC#N)CC1)(=O)=O)(=O)=O</t>
  </si>
  <si>
    <t>O=C(c(cc1)ccc1-c(cc1)ccc1S(N1CCCC1)(=O)=O)NC1CCCCC1</t>
  </si>
  <si>
    <t>O=C1N(C2CCCC2)C=Nc2c1c(-c1ccccc1)cs2</t>
  </si>
  <si>
    <t>CN(C=C(c1c2cccc1)NC(Nc(cc1)ccc1S(N1CCCCC1)(=O)=O)=O)C2=O</t>
  </si>
  <si>
    <t>O=C(C(Oc1c2cccc1)=CC2=O)Nc(cc1)ccc1S(N1CCCCC1)(=O)=O</t>
  </si>
  <si>
    <t>O=C(c1c(N=C2)scc1-c1ccccc1)N2/N=C/c1cc(F)ccc1</t>
  </si>
  <si>
    <t>0.049587</t>
  </si>
  <si>
    <t>0.357798</t>
  </si>
  <si>
    <t>CC(Nc(cc1)ccc1S(N1CCC(CC(NC2CC2)=O)CC1)(=O)=O)=O</t>
  </si>
  <si>
    <t>Cc(cc1)ccc1NC(C(CC1)CCN1S(c(cc1)ccc1F)(=O)=O)=O</t>
  </si>
  <si>
    <t>Cc(cc1)ccc1S(N(CC1)CCC1C(Nc(cc1)ccc1F)=O)(=O)=O</t>
  </si>
  <si>
    <t>Cc(cc1)ccc1S(N(CC1)CCC1C(Nc(cc1)ccc1Cl)=O)(=O)=O</t>
  </si>
  <si>
    <t>CC(Nc(cc1)ccc1S(N(CC1)CCN1S(c(cc1)ccc1Cl)(=O)=O)(=O)=O)=O</t>
  </si>
  <si>
    <t>O=C(c(cc1)ccc1F)N(CC1)CCN1S(c(cc1)ccc1F)(=O)=O</t>
  </si>
  <si>
    <t>0.320513</t>
  </si>
  <si>
    <t>OC(/C=C\C(Nc(cc1)ccc1Br)=O)=O</t>
  </si>
  <si>
    <t>0.197368</t>
  </si>
  <si>
    <t>OC(CCC(Nc(cc1)ccc1Br)=O)=O</t>
  </si>
  <si>
    <t>CC(C)c(cc1)ccc1S(N1CCN(CC(Nc(cc2)cc(C(F)(F)F)c2Cl)=O)CC1)(=O)=O</t>
  </si>
  <si>
    <t>O=C(c1c(N=C2)scc1-c1ccccc1)N2/N=C/c(c(F)ccc1)c1Cl</t>
  </si>
  <si>
    <t>0.038835</t>
  </si>
  <si>
    <t>O=C(c1c(N=C2)scc1-c1ccccc1)N2/N=C/c(ccc(F)c1)c1F</t>
  </si>
  <si>
    <t>CC(Nc(cc1)ccc1NC(CN(CC1)CCN1S(c(cc1)ccc1F)(=O)=O)=O)=O</t>
  </si>
  <si>
    <t>O=C1N(C2CCCCC2)C=Nc2c1c(-c1ccccc1)cs2</t>
  </si>
  <si>
    <t>O=C(C(F)(F)F)Nc(cc1)ccc1S(N1CCCCCC1)(=O)=O</t>
  </si>
  <si>
    <t>0.353659</t>
  </si>
  <si>
    <t>O=C(CCN(CC1)CCN1S(c(cc1)ccc1Br)(=O)=O)Nc1cc(C(F)(F)F)ccc1</t>
  </si>
  <si>
    <t>0.080247</t>
  </si>
  <si>
    <t>CCC(C(Nc(cc1)ccc1Br)=O)Br</t>
  </si>
  <si>
    <t>CC(CC1)CCN1S(c(cc1)ccc1NC(c(o1)ccc1Br)=O)(=O)=O</t>
  </si>
  <si>
    <t>0.21519</t>
  </si>
  <si>
    <t>O=C(Nc(cc1)ccc1S(N1CCCCC1)(=O)=O)N1CCCC1</t>
  </si>
  <si>
    <t>0.288889</t>
  </si>
  <si>
    <t>CCc(cc1)cc2c1OC(C(Nc(cc1)ccc1S(N1CCCCC1)(=O)=O)=O)=CC2=O</t>
  </si>
  <si>
    <t>[O-][N+](c1cccc(S(N2CCN(CCC(Nc(cc3)ccc3F)=O)CC2)(=O)=O)c1)=O</t>
  </si>
  <si>
    <t>COc1cc(C(Nc(cc2)ccc2S(N2CCOCC2)(=O)=O)=O)cc(OC)c1OC</t>
  </si>
  <si>
    <t>CC(CC1)CCN1S(c(cc1)ccc1NC(c(cc1)ccc1[N+]([O-])=O)=O)(=O)=O</t>
  </si>
  <si>
    <t>CC(Nc(cc1)ccc1S(N(CC1)CCN1c(cc1)cc(N2CCOCC2)c1[N+]([O-])=O)(=O)=O)=O</t>
  </si>
  <si>
    <t>CC(Nc(cc1)ccc1S(N(CC1)CCC1C(N)=O)(=O)=O)=O</t>
  </si>
  <si>
    <t>O=C(Cc(cc1)ccc1-n1cccc1)Nc(cc1)ccc1Br</t>
  </si>
  <si>
    <t>CC(Nc(cc1)ccc1S(N1CCC(CC(NC2CCCC2)=O)CC1)(=O)=O)=O</t>
  </si>
  <si>
    <t>CC(C)Cc1cc(C(Nc(cc2)ccc2Br)=O)no1</t>
  </si>
  <si>
    <t>CC(CC1)CCN1S(c(cc1)ccc1NC(c(cc1OC)cc(OC)c1OC)=O)(=O)=O</t>
  </si>
  <si>
    <t>CC(CC1c(cc2)ccc2[N+]([O-])=O)=CCC1C(Nc(cc1)ccc1Br)=O</t>
  </si>
  <si>
    <t>0.06015</t>
  </si>
  <si>
    <t>CCN(C(CC(C(Nc(cc1)ccc1Br)=O)S1)=O)/C1=N/c(cc1)ccc1Br</t>
  </si>
  <si>
    <t>COc(cc1)ccc1S(N(CCC1)CCN1S(c(cc1)ccc1OC)(=O)=O)(=O)=O</t>
  </si>
  <si>
    <t>0.22093</t>
  </si>
  <si>
    <t>CCN(CC)c(cc1)ccc1NC(CN(CC1)CCN1S(c(cc1)ccc1Br)(=O)=O)=O</t>
  </si>
  <si>
    <t>CCN(CC)c(cc1)ccc1NC(CN(CC1)CCN1S(c(cc1)ccc1Cl)(=O)=O)=O</t>
  </si>
  <si>
    <t>CCN(CC)c(cc1)ccc1NC(CN(CC1)CCN1S(c(cc1)ccc1F)(=O)=O)=O</t>
  </si>
  <si>
    <t>CC(Nc(cc1)ccc1S(N1CCC(CC(NC2CCCCCC2)=O)CC1)(=O)=O)=O</t>
  </si>
  <si>
    <t>O=C(c(cccc1)c1Cl)Nc(cc1)ccc1Br</t>
  </si>
  <si>
    <t>O=C(C1Oc(cccc2)c2OC1)Nc(cc1)ccc1S(N1CCCC1)(=O)=O</t>
  </si>
  <si>
    <t>O=C(C(Nc1c2cccc1)NS2(=O)=O)Nc(cc1)ccc1Br</t>
  </si>
  <si>
    <t>0.328358</t>
  </si>
  <si>
    <t>O=C(C1OCCc2c1cccc2)Nc(cc1)ccc1C(Nc(cc1)ccc1Br)=O</t>
  </si>
  <si>
    <t>0.068376</t>
  </si>
  <si>
    <t>O=C(c(cc1)ccc1F)Nc(cc1)ccc1S(N1CCCCC1)(=O)=O</t>
  </si>
  <si>
    <t>[O-][N+](c(cc1)ccc1C(Nc(cc1)ccc1S(N1CCCC1)(=O)=O)=O)=O</t>
  </si>
  <si>
    <t>Cc(cc1)ccc1S(N1CC1)(=O)=O</t>
  </si>
  <si>
    <t>0.273973</t>
  </si>
  <si>
    <t>CC(C)c1cc(C(Nc(cc2)ccc2Br)=O)no1</t>
  </si>
  <si>
    <t>0.338983</t>
  </si>
  <si>
    <t>Cc(cc1)ccc1S(N(CCN(CC1)S(c2ccc(C)cc2)(=O)=O)CCN1S(c1ccc(C)cc1)(=O)=O)(=O)=O</t>
  </si>
  <si>
    <t>0.227848</t>
  </si>
  <si>
    <t>O=C(c(ccc(Cl)c1)c1Cl)Nc(cc1)ccc1S(N1CCCCCC1)(=O)=O</t>
  </si>
  <si>
    <t>O=C(CC(CC1)CCN1S(c(cc1)ccc1Cl)(=O)=O)NC1CCCC1</t>
  </si>
  <si>
    <t>O=C(C(CC1)CCN1S(c(s1)ccc1Br)(=O)=O)Nc(cc1)ccc1Br</t>
  </si>
  <si>
    <t>0.309859</t>
  </si>
  <si>
    <t>CC(C)(C1C=C(Cl)Cl)C1C(Nc(cc1)ccc1Br)=O</t>
  </si>
  <si>
    <t>CN(CC1)CCN1S(c(cc1)ccc1NC(C1=Cc(cc(cc2)Br)c2OC1=O)=O)(=O)=O</t>
  </si>
  <si>
    <t>0.067485</t>
  </si>
  <si>
    <t>CCc1cc(C(Nc(cc2)ccc2Br)=O)no1</t>
  </si>
  <si>
    <t>NS(c(cc1)ccc1NC(CN(CC1)CCN1S(c(cc1)ccc1Br)(=O)=O)=O)(=O)=O</t>
  </si>
  <si>
    <t>0.233766</t>
  </si>
  <si>
    <t>0.351648</t>
  </si>
  <si>
    <t>NS(c(cc1)ccc1NC(CN(CC1)CCN1S(c(cc1)ccc1Cl)(=O)=O)=O)(=O)=O</t>
  </si>
  <si>
    <t>NS(c(cc1)ccc1NC(CN(CC1)CCN1S(c(cc1)ccc1F)(=O)=O)=O)(=O)=O</t>
  </si>
  <si>
    <t>O=C(CN(CC1)CCN1S(c(cc1)ccc1Cl)(=O)=O)Nc(cc1)ccc1F</t>
  </si>
  <si>
    <t>O=C(C(CCC1)N1S(c(cc1)ccc1F)(=O)=O)Nc(cc1)ccc1Br</t>
  </si>
  <si>
    <t>O=C(CN(CC1)CCN1S(c(cc1)ccc1F)(=O)=O)Nc(cc1)cc(F)c1F</t>
  </si>
  <si>
    <t>O=C(C(F)(F)F)Nc(cc1)ccc1S(N1CCCCC1)(=O)=O</t>
  </si>
  <si>
    <t>O=C(c1noc(-c(cc2)ccc2Br)c1)Nc(cc1)ccc1Br</t>
  </si>
  <si>
    <t>NC(c(cc1)ccc1NC(CN(CC1)CCN1S(c(cc1)ccc1Br)(=O)=O)=O)=O</t>
  </si>
  <si>
    <t>0.24359</t>
  </si>
  <si>
    <t>NC(c(cc1)ccc1NC(CN(CC1)CCN1S(c(cc1)ccc1F)(=O)=O)=O)=O</t>
  </si>
  <si>
    <t>Cc1ccc(C(C2)(C2C(Nc(cc2)ccc2Br)=O)c2ccc(C)cc2)cc1</t>
  </si>
  <si>
    <t>0.349206</t>
  </si>
  <si>
    <t>O=C(C(CC1=O)CN1c(cc1)ccc1Br)Nc(cc1)ccc1Br</t>
  </si>
  <si>
    <t>CCCc1cc(C(Nc(cc2)ccc2Br)=O)no1</t>
  </si>
  <si>
    <t>O=C(CCN(CC1)CCN1S(c(cc1)ccc1Br)(=O)=O)Nc(cc1)ccc1F</t>
  </si>
  <si>
    <t>0.207317</t>
  </si>
  <si>
    <t>0.077922</t>
  </si>
  <si>
    <t>O=C(c1cccc(C(Nc(cc2)ccc2Br)=O)c1)Nc(cc1)ccc1Br</t>
  </si>
  <si>
    <t>CC(C)(C)c(cc1)ccc1S(N1CCN(CCC#N)CC1)(=O)=O</t>
  </si>
  <si>
    <t>0.057851</t>
  </si>
  <si>
    <t>Cn1c(C(Nc(cc2)ccc2S(N2CCOCC2)(=O)=O)=O)cc(S(N2CCCC2)(=O)=O)c1</t>
  </si>
  <si>
    <t>O=C(C(CC1)CCN1S(c(cc1)ccc1F)(=O)=O)Nc(cc1)ccc1F</t>
  </si>
  <si>
    <t>COC(C(F)(F)F)(C(Nc(cc1)ccc1Br)=O)F</t>
  </si>
  <si>
    <t>CC(C)(C)c(cc1)ccc1C(Nc(cc1)ccc1Br)=O</t>
  </si>
  <si>
    <t>O=C(c1cccs1)Nc(cc1)ccc1Br</t>
  </si>
  <si>
    <t>O=C(C(C1)COc2c1cccc2)Nc(cc1)ccc1Br</t>
  </si>
  <si>
    <t>0.369231</t>
  </si>
  <si>
    <t>O=C(C(Cc1c2cccc1)OC2=O)Nc(cc1)ccc1Br</t>
  </si>
  <si>
    <t>0.343284</t>
  </si>
  <si>
    <t>Cc(cc1)c(C)cc1C(Nc(cc1)ccc1Br)=O</t>
  </si>
  <si>
    <t>O=C(c1cnccc1)Nc(cc1)ccc1Br</t>
  </si>
  <si>
    <t>Cc(cc1)cc(NC(C(Nc(cc2)ccc2Br)=O)N2)c1S2(=O)=O</t>
  </si>
  <si>
    <t>CC(C)(C(OC)=O)ONC(Nc(cc1)ccc1Br)=O</t>
  </si>
  <si>
    <t>O=S(c(cc1)ccc1F)(N1CCN(Cc(cc2)ccc2F)CC1)=O</t>
  </si>
  <si>
    <t>0.246914</t>
  </si>
  <si>
    <t>0.178947</t>
  </si>
  <si>
    <t>O=C(c1cccs1)NC(Nc(cc1)ccc1Br)=S</t>
  </si>
  <si>
    <t>O=C(c(cc1)ccc1Br)Nc(cc1)ccc1Br</t>
  </si>
  <si>
    <t>O=C(CC1(CC(C2)C3)CC3(CC(Nc(cc3)ccc3Br)=O)CC2C1)Nc(cc1)ccc1Br</t>
  </si>
  <si>
    <t>0.255814</t>
  </si>
  <si>
    <t>CC(CC1)CCN1S(c(cc1)ccc1S(N1CCN(CCC#N)CC1)(=O)=O)(=O)=O</t>
  </si>
  <si>
    <t>0.056911</t>
  </si>
  <si>
    <t>0.168421</t>
  </si>
  <si>
    <t>O=C(c(o1)ccc1Br)Nc(cc1)ccc1Br</t>
  </si>
  <si>
    <t>O=C(C1(CC(C2)C3)CC3CC2C1)Nc(cc1)ccc1Br</t>
  </si>
  <si>
    <t>[O-][N+](c(cc1)ccc1C(Nc(cc1)ccc1Br)=O)=O</t>
  </si>
  <si>
    <t>0.051095</t>
  </si>
  <si>
    <t>O=C(C(Nc1c2ccc(C(F)(F)F)c1)NS2(=O)=O)Nc(cc1)ccc1Br</t>
  </si>
  <si>
    <t>0.054054</t>
  </si>
  <si>
    <t>0.066225</t>
  </si>
  <si>
    <t>O=C(C(C(C(C(C(C(C(C(F)(F)F)(F)F)(F)F)(F)F)(F)F)(F)F)(F)F)(F)F)Nc(cc1)ccc1Br</t>
  </si>
  <si>
    <t>0.050725</t>
  </si>
  <si>
    <t>N#CCCN(CC1)CCN1S(c(cc1)ccc1S(N1CCCC1)(=O)=O)(=O)=O</t>
  </si>
  <si>
    <t>NS(c(cc1)ccc1S(N1CCN(CCC#N)CC1)(=O)=O)(=O)=O</t>
  </si>
  <si>
    <t>N#CCCN(CC1)CCN1S(c(cc1)ccc1C#N)(=O)=O</t>
  </si>
  <si>
    <t>O=C(C(Nc1c2ccc(F)c1)NS2(=O)=O)Nc(cc1)ccc1Br</t>
  </si>
  <si>
    <t>0.057971</t>
  </si>
  <si>
    <t>0.051948</t>
  </si>
  <si>
    <t>Chemical compound</t>
  </si>
  <si>
    <t>Tanimoto coefficients with the representative 10 ChEMBL tTG ligand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 x14ac:knownFonts="1">
    <font>
      <sz val="11"/>
      <color theme="1"/>
      <name val="Calibri"/>
      <family val="2"/>
      <charset val="204"/>
      <scheme val="minor"/>
    </font>
    <font>
      <b/>
      <sz val="11"/>
      <color theme="1"/>
      <name val="Calibri"/>
      <family val="2"/>
      <charset val="204"/>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1" fillId="0" borderId="0" xfId="0" applyFont="1"/>
    <xf numFmtId="16" fontId="0" fillId="0" borderId="0" xfId="0" applyNumberFormat="1"/>
    <xf numFmtId="0" fontId="1" fillId="0" borderId="0" xfId="0" applyFont="1" applyAlignment="1">
      <alignment horizontal="center"/>
    </xf>
  </cellXfs>
  <cellStyles count="1">
    <cellStyle name="Обычный"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_rels/drawing1.xml.rels><?xml version="1.0" encoding="UTF-8" standalone="yes"?>
<Relationships xmlns="http://schemas.openxmlformats.org/package/2006/relationships"><Relationship Id="rId13" Type="http://schemas.openxmlformats.org/officeDocument/2006/relationships/image" Target="../media/image13.emf"/><Relationship Id="rId18" Type="http://schemas.openxmlformats.org/officeDocument/2006/relationships/image" Target="../media/image18.emf"/><Relationship Id="rId26" Type="http://schemas.openxmlformats.org/officeDocument/2006/relationships/image" Target="../media/image26.emf"/><Relationship Id="rId39" Type="http://schemas.openxmlformats.org/officeDocument/2006/relationships/image" Target="../media/image39.emf"/><Relationship Id="rId21" Type="http://schemas.openxmlformats.org/officeDocument/2006/relationships/image" Target="../media/image21.emf"/><Relationship Id="rId34" Type="http://schemas.openxmlformats.org/officeDocument/2006/relationships/image" Target="../media/image34.emf"/><Relationship Id="rId42" Type="http://schemas.openxmlformats.org/officeDocument/2006/relationships/image" Target="../media/image42.emf"/><Relationship Id="rId47" Type="http://schemas.openxmlformats.org/officeDocument/2006/relationships/image" Target="../media/image47.emf"/><Relationship Id="rId50" Type="http://schemas.openxmlformats.org/officeDocument/2006/relationships/image" Target="../media/image50.emf"/><Relationship Id="rId55" Type="http://schemas.openxmlformats.org/officeDocument/2006/relationships/image" Target="../media/image55.emf"/><Relationship Id="rId63" Type="http://schemas.openxmlformats.org/officeDocument/2006/relationships/image" Target="../media/image63.emf"/><Relationship Id="rId68" Type="http://schemas.openxmlformats.org/officeDocument/2006/relationships/image" Target="../media/image68.emf"/><Relationship Id="rId7" Type="http://schemas.openxmlformats.org/officeDocument/2006/relationships/image" Target="../media/image7.emf"/><Relationship Id="rId71" Type="http://schemas.openxmlformats.org/officeDocument/2006/relationships/image" Target="../media/image71.emf"/><Relationship Id="rId2" Type="http://schemas.openxmlformats.org/officeDocument/2006/relationships/image" Target="../media/image2.emf"/><Relationship Id="rId16" Type="http://schemas.openxmlformats.org/officeDocument/2006/relationships/image" Target="../media/image16.emf"/><Relationship Id="rId29" Type="http://schemas.openxmlformats.org/officeDocument/2006/relationships/image" Target="../media/image29.emf"/><Relationship Id="rId11" Type="http://schemas.openxmlformats.org/officeDocument/2006/relationships/image" Target="../media/image11.emf"/><Relationship Id="rId24" Type="http://schemas.openxmlformats.org/officeDocument/2006/relationships/image" Target="../media/image24.emf"/><Relationship Id="rId32" Type="http://schemas.openxmlformats.org/officeDocument/2006/relationships/image" Target="../media/image32.emf"/><Relationship Id="rId37" Type="http://schemas.openxmlformats.org/officeDocument/2006/relationships/image" Target="../media/image37.emf"/><Relationship Id="rId40" Type="http://schemas.openxmlformats.org/officeDocument/2006/relationships/image" Target="../media/image40.emf"/><Relationship Id="rId45" Type="http://schemas.openxmlformats.org/officeDocument/2006/relationships/image" Target="../media/image45.emf"/><Relationship Id="rId53" Type="http://schemas.openxmlformats.org/officeDocument/2006/relationships/image" Target="../media/image53.emf"/><Relationship Id="rId58" Type="http://schemas.openxmlformats.org/officeDocument/2006/relationships/image" Target="../media/image58.emf"/><Relationship Id="rId66" Type="http://schemas.openxmlformats.org/officeDocument/2006/relationships/image" Target="../media/image66.emf"/><Relationship Id="rId74" Type="http://schemas.openxmlformats.org/officeDocument/2006/relationships/image" Target="../media/image74.emf"/><Relationship Id="rId5" Type="http://schemas.openxmlformats.org/officeDocument/2006/relationships/image" Target="../media/image5.emf"/><Relationship Id="rId15" Type="http://schemas.openxmlformats.org/officeDocument/2006/relationships/image" Target="../media/image15.emf"/><Relationship Id="rId23" Type="http://schemas.openxmlformats.org/officeDocument/2006/relationships/image" Target="../media/image23.emf"/><Relationship Id="rId28" Type="http://schemas.openxmlformats.org/officeDocument/2006/relationships/image" Target="../media/image28.emf"/><Relationship Id="rId36" Type="http://schemas.openxmlformats.org/officeDocument/2006/relationships/image" Target="../media/image36.emf"/><Relationship Id="rId49" Type="http://schemas.openxmlformats.org/officeDocument/2006/relationships/image" Target="../media/image49.emf"/><Relationship Id="rId57" Type="http://schemas.openxmlformats.org/officeDocument/2006/relationships/image" Target="../media/image57.emf"/><Relationship Id="rId61" Type="http://schemas.openxmlformats.org/officeDocument/2006/relationships/image" Target="../media/image61.emf"/><Relationship Id="rId10" Type="http://schemas.openxmlformats.org/officeDocument/2006/relationships/image" Target="../media/image10.emf"/><Relationship Id="rId19" Type="http://schemas.openxmlformats.org/officeDocument/2006/relationships/image" Target="../media/image19.emf"/><Relationship Id="rId31" Type="http://schemas.openxmlformats.org/officeDocument/2006/relationships/image" Target="../media/image31.emf"/><Relationship Id="rId44" Type="http://schemas.openxmlformats.org/officeDocument/2006/relationships/image" Target="../media/image44.emf"/><Relationship Id="rId52" Type="http://schemas.openxmlformats.org/officeDocument/2006/relationships/image" Target="../media/image52.emf"/><Relationship Id="rId60" Type="http://schemas.openxmlformats.org/officeDocument/2006/relationships/image" Target="../media/image60.emf"/><Relationship Id="rId65" Type="http://schemas.openxmlformats.org/officeDocument/2006/relationships/image" Target="../media/image65.emf"/><Relationship Id="rId73" Type="http://schemas.openxmlformats.org/officeDocument/2006/relationships/image" Target="../media/image73.emf"/><Relationship Id="rId4" Type="http://schemas.openxmlformats.org/officeDocument/2006/relationships/image" Target="../media/image4.emf"/><Relationship Id="rId9" Type="http://schemas.openxmlformats.org/officeDocument/2006/relationships/image" Target="../media/image9.emf"/><Relationship Id="rId14" Type="http://schemas.openxmlformats.org/officeDocument/2006/relationships/image" Target="../media/image14.emf"/><Relationship Id="rId22" Type="http://schemas.openxmlformats.org/officeDocument/2006/relationships/image" Target="../media/image22.emf"/><Relationship Id="rId27" Type="http://schemas.openxmlformats.org/officeDocument/2006/relationships/image" Target="../media/image27.emf"/><Relationship Id="rId30" Type="http://schemas.openxmlformats.org/officeDocument/2006/relationships/image" Target="../media/image30.emf"/><Relationship Id="rId35" Type="http://schemas.openxmlformats.org/officeDocument/2006/relationships/image" Target="../media/image35.emf"/><Relationship Id="rId43" Type="http://schemas.openxmlformats.org/officeDocument/2006/relationships/image" Target="../media/image43.emf"/><Relationship Id="rId48" Type="http://schemas.openxmlformats.org/officeDocument/2006/relationships/image" Target="../media/image48.emf"/><Relationship Id="rId56" Type="http://schemas.openxmlformats.org/officeDocument/2006/relationships/image" Target="../media/image56.emf"/><Relationship Id="rId64" Type="http://schemas.openxmlformats.org/officeDocument/2006/relationships/image" Target="../media/image64.emf"/><Relationship Id="rId69" Type="http://schemas.openxmlformats.org/officeDocument/2006/relationships/image" Target="../media/image69.emf"/><Relationship Id="rId8" Type="http://schemas.openxmlformats.org/officeDocument/2006/relationships/image" Target="../media/image8.emf"/><Relationship Id="rId51" Type="http://schemas.openxmlformats.org/officeDocument/2006/relationships/image" Target="../media/image51.emf"/><Relationship Id="rId72" Type="http://schemas.openxmlformats.org/officeDocument/2006/relationships/image" Target="../media/image72.emf"/><Relationship Id="rId3" Type="http://schemas.openxmlformats.org/officeDocument/2006/relationships/image" Target="../media/image3.emf"/><Relationship Id="rId12" Type="http://schemas.openxmlformats.org/officeDocument/2006/relationships/image" Target="../media/image12.emf"/><Relationship Id="rId17" Type="http://schemas.openxmlformats.org/officeDocument/2006/relationships/image" Target="../media/image17.emf"/><Relationship Id="rId25" Type="http://schemas.openxmlformats.org/officeDocument/2006/relationships/image" Target="../media/image25.emf"/><Relationship Id="rId33" Type="http://schemas.openxmlformats.org/officeDocument/2006/relationships/image" Target="../media/image33.emf"/><Relationship Id="rId38" Type="http://schemas.openxmlformats.org/officeDocument/2006/relationships/image" Target="../media/image38.emf"/><Relationship Id="rId46" Type="http://schemas.openxmlformats.org/officeDocument/2006/relationships/image" Target="../media/image46.emf"/><Relationship Id="rId59" Type="http://schemas.openxmlformats.org/officeDocument/2006/relationships/image" Target="../media/image59.emf"/><Relationship Id="rId67" Type="http://schemas.openxmlformats.org/officeDocument/2006/relationships/image" Target="../media/image67.emf"/><Relationship Id="rId20" Type="http://schemas.openxmlformats.org/officeDocument/2006/relationships/image" Target="../media/image20.emf"/><Relationship Id="rId41" Type="http://schemas.openxmlformats.org/officeDocument/2006/relationships/image" Target="../media/image41.emf"/><Relationship Id="rId54" Type="http://schemas.openxmlformats.org/officeDocument/2006/relationships/image" Target="../media/image54.emf"/><Relationship Id="rId62" Type="http://schemas.openxmlformats.org/officeDocument/2006/relationships/image" Target="../media/image62.emf"/><Relationship Id="rId70" Type="http://schemas.openxmlformats.org/officeDocument/2006/relationships/image" Target="../media/image70.emf"/><Relationship Id="rId1" Type="http://schemas.openxmlformats.org/officeDocument/2006/relationships/image" Target="../media/image1.emf"/><Relationship Id="rId6" Type="http://schemas.openxmlformats.org/officeDocument/2006/relationships/image" Target="../media/image6.emf"/></Relationships>
</file>

<file path=xl/drawings/drawing1.xml><?xml version="1.0" encoding="utf-8"?>
<xdr:wsDr xmlns:xdr="http://schemas.openxmlformats.org/drawingml/2006/spreadsheetDrawing" xmlns:a="http://schemas.openxmlformats.org/drawingml/2006/main">
  <xdr:twoCellAnchor editAs="oneCell">
    <xdr:from>
      <xdr:col>0</xdr:col>
      <xdr:colOff>91440</xdr:colOff>
      <xdr:row>11</xdr:row>
      <xdr:rowOff>60960</xdr:rowOff>
    </xdr:from>
    <xdr:to>
      <xdr:col>0</xdr:col>
      <xdr:colOff>2331720</xdr:colOff>
      <xdr:row>11</xdr:row>
      <xdr:rowOff>1135380</xdr:rowOff>
    </xdr:to>
    <xdr:pic>
      <xdr:nvPicPr>
        <xdr:cNvPr id="57" name="Рисунок 56"/>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91440" y="2072640"/>
          <a:ext cx="2240280" cy="107442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342900</xdr:colOff>
      <xdr:row>12</xdr:row>
      <xdr:rowOff>38100</xdr:rowOff>
    </xdr:from>
    <xdr:to>
      <xdr:col>0</xdr:col>
      <xdr:colOff>2186940</xdr:colOff>
      <xdr:row>12</xdr:row>
      <xdr:rowOff>1531620</xdr:rowOff>
    </xdr:to>
    <xdr:pic>
      <xdr:nvPicPr>
        <xdr:cNvPr id="58" name="Рисунок 57"/>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42900" y="13159740"/>
          <a:ext cx="1844040" cy="149352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137160</xdr:colOff>
      <xdr:row>13</xdr:row>
      <xdr:rowOff>30480</xdr:rowOff>
    </xdr:from>
    <xdr:to>
      <xdr:col>0</xdr:col>
      <xdr:colOff>2019300</xdr:colOff>
      <xdr:row>13</xdr:row>
      <xdr:rowOff>1539240</xdr:rowOff>
    </xdr:to>
    <xdr:pic>
      <xdr:nvPicPr>
        <xdr:cNvPr id="59" name="Рисунок 58"/>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137160" y="14759940"/>
          <a:ext cx="1882140" cy="150876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99060</xdr:colOff>
      <xdr:row>14</xdr:row>
      <xdr:rowOff>38100</xdr:rowOff>
    </xdr:from>
    <xdr:to>
      <xdr:col>0</xdr:col>
      <xdr:colOff>2217420</xdr:colOff>
      <xdr:row>14</xdr:row>
      <xdr:rowOff>1409700</xdr:rowOff>
    </xdr:to>
    <xdr:pic>
      <xdr:nvPicPr>
        <xdr:cNvPr id="60" name="Рисунок 59"/>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99060" y="16428720"/>
          <a:ext cx="2118360" cy="13716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327660</xdr:colOff>
      <xdr:row>15</xdr:row>
      <xdr:rowOff>53340</xdr:rowOff>
    </xdr:from>
    <xdr:to>
      <xdr:col>0</xdr:col>
      <xdr:colOff>2125980</xdr:colOff>
      <xdr:row>15</xdr:row>
      <xdr:rowOff>1242060</xdr:rowOff>
    </xdr:to>
    <xdr:pic>
      <xdr:nvPicPr>
        <xdr:cNvPr id="61" name="Рисунок 60"/>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327660" y="17868900"/>
          <a:ext cx="1798320" cy="118872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60960</xdr:colOff>
      <xdr:row>16</xdr:row>
      <xdr:rowOff>190500</xdr:rowOff>
    </xdr:from>
    <xdr:to>
      <xdr:col>0</xdr:col>
      <xdr:colOff>2316480</xdr:colOff>
      <xdr:row>16</xdr:row>
      <xdr:rowOff>929640</xdr:rowOff>
    </xdr:to>
    <xdr:pic>
      <xdr:nvPicPr>
        <xdr:cNvPr id="62" name="Рисунок 61"/>
        <xdr:cNvPicPr>
          <a:picLocks noChangeAspect="1" noChangeArrowheads="1"/>
        </xdr:cNvPicPr>
      </xdr:nvPicPr>
      <xdr:blipFill>
        <a:blip xmlns:r="http://schemas.openxmlformats.org/officeDocument/2006/relationships" r:embed="rId6">
          <a:extLst>
            <a:ext uri="{28A0092B-C50C-407E-A947-70E740481C1C}">
              <a14:useLocalDpi xmlns:a14="http://schemas.microsoft.com/office/drawing/2010/main" val="0"/>
            </a:ext>
          </a:extLst>
        </a:blip>
        <a:srcRect/>
        <a:stretch>
          <a:fillRect/>
        </a:stretch>
      </xdr:blipFill>
      <xdr:spPr bwMode="auto">
        <a:xfrm>
          <a:off x="60960" y="19347180"/>
          <a:ext cx="2255520" cy="73914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60960</xdr:colOff>
      <xdr:row>17</xdr:row>
      <xdr:rowOff>251460</xdr:rowOff>
    </xdr:from>
    <xdr:to>
      <xdr:col>0</xdr:col>
      <xdr:colOff>2316480</xdr:colOff>
      <xdr:row>17</xdr:row>
      <xdr:rowOff>952500</xdr:rowOff>
    </xdr:to>
    <xdr:pic>
      <xdr:nvPicPr>
        <xdr:cNvPr id="63" name="Рисунок 62"/>
        <xdr:cNvPicPr>
          <a:picLocks noChangeAspect="1" noChangeArrowheads="1"/>
        </xdr:cNvPicPr>
      </xdr:nvPicPr>
      <xdr:blipFill>
        <a:blip xmlns:r="http://schemas.openxmlformats.org/officeDocument/2006/relationships" r:embed="rId7">
          <a:extLst>
            <a:ext uri="{28A0092B-C50C-407E-A947-70E740481C1C}">
              <a14:useLocalDpi xmlns:a14="http://schemas.microsoft.com/office/drawing/2010/main" val="0"/>
            </a:ext>
          </a:extLst>
        </a:blip>
        <a:srcRect/>
        <a:stretch>
          <a:fillRect/>
        </a:stretch>
      </xdr:blipFill>
      <xdr:spPr bwMode="auto">
        <a:xfrm>
          <a:off x="60960" y="20596860"/>
          <a:ext cx="2255520" cy="70104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106680</xdr:colOff>
      <xdr:row>18</xdr:row>
      <xdr:rowOff>76200</xdr:rowOff>
    </xdr:from>
    <xdr:to>
      <xdr:col>0</xdr:col>
      <xdr:colOff>2316480</xdr:colOff>
      <xdr:row>18</xdr:row>
      <xdr:rowOff>891540</xdr:rowOff>
    </xdr:to>
    <xdr:pic>
      <xdr:nvPicPr>
        <xdr:cNvPr id="64" name="Рисунок 63"/>
        <xdr:cNvPicPr>
          <a:picLocks noChangeAspect="1" noChangeArrowheads="1"/>
        </xdr:cNvPicPr>
      </xdr:nvPicPr>
      <xdr:blipFill>
        <a:blip xmlns:r="http://schemas.openxmlformats.org/officeDocument/2006/relationships" r:embed="rId8">
          <a:extLst>
            <a:ext uri="{28A0092B-C50C-407E-A947-70E740481C1C}">
              <a14:useLocalDpi xmlns:a14="http://schemas.microsoft.com/office/drawing/2010/main" val="0"/>
            </a:ext>
          </a:extLst>
        </a:blip>
        <a:srcRect/>
        <a:stretch>
          <a:fillRect/>
        </a:stretch>
      </xdr:blipFill>
      <xdr:spPr bwMode="auto">
        <a:xfrm>
          <a:off x="106680" y="21610320"/>
          <a:ext cx="2209800" cy="81534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68580</xdr:colOff>
      <xdr:row>19</xdr:row>
      <xdr:rowOff>114300</xdr:rowOff>
    </xdr:from>
    <xdr:to>
      <xdr:col>0</xdr:col>
      <xdr:colOff>2324100</xdr:colOff>
      <xdr:row>19</xdr:row>
      <xdr:rowOff>906780</xdr:rowOff>
    </xdr:to>
    <xdr:pic>
      <xdr:nvPicPr>
        <xdr:cNvPr id="65" name="Рисунок 64"/>
        <xdr:cNvPicPr>
          <a:picLocks noChangeAspect="1" noChangeArrowheads="1"/>
        </xdr:cNvPicPr>
      </xdr:nvPicPr>
      <xdr:blipFill>
        <a:blip xmlns:r="http://schemas.openxmlformats.org/officeDocument/2006/relationships" r:embed="rId9">
          <a:extLst>
            <a:ext uri="{28A0092B-C50C-407E-A947-70E740481C1C}">
              <a14:useLocalDpi xmlns:a14="http://schemas.microsoft.com/office/drawing/2010/main" val="0"/>
            </a:ext>
          </a:extLst>
        </a:blip>
        <a:srcRect/>
        <a:stretch>
          <a:fillRect/>
        </a:stretch>
      </xdr:blipFill>
      <xdr:spPr bwMode="auto">
        <a:xfrm>
          <a:off x="68580" y="22821900"/>
          <a:ext cx="2255520" cy="79248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68580</xdr:colOff>
      <xdr:row>20</xdr:row>
      <xdr:rowOff>205740</xdr:rowOff>
    </xdr:from>
    <xdr:to>
      <xdr:col>0</xdr:col>
      <xdr:colOff>2324100</xdr:colOff>
      <xdr:row>20</xdr:row>
      <xdr:rowOff>975360</xdr:rowOff>
    </xdr:to>
    <xdr:pic>
      <xdr:nvPicPr>
        <xdr:cNvPr id="66" name="Рисунок 65"/>
        <xdr:cNvPicPr>
          <a:picLocks noChangeAspect="1" noChangeArrowheads="1"/>
        </xdr:cNvPicPr>
      </xdr:nvPicPr>
      <xdr:blipFill>
        <a:blip xmlns:r="http://schemas.openxmlformats.org/officeDocument/2006/relationships" r:embed="rId10">
          <a:extLst>
            <a:ext uri="{28A0092B-C50C-407E-A947-70E740481C1C}">
              <a14:useLocalDpi xmlns:a14="http://schemas.microsoft.com/office/drawing/2010/main" val="0"/>
            </a:ext>
          </a:extLst>
        </a:blip>
        <a:srcRect/>
        <a:stretch>
          <a:fillRect/>
        </a:stretch>
      </xdr:blipFill>
      <xdr:spPr bwMode="auto">
        <a:xfrm>
          <a:off x="68580" y="24079200"/>
          <a:ext cx="2255520" cy="76962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83820</xdr:colOff>
      <xdr:row>21</xdr:row>
      <xdr:rowOff>190500</xdr:rowOff>
    </xdr:from>
    <xdr:to>
      <xdr:col>0</xdr:col>
      <xdr:colOff>2324100</xdr:colOff>
      <xdr:row>21</xdr:row>
      <xdr:rowOff>952500</xdr:rowOff>
    </xdr:to>
    <xdr:pic>
      <xdr:nvPicPr>
        <xdr:cNvPr id="67" name="Рисунок 66"/>
        <xdr:cNvPicPr>
          <a:picLocks noChangeAspect="1" noChangeArrowheads="1"/>
        </xdr:cNvPicPr>
      </xdr:nvPicPr>
      <xdr:blipFill>
        <a:blip xmlns:r="http://schemas.openxmlformats.org/officeDocument/2006/relationships" r:embed="rId11">
          <a:extLst>
            <a:ext uri="{28A0092B-C50C-407E-A947-70E740481C1C}">
              <a14:useLocalDpi xmlns:a14="http://schemas.microsoft.com/office/drawing/2010/main" val="0"/>
            </a:ext>
          </a:extLst>
        </a:blip>
        <a:srcRect/>
        <a:stretch>
          <a:fillRect/>
        </a:stretch>
      </xdr:blipFill>
      <xdr:spPr bwMode="auto">
        <a:xfrm>
          <a:off x="83820" y="25267920"/>
          <a:ext cx="2240280" cy="7620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68580</xdr:colOff>
      <xdr:row>22</xdr:row>
      <xdr:rowOff>243840</xdr:rowOff>
    </xdr:from>
    <xdr:to>
      <xdr:col>0</xdr:col>
      <xdr:colOff>2324100</xdr:colOff>
      <xdr:row>22</xdr:row>
      <xdr:rowOff>891540</xdr:rowOff>
    </xdr:to>
    <xdr:pic>
      <xdr:nvPicPr>
        <xdr:cNvPr id="68" name="Рисунок 67"/>
        <xdr:cNvPicPr>
          <a:picLocks noChangeAspect="1" noChangeArrowheads="1"/>
        </xdr:cNvPicPr>
      </xdr:nvPicPr>
      <xdr:blipFill>
        <a:blip xmlns:r="http://schemas.openxmlformats.org/officeDocument/2006/relationships" r:embed="rId12">
          <a:extLst>
            <a:ext uri="{28A0092B-C50C-407E-A947-70E740481C1C}">
              <a14:useLocalDpi xmlns:a14="http://schemas.microsoft.com/office/drawing/2010/main" val="0"/>
            </a:ext>
          </a:extLst>
        </a:blip>
        <a:srcRect/>
        <a:stretch>
          <a:fillRect/>
        </a:stretch>
      </xdr:blipFill>
      <xdr:spPr bwMode="auto">
        <a:xfrm>
          <a:off x="68580" y="26479500"/>
          <a:ext cx="2255520" cy="6477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99060</xdr:colOff>
      <xdr:row>23</xdr:row>
      <xdr:rowOff>99060</xdr:rowOff>
    </xdr:from>
    <xdr:to>
      <xdr:col>0</xdr:col>
      <xdr:colOff>2240280</xdr:colOff>
      <xdr:row>23</xdr:row>
      <xdr:rowOff>1097280</xdr:rowOff>
    </xdr:to>
    <xdr:pic>
      <xdr:nvPicPr>
        <xdr:cNvPr id="69" name="Рисунок 68"/>
        <xdr:cNvPicPr>
          <a:picLocks noChangeAspect="1" noChangeArrowheads="1"/>
        </xdr:cNvPicPr>
      </xdr:nvPicPr>
      <xdr:blipFill>
        <a:blip xmlns:r="http://schemas.openxmlformats.org/officeDocument/2006/relationships" r:embed="rId13">
          <a:extLst>
            <a:ext uri="{28A0092B-C50C-407E-A947-70E740481C1C}">
              <a14:useLocalDpi xmlns:a14="http://schemas.microsoft.com/office/drawing/2010/main" val="0"/>
            </a:ext>
          </a:extLst>
        </a:blip>
        <a:srcRect/>
        <a:stretch>
          <a:fillRect/>
        </a:stretch>
      </xdr:blipFill>
      <xdr:spPr bwMode="auto">
        <a:xfrm>
          <a:off x="99060" y="27531060"/>
          <a:ext cx="2141220" cy="99822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121920</xdr:colOff>
      <xdr:row>24</xdr:row>
      <xdr:rowOff>83820</xdr:rowOff>
    </xdr:from>
    <xdr:to>
      <xdr:col>0</xdr:col>
      <xdr:colOff>2240280</xdr:colOff>
      <xdr:row>24</xdr:row>
      <xdr:rowOff>1402080</xdr:rowOff>
    </xdr:to>
    <xdr:pic>
      <xdr:nvPicPr>
        <xdr:cNvPr id="70" name="Рисунок 69"/>
        <xdr:cNvPicPr>
          <a:picLocks noChangeAspect="1" noChangeArrowheads="1"/>
        </xdr:cNvPicPr>
      </xdr:nvPicPr>
      <xdr:blipFill>
        <a:blip xmlns:r="http://schemas.openxmlformats.org/officeDocument/2006/relationships" r:embed="rId14">
          <a:extLst>
            <a:ext uri="{28A0092B-C50C-407E-A947-70E740481C1C}">
              <a14:useLocalDpi xmlns:a14="http://schemas.microsoft.com/office/drawing/2010/main" val="0"/>
            </a:ext>
          </a:extLst>
        </a:blip>
        <a:srcRect/>
        <a:stretch>
          <a:fillRect/>
        </a:stretch>
      </xdr:blipFill>
      <xdr:spPr bwMode="auto">
        <a:xfrm>
          <a:off x="121920" y="28689300"/>
          <a:ext cx="2118360" cy="131826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259080</xdr:colOff>
      <xdr:row>25</xdr:row>
      <xdr:rowOff>53340</xdr:rowOff>
    </xdr:from>
    <xdr:to>
      <xdr:col>0</xdr:col>
      <xdr:colOff>2087880</xdr:colOff>
      <xdr:row>25</xdr:row>
      <xdr:rowOff>1371600</xdr:rowOff>
    </xdr:to>
    <xdr:pic>
      <xdr:nvPicPr>
        <xdr:cNvPr id="71" name="Рисунок 70"/>
        <xdr:cNvPicPr>
          <a:picLocks noChangeAspect="1" noChangeArrowheads="1"/>
        </xdr:cNvPicPr>
      </xdr:nvPicPr>
      <xdr:blipFill>
        <a:blip xmlns:r="http://schemas.openxmlformats.org/officeDocument/2006/relationships" r:embed="rId15">
          <a:extLst>
            <a:ext uri="{28A0092B-C50C-407E-A947-70E740481C1C}">
              <a14:useLocalDpi xmlns:a14="http://schemas.microsoft.com/office/drawing/2010/main" val="0"/>
            </a:ext>
          </a:extLst>
        </a:blip>
        <a:srcRect/>
        <a:stretch>
          <a:fillRect/>
        </a:stretch>
      </xdr:blipFill>
      <xdr:spPr bwMode="auto">
        <a:xfrm>
          <a:off x="259080" y="30083760"/>
          <a:ext cx="1828800" cy="131826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30480</xdr:colOff>
      <xdr:row>26</xdr:row>
      <xdr:rowOff>114300</xdr:rowOff>
    </xdr:from>
    <xdr:to>
      <xdr:col>0</xdr:col>
      <xdr:colOff>2286000</xdr:colOff>
      <xdr:row>26</xdr:row>
      <xdr:rowOff>1158240</xdr:rowOff>
    </xdr:to>
    <xdr:pic>
      <xdr:nvPicPr>
        <xdr:cNvPr id="72" name="Рисунок 71"/>
        <xdr:cNvPicPr>
          <a:picLocks noChangeAspect="1" noChangeArrowheads="1"/>
        </xdr:cNvPicPr>
      </xdr:nvPicPr>
      <xdr:blipFill>
        <a:blip xmlns:r="http://schemas.openxmlformats.org/officeDocument/2006/relationships" r:embed="rId16">
          <a:extLst>
            <a:ext uri="{28A0092B-C50C-407E-A947-70E740481C1C}">
              <a14:useLocalDpi xmlns:a14="http://schemas.microsoft.com/office/drawing/2010/main" val="0"/>
            </a:ext>
          </a:extLst>
        </a:blip>
        <a:srcRect/>
        <a:stretch>
          <a:fillRect/>
        </a:stretch>
      </xdr:blipFill>
      <xdr:spPr bwMode="auto">
        <a:xfrm>
          <a:off x="30480" y="31539180"/>
          <a:ext cx="2255520" cy="104394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266700</xdr:colOff>
      <xdr:row>27</xdr:row>
      <xdr:rowOff>7620</xdr:rowOff>
    </xdr:from>
    <xdr:to>
      <xdr:col>0</xdr:col>
      <xdr:colOff>2217420</xdr:colOff>
      <xdr:row>27</xdr:row>
      <xdr:rowOff>1104900</xdr:rowOff>
    </xdr:to>
    <xdr:pic>
      <xdr:nvPicPr>
        <xdr:cNvPr id="73" name="Рисунок 72"/>
        <xdr:cNvPicPr>
          <a:picLocks noChangeAspect="1" noChangeArrowheads="1"/>
        </xdr:cNvPicPr>
      </xdr:nvPicPr>
      <xdr:blipFill>
        <a:blip xmlns:r="http://schemas.openxmlformats.org/officeDocument/2006/relationships" r:embed="rId17">
          <a:extLst>
            <a:ext uri="{28A0092B-C50C-407E-A947-70E740481C1C}">
              <a14:useLocalDpi xmlns:a14="http://schemas.microsoft.com/office/drawing/2010/main" val="0"/>
            </a:ext>
          </a:extLst>
        </a:blip>
        <a:srcRect/>
        <a:stretch>
          <a:fillRect/>
        </a:stretch>
      </xdr:blipFill>
      <xdr:spPr bwMode="auto">
        <a:xfrm>
          <a:off x="266700" y="32644080"/>
          <a:ext cx="1950720" cy="109728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60960</xdr:colOff>
      <xdr:row>28</xdr:row>
      <xdr:rowOff>68580</xdr:rowOff>
    </xdr:from>
    <xdr:to>
      <xdr:col>0</xdr:col>
      <xdr:colOff>2270760</xdr:colOff>
      <xdr:row>28</xdr:row>
      <xdr:rowOff>1226820</xdr:rowOff>
    </xdr:to>
    <xdr:pic>
      <xdr:nvPicPr>
        <xdr:cNvPr id="74" name="Рисунок 73"/>
        <xdr:cNvPicPr>
          <a:picLocks noChangeAspect="1" noChangeArrowheads="1"/>
        </xdr:cNvPicPr>
      </xdr:nvPicPr>
      <xdr:blipFill>
        <a:blip xmlns:r="http://schemas.openxmlformats.org/officeDocument/2006/relationships" r:embed="rId18">
          <a:extLst>
            <a:ext uri="{28A0092B-C50C-407E-A947-70E740481C1C}">
              <a14:useLocalDpi xmlns:a14="http://schemas.microsoft.com/office/drawing/2010/main" val="0"/>
            </a:ext>
          </a:extLst>
        </a:blip>
        <a:srcRect/>
        <a:stretch>
          <a:fillRect/>
        </a:stretch>
      </xdr:blipFill>
      <xdr:spPr bwMode="auto">
        <a:xfrm>
          <a:off x="60960" y="33840420"/>
          <a:ext cx="2209800" cy="115824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167640</xdr:colOff>
      <xdr:row>29</xdr:row>
      <xdr:rowOff>22860</xdr:rowOff>
    </xdr:from>
    <xdr:to>
      <xdr:col>0</xdr:col>
      <xdr:colOff>2209800</xdr:colOff>
      <xdr:row>29</xdr:row>
      <xdr:rowOff>1120140</xdr:rowOff>
    </xdr:to>
    <xdr:pic>
      <xdr:nvPicPr>
        <xdr:cNvPr id="75" name="Рисунок 74"/>
        <xdr:cNvPicPr>
          <a:picLocks noChangeAspect="1" noChangeArrowheads="1"/>
        </xdr:cNvPicPr>
      </xdr:nvPicPr>
      <xdr:blipFill>
        <a:blip xmlns:r="http://schemas.openxmlformats.org/officeDocument/2006/relationships" r:embed="rId19">
          <a:extLst>
            <a:ext uri="{28A0092B-C50C-407E-A947-70E740481C1C}">
              <a14:useLocalDpi xmlns:a14="http://schemas.microsoft.com/office/drawing/2010/main" val="0"/>
            </a:ext>
          </a:extLst>
        </a:blip>
        <a:srcRect/>
        <a:stretch>
          <a:fillRect/>
        </a:stretch>
      </xdr:blipFill>
      <xdr:spPr bwMode="auto">
        <a:xfrm>
          <a:off x="167640" y="35090100"/>
          <a:ext cx="2042160" cy="109728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259080</xdr:colOff>
      <xdr:row>30</xdr:row>
      <xdr:rowOff>38100</xdr:rowOff>
    </xdr:from>
    <xdr:to>
      <xdr:col>0</xdr:col>
      <xdr:colOff>2148840</xdr:colOff>
      <xdr:row>30</xdr:row>
      <xdr:rowOff>1135380</xdr:rowOff>
    </xdr:to>
    <xdr:pic>
      <xdr:nvPicPr>
        <xdr:cNvPr id="76" name="Рисунок 75"/>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259080" y="36294060"/>
          <a:ext cx="1889760" cy="109728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386761</xdr:colOff>
      <xdr:row>31</xdr:row>
      <xdr:rowOff>58358</xdr:rowOff>
    </xdr:from>
    <xdr:to>
      <xdr:col>0</xdr:col>
      <xdr:colOff>1849801</xdr:colOff>
      <xdr:row>32</xdr:row>
      <xdr:rowOff>13567</xdr:rowOff>
    </xdr:to>
    <xdr:pic>
      <xdr:nvPicPr>
        <xdr:cNvPr id="77" name="Рисунок 76"/>
        <xdr:cNvPicPr>
          <a:picLocks noChangeAspect="1" noChangeArrowheads="1"/>
        </xdr:cNvPicPr>
      </xdr:nvPicPr>
      <xdr:blipFill>
        <a:blip xmlns:r="http://schemas.openxmlformats.org/officeDocument/2006/relationships" r:embed="rId21">
          <a:extLst>
            <a:ext uri="{28A0092B-C50C-407E-A947-70E740481C1C}">
              <a14:useLocalDpi xmlns:a14="http://schemas.microsoft.com/office/drawing/2010/main" val="0"/>
            </a:ext>
          </a:extLst>
        </a:blip>
        <a:srcRect/>
        <a:stretch>
          <a:fillRect/>
        </a:stretch>
      </xdr:blipFill>
      <xdr:spPr bwMode="auto">
        <a:xfrm>
          <a:off x="386761" y="37517163"/>
          <a:ext cx="1463040" cy="1507087"/>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213732</xdr:colOff>
      <xdr:row>32</xdr:row>
      <xdr:rowOff>74342</xdr:rowOff>
    </xdr:from>
    <xdr:to>
      <xdr:col>0</xdr:col>
      <xdr:colOff>1798692</xdr:colOff>
      <xdr:row>32</xdr:row>
      <xdr:rowOff>1577898</xdr:rowOff>
    </xdr:to>
    <xdr:pic>
      <xdr:nvPicPr>
        <xdr:cNvPr id="78" name="Рисунок 77"/>
        <xdr:cNvPicPr>
          <a:picLocks noChangeAspect="1" noChangeArrowheads="1"/>
        </xdr:cNvPicPr>
      </xdr:nvPicPr>
      <xdr:blipFill>
        <a:blip xmlns:r="http://schemas.openxmlformats.org/officeDocument/2006/relationships" r:embed="rId22">
          <a:extLst>
            <a:ext uri="{28A0092B-C50C-407E-A947-70E740481C1C}">
              <a14:useLocalDpi xmlns:a14="http://schemas.microsoft.com/office/drawing/2010/main" val="0"/>
            </a:ext>
          </a:extLst>
        </a:blip>
        <a:srcRect/>
        <a:stretch>
          <a:fillRect/>
        </a:stretch>
      </xdr:blipFill>
      <xdr:spPr bwMode="auto">
        <a:xfrm>
          <a:off x="213732" y="39085025"/>
          <a:ext cx="1584960" cy="1503556"/>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213732</xdr:colOff>
      <xdr:row>33</xdr:row>
      <xdr:rowOff>55756</xdr:rowOff>
    </xdr:from>
    <xdr:to>
      <xdr:col>0</xdr:col>
      <xdr:colOff>1859652</xdr:colOff>
      <xdr:row>33</xdr:row>
      <xdr:rowOff>1560242</xdr:rowOff>
    </xdr:to>
    <xdr:pic>
      <xdr:nvPicPr>
        <xdr:cNvPr id="79" name="Рисунок 78"/>
        <xdr:cNvPicPr>
          <a:picLocks noChangeAspect="1" noChangeArrowheads="1"/>
        </xdr:cNvPicPr>
      </xdr:nvPicPr>
      <xdr:blipFill>
        <a:blip xmlns:r="http://schemas.openxmlformats.org/officeDocument/2006/relationships" r:embed="rId23">
          <a:extLst>
            <a:ext uri="{28A0092B-C50C-407E-A947-70E740481C1C}">
              <a14:useLocalDpi xmlns:a14="http://schemas.microsoft.com/office/drawing/2010/main" val="0"/>
            </a:ext>
          </a:extLst>
        </a:blip>
        <a:srcRect/>
        <a:stretch>
          <a:fillRect/>
        </a:stretch>
      </xdr:blipFill>
      <xdr:spPr bwMode="auto">
        <a:xfrm>
          <a:off x="213732" y="40692658"/>
          <a:ext cx="1645920" cy="1504486"/>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195147</xdr:colOff>
      <xdr:row>34</xdr:row>
      <xdr:rowOff>18585</xdr:rowOff>
    </xdr:from>
    <xdr:to>
      <xdr:col>0</xdr:col>
      <xdr:colOff>1780107</xdr:colOff>
      <xdr:row>34</xdr:row>
      <xdr:rowOff>1517123</xdr:rowOff>
    </xdr:to>
    <xdr:pic>
      <xdr:nvPicPr>
        <xdr:cNvPr id="80" name="Рисунок 79"/>
        <xdr:cNvPicPr>
          <a:picLocks noChangeAspect="1" noChangeArrowheads="1"/>
        </xdr:cNvPicPr>
      </xdr:nvPicPr>
      <xdr:blipFill>
        <a:blip xmlns:r="http://schemas.openxmlformats.org/officeDocument/2006/relationships" r:embed="rId24">
          <a:extLst>
            <a:ext uri="{28A0092B-C50C-407E-A947-70E740481C1C}">
              <a14:useLocalDpi xmlns:a14="http://schemas.microsoft.com/office/drawing/2010/main" val="0"/>
            </a:ext>
          </a:extLst>
        </a:blip>
        <a:srcRect/>
        <a:stretch>
          <a:fillRect/>
        </a:stretch>
      </xdr:blipFill>
      <xdr:spPr bwMode="auto">
        <a:xfrm>
          <a:off x="195147" y="42281707"/>
          <a:ext cx="1584960" cy="1498538"/>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223024</xdr:colOff>
      <xdr:row>35</xdr:row>
      <xdr:rowOff>37170</xdr:rowOff>
    </xdr:from>
    <xdr:to>
      <xdr:col>0</xdr:col>
      <xdr:colOff>2067064</xdr:colOff>
      <xdr:row>35</xdr:row>
      <xdr:rowOff>1542399</xdr:rowOff>
    </xdr:to>
    <xdr:pic>
      <xdr:nvPicPr>
        <xdr:cNvPr id="81" name="Рисунок 80"/>
        <xdr:cNvPicPr>
          <a:picLocks noChangeAspect="1" noChangeArrowheads="1"/>
        </xdr:cNvPicPr>
      </xdr:nvPicPr>
      <xdr:blipFill>
        <a:blip xmlns:r="http://schemas.openxmlformats.org/officeDocument/2006/relationships" r:embed="rId25">
          <a:extLst>
            <a:ext uri="{28A0092B-C50C-407E-A947-70E740481C1C}">
              <a14:useLocalDpi xmlns:a14="http://schemas.microsoft.com/office/drawing/2010/main" val="0"/>
            </a:ext>
          </a:extLst>
        </a:blip>
        <a:srcRect/>
        <a:stretch>
          <a:fillRect/>
        </a:stretch>
      </xdr:blipFill>
      <xdr:spPr bwMode="auto">
        <a:xfrm>
          <a:off x="223024" y="43870755"/>
          <a:ext cx="1844040" cy="1505229"/>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74342</xdr:colOff>
      <xdr:row>36</xdr:row>
      <xdr:rowOff>46464</xdr:rowOff>
    </xdr:from>
    <xdr:to>
      <xdr:col>0</xdr:col>
      <xdr:colOff>2192702</xdr:colOff>
      <xdr:row>36</xdr:row>
      <xdr:rowOff>1510247</xdr:rowOff>
    </xdr:to>
    <xdr:pic>
      <xdr:nvPicPr>
        <xdr:cNvPr id="82" name="Рисунок 81"/>
        <xdr:cNvPicPr>
          <a:picLocks noChangeAspect="1" noChangeArrowheads="1"/>
        </xdr:cNvPicPr>
      </xdr:nvPicPr>
      <xdr:blipFill>
        <a:blip xmlns:r="http://schemas.openxmlformats.org/officeDocument/2006/relationships" r:embed="rId26">
          <a:extLst>
            <a:ext uri="{28A0092B-C50C-407E-A947-70E740481C1C}">
              <a14:useLocalDpi xmlns:a14="http://schemas.microsoft.com/office/drawing/2010/main" val="0"/>
            </a:ext>
          </a:extLst>
        </a:blip>
        <a:srcRect/>
        <a:stretch>
          <a:fillRect/>
        </a:stretch>
      </xdr:blipFill>
      <xdr:spPr bwMode="auto">
        <a:xfrm>
          <a:off x="74342" y="45478391"/>
          <a:ext cx="2118360" cy="1463783"/>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213732</xdr:colOff>
      <xdr:row>37</xdr:row>
      <xdr:rowOff>46463</xdr:rowOff>
    </xdr:from>
    <xdr:to>
      <xdr:col>0</xdr:col>
      <xdr:colOff>2012052</xdr:colOff>
      <xdr:row>37</xdr:row>
      <xdr:rowOff>1506901</xdr:rowOff>
    </xdr:to>
    <xdr:pic>
      <xdr:nvPicPr>
        <xdr:cNvPr id="83" name="Рисунок 82"/>
        <xdr:cNvPicPr>
          <a:picLocks noChangeAspect="1" noChangeArrowheads="1"/>
        </xdr:cNvPicPr>
      </xdr:nvPicPr>
      <xdr:blipFill>
        <a:blip xmlns:r="http://schemas.openxmlformats.org/officeDocument/2006/relationships" r:embed="rId27">
          <a:extLst>
            <a:ext uri="{28A0092B-C50C-407E-A947-70E740481C1C}">
              <a14:useLocalDpi xmlns:a14="http://schemas.microsoft.com/office/drawing/2010/main" val="0"/>
            </a:ext>
          </a:extLst>
        </a:blip>
        <a:srcRect/>
        <a:stretch>
          <a:fillRect/>
        </a:stretch>
      </xdr:blipFill>
      <xdr:spPr bwMode="auto">
        <a:xfrm>
          <a:off x="213732" y="47039561"/>
          <a:ext cx="1798320" cy="1460438"/>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74341</xdr:colOff>
      <xdr:row>38</xdr:row>
      <xdr:rowOff>37171</xdr:rowOff>
    </xdr:from>
    <xdr:to>
      <xdr:col>0</xdr:col>
      <xdr:colOff>2131741</xdr:colOff>
      <xdr:row>38</xdr:row>
      <xdr:rowOff>1534036</xdr:rowOff>
    </xdr:to>
    <xdr:pic>
      <xdr:nvPicPr>
        <xdr:cNvPr id="84" name="Рисунок 83"/>
        <xdr:cNvPicPr>
          <a:picLocks noChangeAspect="1" noChangeArrowheads="1"/>
        </xdr:cNvPicPr>
      </xdr:nvPicPr>
      <xdr:blipFill>
        <a:blip xmlns:r="http://schemas.openxmlformats.org/officeDocument/2006/relationships" r:embed="rId28">
          <a:extLst>
            <a:ext uri="{28A0092B-C50C-407E-A947-70E740481C1C}">
              <a14:useLocalDpi xmlns:a14="http://schemas.microsoft.com/office/drawing/2010/main" val="0"/>
            </a:ext>
          </a:extLst>
        </a:blip>
        <a:srcRect/>
        <a:stretch>
          <a:fillRect/>
        </a:stretch>
      </xdr:blipFill>
      <xdr:spPr bwMode="auto">
        <a:xfrm>
          <a:off x="74341" y="48554269"/>
          <a:ext cx="2057400" cy="149686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74342</xdr:colOff>
      <xdr:row>39</xdr:row>
      <xdr:rowOff>55756</xdr:rowOff>
    </xdr:from>
    <xdr:to>
      <xdr:col>0</xdr:col>
      <xdr:colOff>2215562</xdr:colOff>
      <xdr:row>39</xdr:row>
      <xdr:rowOff>1550019</xdr:rowOff>
    </xdr:to>
    <xdr:pic>
      <xdr:nvPicPr>
        <xdr:cNvPr id="85" name="Рисунок 84"/>
        <xdr:cNvPicPr>
          <a:picLocks noChangeAspect="1" noChangeArrowheads="1"/>
        </xdr:cNvPicPr>
      </xdr:nvPicPr>
      <xdr:blipFill>
        <a:blip xmlns:r="http://schemas.openxmlformats.org/officeDocument/2006/relationships" r:embed="rId29">
          <a:extLst>
            <a:ext uri="{28A0092B-C50C-407E-A947-70E740481C1C}">
              <a14:useLocalDpi xmlns:a14="http://schemas.microsoft.com/office/drawing/2010/main" val="0"/>
            </a:ext>
          </a:extLst>
        </a:blip>
        <a:srcRect/>
        <a:stretch>
          <a:fillRect/>
        </a:stretch>
      </xdr:blipFill>
      <xdr:spPr bwMode="auto">
        <a:xfrm>
          <a:off x="74342" y="50180488"/>
          <a:ext cx="2141220" cy="1494263"/>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250903</xdr:colOff>
      <xdr:row>40</xdr:row>
      <xdr:rowOff>83634</xdr:rowOff>
    </xdr:from>
    <xdr:to>
      <xdr:col>0</xdr:col>
      <xdr:colOff>1942543</xdr:colOff>
      <xdr:row>41</xdr:row>
      <xdr:rowOff>16727</xdr:rowOff>
    </xdr:to>
    <xdr:pic>
      <xdr:nvPicPr>
        <xdr:cNvPr id="86" name="Рисунок 85"/>
        <xdr:cNvPicPr>
          <a:picLocks noChangeAspect="1" noChangeArrowheads="1"/>
        </xdr:cNvPicPr>
      </xdr:nvPicPr>
      <xdr:blipFill>
        <a:blip xmlns:r="http://schemas.openxmlformats.org/officeDocument/2006/relationships" r:embed="rId30">
          <a:extLst>
            <a:ext uri="{28A0092B-C50C-407E-A947-70E740481C1C}">
              <a14:useLocalDpi xmlns:a14="http://schemas.microsoft.com/office/drawing/2010/main" val="0"/>
            </a:ext>
          </a:extLst>
        </a:blip>
        <a:srcRect/>
        <a:stretch>
          <a:fillRect/>
        </a:stretch>
      </xdr:blipFill>
      <xdr:spPr bwMode="auto">
        <a:xfrm>
          <a:off x="250903" y="51788122"/>
          <a:ext cx="1691640" cy="1494263"/>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464634</xdr:colOff>
      <xdr:row>41</xdr:row>
      <xdr:rowOff>18585</xdr:rowOff>
    </xdr:from>
    <xdr:to>
      <xdr:col>0</xdr:col>
      <xdr:colOff>1493334</xdr:colOff>
      <xdr:row>41</xdr:row>
      <xdr:rowOff>1523070</xdr:rowOff>
    </xdr:to>
    <xdr:pic>
      <xdr:nvPicPr>
        <xdr:cNvPr id="87" name="Рисунок 86"/>
        <xdr:cNvPicPr>
          <a:picLocks noChangeAspect="1" noChangeArrowheads="1"/>
        </xdr:cNvPicPr>
      </xdr:nvPicPr>
      <xdr:blipFill>
        <a:blip xmlns:r="http://schemas.openxmlformats.org/officeDocument/2006/relationships" r:embed="rId31">
          <a:extLst>
            <a:ext uri="{28A0092B-C50C-407E-A947-70E740481C1C}">
              <a14:useLocalDpi xmlns:a14="http://schemas.microsoft.com/office/drawing/2010/main" val="0"/>
            </a:ext>
          </a:extLst>
        </a:blip>
        <a:srcRect/>
        <a:stretch>
          <a:fillRect/>
        </a:stretch>
      </xdr:blipFill>
      <xdr:spPr bwMode="auto">
        <a:xfrm>
          <a:off x="464634" y="53284244"/>
          <a:ext cx="1028700" cy="150448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678366</xdr:colOff>
      <xdr:row>42</xdr:row>
      <xdr:rowOff>55755</xdr:rowOff>
    </xdr:from>
    <xdr:to>
      <xdr:col>0</xdr:col>
      <xdr:colOff>1608006</xdr:colOff>
      <xdr:row>42</xdr:row>
      <xdr:rowOff>1549275</xdr:rowOff>
    </xdr:to>
    <xdr:pic>
      <xdr:nvPicPr>
        <xdr:cNvPr id="88" name="Рисунок 87"/>
        <xdr:cNvPicPr>
          <a:picLocks noChangeAspect="1" noChangeArrowheads="1"/>
        </xdr:cNvPicPr>
      </xdr:nvPicPr>
      <xdr:blipFill>
        <a:blip xmlns:r="http://schemas.openxmlformats.org/officeDocument/2006/relationships" r:embed="rId32">
          <a:extLst>
            <a:ext uri="{28A0092B-C50C-407E-A947-70E740481C1C}">
              <a14:useLocalDpi xmlns:a14="http://schemas.microsoft.com/office/drawing/2010/main" val="0"/>
            </a:ext>
          </a:extLst>
        </a:blip>
        <a:srcRect/>
        <a:stretch>
          <a:fillRect/>
        </a:stretch>
      </xdr:blipFill>
      <xdr:spPr bwMode="auto">
        <a:xfrm>
          <a:off x="678366" y="54919755"/>
          <a:ext cx="929640" cy="149352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538976</xdr:colOff>
      <xdr:row>43</xdr:row>
      <xdr:rowOff>37170</xdr:rowOff>
    </xdr:from>
    <xdr:to>
      <xdr:col>0</xdr:col>
      <xdr:colOff>1331456</xdr:colOff>
      <xdr:row>43</xdr:row>
      <xdr:rowOff>1541655</xdr:rowOff>
    </xdr:to>
    <xdr:pic>
      <xdr:nvPicPr>
        <xdr:cNvPr id="89" name="Рисунок 88"/>
        <xdr:cNvPicPr>
          <a:picLocks noChangeAspect="1" noChangeArrowheads="1"/>
        </xdr:cNvPicPr>
      </xdr:nvPicPr>
      <xdr:blipFill>
        <a:blip xmlns:r="http://schemas.openxmlformats.org/officeDocument/2006/relationships" r:embed="rId33">
          <a:extLst>
            <a:ext uri="{28A0092B-C50C-407E-A947-70E740481C1C}">
              <a14:useLocalDpi xmlns:a14="http://schemas.microsoft.com/office/drawing/2010/main" val="0"/>
            </a:ext>
          </a:extLst>
        </a:blip>
        <a:srcRect/>
        <a:stretch>
          <a:fillRect/>
        </a:stretch>
      </xdr:blipFill>
      <xdr:spPr bwMode="auto">
        <a:xfrm>
          <a:off x="538976" y="56518097"/>
          <a:ext cx="792480" cy="150448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111512</xdr:colOff>
      <xdr:row>44</xdr:row>
      <xdr:rowOff>37171</xdr:rowOff>
    </xdr:from>
    <xdr:to>
      <xdr:col>0</xdr:col>
      <xdr:colOff>2207012</xdr:colOff>
      <xdr:row>44</xdr:row>
      <xdr:rowOff>1439251</xdr:rowOff>
    </xdr:to>
    <xdr:pic>
      <xdr:nvPicPr>
        <xdr:cNvPr id="90" name="Рисунок 89"/>
        <xdr:cNvPicPr>
          <a:picLocks noChangeAspect="1" noChangeArrowheads="1"/>
        </xdr:cNvPicPr>
      </xdr:nvPicPr>
      <xdr:blipFill>
        <a:blip xmlns:r="http://schemas.openxmlformats.org/officeDocument/2006/relationships" r:embed="rId34">
          <a:extLst>
            <a:ext uri="{28A0092B-C50C-407E-A947-70E740481C1C}">
              <a14:useLocalDpi xmlns:a14="http://schemas.microsoft.com/office/drawing/2010/main" val="0"/>
            </a:ext>
          </a:extLst>
        </a:blip>
        <a:srcRect/>
        <a:stretch>
          <a:fillRect/>
        </a:stretch>
      </xdr:blipFill>
      <xdr:spPr bwMode="auto">
        <a:xfrm>
          <a:off x="111512" y="58125732"/>
          <a:ext cx="2095500" cy="140208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473927</xdr:colOff>
      <xdr:row>45</xdr:row>
      <xdr:rowOff>46463</xdr:rowOff>
    </xdr:from>
    <xdr:to>
      <xdr:col>0</xdr:col>
      <xdr:colOff>1639787</xdr:colOff>
      <xdr:row>45</xdr:row>
      <xdr:rowOff>1511919</xdr:rowOff>
    </xdr:to>
    <xdr:pic>
      <xdr:nvPicPr>
        <xdr:cNvPr id="91" name="Рисунок 90"/>
        <xdr:cNvPicPr>
          <a:picLocks noChangeAspect="1" noChangeArrowheads="1"/>
        </xdr:cNvPicPr>
      </xdr:nvPicPr>
      <xdr:blipFill>
        <a:blip xmlns:r="http://schemas.openxmlformats.org/officeDocument/2006/relationships" r:embed="rId35">
          <a:extLst>
            <a:ext uri="{28A0092B-C50C-407E-A947-70E740481C1C}">
              <a14:useLocalDpi xmlns:a14="http://schemas.microsoft.com/office/drawing/2010/main" val="0"/>
            </a:ext>
          </a:extLst>
        </a:blip>
        <a:srcRect/>
        <a:stretch>
          <a:fillRect/>
        </a:stretch>
      </xdr:blipFill>
      <xdr:spPr bwMode="auto">
        <a:xfrm>
          <a:off x="473927" y="59649731"/>
          <a:ext cx="1165860" cy="1465456"/>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278781</xdr:colOff>
      <xdr:row>46</xdr:row>
      <xdr:rowOff>74342</xdr:rowOff>
    </xdr:from>
    <xdr:to>
      <xdr:col>0</xdr:col>
      <xdr:colOff>1764681</xdr:colOff>
      <xdr:row>47</xdr:row>
      <xdr:rowOff>9294</xdr:rowOff>
    </xdr:to>
    <xdr:pic>
      <xdr:nvPicPr>
        <xdr:cNvPr id="92" name="Рисунок 91"/>
        <xdr:cNvPicPr>
          <a:picLocks noChangeAspect="1" noChangeArrowheads="1"/>
        </xdr:cNvPicPr>
      </xdr:nvPicPr>
      <xdr:blipFill>
        <a:blip xmlns:r="http://schemas.openxmlformats.org/officeDocument/2006/relationships" r:embed="rId36">
          <a:extLst>
            <a:ext uri="{28A0092B-C50C-407E-A947-70E740481C1C}">
              <a14:useLocalDpi xmlns:a14="http://schemas.microsoft.com/office/drawing/2010/main" val="0"/>
            </a:ext>
          </a:extLst>
        </a:blip>
        <a:srcRect/>
        <a:stretch>
          <a:fillRect/>
        </a:stretch>
      </xdr:blipFill>
      <xdr:spPr bwMode="auto">
        <a:xfrm>
          <a:off x="278781" y="61257366"/>
          <a:ext cx="1485900" cy="1189464"/>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167268</xdr:colOff>
      <xdr:row>47</xdr:row>
      <xdr:rowOff>83634</xdr:rowOff>
    </xdr:from>
    <xdr:to>
      <xdr:col>0</xdr:col>
      <xdr:colOff>2125608</xdr:colOff>
      <xdr:row>47</xdr:row>
      <xdr:rowOff>1504299</xdr:rowOff>
    </xdr:to>
    <xdr:pic>
      <xdr:nvPicPr>
        <xdr:cNvPr id="93" name="Рисунок 92"/>
        <xdr:cNvPicPr>
          <a:picLocks noChangeAspect="1" noChangeArrowheads="1"/>
        </xdr:cNvPicPr>
      </xdr:nvPicPr>
      <xdr:blipFill>
        <a:blip xmlns:r="http://schemas.openxmlformats.org/officeDocument/2006/relationships" r:embed="rId37">
          <a:extLst>
            <a:ext uri="{28A0092B-C50C-407E-A947-70E740481C1C}">
              <a14:useLocalDpi xmlns:a14="http://schemas.microsoft.com/office/drawing/2010/main" val="0"/>
            </a:ext>
          </a:extLst>
        </a:blip>
        <a:srcRect/>
        <a:stretch>
          <a:fillRect/>
        </a:stretch>
      </xdr:blipFill>
      <xdr:spPr bwMode="auto">
        <a:xfrm>
          <a:off x="167268" y="62521171"/>
          <a:ext cx="1958340" cy="142066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55756</xdr:colOff>
      <xdr:row>48</xdr:row>
      <xdr:rowOff>18585</xdr:rowOff>
    </xdr:from>
    <xdr:to>
      <xdr:col>0</xdr:col>
      <xdr:colOff>2265556</xdr:colOff>
      <xdr:row>48</xdr:row>
      <xdr:rowOff>1384981</xdr:rowOff>
    </xdr:to>
    <xdr:pic>
      <xdr:nvPicPr>
        <xdr:cNvPr id="94" name="Рисунок 93"/>
        <xdr:cNvPicPr>
          <a:picLocks noChangeAspect="1" noChangeArrowheads="1"/>
        </xdr:cNvPicPr>
      </xdr:nvPicPr>
      <xdr:blipFill>
        <a:blip xmlns:r="http://schemas.openxmlformats.org/officeDocument/2006/relationships" r:embed="rId38">
          <a:extLst>
            <a:ext uri="{28A0092B-C50C-407E-A947-70E740481C1C}">
              <a14:useLocalDpi xmlns:a14="http://schemas.microsoft.com/office/drawing/2010/main" val="0"/>
            </a:ext>
          </a:extLst>
        </a:blip>
        <a:srcRect/>
        <a:stretch>
          <a:fillRect/>
        </a:stretch>
      </xdr:blipFill>
      <xdr:spPr bwMode="auto">
        <a:xfrm>
          <a:off x="55756" y="64017292"/>
          <a:ext cx="2209800" cy="1366396"/>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232317</xdr:colOff>
      <xdr:row>49</xdr:row>
      <xdr:rowOff>83634</xdr:rowOff>
    </xdr:from>
    <xdr:to>
      <xdr:col>0</xdr:col>
      <xdr:colOff>1870617</xdr:colOff>
      <xdr:row>49</xdr:row>
      <xdr:rowOff>1576224</xdr:rowOff>
    </xdr:to>
    <xdr:pic>
      <xdr:nvPicPr>
        <xdr:cNvPr id="95" name="Рисунок 94"/>
        <xdr:cNvPicPr>
          <a:picLocks noChangeAspect="1" noChangeArrowheads="1"/>
        </xdr:cNvPicPr>
      </xdr:nvPicPr>
      <xdr:blipFill>
        <a:blip xmlns:r="http://schemas.openxmlformats.org/officeDocument/2006/relationships" r:embed="rId39">
          <a:extLst>
            <a:ext uri="{28A0092B-C50C-407E-A947-70E740481C1C}">
              <a14:useLocalDpi xmlns:a14="http://schemas.microsoft.com/office/drawing/2010/main" val="0"/>
            </a:ext>
          </a:extLst>
        </a:blip>
        <a:srcRect/>
        <a:stretch>
          <a:fillRect/>
        </a:stretch>
      </xdr:blipFill>
      <xdr:spPr bwMode="auto">
        <a:xfrm>
          <a:off x="232317" y="65541293"/>
          <a:ext cx="1638300" cy="149259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213732</xdr:colOff>
      <xdr:row>50</xdr:row>
      <xdr:rowOff>55757</xdr:rowOff>
    </xdr:from>
    <xdr:to>
      <xdr:col>0</xdr:col>
      <xdr:colOff>1897752</xdr:colOff>
      <xdr:row>50</xdr:row>
      <xdr:rowOff>1563587</xdr:rowOff>
    </xdr:to>
    <xdr:pic>
      <xdr:nvPicPr>
        <xdr:cNvPr id="96" name="Рисунок 95"/>
        <xdr:cNvPicPr>
          <a:picLocks noChangeAspect="1" noChangeArrowheads="1"/>
        </xdr:cNvPicPr>
      </xdr:nvPicPr>
      <xdr:blipFill>
        <a:blip xmlns:r="http://schemas.openxmlformats.org/officeDocument/2006/relationships" r:embed="rId40">
          <a:extLst>
            <a:ext uri="{28A0092B-C50C-407E-A947-70E740481C1C}">
              <a14:useLocalDpi xmlns:a14="http://schemas.microsoft.com/office/drawing/2010/main" val="0"/>
            </a:ext>
          </a:extLst>
        </a:blip>
        <a:srcRect/>
        <a:stretch>
          <a:fillRect/>
        </a:stretch>
      </xdr:blipFill>
      <xdr:spPr bwMode="auto">
        <a:xfrm>
          <a:off x="213732" y="67121050"/>
          <a:ext cx="1684020" cy="150783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74341</xdr:colOff>
      <xdr:row>51</xdr:row>
      <xdr:rowOff>157976</xdr:rowOff>
    </xdr:from>
    <xdr:to>
      <xdr:col>0</xdr:col>
      <xdr:colOff>2314621</xdr:colOff>
      <xdr:row>51</xdr:row>
      <xdr:rowOff>973316</xdr:rowOff>
    </xdr:to>
    <xdr:pic>
      <xdr:nvPicPr>
        <xdr:cNvPr id="97" name="Рисунок 96"/>
        <xdr:cNvPicPr>
          <a:picLocks noChangeAspect="1" noChangeArrowheads="1"/>
        </xdr:cNvPicPr>
      </xdr:nvPicPr>
      <xdr:blipFill>
        <a:blip xmlns:r="http://schemas.openxmlformats.org/officeDocument/2006/relationships" r:embed="rId41">
          <a:extLst>
            <a:ext uri="{28A0092B-C50C-407E-A947-70E740481C1C}">
              <a14:useLocalDpi xmlns:a14="http://schemas.microsoft.com/office/drawing/2010/main" val="0"/>
            </a:ext>
          </a:extLst>
        </a:blip>
        <a:srcRect/>
        <a:stretch>
          <a:fillRect/>
        </a:stretch>
      </xdr:blipFill>
      <xdr:spPr bwMode="auto">
        <a:xfrm>
          <a:off x="74341" y="68849488"/>
          <a:ext cx="2240280" cy="81534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111513</xdr:colOff>
      <xdr:row>52</xdr:row>
      <xdr:rowOff>167268</xdr:rowOff>
    </xdr:from>
    <xdr:to>
      <xdr:col>0</xdr:col>
      <xdr:colOff>2207013</xdr:colOff>
      <xdr:row>52</xdr:row>
      <xdr:rowOff>1020708</xdr:rowOff>
    </xdr:to>
    <xdr:pic>
      <xdr:nvPicPr>
        <xdr:cNvPr id="98" name="Рисунок 97"/>
        <xdr:cNvPicPr>
          <a:picLocks noChangeAspect="1" noChangeArrowheads="1"/>
        </xdr:cNvPicPr>
      </xdr:nvPicPr>
      <xdr:blipFill>
        <a:blip xmlns:r="http://schemas.openxmlformats.org/officeDocument/2006/relationships" r:embed="rId42">
          <a:extLst>
            <a:ext uri="{28A0092B-C50C-407E-A947-70E740481C1C}">
              <a14:useLocalDpi xmlns:a14="http://schemas.microsoft.com/office/drawing/2010/main" val="0"/>
            </a:ext>
          </a:extLst>
        </a:blip>
        <a:srcRect/>
        <a:stretch>
          <a:fillRect/>
        </a:stretch>
      </xdr:blipFill>
      <xdr:spPr bwMode="auto">
        <a:xfrm>
          <a:off x="111513" y="70020366"/>
          <a:ext cx="2095500" cy="85344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111513</xdr:colOff>
      <xdr:row>53</xdr:row>
      <xdr:rowOff>167268</xdr:rowOff>
    </xdr:from>
    <xdr:to>
      <xdr:col>0</xdr:col>
      <xdr:colOff>2207013</xdr:colOff>
      <xdr:row>53</xdr:row>
      <xdr:rowOff>1043568</xdr:rowOff>
    </xdr:to>
    <xdr:pic>
      <xdr:nvPicPr>
        <xdr:cNvPr id="99" name="Рисунок 98"/>
        <xdr:cNvPicPr>
          <a:picLocks noChangeAspect="1" noChangeArrowheads="1"/>
        </xdr:cNvPicPr>
      </xdr:nvPicPr>
      <xdr:blipFill>
        <a:blip xmlns:r="http://schemas.openxmlformats.org/officeDocument/2006/relationships" r:embed="rId43">
          <a:extLst>
            <a:ext uri="{28A0092B-C50C-407E-A947-70E740481C1C}">
              <a14:useLocalDpi xmlns:a14="http://schemas.microsoft.com/office/drawing/2010/main" val="0"/>
            </a:ext>
          </a:extLst>
        </a:blip>
        <a:srcRect/>
        <a:stretch>
          <a:fillRect/>
        </a:stretch>
      </xdr:blipFill>
      <xdr:spPr bwMode="auto">
        <a:xfrm>
          <a:off x="111513" y="71181951"/>
          <a:ext cx="2095500" cy="876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381000</xdr:colOff>
      <xdr:row>54</xdr:row>
      <xdr:rowOff>18586</xdr:rowOff>
    </xdr:from>
    <xdr:to>
      <xdr:col>0</xdr:col>
      <xdr:colOff>1889760</xdr:colOff>
      <xdr:row>54</xdr:row>
      <xdr:rowOff>1146346</xdr:rowOff>
    </xdr:to>
    <xdr:pic>
      <xdr:nvPicPr>
        <xdr:cNvPr id="100" name="Рисунок 99"/>
        <xdr:cNvPicPr>
          <a:picLocks noChangeAspect="1" noChangeArrowheads="1"/>
        </xdr:cNvPicPr>
      </xdr:nvPicPr>
      <xdr:blipFill>
        <a:blip xmlns:r="http://schemas.openxmlformats.org/officeDocument/2006/relationships" r:embed="rId44">
          <a:extLst>
            <a:ext uri="{28A0092B-C50C-407E-A947-70E740481C1C}">
              <a14:useLocalDpi xmlns:a14="http://schemas.microsoft.com/office/drawing/2010/main" val="0"/>
            </a:ext>
          </a:extLst>
        </a:blip>
        <a:srcRect/>
        <a:stretch>
          <a:fillRect/>
        </a:stretch>
      </xdr:blipFill>
      <xdr:spPr bwMode="auto">
        <a:xfrm>
          <a:off x="381000" y="72204147"/>
          <a:ext cx="1508760" cy="112776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55756</xdr:colOff>
      <xdr:row>55</xdr:row>
      <xdr:rowOff>111512</xdr:rowOff>
    </xdr:from>
    <xdr:to>
      <xdr:col>0</xdr:col>
      <xdr:colOff>2158876</xdr:colOff>
      <xdr:row>55</xdr:row>
      <xdr:rowOff>987812</xdr:rowOff>
    </xdr:to>
    <xdr:pic>
      <xdr:nvPicPr>
        <xdr:cNvPr id="101" name="Рисунок 100"/>
        <xdr:cNvPicPr>
          <a:picLocks noChangeAspect="1" noChangeArrowheads="1"/>
        </xdr:cNvPicPr>
      </xdr:nvPicPr>
      <xdr:blipFill>
        <a:blip xmlns:r="http://schemas.openxmlformats.org/officeDocument/2006/relationships" r:embed="rId45">
          <a:extLst>
            <a:ext uri="{28A0092B-C50C-407E-A947-70E740481C1C}">
              <a14:useLocalDpi xmlns:a14="http://schemas.microsoft.com/office/drawing/2010/main" val="0"/>
            </a:ext>
          </a:extLst>
        </a:blip>
        <a:srcRect/>
        <a:stretch>
          <a:fillRect/>
        </a:stretch>
      </xdr:blipFill>
      <xdr:spPr bwMode="auto">
        <a:xfrm>
          <a:off x="55756" y="73467951"/>
          <a:ext cx="2103120" cy="876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130098</xdr:colOff>
      <xdr:row>56</xdr:row>
      <xdr:rowOff>195147</xdr:rowOff>
    </xdr:from>
    <xdr:to>
      <xdr:col>0</xdr:col>
      <xdr:colOff>2187498</xdr:colOff>
      <xdr:row>56</xdr:row>
      <xdr:rowOff>1010487</xdr:rowOff>
    </xdr:to>
    <xdr:pic>
      <xdr:nvPicPr>
        <xdr:cNvPr id="102" name="Рисунок 101"/>
        <xdr:cNvPicPr>
          <a:picLocks noChangeAspect="1" noChangeArrowheads="1"/>
        </xdr:cNvPicPr>
      </xdr:nvPicPr>
      <xdr:blipFill>
        <a:blip xmlns:r="http://schemas.openxmlformats.org/officeDocument/2006/relationships" r:embed="rId46">
          <a:extLst>
            <a:ext uri="{28A0092B-C50C-407E-A947-70E740481C1C}">
              <a14:useLocalDpi xmlns:a14="http://schemas.microsoft.com/office/drawing/2010/main" val="0"/>
            </a:ext>
          </a:extLst>
        </a:blip>
        <a:srcRect/>
        <a:stretch>
          <a:fillRect/>
        </a:stretch>
      </xdr:blipFill>
      <xdr:spPr bwMode="auto">
        <a:xfrm>
          <a:off x="130098" y="74750342"/>
          <a:ext cx="2057400" cy="81534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37170</xdr:colOff>
      <xdr:row>57</xdr:row>
      <xdr:rowOff>102219</xdr:rowOff>
    </xdr:from>
    <xdr:to>
      <xdr:col>0</xdr:col>
      <xdr:colOff>2292690</xdr:colOff>
      <xdr:row>57</xdr:row>
      <xdr:rowOff>1001379</xdr:rowOff>
    </xdr:to>
    <xdr:pic>
      <xdr:nvPicPr>
        <xdr:cNvPr id="103" name="Рисунок 102"/>
        <xdr:cNvPicPr>
          <a:picLocks noChangeAspect="1" noChangeArrowheads="1"/>
        </xdr:cNvPicPr>
      </xdr:nvPicPr>
      <xdr:blipFill>
        <a:blip xmlns:r="http://schemas.openxmlformats.org/officeDocument/2006/relationships" r:embed="rId47">
          <a:extLst>
            <a:ext uri="{28A0092B-C50C-407E-A947-70E740481C1C}">
              <a14:useLocalDpi xmlns:a14="http://schemas.microsoft.com/office/drawing/2010/main" val="0"/>
            </a:ext>
          </a:extLst>
        </a:blip>
        <a:srcRect/>
        <a:stretch>
          <a:fillRect/>
        </a:stretch>
      </xdr:blipFill>
      <xdr:spPr bwMode="auto">
        <a:xfrm>
          <a:off x="37170" y="75837585"/>
          <a:ext cx="2255520" cy="89916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157976</xdr:colOff>
      <xdr:row>58</xdr:row>
      <xdr:rowOff>55756</xdr:rowOff>
    </xdr:from>
    <xdr:to>
      <xdr:col>0</xdr:col>
      <xdr:colOff>2040116</xdr:colOff>
      <xdr:row>58</xdr:row>
      <xdr:rowOff>1548346</xdr:rowOff>
    </xdr:to>
    <xdr:pic>
      <xdr:nvPicPr>
        <xdr:cNvPr id="104" name="Рисунок 103"/>
        <xdr:cNvPicPr>
          <a:picLocks noChangeAspect="1" noChangeArrowheads="1"/>
        </xdr:cNvPicPr>
      </xdr:nvPicPr>
      <xdr:blipFill>
        <a:blip xmlns:r="http://schemas.openxmlformats.org/officeDocument/2006/relationships" r:embed="rId48">
          <a:extLst>
            <a:ext uri="{28A0092B-C50C-407E-A947-70E740481C1C}">
              <a14:useLocalDpi xmlns:a14="http://schemas.microsoft.com/office/drawing/2010/main" val="0"/>
            </a:ext>
          </a:extLst>
        </a:blip>
        <a:srcRect/>
        <a:stretch>
          <a:fillRect/>
        </a:stretch>
      </xdr:blipFill>
      <xdr:spPr bwMode="auto">
        <a:xfrm>
          <a:off x="157976" y="76999171"/>
          <a:ext cx="1882140" cy="149259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213732</xdr:colOff>
      <xdr:row>59</xdr:row>
      <xdr:rowOff>148683</xdr:rowOff>
    </xdr:from>
    <xdr:to>
      <xdr:col>0</xdr:col>
      <xdr:colOff>1928232</xdr:colOff>
      <xdr:row>59</xdr:row>
      <xdr:rowOff>964023</xdr:rowOff>
    </xdr:to>
    <xdr:pic>
      <xdr:nvPicPr>
        <xdr:cNvPr id="105" name="Рисунок 104"/>
        <xdr:cNvPicPr>
          <a:picLocks noChangeAspect="1" noChangeArrowheads="1"/>
        </xdr:cNvPicPr>
      </xdr:nvPicPr>
      <xdr:blipFill>
        <a:blip xmlns:r="http://schemas.openxmlformats.org/officeDocument/2006/relationships" r:embed="rId49">
          <a:extLst>
            <a:ext uri="{28A0092B-C50C-407E-A947-70E740481C1C}">
              <a14:useLocalDpi xmlns:a14="http://schemas.microsoft.com/office/drawing/2010/main" val="0"/>
            </a:ext>
          </a:extLst>
        </a:blip>
        <a:srcRect/>
        <a:stretch>
          <a:fillRect/>
        </a:stretch>
      </xdr:blipFill>
      <xdr:spPr bwMode="auto">
        <a:xfrm>
          <a:off x="213732" y="78662561"/>
          <a:ext cx="1714500" cy="81534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102220</xdr:colOff>
      <xdr:row>60</xdr:row>
      <xdr:rowOff>65049</xdr:rowOff>
    </xdr:from>
    <xdr:to>
      <xdr:col>0</xdr:col>
      <xdr:colOff>2220580</xdr:colOff>
      <xdr:row>60</xdr:row>
      <xdr:rowOff>1139469</xdr:rowOff>
    </xdr:to>
    <xdr:pic>
      <xdr:nvPicPr>
        <xdr:cNvPr id="106" name="Рисунок 105"/>
        <xdr:cNvPicPr>
          <a:picLocks noChangeAspect="1" noChangeArrowheads="1"/>
        </xdr:cNvPicPr>
      </xdr:nvPicPr>
      <xdr:blipFill>
        <a:blip xmlns:r="http://schemas.openxmlformats.org/officeDocument/2006/relationships" r:embed="rId50">
          <a:extLst>
            <a:ext uri="{28A0092B-C50C-407E-A947-70E740481C1C}">
              <a14:useLocalDpi xmlns:a14="http://schemas.microsoft.com/office/drawing/2010/main" val="0"/>
            </a:ext>
          </a:extLst>
        </a:blip>
        <a:srcRect/>
        <a:stretch>
          <a:fillRect/>
        </a:stretch>
      </xdr:blipFill>
      <xdr:spPr bwMode="auto">
        <a:xfrm>
          <a:off x="102220" y="79768390"/>
          <a:ext cx="2118360" cy="107442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37170</xdr:colOff>
      <xdr:row>61</xdr:row>
      <xdr:rowOff>139390</xdr:rowOff>
    </xdr:from>
    <xdr:to>
      <xdr:col>0</xdr:col>
      <xdr:colOff>2277450</xdr:colOff>
      <xdr:row>61</xdr:row>
      <xdr:rowOff>1099510</xdr:rowOff>
    </xdr:to>
    <xdr:pic>
      <xdr:nvPicPr>
        <xdr:cNvPr id="108" name="Рисунок 107"/>
        <xdr:cNvPicPr>
          <a:picLocks noChangeAspect="1" noChangeArrowheads="1"/>
        </xdr:cNvPicPr>
      </xdr:nvPicPr>
      <xdr:blipFill>
        <a:blip xmlns:r="http://schemas.openxmlformats.org/officeDocument/2006/relationships" r:embed="rId51">
          <a:extLst>
            <a:ext uri="{28A0092B-C50C-407E-A947-70E740481C1C}">
              <a14:useLocalDpi xmlns:a14="http://schemas.microsoft.com/office/drawing/2010/main" val="0"/>
            </a:ext>
          </a:extLst>
        </a:blip>
        <a:srcRect/>
        <a:stretch>
          <a:fillRect/>
        </a:stretch>
      </xdr:blipFill>
      <xdr:spPr bwMode="auto">
        <a:xfrm>
          <a:off x="37170" y="81013610"/>
          <a:ext cx="2240280" cy="96012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213731</xdr:colOff>
      <xdr:row>63</xdr:row>
      <xdr:rowOff>37172</xdr:rowOff>
    </xdr:from>
    <xdr:to>
      <xdr:col>0</xdr:col>
      <xdr:colOff>1981571</xdr:colOff>
      <xdr:row>63</xdr:row>
      <xdr:rowOff>837272</xdr:rowOff>
    </xdr:to>
    <xdr:pic>
      <xdr:nvPicPr>
        <xdr:cNvPr id="109" name="Рисунок 108"/>
        <xdr:cNvPicPr>
          <a:picLocks noChangeAspect="1" noChangeArrowheads="1"/>
        </xdr:cNvPicPr>
      </xdr:nvPicPr>
      <xdr:blipFill>
        <a:blip xmlns:r="http://schemas.openxmlformats.org/officeDocument/2006/relationships" r:embed="rId52">
          <a:extLst>
            <a:ext uri="{28A0092B-C50C-407E-A947-70E740481C1C}">
              <a14:useLocalDpi xmlns:a14="http://schemas.microsoft.com/office/drawing/2010/main" val="0"/>
            </a:ext>
          </a:extLst>
        </a:blip>
        <a:srcRect/>
        <a:stretch>
          <a:fillRect/>
        </a:stretch>
      </xdr:blipFill>
      <xdr:spPr bwMode="auto">
        <a:xfrm>
          <a:off x="213731" y="83281026"/>
          <a:ext cx="1767840" cy="800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111513</xdr:colOff>
      <xdr:row>62</xdr:row>
      <xdr:rowOff>120805</xdr:rowOff>
    </xdr:from>
    <xdr:to>
      <xdr:col>0</xdr:col>
      <xdr:colOff>2092713</xdr:colOff>
      <xdr:row>62</xdr:row>
      <xdr:rowOff>966625</xdr:rowOff>
    </xdr:to>
    <xdr:pic>
      <xdr:nvPicPr>
        <xdr:cNvPr id="110" name="Рисунок 109"/>
        <xdr:cNvPicPr>
          <a:picLocks noChangeAspect="1" noChangeArrowheads="1"/>
        </xdr:cNvPicPr>
      </xdr:nvPicPr>
      <xdr:blipFill>
        <a:blip xmlns:r="http://schemas.openxmlformats.org/officeDocument/2006/relationships" r:embed="rId53">
          <a:extLst>
            <a:ext uri="{28A0092B-C50C-407E-A947-70E740481C1C}">
              <a14:useLocalDpi xmlns:a14="http://schemas.microsoft.com/office/drawing/2010/main" val="0"/>
            </a:ext>
          </a:extLst>
        </a:blip>
        <a:srcRect/>
        <a:stretch>
          <a:fillRect/>
        </a:stretch>
      </xdr:blipFill>
      <xdr:spPr bwMode="auto">
        <a:xfrm>
          <a:off x="111513" y="82184488"/>
          <a:ext cx="1981200" cy="84582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46463</xdr:colOff>
      <xdr:row>64</xdr:row>
      <xdr:rowOff>167268</xdr:rowOff>
    </xdr:from>
    <xdr:to>
      <xdr:col>0</xdr:col>
      <xdr:colOff>2286743</xdr:colOff>
      <xdr:row>64</xdr:row>
      <xdr:rowOff>929268</xdr:rowOff>
    </xdr:to>
    <xdr:pic>
      <xdr:nvPicPr>
        <xdr:cNvPr id="111" name="Рисунок 110"/>
        <xdr:cNvPicPr>
          <a:picLocks noChangeAspect="1" noChangeArrowheads="1"/>
        </xdr:cNvPicPr>
      </xdr:nvPicPr>
      <xdr:blipFill>
        <a:blip xmlns:r="http://schemas.openxmlformats.org/officeDocument/2006/relationships" r:embed="rId54">
          <a:extLst>
            <a:ext uri="{28A0092B-C50C-407E-A947-70E740481C1C}">
              <a14:useLocalDpi xmlns:a14="http://schemas.microsoft.com/office/drawing/2010/main" val="0"/>
            </a:ext>
          </a:extLst>
        </a:blip>
        <a:srcRect/>
        <a:stretch>
          <a:fillRect/>
        </a:stretch>
      </xdr:blipFill>
      <xdr:spPr bwMode="auto">
        <a:xfrm>
          <a:off x="46463" y="84572707"/>
          <a:ext cx="2240280" cy="7620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223024</xdr:colOff>
      <xdr:row>65</xdr:row>
      <xdr:rowOff>37170</xdr:rowOff>
    </xdr:from>
    <xdr:to>
      <xdr:col>0</xdr:col>
      <xdr:colOff>2021344</xdr:colOff>
      <xdr:row>65</xdr:row>
      <xdr:rowOff>1500953</xdr:rowOff>
    </xdr:to>
    <xdr:pic>
      <xdr:nvPicPr>
        <xdr:cNvPr id="112" name="Рисунок 111"/>
        <xdr:cNvPicPr>
          <a:picLocks noChangeAspect="1" noChangeArrowheads="1"/>
        </xdr:cNvPicPr>
      </xdr:nvPicPr>
      <xdr:blipFill>
        <a:blip xmlns:r="http://schemas.openxmlformats.org/officeDocument/2006/relationships" r:embed="rId55">
          <a:extLst>
            <a:ext uri="{28A0092B-C50C-407E-A947-70E740481C1C}">
              <a14:useLocalDpi xmlns:a14="http://schemas.microsoft.com/office/drawing/2010/main" val="0"/>
            </a:ext>
          </a:extLst>
        </a:blip>
        <a:srcRect/>
        <a:stretch>
          <a:fillRect/>
        </a:stretch>
      </xdr:blipFill>
      <xdr:spPr bwMode="auto">
        <a:xfrm>
          <a:off x="223024" y="85613487"/>
          <a:ext cx="1798320" cy="1463783"/>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353122</xdr:colOff>
      <xdr:row>66</xdr:row>
      <xdr:rowOff>55756</xdr:rowOff>
    </xdr:from>
    <xdr:to>
      <xdr:col>0</xdr:col>
      <xdr:colOff>1770442</xdr:colOff>
      <xdr:row>66</xdr:row>
      <xdr:rowOff>1611909</xdr:rowOff>
    </xdr:to>
    <xdr:pic>
      <xdr:nvPicPr>
        <xdr:cNvPr id="113" name="Рисунок 112"/>
        <xdr:cNvPicPr>
          <a:picLocks noChangeAspect="1" noChangeArrowheads="1"/>
        </xdr:cNvPicPr>
      </xdr:nvPicPr>
      <xdr:blipFill>
        <a:blip xmlns:r="http://schemas.openxmlformats.org/officeDocument/2006/relationships" r:embed="rId56">
          <a:extLst>
            <a:ext uri="{28A0092B-C50C-407E-A947-70E740481C1C}">
              <a14:useLocalDpi xmlns:a14="http://schemas.microsoft.com/office/drawing/2010/main" val="0"/>
            </a:ext>
          </a:extLst>
        </a:blip>
        <a:srcRect/>
        <a:stretch>
          <a:fillRect/>
        </a:stretch>
      </xdr:blipFill>
      <xdr:spPr bwMode="auto">
        <a:xfrm>
          <a:off x="353122" y="87221122"/>
          <a:ext cx="1417320" cy="1556153"/>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46464</xdr:colOff>
      <xdr:row>66</xdr:row>
      <xdr:rowOff>1626220</xdr:rowOff>
    </xdr:from>
    <xdr:to>
      <xdr:col>0</xdr:col>
      <xdr:colOff>2286744</xdr:colOff>
      <xdr:row>68</xdr:row>
      <xdr:rowOff>1612</xdr:rowOff>
    </xdr:to>
    <xdr:pic>
      <xdr:nvPicPr>
        <xdr:cNvPr id="114" name="Рисунок 113"/>
        <xdr:cNvPicPr>
          <a:picLocks noChangeAspect="1" noChangeArrowheads="1"/>
        </xdr:cNvPicPr>
      </xdr:nvPicPr>
      <xdr:blipFill>
        <a:blip xmlns:r="http://schemas.openxmlformats.org/officeDocument/2006/relationships" r:embed="rId57">
          <a:extLst>
            <a:ext uri="{28A0092B-C50C-407E-A947-70E740481C1C}">
              <a14:useLocalDpi xmlns:a14="http://schemas.microsoft.com/office/drawing/2010/main" val="0"/>
            </a:ext>
          </a:extLst>
        </a:blip>
        <a:srcRect/>
        <a:stretch>
          <a:fillRect/>
        </a:stretch>
      </xdr:blipFill>
      <xdr:spPr bwMode="auto">
        <a:xfrm>
          <a:off x="46464" y="88791586"/>
          <a:ext cx="2240280" cy="1213996"/>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250903</xdr:colOff>
      <xdr:row>68</xdr:row>
      <xdr:rowOff>46464</xdr:rowOff>
    </xdr:from>
    <xdr:to>
      <xdr:col>0</xdr:col>
      <xdr:colOff>1942543</xdr:colOff>
      <xdr:row>68</xdr:row>
      <xdr:rowOff>1543329</xdr:rowOff>
    </xdr:to>
    <xdr:pic>
      <xdr:nvPicPr>
        <xdr:cNvPr id="115" name="Рисунок 114"/>
        <xdr:cNvPicPr>
          <a:picLocks noChangeAspect="1" noChangeArrowheads="1"/>
        </xdr:cNvPicPr>
      </xdr:nvPicPr>
      <xdr:blipFill>
        <a:blip xmlns:r="http://schemas.openxmlformats.org/officeDocument/2006/relationships" r:embed="rId58">
          <a:extLst>
            <a:ext uri="{28A0092B-C50C-407E-A947-70E740481C1C}">
              <a14:useLocalDpi xmlns:a14="http://schemas.microsoft.com/office/drawing/2010/main" val="0"/>
            </a:ext>
          </a:extLst>
        </a:blip>
        <a:srcRect/>
        <a:stretch>
          <a:fillRect/>
        </a:stretch>
      </xdr:blipFill>
      <xdr:spPr bwMode="auto">
        <a:xfrm>
          <a:off x="250903" y="90055391"/>
          <a:ext cx="1691640" cy="149686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157975</xdr:colOff>
      <xdr:row>69</xdr:row>
      <xdr:rowOff>74342</xdr:rowOff>
    </xdr:from>
    <xdr:to>
      <xdr:col>0</xdr:col>
      <xdr:colOff>1849615</xdr:colOff>
      <xdr:row>69</xdr:row>
      <xdr:rowOff>1574552</xdr:rowOff>
    </xdr:to>
    <xdr:pic>
      <xdr:nvPicPr>
        <xdr:cNvPr id="116" name="Рисунок 115"/>
        <xdr:cNvPicPr>
          <a:picLocks noChangeAspect="1" noChangeArrowheads="1"/>
        </xdr:cNvPicPr>
      </xdr:nvPicPr>
      <xdr:blipFill>
        <a:blip xmlns:r="http://schemas.openxmlformats.org/officeDocument/2006/relationships" r:embed="rId59">
          <a:extLst>
            <a:ext uri="{28A0092B-C50C-407E-A947-70E740481C1C}">
              <a14:useLocalDpi xmlns:a14="http://schemas.microsoft.com/office/drawing/2010/main" val="0"/>
            </a:ext>
          </a:extLst>
        </a:blip>
        <a:srcRect/>
        <a:stretch>
          <a:fillRect/>
        </a:stretch>
      </xdr:blipFill>
      <xdr:spPr bwMode="auto">
        <a:xfrm>
          <a:off x="157975" y="91700196"/>
          <a:ext cx="1691640" cy="150021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353122</xdr:colOff>
      <xdr:row>70</xdr:row>
      <xdr:rowOff>27878</xdr:rowOff>
    </xdr:from>
    <xdr:to>
      <xdr:col>0</xdr:col>
      <xdr:colOff>2044762</xdr:colOff>
      <xdr:row>71</xdr:row>
      <xdr:rowOff>8364</xdr:rowOff>
    </xdr:to>
    <xdr:pic>
      <xdr:nvPicPr>
        <xdr:cNvPr id="117" name="Рисунок 116"/>
        <xdr:cNvPicPr>
          <a:picLocks noChangeAspect="1" noChangeArrowheads="1"/>
        </xdr:cNvPicPr>
      </xdr:nvPicPr>
      <xdr:blipFill>
        <a:blip xmlns:r="http://schemas.openxmlformats.org/officeDocument/2006/relationships" r:embed="rId60">
          <a:extLst>
            <a:ext uri="{28A0092B-C50C-407E-A947-70E740481C1C}">
              <a14:useLocalDpi xmlns:a14="http://schemas.microsoft.com/office/drawing/2010/main" val="0"/>
            </a:ext>
          </a:extLst>
        </a:blip>
        <a:srcRect/>
        <a:stretch>
          <a:fillRect/>
        </a:stretch>
      </xdr:blipFill>
      <xdr:spPr bwMode="auto">
        <a:xfrm>
          <a:off x="353122" y="93307829"/>
          <a:ext cx="1691640" cy="1504486"/>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594730</xdr:colOff>
      <xdr:row>70</xdr:row>
      <xdr:rowOff>1524000</xdr:rowOff>
    </xdr:from>
    <xdr:to>
      <xdr:col>0</xdr:col>
      <xdr:colOff>1737732</xdr:colOff>
      <xdr:row>71</xdr:row>
      <xdr:rowOff>2328484</xdr:rowOff>
    </xdr:to>
    <xdr:pic>
      <xdr:nvPicPr>
        <xdr:cNvPr id="118" name="Рисунок 117"/>
        <xdr:cNvPicPr>
          <a:picLocks noChangeAspect="1" noChangeArrowheads="1"/>
        </xdr:cNvPicPr>
      </xdr:nvPicPr>
      <xdr:blipFill>
        <a:blip xmlns:r="http://schemas.openxmlformats.org/officeDocument/2006/relationships" r:embed="rId61">
          <a:extLst>
            <a:ext uri="{28A0092B-C50C-407E-A947-70E740481C1C}">
              <a14:useLocalDpi xmlns:a14="http://schemas.microsoft.com/office/drawing/2010/main" val="0"/>
            </a:ext>
          </a:extLst>
        </a:blip>
        <a:srcRect/>
        <a:stretch>
          <a:fillRect/>
        </a:stretch>
      </xdr:blipFill>
      <xdr:spPr bwMode="auto">
        <a:xfrm>
          <a:off x="594730" y="94803951"/>
          <a:ext cx="1143002" cy="2337777"/>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185853</xdr:colOff>
      <xdr:row>72</xdr:row>
      <xdr:rowOff>0</xdr:rowOff>
    </xdr:from>
    <xdr:to>
      <xdr:col>0</xdr:col>
      <xdr:colOff>2181333</xdr:colOff>
      <xdr:row>72</xdr:row>
      <xdr:rowOff>1644804</xdr:rowOff>
    </xdr:to>
    <xdr:pic>
      <xdr:nvPicPr>
        <xdr:cNvPr id="119" name="Рисунок 118"/>
        <xdr:cNvPicPr>
          <a:picLocks noChangeAspect="1" noChangeArrowheads="1"/>
        </xdr:cNvPicPr>
      </xdr:nvPicPr>
      <xdr:blipFill>
        <a:blip xmlns:r="http://schemas.openxmlformats.org/officeDocument/2006/relationships" r:embed="rId62">
          <a:extLst>
            <a:ext uri="{28A0092B-C50C-407E-A947-70E740481C1C}">
              <a14:useLocalDpi xmlns:a14="http://schemas.microsoft.com/office/drawing/2010/main" val="0"/>
            </a:ext>
          </a:extLst>
        </a:blip>
        <a:srcRect/>
        <a:stretch>
          <a:fillRect/>
        </a:stretch>
      </xdr:blipFill>
      <xdr:spPr bwMode="auto">
        <a:xfrm>
          <a:off x="185853" y="97312976"/>
          <a:ext cx="1995480" cy="1644804"/>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157976</xdr:colOff>
      <xdr:row>0</xdr:row>
      <xdr:rowOff>167269</xdr:rowOff>
    </xdr:from>
    <xdr:to>
      <xdr:col>0</xdr:col>
      <xdr:colOff>2101076</xdr:colOff>
      <xdr:row>2</xdr:row>
      <xdr:rowOff>11895</xdr:rowOff>
    </xdr:to>
    <xdr:pic>
      <xdr:nvPicPr>
        <xdr:cNvPr id="121" name="Рисунок 120"/>
        <xdr:cNvPicPr>
          <a:picLocks noChangeAspect="1" noChangeArrowheads="1"/>
        </xdr:cNvPicPr>
      </xdr:nvPicPr>
      <xdr:blipFill>
        <a:blip xmlns:r="http://schemas.openxmlformats.org/officeDocument/2006/relationships" r:embed="rId63">
          <a:extLst>
            <a:ext uri="{28A0092B-C50C-407E-A947-70E740481C1C}">
              <a14:useLocalDpi xmlns:a14="http://schemas.microsoft.com/office/drawing/2010/main" val="0"/>
            </a:ext>
          </a:extLst>
        </a:blip>
        <a:srcRect/>
        <a:stretch>
          <a:fillRect/>
        </a:stretch>
      </xdr:blipFill>
      <xdr:spPr bwMode="auto">
        <a:xfrm>
          <a:off x="157976" y="167269"/>
          <a:ext cx="1943100" cy="1201358"/>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55756</xdr:colOff>
      <xdr:row>2</xdr:row>
      <xdr:rowOff>37170</xdr:rowOff>
    </xdr:from>
    <xdr:to>
      <xdr:col>0</xdr:col>
      <xdr:colOff>2265556</xdr:colOff>
      <xdr:row>2</xdr:row>
      <xdr:rowOff>1065870</xdr:rowOff>
    </xdr:to>
    <xdr:pic>
      <xdr:nvPicPr>
        <xdr:cNvPr id="122" name="Рисунок 121"/>
        <xdr:cNvPicPr>
          <a:picLocks noChangeAspect="1" noChangeArrowheads="1"/>
        </xdr:cNvPicPr>
      </xdr:nvPicPr>
      <xdr:blipFill>
        <a:blip xmlns:r="http://schemas.openxmlformats.org/officeDocument/2006/relationships" r:embed="rId64">
          <a:extLst>
            <a:ext uri="{28A0092B-C50C-407E-A947-70E740481C1C}">
              <a14:useLocalDpi xmlns:a14="http://schemas.microsoft.com/office/drawing/2010/main" val="0"/>
            </a:ext>
          </a:extLst>
        </a:blip>
        <a:srcRect/>
        <a:stretch>
          <a:fillRect/>
        </a:stretch>
      </xdr:blipFill>
      <xdr:spPr bwMode="auto">
        <a:xfrm>
          <a:off x="55756" y="1393902"/>
          <a:ext cx="2209800" cy="10287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46463</xdr:colOff>
      <xdr:row>3</xdr:row>
      <xdr:rowOff>83634</xdr:rowOff>
    </xdr:from>
    <xdr:to>
      <xdr:col>0</xdr:col>
      <xdr:colOff>2256263</xdr:colOff>
      <xdr:row>3</xdr:row>
      <xdr:rowOff>1112334</xdr:rowOff>
    </xdr:to>
    <xdr:pic>
      <xdr:nvPicPr>
        <xdr:cNvPr id="123" name="Рисунок 122"/>
        <xdr:cNvPicPr>
          <a:picLocks noChangeAspect="1" noChangeArrowheads="1"/>
        </xdr:cNvPicPr>
      </xdr:nvPicPr>
      <xdr:blipFill>
        <a:blip xmlns:r="http://schemas.openxmlformats.org/officeDocument/2006/relationships" r:embed="rId65">
          <a:extLst>
            <a:ext uri="{28A0092B-C50C-407E-A947-70E740481C1C}">
              <a14:useLocalDpi xmlns:a14="http://schemas.microsoft.com/office/drawing/2010/main" val="0"/>
            </a:ext>
          </a:extLst>
        </a:blip>
        <a:srcRect/>
        <a:stretch>
          <a:fillRect/>
        </a:stretch>
      </xdr:blipFill>
      <xdr:spPr bwMode="auto">
        <a:xfrm>
          <a:off x="46463" y="2601951"/>
          <a:ext cx="2209800" cy="10287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622611</xdr:colOff>
      <xdr:row>10</xdr:row>
      <xdr:rowOff>74341</xdr:rowOff>
    </xdr:from>
    <xdr:to>
      <xdr:col>0</xdr:col>
      <xdr:colOff>1780851</xdr:colOff>
      <xdr:row>10</xdr:row>
      <xdr:rowOff>1582915</xdr:rowOff>
    </xdr:to>
    <xdr:pic>
      <xdr:nvPicPr>
        <xdr:cNvPr id="124" name="Рисунок 123"/>
        <xdr:cNvPicPr>
          <a:picLocks noChangeAspect="1" noChangeArrowheads="1"/>
        </xdr:cNvPicPr>
      </xdr:nvPicPr>
      <xdr:blipFill>
        <a:blip xmlns:r="http://schemas.openxmlformats.org/officeDocument/2006/relationships" r:embed="rId66">
          <a:extLst>
            <a:ext uri="{28A0092B-C50C-407E-A947-70E740481C1C}">
              <a14:useLocalDpi xmlns:a14="http://schemas.microsoft.com/office/drawing/2010/main" val="0"/>
            </a:ext>
          </a:extLst>
        </a:blip>
        <a:srcRect/>
        <a:stretch>
          <a:fillRect/>
        </a:stretch>
      </xdr:blipFill>
      <xdr:spPr bwMode="auto">
        <a:xfrm>
          <a:off x="622611" y="11299902"/>
          <a:ext cx="1158240" cy="1508574"/>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37171</xdr:colOff>
      <xdr:row>4</xdr:row>
      <xdr:rowOff>334537</xdr:rowOff>
    </xdr:from>
    <xdr:to>
      <xdr:col>0</xdr:col>
      <xdr:colOff>2292691</xdr:colOff>
      <xdr:row>4</xdr:row>
      <xdr:rowOff>1485157</xdr:rowOff>
    </xdr:to>
    <xdr:pic>
      <xdr:nvPicPr>
        <xdr:cNvPr id="125" name="Рисунок 124"/>
        <xdr:cNvPicPr>
          <a:picLocks noChangeAspect="1" noChangeArrowheads="1"/>
        </xdr:cNvPicPr>
      </xdr:nvPicPr>
      <xdr:blipFill>
        <a:blip xmlns:r="http://schemas.openxmlformats.org/officeDocument/2006/relationships" r:embed="rId67">
          <a:extLst>
            <a:ext uri="{28A0092B-C50C-407E-A947-70E740481C1C}">
              <a14:useLocalDpi xmlns:a14="http://schemas.microsoft.com/office/drawing/2010/main" val="0"/>
            </a:ext>
          </a:extLst>
        </a:blip>
        <a:srcRect/>
        <a:stretch>
          <a:fillRect/>
        </a:stretch>
      </xdr:blipFill>
      <xdr:spPr bwMode="auto">
        <a:xfrm>
          <a:off x="37171" y="4060903"/>
          <a:ext cx="2255520" cy="115062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139390</xdr:colOff>
      <xdr:row>5</xdr:row>
      <xdr:rowOff>111512</xdr:rowOff>
    </xdr:from>
    <xdr:to>
      <xdr:col>0</xdr:col>
      <xdr:colOff>2196790</xdr:colOff>
      <xdr:row>5</xdr:row>
      <xdr:rowOff>1505043</xdr:rowOff>
    </xdr:to>
    <xdr:pic>
      <xdr:nvPicPr>
        <xdr:cNvPr id="126" name="Рисунок 125"/>
        <xdr:cNvPicPr>
          <a:picLocks noChangeAspect="1" noChangeArrowheads="1"/>
        </xdr:cNvPicPr>
      </xdr:nvPicPr>
      <xdr:blipFill>
        <a:blip xmlns:r="http://schemas.openxmlformats.org/officeDocument/2006/relationships" r:embed="rId68">
          <a:extLst>
            <a:ext uri="{28A0092B-C50C-407E-A947-70E740481C1C}">
              <a14:useLocalDpi xmlns:a14="http://schemas.microsoft.com/office/drawing/2010/main" val="0"/>
            </a:ext>
          </a:extLst>
        </a:blip>
        <a:srcRect/>
        <a:stretch>
          <a:fillRect/>
        </a:stretch>
      </xdr:blipFill>
      <xdr:spPr bwMode="auto">
        <a:xfrm>
          <a:off x="139390" y="5501268"/>
          <a:ext cx="2057400" cy="1393531"/>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46463</xdr:colOff>
      <xdr:row>6</xdr:row>
      <xdr:rowOff>55756</xdr:rowOff>
    </xdr:from>
    <xdr:to>
      <xdr:col>0</xdr:col>
      <xdr:colOff>2301983</xdr:colOff>
      <xdr:row>6</xdr:row>
      <xdr:rowOff>1445941</xdr:rowOff>
    </xdr:to>
    <xdr:pic>
      <xdr:nvPicPr>
        <xdr:cNvPr id="127" name="Рисунок 126"/>
        <xdr:cNvPicPr>
          <a:picLocks noChangeAspect="1" noChangeArrowheads="1"/>
        </xdr:cNvPicPr>
      </xdr:nvPicPr>
      <xdr:blipFill>
        <a:blip xmlns:r="http://schemas.openxmlformats.org/officeDocument/2006/relationships" r:embed="rId69">
          <a:extLst>
            <a:ext uri="{28A0092B-C50C-407E-A947-70E740481C1C}">
              <a14:useLocalDpi xmlns:a14="http://schemas.microsoft.com/office/drawing/2010/main" val="0"/>
            </a:ext>
          </a:extLst>
        </a:blip>
        <a:srcRect/>
        <a:stretch>
          <a:fillRect/>
        </a:stretch>
      </xdr:blipFill>
      <xdr:spPr bwMode="auto">
        <a:xfrm>
          <a:off x="46463" y="6969512"/>
          <a:ext cx="2255520" cy="139018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37171</xdr:colOff>
      <xdr:row>7</xdr:row>
      <xdr:rowOff>46464</xdr:rowOff>
    </xdr:from>
    <xdr:to>
      <xdr:col>0</xdr:col>
      <xdr:colOff>2292691</xdr:colOff>
      <xdr:row>7</xdr:row>
      <xdr:rowOff>1444269</xdr:rowOff>
    </xdr:to>
    <xdr:pic>
      <xdr:nvPicPr>
        <xdr:cNvPr id="128" name="Рисунок 127"/>
        <xdr:cNvPicPr>
          <a:picLocks noChangeAspect="1" noChangeArrowheads="1"/>
        </xdr:cNvPicPr>
      </xdr:nvPicPr>
      <xdr:blipFill>
        <a:blip xmlns:r="http://schemas.openxmlformats.org/officeDocument/2006/relationships" r:embed="rId70">
          <a:extLst>
            <a:ext uri="{28A0092B-C50C-407E-A947-70E740481C1C}">
              <a14:useLocalDpi xmlns:a14="http://schemas.microsoft.com/office/drawing/2010/main" val="0"/>
            </a:ext>
          </a:extLst>
        </a:blip>
        <a:srcRect/>
        <a:stretch>
          <a:fillRect/>
        </a:stretch>
      </xdr:blipFill>
      <xdr:spPr bwMode="auto">
        <a:xfrm>
          <a:off x="37171" y="8465635"/>
          <a:ext cx="2255520" cy="139780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706243</xdr:colOff>
      <xdr:row>8</xdr:row>
      <xdr:rowOff>0</xdr:rowOff>
    </xdr:from>
    <xdr:to>
      <xdr:col>0</xdr:col>
      <xdr:colOff>1994023</xdr:colOff>
      <xdr:row>8</xdr:row>
      <xdr:rowOff>1120140</xdr:rowOff>
    </xdr:to>
    <xdr:pic>
      <xdr:nvPicPr>
        <xdr:cNvPr id="129" name="Рисунок 128"/>
        <xdr:cNvPicPr>
          <a:picLocks noChangeAspect="1" noChangeArrowheads="1"/>
        </xdr:cNvPicPr>
      </xdr:nvPicPr>
      <xdr:blipFill>
        <a:blip xmlns:r="http://schemas.openxmlformats.org/officeDocument/2006/relationships" r:embed="rId71">
          <a:extLst>
            <a:ext uri="{28A0092B-C50C-407E-A947-70E740481C1C}">
              <a14:useLocalDpi xmlns:a14="http://schemas.microsoft.com/office/drawing/2010/main" val="0"/>
            </a:ext>
          </a:extLst>
        </a:blip>
        <a:srcRect/>
        <a:stretch>
          <a:fillRect/>
        </a:stretch>
      </xdr:blipFill>
      <xdr:spPr bwMode="auto">
        <a:xfrm>
          <a:off x="706243" y="9906000"/>
          <a:ext cx="1287780" cy="112014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306658</xdr:colOff>
      <xdr:row>9</xdr:row>
      <xdr:rowOff>65049</xdr:rowOff>
    </xdr:from>
    <xdr:to>
      <xdr:col>0</xdr:col>
      <xdr:colOff>1701118</xdr:colOff>
      <xdr:row>9</xdr:row>
      <xdr:rowOff>1426427</xdr:rowOff>
    </xdr:to>
    <xdr:pic>
      <xdr:nvPicPr>
        <xdr:cNvPr id="130" name="Рисунок 129"/>
        <xdr:cNvPicPr>
          <a:picLocks noChangeAspect="1" noChangeArrowheads="1"/>
        </xdr:cNvPicPr>
      </xdr:nvPicPr>
      <xdr:blipFill>
        <a:blip xmlns:r="http://schemas.openxmlformats.org/officeDocument/2006/relationships" r:embed="rId72">
          <a:extLst>
            <a:ext uri="{28A0092B-C50C-407E-A947-70E740481C1C}">
              <a14:useLocalDpi xmlns:a14="http://schemas.microsoft.com/office/drawing/2010/main" val="0"/>
            </a:ext>
          </a:extLst>
        </a:blip>
        <a:srcRect/>
        <a:stretch>
          <a:fillRect/>
        </a:stretch>
      </xdr:blipFill>
      <xdr:spPr bwMode="auto">
        <a:xfrm>
          <a:off x="306658" y="11132634"/>
          <a:ext cx="1394460" cy="1361378"/>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114710</xdr:colOff>
      <xdr:row>73</xdr:row>
      <xdr:rowOff>0</xdr:rowOff>
    </xdr:from>
    <xdr:to>
      <xdr:col>0</xdr:col>
      <xdr:colOff>1958258</xdr:colOff>
      <xdr:row>74</xdr:row>
      <xdr:rowOff>763</xdr:rowOff>
    </xdr:to>
    <xdr:pic>
      <xdr:nvPicPr>
        <xdr:cNvPr id="107" name="Рисунок 106"/>
        <xdr:cNvPicPr>
          <a:picLocks noChangeAspect="1" noChangeArrowheads="1"/>
        </xdr:cNvPicPr>
      </xdr:nvPicPr>
      <xdr:blipFill>
        <a:blip xmlns:r="http://schemas.openxmlformats.org/officeDocument/2006/relationships" r:embed="rId73">
          <a:extLst>
            <a:ext uri="{28A0092B-C50C-407E-A947-70E740481C1C}">
              <a14:useLocalDpi xmlns:a14="http://schemas.microsoft.com/office/drawing/2010/main" val="0"/>
            </a:ext>
          </a:extLst>
        </a:blip>
        <a:srcRect/>
        <a:stretch>
          <a:fillRect/>
        </a:stretch>
      </xdr:blipFill>
      <xdr:spPr bwMode="auto">
        <a:xfrm>
          <a:off x="114710" y="101272258"/>
          <a:ext cx="1843548" cy="1688634"/>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40968</xdr:colOff>
      <xdr:row>74</xdr:row>
      <xdr:rowOff>24582</xdr:rowOff>
    </xdr:from>
    <xdr:to>
      <xdr:col>0</xdr:col>
      <xdr:colOff>2296488</xdr:colOff>
      <xdr:row>74</xdr:row>
      <xdr:rowOff>1417485</xdr:rowOff>
    </xdr:to>
    <xdr:pic>
      <xdr:nvPicPr>
        <xdr:cNvPr id="131" name="Рисунок 130"/>
        <xdr:cNvPicPr>
          <a:picLocks noChangeAspect="1" noChangeArrowheads="1"/>
        </xdr:cNvPicPr>
      </xdr:nvPicPr>
      <xdr:blipFill>
        <a:blip xmlns:r="http://schemas.openxmlformats.org/officeDocument/2006/relationships" r:embed="rId74">
          <a:extLst>
            <a:ext uri="{28A0092B-C50C-407E-A947-70E740481C1C}">
              <a14:useLocalDpi xmlns:a14="http://schemas.microsoft.com/office/drawing/2010/main" val="0"/>
            </a:ext>
          </a:extLst>
        </a:blip>
        <a:srcRect/>
        <a:stretch>
          <a:fillRect/>
        </a:stretch>
      </xdr:blipFill>
      <xdr:spPr bwMode="auto">
        <a:xfrm>
          <a:off x="40968" y="102984711"/>
          <a:ext cx="2255520" cy="1392903"/>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Тема Office">
  <a:themeElements>
    <a:clrScheme name="Стандартная">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Стандартная">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Стандартная">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170"/>
  <sheetViews>
    <sheetView topLeftCell="A138" zoomScale="71" workbookViewId="0">
      <selection activeCell="F28" sqref="F28"/>
    </sheetView>
  </sheetViews>
  <sheetFormatPr defaultRowHeight="14.4" x14ac:dyDescent="0.3"/>
  <cols>
    <col min="1" max="1" width="18.6640625" bestFit="1" customWidth="1"/>
    <col min="2" max="2" width="14.6640625" bestFit="1" customWidth="1"/>
    <col min="3" max="3" width="16.33203125" bestFit="1" customWidth="1"/>
    <col min="4" max="4" width="14.6640625" bestFit="1" customWidth="1"/>
    <col min="5" max="5" width="14.109375" bestFit="1" customWidth="1"/>
    <col min="6" max="6" width="120.33203125" bestFit="1" customWidth="1"/>
    <col min="7" max="7" width="13.33203125" bestFit="1" customWidth="1"/>
    <col min="8" max="8" width="16.33203125" bestFit="1" customWidth="1"/>
    <col min="9" max="9" width="14" bestFit="1" customWidth="1"/>
    <col min="10" max="10" width="13.5546875" bestFit="1" customWidth="1"/>
    <col min="12" max="12" width="13.77734375" bestFit="1" customWidth="1"/>
    <col min="13" max="13" width="19.5546875" bestFit="1" customWidth="1"/>
    <col min="14" max="14" width="14.5546875" bestFit="1" customWidth="1"/>
    <col min="15" max="15" width="16.21875" bestFit="1" customWidth="1"/>
    <col min="16" max="16" width="42.33203125" bestFit="1" customWidth="1"/>
    <col min="17" max="17" width="15.33203125" bestFit="1" customWidth="1"/>
    <col min="18" max="18" width="14.77734375" bestFit="1" customWidth="1"/>
    <col min="19" max="19" width="19.77734375" bestFit="1" customWidth="1"/>
    <col min="20" max="20" width="9" customWidth="1"/>
    <col min="21" max="21" width="18.88671875" bestFit="1" customWidth="1"/>
    <col min="22" max="22" width="19.77734375" bestFit="1" customWidth="1"/>
    <col min="23" max="23" width="14.5546875" bestFit="1" customWidth="1"/>
    <col min="24" max="24" width="15.77734375" bestFit="1" customWidth="1"/>
  </cols>
  <sheetData>
    <row r="1" spans="1:24" s="1" customFormat="1" x14ac:dyDescent="0.3">
      <c r="A1" s="1" t="s">
        <v>115</v>
      </c>
      <c r="B1" s="1" t="s">
        <v>116</v>
      </c>
      <c r="C1" s="1" t="s">
        <v>117</v>
      </c>
      <c r="D1" s="1" t="s">
        <v>118</v>
      </c>
      <c r="E1" s="1" t="s">
        <v>119</v>
      </c>
      <c r="F1" s="1" t="s">
        <v>120</v>
      </c>
      <c r="G1" s="1" t="s">
        <v>121</v>
      </c>
      <c r="H1" s="1" t="s">
        <v>122</v>
      </c>
      <c r="I1" s="1" t="s">
        <v>123</v>
      </c>
      <c r="J1" s="1" t="s">
        <v>124</v>
      </c>
      <c r="K1" s="1" t="s">
        <v>125</v>
      </c>
      <c r="L1" s="1" t="s">
        <v>126</v>
      </c>
      <c r="M1" s="1" t="s">
        <v>127</v>
      </c>
      <c r="N1" s="1" t="s">
        <v>128</v>
      </c>
      <c r="O1" s="1" t="s">
        <v>129</v>
      </c>
      <c r="P1" s="1" t="s">
        <v>130</v>
      </c>
      <c r="Q1" s="1" t="s">
        <v>131</v>
      </c>
      <c r="R1" s="1" t="s">
        <v>132</v>
      </c>
      <c r="S1" s="1" t="s">
        <v>133</v>
      </c>
      <c r="T1" s="1" t="s">
        <v>134</v>
      </c>
      <c r="U1" s="1" t="s">
        <v>135</v>
      </c>
      <c r="V1" s="1" t="s">
        <v>136</v>
      </c>
      <c r="W1" s="1" t="s">
        <v>137</v>
      </c>
      <c r="X1" s="1" t="s">
        <v>138</v>
      </c>
    </row>
    <row r="2" spans="1:24" x14ac:dyDescent="0.3">
      <c r="A2" t="s">
        <v>139</v>
      </c>
      <c r="C2" t="s">
        <v>140</v>
      </c>
      <c r="D2">
        <v>0</v>
      </c>
      <c r="E2">
        <v>47</v>
      </c>
      <c r="F2" t="s">
        <v>141</v>
      </c>
      <c r="G2" t="s">
        <v>142</v>
      </c>
      <c r="H2" t="s">
        <v>143</v>
      </c>
      <c r="I2" t="s">
        <v>144</v>
      </c>
      <c r="J2" t="s">
        <v>145</v>
      </c>
      <c r="K2" t="s">
        <v>146</v>
      </c>
      <c r="L2" t="s">
        <v>147</v>
      </c>
      <c r="M2" t="s">
        <v>148</v>
      </c>
      <c r="N2" t="s">
        <v>149</v>
      </c>
      <c r="O2" t="s">
        <v>150</v>
      </c>
      <c r="P2" t="s">
        <v>151</v>
      </c>
      <c r="Q2" t="s">
        <v>149</v>
      </c>
      <c r="R2" t="s">
        <v>152</v>
      </c>
      <c r="S2" t="s">
        <v>153</v>
      </c>
      <c r="T2">
        <v>1</v>
      </c>
      <c r="U2" t="s">
        <v>154</v>
      </c>
      <c r="V2" t="s">
        <v>155</v>
      </c>
      <c r="W2">
        <v>2011</v>
      </c>
      <c r="X2" t="s">
        <v>156</v>
      </c>
    </row>
    <row r="3" spans="1:24" x14ac:dyDescent="0.3">
      <c r="A3" t="s">
        <v>157</v>
      </c>
      <c r="C3" t="s">
        <v>158</v>
      </c>
      <c r="D3">
        <v>0</v>
      </c>
      <c r="E3" t="s">
        <v>159</v>
      </c>
      <c r="F3" t="s">
        <v>160</v>
      </c>
      <c r="G3" t="s">
        <v>142</v>
      </c>
      <c r="H3" t="s">
        <v>143</v>
      </c>
      <c r="I3" t="s">
        <v>161</v>
      </c>
      <c r="J3" t="s">
        <v>145</v>
      </c>
      <c r="K3" t="s">
        <v>162</v>
      </c>
      <c r="L3" t="s">
        <v>147</v>
      </c>
      <c r="M3" t="s">
        <v>148</v>
      </c>
      <c r="N3" t="s">
        <v>149</v>
      </c>
      <c r="O3" t="s">
        <v>150</v>
      </c>
      <c r="P3" t="s">
        <v>151</v>
      </c>
      <c r="Q3" t="s">
        <v>149</v>
      </c>
      <c r="R3" t="s">
        <v>152</v>
      </c>
      <c r="S3" t="s">
        <v>163</v>
      </c>
      <c r="T3">
        <v>1</v>
      </c>
      <c r="U3" t="s">
        <v>154</v>
      </c>
      <c r="V3" t="s">
        <v>164</v>
      </c>
      <c r="W3">
        <v>2012</v>
      </c>
      <c r="X3" t="s">
        <v>156</v>
      </c>
    </row>
    <row r="4" spans="1:24" x14ac:dyDescent="0.3">
      <c r="A4" t="s">
        <v>165</v>
      </c>
      <c r="C4" t="s">
        <v>166</v>
      </c>
      <c r="D4">
        <v>0</v>
      </c>
      <c r="E4">
        <v>46</v>
      </c>
      <c r="F4" t="s">
        <v>167</v>
      </c>
      <c r="G4" t="s">
        <v>142</v>
      </c>
      <c r="H4" t="s">
        <v>143</v>
      </c>
      <c r="I4" t="s">
        <v>168</v>
      </c>
      <c r="J4" t="s">
        <v>145</v>
      </c>
      <c r="K4" t="s">
        <v>169</v>
      </c>
      <c r="L4" t="s">
        <v>147</v>
      </c>
      <c r="M4" t="s">
        <v>148</v>
      </c>
      <c r="N4" t="s">
        <v>156</v>
      </c>
      <c r="O4" t="s">
        <v>150</v>
      </c>
      <c r="P4" t="s">
        <v>151</v>
      </c>
      <c r="Q4" t="s">
        <v>149</v>
      </c>
      <c r="R4" t="s">
        <v>152</v>
      </c>
      <c r="S4" t="s">
        <v>170</v>
      </c>
      <c r="T4">
        <v>1</v>
      </c>
      <c r="U4" t="s">
        <v>154</v>
      </c>
      <c r="V4" t="s">
        <v>155</v>
      </c>
      <c r="W4">
        <v>2005</v>
      </c>
      <c r="X4" t="s">
        <v>156</v>
      </c>
    </row>
    <row r="5" spans="1:24" x14ac:dyDescent="0.3">
      <c r="A5" t="s">
        <v>171</v>
      </c>
      <c r="C5" t="s">
        <v>172</v>
      </c>
      <c r="D5">
        <v>0</v>
      </c>
      <c r="E5">
        <v>10</v>
      </c>
      <c r="F5" t="s">
        <v>173</v>
      </c>
      <c r="G5" t="s">
        <v>142</v>
      </c>
      <c r="H5" t="s">
        <v>143</v>
      </c>
      <c r="I5" t="s">
        <v>174</v>
      </c>
      <c r="J5" t="s">
        <v>145</v>
      </c>
      <c r="K5" t="s">
        <v>175</v>
      </c>
      <c r="L5" t="s">
        <v>147</v>
      </c>
      <c r="M5" t="s">
        <v>148</v>
      </c>
      <c r="N5" t="s">
        <v>149</v>
      </c>
      <c r="O5" t="s">
        <v>150</v>
      </c>
      <c r="P5" t="s">
        <v>151</v>
      </c>
      <c r="Q5" t="s">
        <v>149</v>
      </c>
      <c r="R5" t="s">
        <v>152</v>
      </c>
      <c r="S5" t="s">
        <v>176</v>
      </c>
      <c r="T5">
        <v>1</v>
      </c>
      <c r="U5" t="s">
        <v>154</v>
      </c>
      <c r="V5" t="s">
        <v>177</v>
      </c>
      <c r="W5">
        <v>2015</v>
      </c>
      <c r="X5" t="s">
        <v>156</v>
      </c>
    </row>
    <row r="6" spans="1:24" x14ac:dyDescent="0.3">
      <c r="A6" t="s">
        <v>178</v>
      </c>
      <c r="C6" t="s">
        <v>179</v>
      </c>
      <c r="D6">
        <v>0</v>
      </c>
      <c r="E6" t="s">
        <v>180</v>
      </c>
      <c r="F6" t="s">
        <v>181</v>
      </c>
      <c r="G6" t="s">
        <v>142</v>
      </c>
      <c r="H6" t="s">
        <v>143</v>
      </c>
      <c r="I6" t="s">
        <v>182</v>
      </c>
      <c r="J6" t="s">
        <v>145</v>
      </c>
      <c r="K6" t="s">
        <v>162</v>
      </c>
      <c r="L6" t="s">
        <v>147</v>
      </c>
      <c r="M6" t="s">
        <v>148</v>
      </c>
      <c r="N6" t="s">
        <v>149</v>
      </c>
      <c r="O6" t="s">
        <v>150</v>
      </c>
      <c r="P6" t="s">
        <v>151</v>
      </c>
      <c r="Q6" t="s">
        <v>149</v>
      </c>
      <c r="R6" t="s">
        <v>152</v>
      </c>
      <c r="S6" t="s">
        <v>163</v>
      </c>
      <c r="T6">
        <v>1</v>
      </c>
      <c r="U6" t="s">
        <v>154</v>
      </c>
      <c r="V6" t="s">
        <v>164</v>
      </c>
      <c r="W6">
        <v>2012</v>
      </c>
      <c r="X6" t="s">
        <v>156</v>
      </c>
    </row>
    <row r="7" spans="1:24" x14ac:dyDescent="0.3">
      <c r="A7" t="s">
        <v>183</v>
      </c>
      <c r="C7" t="s">
        <v>184</v>
      </c>
      <c r="D7">
        <v>1</v>
      </c>
      <c r="E7" t="s">
        <v>185</v>
      </c>
      <c r="F7" t="s">
        <v>186</v>
      </c>
      <c r="G7" t="s">
        <v>142</v>
      </c>
      <c r="H7" t="s">
        <v>143</v>
      </c>
      <c r="I7" t="s">
        <v>187</v>
      </c>
      <c r="J7" t="s">
        <v>145</v>
      </c>
      <c r="K7" t="s">
        <v>162</v>
      </c>
      <c r="L7" t="s">
        <v>147</v>
      </c>
      <c r="M7" t="s">
        <v>148</v>
      </c>
      <c r="N7" t="s">
        <v>149</v>
      </c>
      <c r="O7" t="s">
        <v>150</v>
      </c>
      <c r="P7" t="s">
        <v>151</v>
      </c>
      <c r="Q7" t="s">
        <v>149</v>
      </c>
      <c r="R7" t="s">
        <v>152</v>
      </c>
      <c r="S7" t="s">
        <v>163</v>
      </c>
      <c r="T7">
        <v>1</v>
      </c>
      <c r="U7" t="s">
        <v>154</v>
      </c>
      <c r="V7" t="s">
        <v>164</v>
      </c>
      <c r="W7">
        <v>2012</v>
      </c>
      <c r="X7" t="s">
        <v>156</v>
      </c>
    </row>
    <row r="8" spans="1:24" x14ac:dyDescent="0.3">
      <c r="A8" t="s">
        <v>188</v>
      </c>
      <c r="C8" t="s">
        <v>189</v>
      </c>
      <c r="D8">
        <v>0</v>
      </c>
      <c r="E8" t="s">
        <v>190</v>
      </c>
      <c r="F8" t="s">
        <v>191</v>
      </c>
      <c r="G8" t="s">
        <v>142</v>
      </c>
      <c r="H8" t="s">
        <v>143</v>
      </c>
      <c r="I8" t="s">
        <v>192</v>
      </c>
      <c r="J8" t="s">
        <v>145</v>
      </c>
      <c r="K8" t="s">
        <v>162</v>
      </c>
      <c r="L8" t="s">
        <v>147</v>
      </c>
      <c r="M8" t="s">
        <v>148</v>
      </c>
      <c r="N8" t="s">
        <v>149</v>
      </c>
      <c r="O8" t="s">
        <v>150</v>
      </c>
      <c r="P8" t="s">
        <v>151</v>
      </c>
      <c r="Q8" t="s">
        <v>149</v>
      </c>
      <c r="R8" t="s">
        <v>152</v>
      </c>
      <c r="S8" t="s">
        <v>163</v>
      </c>
      <c r="T8">
        <v>1</v>
      </c>
      <c r="U8" t="s">
        <v>154</v>
      </c>
      <c r="V8" t="s">
        <v>164</v>
      </c>
      <c r="W8">
        <v>2012</v>
      </c>
      <c r="X8" t="s">
        <v>156</v>
      </c>
    </row>
    <row r="9" spans="1:24" x14ac:dyDescent="0.3">
      <c r="A9" t="s">
        <v>193</v>
      </c>
      <c r="C9" t="s">
        <v>194</v>
      </c>
      <c r="D9">
        <v>1</v>
      </c>
      <c r="E9" t="s">
        <v>195</v>
      </c>
      <c r="F9" t="s">
        <v>196</v>
      </c>
      <c r="G9" t="s">
        <v>142</v>
      </c>
      <c r="H9" t="s">
        <v>143</v>
      </c>
      <c r="I9" t="s">
        <v>197</v>
      </c>
      <c r="J9" t="s">
        <v>145</v>
      </c>
      <c r="K9" t="s">
        <v>198</v>
      </c>
      <c r="L9" t="s">
        <v>147</v>
      </c>
      <c r="M9" t="s">
        <v>148</v>
      </c>
      <c r="N9" t="s">
        <v>156</v>
      </c>
      <c r="O9" t="s">
        <v>150</v>
      </c>
      <c r="P9" t="s">
        <v>151</v>
      </c>
      <c r="Q9" t="s">
        <v>149</v>
      </c>
      <c r="R9" t="s">
        <v>152</v>
      </c>
      <c r="S9" t="s">
        <v>199</v>
      </c>
      <c r="T9">
        <v>1</v>
      </c>
      <c r="U9" t="s">
        <v>154</v>
      </c>
      <c r="V9" t="s">
        <v>164</v>
      </c>
      <c r="W9">
        <v>2012</v>
      </c>
      <c r="X9" t="s">
        <v>156</v>
      </c>
    </row>
    <row r="10" spans="1:24" x14ac:dyDescent="0.3">
      <c r="A10" t="s">
        <v>200</v>
      </c>
      <c r="C10" t="s">
        <v>201</v>
      </c>
      <c r="D10">
        <v>0</v>
      </c>
      <c r="E10" t="s">
        <v>202</v>
      </c>
      <c r="F10" t="s">
        <v>203</v>
      </c>
      <c r="G10" t="s">
        <v>142</v>
      </c>
      <c r="H10" t="s">
        <v>143</v>
      </c>
      <c r="I10" t="s">
        <v>204</v>
      </c>
      <c r="J10" t="s">
        <v>145</v>
      </c>
      <c r="K10" t="s">
        <v>198</v>
      </c>
      <c r="L10" t="s">
        <v>147</v>
      </c>
      <c r="M10" t="s">
        <v>148</v>
      </c>
      <c r="N10" t="s">
        <v>156</v>
      </c>
      <c r="O10" t="s">
        <v>150</v>
      </c>
      <c r="P10" t="s">
        <v>151</v>
      </c>
      <c r="Q10" t="s">
        <v>149</v>
      </c>
      <c r="R10" t="s">
        <v>152</v>
      </c>
      <c r="S10" t="s">
        <v>199</v>
      </c>
      <c r="T10">
        <v>1</v>
      </c>
      <c r="U10" t="s">
        <v>154</v>
      </c>
      <c r="V10" t="s">
        <v>164</v>
      </c>
      <c r="W10">
        <v>2012</v>
      </c>
      <c r="X10" t="s">
        <v>156</v>
      </c>
    </row>
    <row r="11" spans="1:24" x14ac:dyDescent="0.3">
      <c r="A11" t="s">
        <v>205</v>
      </c>
      <c r="C11" t="s">
        <v>206</v>
      </c>
      <c r="D11">
        <v>1</v>
      </c>
      <c r="E11" t="s">
        <v>207</v>
      </c>
      <c r="F11" t="s">
        <v>208</v>
      </c>
      <c r="G11" t="s">
        <v>142</v>
      </c>
      <c r="H11" t="s">
        <v>143</v>
      </c>
      <c r="I11" t="s">
        <v>209</v>
      </c>
      <c r="J11" t="s">
        <v>145</v>
      </c>
      <c r="K11" t="s">
        <v>198</v>
      </c>
      <c r="L11" t="s">
        <v>147</v>
      </c>
      <c r="M11" t="s">
        <v>148</v>
      </c>
      <c r="N11" t="s">
        <v>156</v>
      </c>
      <c r="O11" t="s">
        <v>150</v>
      </c>
      <c r="P11" t="s">
        <v>151</v>
      </c>
      <c r="Q11" t="s">
        <v>149</v>
      </c>
      <c r="R11" t="s">
        <v>152</v>
      </c>
      <c r="S11" t="s">
        <v>199</v>
      </c>
      <c r="T11">
        <v>1</v>
      </c>
      <c r="U11" t="s">
        <v>154</v>
      </c>
      <c r="V11" t="s">
        <v>164</v>
      </c>
      <c r="W11">
        <v>2012</v>
      </c>
      <c r="X11" t="s">
        <v>156</v>
      </c>
    </row>
    <row r="12" spans="1:24" x14ac:dyDescent="0.3">
      <c r="A12" t="s">
        <v>210</v>
      </c>
      <c r="C12" t="s">
        <v>211</v>
      </c>
      <c r="D12">
        <v>1</v>
      </c>
      <c r="E12" t="s">
        <v>212</v>
      </c>
      <c r="F12" t="s">
        <v>213</v>
      </c>
      <c r="G12" t="s">
        <v>142</v>
      </c>
      <c r="H12" t="s">
        <v>143</v>
      </c>
      <c r="I12" t="s">
        <v>182</v>
      </c>
      <c r="J12" t="s">
        <v>145</v>
      </c>
      <c r="K12" t="s">
        <v>214</v>
      </c>
      <c r="L12" t="s">
        <v>147</v>
      </c>
      <c r="M12" t="s">
        <v>148</v>
      </c>
      <c r="N12" t="s">
        <v>149</v>
      </c>
      <c r="O12" t="s">
        <v>150</v>
      </c>
      <c r="P12" t="s">
        <v>151</v>
      </c>
      <c r="Q12" t="s">
        <v>149</v>
      </c>
      <c r="R12" t="s">
        <v>152</v>
      </c>
      <c r="S12" t="s">
        <v>215</v>
      </c>
      <c r="T12">
        <v>1</v>
      </c>
      <c r="U12" t="s">
        <v>154</v>
      </c>
      <c r="V12" t="s">
        <v>216</v>
      </c>
      <c r="W12">
        <v>2018</v>
      </c>
      <c r="X12" t="s">
        <v>156</v>
      </c>
    </row>
    <row r="13" spans="1:24" x14ac:dyDescent="0.3">
      <c r="A13" t="s">
        <v>217</v>
      </c>
      <c r="C13" t="s">
        <v>218</v>
      </c>
      <c r="D13">
        <v>1</v>
      </c>
      <c r="E13" t="s">
        <v>219</v>
      </c>
      <c r="F13" t="s">
        <v>220</v>
      </c>
      <c r="G13" t="s">
        <v>142</v>
      </c>
      <c r="H13" t="s">
        <v>143</v>
      </c>
      <c r="I13" t="s">
        <v>221</v>
      </c>
      <c r="J13" t="s">
        <v>145</v>
      </c>
      <c r="K13" t="s">
        <v>214</v>
      </c>
      <c r="L13" t="s">
        <v>147</v>
      </c>
      <c r="M13" t="s">
        <v>148</v>
      </c>
      <c r="N13" t="s">
        <v>149</v>
      </c>
      <c r="O13" t="s">
        <v>150</v>
      </c>
      <c r="P13" t="s">
        <v>151</v>
      </c>
      <c r="Q13" t="s">
        <v>149</v>
      </c>
      <c r="R13" t="s">
        <v>152</v>
      </c>
      <c r="S13" t="s">
        <v>215</v>
      </c>
      <c r="T13">
        <v>1</v>
      </c>
      <c r="U13" t="s">
        <v>154</v>
      </c>
      <c r="V13" t="s">
        <v>216</v>
      </c>
      <c r="W13">
        <v>2018</v>
      </c>
      <c r="X13" t="s">
        <v>156</v>
      </c>
    </row>
    <row r="14" spans="1:24" x14ac:dyDescent="0.3">
      <c r="A14" t="s">
        <v>222</v>
      </c>
      <c r="C14" t="s">
        <v>194</v>
      </c>
      <c r="D14">
        <v>1</v>
      </c>
      <c r="E14" t="s">
        <v>223</v>
      </c>
      <c r="F14" t="s">
        <v>224</v>
      </c>
      <c r="G14" t="s">
        <v>142</v>
      </c>
      <c r="H14" t="s">
        <v>143</v>
      </c>
      <c r="I14" t="s">
        <v>225</v>
      </c>
      <c r="J14" t="s">
        <v>145</v>
      </c>
      <c r="K14" t="s">
        <v>198</v>
      </c>
      <c r="L14" t="s">
        <v>147</v>
      </c>
      <c r="M14" t="s">
        <v>148</v>
      </c>
      <c r="N14" t="s">
        <v>156</v>
      </c>
      <c r="O14" t="s">
        <v>150</v>
      </c>
      <c r="P14" t="s">
        <v>151</v>
      </c>
      <c r="Q14" t="s">
        <v>149</v>
      </c>
      <c r="R14" t="s">
        <v>152</v>
      </c>
      <c r="S14" t="s">
        <v>199</v>
      </c>
      <c r="T14">
        <v>1</v>
      </c>
      <c r="U14" t="s">
        <v>154</v>
      </c>
      <c r="V14" t="s">
        <v>164</v>
      </c>
      <c r="W14">
        <v>2012</v>
      </c>
      <c r="X14" t="s">
        <v>156</v>
      </c>
    </row>
    <row r="15" spans="1:24" x14ac:dyDescent="0.3">
      <c r="A15" t="s">
        <v>226</v>
      </c>
      <c r="C15" t="s">
        <v>227</v>
      </c>
      <c r="D15">
        <v>0</v>
      </c>
      <c r="E15" t="s">
        <v>228</v>
      </c>
      <c r="F15" t="s">
        <v>229</v>
      </c>
      <c r="G15" t="s">
        <v>142</v>
      </c>
      <c r="H15" t="s">
        <v>143</v>
      </c>
      <c r="I15" t="s">
        <v>230</v>
      </c>
      <c r="J15" t="s">
        <v>145</v>
      </c>
      <c r="K15" t="s">
        <v>231</v>
      </c>
      <c r="L15" t="s">
        <v>147</v>
      </c>
      <c r="M15" t="s">
        <v>148</v>
      </c>
      <c r="N15" t="s">
        <v>149</v>
      </c>
      <c r="O15" t="s">
        <v>150</v>
      </c>
      <c r="P15" t="s">
        <v>151</v>
      </c>
      <c r="Q15" t="s">
        <v>149</v>
      </c>
      <c r="R15" t="s">
        <v>152</v>
      </c>
      <c r="S15" t="s">
        <v>232</v>
      </c>
      <c r="T15">
        <v>1</v>
      </c>
      <c r="U15" t="s">
        <v>154</v>
      </c>
      <c r="V15" t="s">
        <v>216</v>
      </c>
      <c r="W15">
        <v>2012</v>
      </c>
      <c r="X15" t="s">
        <v>156</v>
      </c>
    </row>
    <row r="16" spans="1:24" x14ac:dyDescent="0.3">
      <c r="A16" t="s">
        <v>233</v>
      </c>
      <c r="C16" t="s">
        <v>234</v>
      </c>
      <c r="D16">
        <v>0</v>
      </c>
      <c r="E16">
        <v>60</v>
      </c>
      <c r="F16" t="s">
        <v>235</v>
      </c>
      <c r="G16" t="s">
        <v>142</v>
      </c>
      <c r="H16" t="s">
        <v>143</v>
      </c>
      <c r="I16" t="s">
        <v>236</v>
      </c>
      <c r="J16" t="s">
        <v>145</v>
      </c>
      <c r="K16" t="s">
        <v>237</v>
      </c>
      <c r="L16" t="s">
        <v>147</v>
      </c>
      <c r="M16" t="s">
        <v>148</v>
      </c>
      <c r="N16" t="s">
        <v>156</v>
      </c>
      <c r="O16" t="s">
        <v>150</v>
      </c>
      <c r="P16" t="s">
        <v>151</v>
      </c>
      <c r="Q16" t="s">
        <v>149</v>
      </c>
      <c r="R16" t="s">
        <v>152</v>
      </c>
      <c r="S16" t="s">
        <v>170</v>
      </c>
      <c r="T16">
        <v>1</v>
      </c>
      <c r="U16" t="s">
        <v>154</v>
      </c>
      <c r="V16" t="s">
        <v>155</v>
      </c>
      <c r="W16">
        <v>2005</v>
      </c>
      <c r="X16" t="s">
        <v>156</v>
      </c>
    </row>
    <row r="17" spans="1:24" x14ac:dyDescent="0.3">
      <c r="A17" t="s">
        <v>238</v>
      </c>
      <c r="C17" t="s">
        <v>239</v>
      </c>
      <c r="D17">
        <v>0</v>
      </c>
      <c r="E17" t="s">
        <v>240</v>
      </c>
      <c r="F17" t="s">
        <v>241</v>
      </c>
      <c r="G17" t="s">
        <v>142</v>
      </c>
      <c r="H17" t="s">
        <v>143</v>
      </c>
      <c r="I17" t="s">
        <v>242</v>
      </c>
      <c r="J17" t="s">
        <v>145</v>
      </c>
      <c r="K17" t="s">
        <v>243</v>
      </c>
      <c r="L17" t="s">
        <v>147</v>
      </c>
      <c r="M17" t="s">
        <v>148</v>
      </c>
      <c r="N17" t="s">
        <v>149</v>
      </c>
      <c r="O17" t="s">
        <v>150</v>
      </c>
      <c r="P17" t="s">
        <v>151</v>
      </c>
      <c r="Q17" t="s">
        <v>149</v>
      </c>
      <c r="R17" t="s">
        <v>152</v>
      </c>
      <c r="S17" t="s">
        <v>244</v>
      </c>
      <c r="T17">
        <v>37</v>
      </c>
      <c r="U17" t="s">
        <v>245</v>
      </c>
      <c r="W17">
        <v>2016</v>
      </c>
      <c r="X17" t="s">
        <v>156</v>
      </c>
    </row>
    <row r="18" spans="1:24" x14ac:dyDescent="0.3">
      <c r="A18" t="s">
        <v>246</v>
      </c>
      <c r="C18" t="s">
        <v>247</v>
      </c>
      <c r="D18">
        <v>0</v>
      </c>
      <c r="E18" t="s">
        <v>248</v>
      </c>
      <c r="F18" t="s">
        <v>249</v>
      </c>
      <c r="G18" t="s">
        <v>142</v>
      </c>
      <c r="H18" t="s">
        <v>143</v>
      </c>
      <c r="I18" t="s">
        <v>209</v>
      </c>
      <c r="J18" t="s">
        <v>145</v>
      </c>
      <c r="K18" t="s">
        <v>243</v>
      </c>
      <c r="L18" t="s">
        <v>147</v>
      </c>
      <c r="M18" t="s">
        <v>148</v>
      </c>
      <c r="N18" t="s">
        <v>149</v>
      </c>
      <c r="O18" t="s">
        <v>150</v>
      </c>
      <c r="P18" t="s">
        <v>151</v>
      </c>
      <c r="Q18" t="s">
        <v>149</v>
      </c>
      <c r="R18" t="s">
        <v>152</v>
      </c>
      <c r="S18" t="s">
        <v>244</v>
      </c>
      <c r="T18">
        <v>37</v>
      </c>
      <c r="U18" t="s">
        <v>245</v>
      </c>
      <c r="W18">
        <v>2016</v>
      </c>
      <c r="X18" t="s">
        <v>156</v>
      </c>
    </row>
    <row r="19" spans="1:24" x14ac:dyDescent="0.3">
      <c r="A19" t="s">
        <v>250</v>
      </c>
      <c r="C19" t="s">
        <v>251</v>
      </c>
      <c r="D19">
        <v>0</v>
      </c>
      <c r="E19" t="s">
        <v>252</v>
      </c>
      <c r="F19" t="s">
        <v>253</v>
      </c>
      <c r="G19" t="s">
        <v>142</v>
      </c>
      <c r="H19" t="s">
        <v>143</v>
      </c>
      <c r="I19" t="s">
        <v>254</v>
      </c>
      <c r="J19" t="s">
        <v>145</v>
      </c>
      <c r="K19" t="s">
        <v>243</v>
      </c>
      <c r="L19" t="s">
        <v>147</v>
      </c>
      <c r="M19" t="s">
        <v>148</v>
      </c>
      <c r="N19" t="s">
        <v>149</v>
      </c>
      <c r="O19" t="s">
        <v>150</v>
      </c>
      <c r="P19" t="s">
        <v>151</v>
      </c>
      <c r="Q19" t="s">
        <v>149</v>
      </c>
      <c r="R19" t="s">
        <v>152</v>
      </c>
      <c r="S19" t="s">
        <v>244</v>
      </c>
      <c r="T19">
        <v>37</v>
      </c>
      <c r="U19" t="s">
        <v>245</v>
      </c>
      <c r="W19">
        <v>2016</v>
      </c>
      <c r="X19" t="s">
        <v>156</v>
      </c>
    </row>
    <row r="20" spans="1:24" x14ac:dyDescent="0.3">
      <c r="A20" t="s">
        <v>255</v>
      </c>
      <c r="C20" t="s">
        <v>256</v>
      </c>
      <c r="D20">
        <v>0</v>
      </c>
      <c r="E20" t="s">
        <v>257</v>
      </c>
      <c r="F20" t="s">
        <v>258</v>
      </c>
      <c r="G20" t="s">
        <v>142</v>
      </c>
      <c r="H20" t="s">
        <v>143</v>
      </c>
      <c r="I20" t="s">
        <v>259</v>
      </c>
      <c r="J20" t="s">
        <v>145</v>
      </c>
      <c r="K20" t="s">
        <v>243</v>
      </c>
      <c r="L20" t="s">
        <v>147</v>
      </c>
      <c r="M20" t="s">
        <v>148</v>
      </c>
      <c r="N20" t="s">
        <v>149</v>
      </c>
      <c r="O20" t="s">
        <v>150</v>
      </c>
      <c r="P20" t="s">
        <v>151</v>
      </c>
      <c r="Q20" t="s">
        <v>149</v>
      </c>
      <c r="R20" t="s">
        <v>152</v>
      </c>
      <c r="S20" t="s">
        <v>244</v>
      </c>
      <c r="T20">
        <v>37</v>
      </c>
      <c r="U20" t="s">
        <v>245</v>
      </c>
      <c r="W20">
        <v>2016</v>
      </c>
      <c r="X20" t="s">
        <v>156</v>
      </c>
    </row>
    <row r="21" spans="1:24" x14ac:dyDescent="0.3">
      <c r="A21" t="s">
        <v>260</v>
      </c>
      <c r="C21" t="s">
        <v>261</v>
      </c>
      <c r="D21">
        <v>0</v>
      </c>
      <c r="E21" t="s">
        <v>262</v>
      </c>
      <c r="F21" t="s">
        <v>263</v>
      </c>
      <c r="G21" t="s">
        <v>142</v>
      </c>
      <c r="H21" t="s">
        <v>143</v>
      </c>
      <c r="I21" t="s">
        <v>144</v>
      </c>
      <c r="J21" t="s">
        <v>145</v>
      </c>
      <c r="K21" t="s">
        <v>162</v>
      </c>
      <c r="L21" t="s">
        <v>147</v>
      </c>
      <c r="M21" t="s">
        <v>148</v>
      </c>
      <c r="N21" t="s">
        <v>149</v>
      </c>
      <c r="O21" t="s">
        <v>150</v>
      </c>
      <c r="P21" t="s">
        <v>151</v>
      </c>
      <c r="Q21" t="s">
        <v>149</v>
      </c>
      <c r="R21" t="s">
        <v>152</v>
      </c>
      <c r="S21" t="s">
        <v>163</v>
      </c>
      <c r="T21">
        <v>1</v>
      </c>
      <c r="U21" t="s">
        <v>154</v>
      </c>
      <c r="V21" t="s">
        <v>164</v>
      </c>
      <c r="W21">
        <v>2012</v>
      </c>
      <c r="X21" t="s">
        <v>156</v>
      </c>
    </row>
    <row r="22" spans="1:24" x14ac:dyDescent="0.3">
      <c r="A22" t="s">
        <v>264</v>
      </c>
      <c r="C22" t="s">
        <v>265</v>
      </c>
      <c r="D22">
        <v>0</v>
      </c>
      <c r="E22" t="s">
        <v>266</v>
      </c>
      <c r="F22" t="s">
        <v>267</v>
      </c>
      <c r="G22" t="s">
        <v>142</v>
      </c>
      <c r="H22" t="s">
        <v>143</v>
      </c>
      <c r="I22" t="s">
        <v>182</v>
      </c>
      <c r="J22" t="s">
        <v>145</v>
      </c>
      <c r="K22" t="s">
        <v>243</v>
      </c>
      <c r="L22" t="s">
        <v>147</v>
      </c>
      <c r="M22" t="s">
        <v>148</v>
      </c>
      <c r="N22" t="s">
        <v>149</v>
      </c>
      <c r="O22" t="s">
        <v>150</v>
      </c>
      <c r="P22" t="s">
        <v>151</v>
      </c>
      <c r="Q22" t="s">
        <v>149</v>
      </c>
      <c r="R22" t="s">
        <v>152</v>
      </c>
      <c r="S22" t="s">
        <v>244</v>
      </c>
      <c r="T22">
        <v>37</v>
      </c>
      <c r="U22" t="s">
        <v>245</v>
      </c>
      <c r="W22">
        <v>2016</v>
      </c>
      <c r="X22" t="s">
        <v>156</v>
      </c>
    </row>
    <row r="23" spans="1:24" x14ac:dyDescent="0.3">
      <c r="A23" t="s">
        <v>268</v>
      </c>
      <c r="C23" t="s">
        <v>269</v>
      </c>
      <c r="D23">
        <v>0</v>
      </c>
      <c r="E23" t="s">
        <v>270</v>
      </c>
      <c r="F23" t="s">
        <v>271</v>
      </c>
      <c r="G23" t="s">
        <v>142</v>
      </c>
      <c r="H23" t="s">
        <v>143</v>
      </c>
      <c r="I23" t="s">
        <v>259</v>
      </c>
      <c r="J23" t="s">
        <v>145</v>
      </c>
      <c r="K23" t="s">
        <v>231</v>
      </c>
      <c r="L23" t="s">
        <v>147</v>
      </c>
      <c r="M23" t="s">
        <v>148</v>
      </c>
      <c r="N23" t="s">
        <v>149</v>
      </c>
      <c r="O23" t="s">
        <v>150</v>
      </c>
      <c r="P23" t="s">
        <v>151</v>
      </c>
      <c r="Q23" t="s">
        <v>149</v>
      </c>
      <c r="R23" t="s">
        <v>152</v>
      </c>
      <c r="S23" t="s">
        <v>232</v>
      </c>
      <c r="T23">
        <v>1</v>
      </c>
      <c r="U23" t="s">
        <v>154</v>
      </c>
      <c r="V23" t="s">
        <v>216</v>
      </c>
      <c r="W23">
        <v>2012</v>
      </c>
      <c r="X23" t="s">
        <v>156</v>
      </c>
    </row>
    <row r="24" spans="1:24" x14ac:dyDescent="0.3">
      <c r="A24" t="s">
        <v>272</v>
      </c>
      <c r="C24" t="s">
        <v>273</v>
      </c>
      <c r="D24">
        <v>0</v>
      </c>
      <c r="E24" t="s">
        <v>274</v>
      </c>
      <c r="F24" t="s">
        <v>275</v>
      </c>
      <c r="G24" t="s">
        <v>142</v>
      </c>
      <c r="H24" t="s">
        <v>143</v>
      </c>
      <c r="I24" t="s">
        <v>276</v>
      </c>
      <c r="J24" t="s">
        <v>145</v>
      </c>
      <c r="K24" t="s">
        <v>231</v>
      </c>
      <c r="L24" t="s">
        <v>147</v>
      </c>
      <c r="M24" t="s">
        <v>148</v>
      </c>
      <c r="N24" t="s">
        <v>149</v>
      </c>
      <c r="O24" t="s">
        <v>150</v>
      </c>
      <c r="P24" t="s">
        <v>151</v>
      </c>
      <c r="Q24" t="s">
        <v>149</v>
      </c>
      <c r="R24" t="s">
        <v>152</v>
      </c>
      <c r="S24" t="s">
        <v>232</v>
      </c>
      <c r="T24">
        <v>1</v>
      </c>
      <c r="U24" t="s">
        <v>154</v>
      </c>
      <c r="V24" t="s">
        <v>216</v>
      </c>
      <c r="W24">
        <v>2012</v>
      </c>
      <c r="X24" t="s">
        <v>156</v>
      </c>
    </row>
    <row r="25" spans="1:24" x14ac:dyDescent="0.3">
      <c r="A25" t="s">
        <v>277</v>
      </c>
      <c r="C25" t="s">
        <v>278</v>
      </c>
      <c r="D25">
        <v>0</v>
      </c>
      <c r="E25" t="s">
        <v>279</v>
      </c>
      <c r="F25" t="s">
        <v>280</v>
      </c>
      <c r="G25" t="s">
        <v>142</v>
      </c>
      <c r="H25" t="s">
        <v>143</v>
      </c>
      <c r="I25" t="s">
        <v>281</v>
      </c>
      <c r="J25" t="s">
        <v>145</v>
      </c>
      <c r="K25" t="s">
        <v>231</v>
      </c>
      <c r="L25" t="s">
        <v>147</v>
      </c>
      <c r="M25" t="s">
        <v>148</v>
      </c>
      <c r="N25" t="s">
        <v>149</v>
      </c>
      <c r="O25" t="s">
        <v>150</v>
      </c>
      <c r="P25" t="s">
        <v>151</v>
      </c>
      <c r="Q25" t="s">
        <v>149</v>
      </c>
      <c r="R25" t="s">
        <v>152</v>
      </c>
      <c r="S25" t="s">
        <v>232</v>
      </c>
      <c r="T25">
        <v>1</v>
      </c>
      <c r="U25" t="s">
        <v>154</v>
      </c>
      <c r="V25" t="s">
        <v>216</v>
      </c>
      <c r="W25">
        <v>2012</v>
      </c>
      <c r="X25" t="s">
        <v>156</v>
      </c>
    </row>
    <row r="26" spans="1:24" x14ac:dyDescent="0.3">
      <c r="A26" t="s">
        <v>8</v>
      </c>
      <c r="C26" t="s">
        <v>282</v>
      </c>
      <c r="D26">
        <v>1</v>
      </c>
      <c r="E26">
        <v>5</v>
      </c>
      <c r="F26" t="s">
        <v>283</v>
      </c>
      <c r="G26" t="s">
        <v>142</v>
      </c>
      <c r="H26" t="s">
        <v>143</v>
      </c>
      <c r="I26" t="s">
        <v>284</v>
      </c>
      <c r="J26" t="s">
        <v>145</v>
      </c>
      <c r="K26" t="s">
        <v>285</v>
      </c>
      <c r="L26" t="s">
        <v>147</v>
      </c>
      <c r="M26" t="s">
        <v>148</v>
      </c>
      <c r="N26" t="s">
        <v>149</v>
      </c>
      <c r="O26" t="s">
        <v>150</v>
      </c>
      <c r="P26" t="s">
        <v>151</v>
      </c>
      <c r="Q26" t="s">
        <v>149</v>
      </c>
      <c r="R26" t="s">
        <v>152</v>
      </c>
      <c r="S26" t="s">
        <v>286</v>
      </c>
      <c r="T26">
        <v>1</v>
      </c>
      <c r="U26" t="s">
        <v>154</v>
      </c>
      <c r="V26" t="s">
        <v>155</v>
      </c>
      <c r="W26">
        <v>2013</v>
      </c>
      <c r="X26" t="s">
        <v>156</v>
      </c>
    </row>
    <row r="27" spans="1:24" x14ac:dyDescent="0.3">
      <c r="A27" t="s">
        <v>3</v>
      </c>
      <c r="C27" t="s">
        <v>287</v>
      </c>
      <c r="D27">
        <v>0</v>
      </c>
      <c r="E27">
        <v>55</v>
      </c>
      <c r="F27" t="s">
        <v>288</v>
      </c>
      <c r="G27" t="s">
        <v>142</v>
      </c>
      <c r="H27" t="s">
        <v>143</v>
      </c>
      <c r="I27" t="s">
        <v>289</v>
      </c>
      <c r="J27" t="s">
        <v>145</v>
      </c>
      <c r="K27" t="s">
        <v>169</v>
      </c>
      <c r="L27" t="s">
        <v>147</v>
      </c>
      <c r="M27" t="s">
        <v>148</v>
      </c>
      <c r="N27" t="s">
        <v>156</v>
      </c>
      <c r="O27" t="s">
        <v>150</v>
      </c>
      <c r="P27" t="s">
        <v>151</v>
      </c>
      <c r="Q27" t="s">
        <v>149</v>
      </c>
      <c r="R27" t="s">
        <v>152</v>
      </c>
      <c r="S27" t="s">
        <v>170</v>
      </c>
      <c r="T27">
        <v>1</v>
      </c>
      <c r="U27" t="s">
        <v>154</v>
      </c>
      <c r="V27" t="s">
        <v>155</v>
      </c>
      <c r="W27">
        <v>2005</v>
      </c>
      <c r="X27" t="s">
        <v>156</v>
      </c>
    </row>
    <row r="28" spans="1:24" x14ac:dyDescent="0.3">
      <c r="A28" t="s">
        <v>290</v>
      </c>
      <c r="C28" t="s">
        <v>287</v>
      </c>
      <c r="D28">
        <v>0</v>
      </c>
      <c r="E28">
        <v>56</v>
      </c>
      <c r="F28" t="s">
        <v>291</v>
      </c>
      <c r="G28" t="s">
        <v>142</v>
      </c>
      <c r="H28" t="s">
        <v>143</v>
      </c>
      <c r="I28" t="s">
        <v>292</v>
      </c>
      <c r="J28" t="s">
        <v>145</v>
      </c>
      <c r="K28" t="s">
        <v>169</v>
      </c>
      <c r="L28" t="s">
        <v>147</v>
      </c>
      <c r="M28" t="s">
        <v>148</v>
      </c>
      <c r="N28" t="s">
        <v>156</v>
      </c>
      <c r="O28" t="s">
        <v>150</v>
      </c>
      <c r="P28" t="s">
        <v>151</v>
      </c>
      <c r="Q28" t="s">
        <v>149</v>
      </c>
      <c r="R28" t="s">
        <v>152</v>
      </c>
      <c r="S28" t="s">
        <v>170</v>
      </c>
      <c r="T28">
        <v>1</v>
      </c>
      <c r="U28" t="s">
        <v>154</v>
      </c>
      <c r="V28" t="s">
        <v>155</v>
      </c>
      <c r="W28">
        <v>2005</v>
      </c>
      <c r="X28" t="s">
        <v>156</v>
      </c>
    </row>
    <row r="29" spans="1:24" x14ac:dyDescent="0.3">
      <c r="A29" t="s">
        <v>293</v>
      </c>
      <c r="C29" t="s">
        <v>294</v>
      </c>
      <c r="D29">
        <v>0</v>
      </c>
      <c r="E29">
        <v>1</v>
      </c>
      <c r="F29" t="s">
        <v>295</v>
      </c>
      <c r="G29" t="s">
        <v>142</v>
      </c>
      <c r="H29" t="s">
        <v>143</v>
      </c>
      <c r="I29" t="s">
        <v>296</v>
      </c>
      <c r="J29" t="s">
        <v>145</v>
      </c>
      <c r="K29" t="s">
        <v>169</v>
      </c>
      <c r="L29" t="s">
        <v>147</v>
      </c>
      <c r="M29" t="s">
        <v>148</v>
      </c>
      <c r="N29" t="s">
        <v>156</v>
      </c>
      <c r="O29" t="s">
        <v>150</v>
      </c>
      <c r="P29" t="s">
        <v>151</v>
      </c>
      <c r="Q29" t="s">
        <v>149</v>
      </c>
      <c r="R29" t="s">
        <v>152</v>
      </c>
      <c r="S29" t="s">
        <v>170</v>
      </c>
      <c r="T29">
        <v>1</v>
      </c>
      <c r="U29" t="s">
        <v>154</v>
      </c>
      <c r="V29" t="s">
        <v>155</v>
      </c>
      <c r="W29">
        <v>2005</v>
      </c>
      <c r="X29" t="s">
        <v>156</v>
      </c>
    </row>
    <row r="30" spans="1:24" x14ac:dyDescent="0.3">
      <c r="A30" t="s">
        <v>297</v>
      </c>
      <c r="C30" t="s">
        <v>298</v>
      </c>
      <c r="D30">
        <v>0</v>
      </c>
      <c r="E30" t="s">
        <v>299</v>
      </c>
      <c r="F30" t="s">
        <v>300</v>
      </c>
      <c r="G30" t="s">
        <v>142</v>
      </c>
      <c r="H30" t="s">
        <v>143</v>
      </c>
      <c r="I30" t="s">
        <v>301</v>
      </c>
      <c r="J30" t="s">
        <v>145</v>
      </c>
      <c r="K30" t="s">
        <v>231</v>
      </c>
      <c r="L30" t="s">
        <v>147</v>
      </c>
      <c r="M30" t="s">
        <v>148</v>
      </c>
      <c r="N30" t="s">
        <v>149</v>
      </c>
      <c r="O30" t="s">
        <v>150</v>
      </c>
      <c r="P30" t="s">
        <v>151</v>
      </c>
      <c r="Q30" t="s">
        <v>149</v>
      </c>
      <c r="R30" t="s">
        <v>152</v>
      </c>
      <c r="S30" t="s">
        <v>232</v>
      </c>
      <c r="T30">
        <v>1</v>
      </c>
      <c r="U30" t="s">
        <v>154</v>
      </c>
      <c r="V30" t="s">
        <v>216</v>
      </c>
      <c r="W30">
        <v>2012</v>
      </c>
      <c r="X30" t="s">
        <v>156</v>
      </c>
    </row>
    <row r="31" spans="1:24" x14ac:dyDescent="0.3">
      <c r="A31" t="s">
        <v>302</v>
      </c>
      <c r="C31" t="s">
        <v>303</v>
      </c>
      <c r="D31">
        <v>0</v>
      </c>
      <c r="E31" t="s">
        <v>304</v>
      </c>
      <c r="F31" t="s">
        <v>305</v>
      </c>
      <c r="G31" t="s">
        <v>142</v>
      </c>
      <c r="H31" t="s">
        <v>143</v>
      </c>
      <c r="I31" t="s">
        <v>306</v>
      </c>
      <c r="J31" t="s">
        <v>145</v>
      </c>
      <c r="K31" t="s">
        <v>231</v>
      </c>
      <c r="L31" t="s">
        <v>147</v>
      </c>
      <c r="M31" t="s">
        <v>148</v>
      </c>
      <c r="N31" t="s">
        <v>149</v>
      </c>
      <c r="O31" t="s">
        <v>150</v>
      </c>
      <c r="P31" t="s">
        <v>151</v>
      </c>
      <c r="Q31" t="s">
        <v>149</v>
      </c>
      <c r="R31" t="s">
        <v>152</v>
      </c>
      <c r="S31" t="s">
        <v>232</v>
      </c>
      <c r="T31">
        <v>1</v>
      </c>
      <c r="U31" t="s">
        <v>154</v>
      </c>
      <c r="V31" t="s">
        <v>216</v>
      </c>
      <c r="W31">
        <v>2012</v>
      </c>
      <c r="X31" t="s">
        <v>156</v>
      </c>
    </row>
    <row r="32" spans="1:24" x14ac:dyDescent="0.3">
      <c r="A32" t="s">
        <v>307</v>
      </c>
      <c r="C32" t="s">
        <v>308</v>
      </c>
      <c r="D32">
        <v>0</v>
      </c>
      <c r="E32" t="s">
        <v>309</v>
      </c>
      <c r="F32" t="s">
        <v>310</v>
      </c>
      <c r="G32" t="s">
        <v>142</v>
      </c>
      <c r="H32" t="s">
        <v>143</v>
      </c>
      <c r="I32" t="s">
        <v>311</v>
      </c>
      <c r="J32" t="s">
        <v>145</v>
      </c>
      <c r="K32" t="s">
        <v>231</v>
      </c>
      <c r="L32" t="s">
        <v>147</v>
      </c>
      <c r="M32" t="s">
        <v>148</v>
      </c>
      <c r="N32" t="s">
        <v>149</v>
      </c>
      <c r="O32" t="s">
        <v>150</v>
      </c>
      <c r="P32" t="s">
        <v>151</v>
      </c>
      <c r="Q32" t="s">
        <v>149</v>
      </c>
      <c r="R32" t="s">
        <v>152</v>
      </c>
      <c r="S32" t="s">
        <v>232</v>
      </c>
      <c r="T32">
        <v>1</v>
      </c>
      <c r="U32" t="s">
        <v>154</v>
      </c>
      <c r="V32" t="s">
        <v>216</v>
      </c>
      <c r="W32">
        <v>2012</v>
      </c>
      <c r="X32" t="s">
        <v>156</v>
      </c>
    </row>
    <row r="33" spans="1:24" x14ac:dyDescent="0.3">
      <c r="A33" t="s">
        <v>312</v>
      </c>
      <c r="C33" t="s">
        <v>313</v>
      </c>
      <c r="D33">
        <v>0</v>
      </c>
      <c r="E33" t="s">
        <v>314</v>
      </c>
      <c r="F33" t="s">
        <v>315</v>
      </c>
      <c r="G33" t="s">
        <v>142</v>
      </c>
      <c r="H33" t="s">
        <v>143</v>
      </c>
      <c r="I33" t="s">
        <v>316</v>
      </c>
      <c r="J33" t="s">
        <v>145</v>
      </c>
      <c r="K33" t="s">
        <v>231</v>
      </c>
      <c r="L33" t="s">
        <v>147</v>
      </c>
      <c r="M33" t="s">
        <v>148</v>
      </c>
      <c r="N33" t="s">
        <v>149</v>
      </c>
      <c r="O33" t="s">
        <v>150</v>
      </c>
      <c r="P33" t="s">
        <v>151</v>
      </c>
      <c r="Q33" t="s">
        <v>149</v>
      </c>
      <c r="R33" t="s">
        <v>152</v>
      </c>
      <c r="S33" t="s">
        <v>232</v>
      </c>
      <c r="T33">
        <v>1</v>
      </c>
      <c r="U33" t="s">
        <v>154</v>
      </c>
      <c r="V33" t="s">
        <v>216</v>
      </c>
      <c r="W33">
        <v>2012</v>
      </c>
      <c r="X33" t="s">
        <v>156</v>
      </c>
    </row>
    <row r="34" spans="1:24" x14ac:dyDescent="0.3">
      <c r="A34" t="s">
        <v>317</v>
      </c>
      <c r="C34" t="s">
        <v>318</v>
      </c>
      <c r="D34">
        <v>0</v>
      </c>
      <c r="E34" t="s">
        <v>319</v>
      </c>
      <c r="F34" t="s">
        <v>320</v>
      </c>
      <c r="G34" t="s">
        <v>142</v>
      </c>
      <c r="H34" t="s">
        <v>143</v>
      </c>
      <c r="I34" t="s">
        <v>197</v>
      </c>
      <c r="J34" t="s">
        <v>145</v>
      </c>
      <c r="K34" t="s">
        <v>231</v>
      </c>
      <c r="L34" t="s">
        <v>147</v>
      </c>
      <c r="M34" t="s">
        <v>148</v>
      </c>
      <c r="N34" t="s">
        <v>149</v>
      </c>
      <c r="O34" t="s">
        <v>150</v>
      </c>
      <c r="P34" t="s">
        <v>151</v>
      </c>
      <c r="Q34" t="s">
        <v>149</v>
      </c>
      <c r="R34" t="s">
        <v>152</v>
      </c>
      <c r="S34" t="s">
        <v>232</v>
      </c>
      <c r="T34">
        <v>1</v>
      </c>
      <c r="U34" t="s">
        <v>154</v>
      </c>
      <c r="V34" t="s">
        <v>216</v>
      </c>
      <c r="W34">
        <v>2012</v>
      </c>
      <c r="X34" t="s">
        <v>156</v>
      </c>
    </row>
    <row r="35" spans="1:24" x14ac:dyDescent="0.3">
      <c r="A35" t="s">
        <v>321</v>
      </c>
      <c r="C35" t="s">
        <v>322</v>
      </c>
      <c r="D35">
        <v>0</v>
      </c>
      <c r="E35">
        <v>58</v>
      </c>
      <c r="F35" t="s">
        <v>323</v>
      </c>
      <c r="G35" t="s">
        <v>142</v>
      </c>
      <c r="H35" t="s">
        <v>143</v>
      </c>
      <c r="I35" t="s">
        <v>324</v>
      </c>
      <c r="J35" t="s">
        <v>145</v>
      </c>
      <c r="K35" t="s">
        <v>169</v>
      </c>
      <c r="L35" t="s">
        <v>147</v>
      </c>
      <c r="M35" t="s">
        <v>148</v>
      </c>
      <c r="N35" t="s">
        <v>156</v>
      </c>
      <c r="O35" t="s">
        <v>150</v>
      </c>
      <c r="P35" t="s">
        <v>151</v>
      </c>
      <c r="Q35" t="s">
        <v>149</v>
      </c>
      <c r="R35" t="s">
        <v>152</v>
      </c>
      <c r="S35" t="s">
        <v>170</v>
      </c>
      <c r="T35">
        <v>1</v>
      </c>
      <c r="U35" t="s">
        <v>154</v>
      </c>
      <c r="V35" t="s">
        <v>155</v>
      </c>
      <c r="W35">
        <v>2005</v>
      </c>
      <c r="X35" t="s">
        <v>156</v>
      </c>
    </row>
    <row r="36" spans="1:24" x14ac:dyDescent="0.3">
      <c r="A36" t="s">
        <v>325</v>
      </c>
      <c r="C36" t="s">
        <v>326</v>
      </c>
      <c r="D36">
        <v>0</v>
      </c>
      <c r="E36">
        <v>17</v>
      </c>
      <c r="F36" t="s">
        <v>327</v>
      </c>
      <c r="G36" t="s">
        <v>142</v>
      </c>
      <c r="H36" t="s">
        <v>143</v>
      </c>
      <c r="I36" t="s">
        <v>254</v>
      </c>
      <c r="J36" t="s">
        <v>145</v>
      </c>
      <c r="K36" t="s">
        <v>175</v>
      </c>
      <c r="L36" t="s">
        <v>147</v>
      </c>
      <c r="M36" t="s">
        <v>148</v>
      </c>
      <c r="N36" t="s">
        <v>149</v>
      </c>
      <c r="O36" t="s">
        <v>150</v>
      </c>
      <c r="P36" t="s">
        <v>151</v>
      </c>
      <c r="Q36" t="s">
        <v>149</v>
      </c>
      <c r="R36" t="s">
        <v>152</v>
      </c>
      <c r="S36" t="s">
        <v>176</v>
      </c>
      <c r="T36">
        <v>1</v>
      </c>
      <c r="U36" t="s">
        <v>154</v>
      </c>
      <c r="V36" t="s">
        <v>177</v>
      </c>
      <c r="W36">
        <v>2015</v>
      </c>
      <c r="X36" t="s">
        <v>156</v>
      </c>
    </row>
    <row r="37" spans="1:24" x14ac:dyDescent="0.3">
      <c r="A37" t="s">
        <v>328</v>
      </c>
      <c r="C37" t="s">
        <v>189</v>
      </c>
      <c r="D37">
        <v>0</v>
      </c>
      <c r="E37" t="s">
        <v>329</v>
      </c>
      <c r="F37" t="s">
        <v>330</v>
      </c>
      <c r="G37" t="s">
        <v>142</v>
      </c>
      <c r="H37" t="s">
        <v>143</v>
      </c>
      <c r="I37" t="s">
        <v>161</v>
      </c>
      <c r="J37" t="s">
        <v>145</v>
      </c>
      <c r="K37" t="s">
        <v>162</v>
      </c>
      <c r="L37" t="s">
        <v>147</v>
      </c>
      <c r="M37" t="s">
        <v>148</v>
      </c>
      <c r="N37" t="s">
        <v>149</v>
      </c>
      <c r="O37" t="s">
        <v>150</v>
      </c>
      <c r="P37" t="s">
        <v>151</v>
      </c>
      <c r="Q37" t="s">
        <v>149</v>
      </c>
      <c r="R37" t="s">
        <v>152</v>
      </c>
      <c r="S37" t="s">
        <v>163</v>
      </c>
      <c r="T37">
        <v>1</v>
      </c>
      <c r="U37" t="s">
        <v>154</v>
      </c>
      <c r="V37" t="s">
        <v>164</v>
      </c>
      <c r="W37">
        <v>2012</v>
      </c>
      <c r="X37" t="s">
        <v>156</v>
      </c>
    </row>
    <row r="38" spans="1:24" x14ac:dyDescent="0.3">
      <c r="A38" t="s">
        <v>331</v>
      </c>
      <c r="C38" t="s">
        <v>332</v>
      </c>
      <c r="D38">
        <v>0</v>
      </c>
      <c r="E38" t="s">
        <v>333</v>
      </c>
      <c r="F38" t="s">
        <v>334</v>
      </c>
      <c r="G38" t="s">
        <v>142</v>
      </c>
      <c r="H38" t="s">
        <v>143</v>
      </c>
      <c r="I38" t="s">
        <v>289</v>
      </c>
      <c r="J38" t="s">
        <v>145</v>
      </c>
      <c r="K38" t="s">
        <v>162</v>
      </c>
      <c r="L38" t="s">
        <v>147</v>
      </c>
      <c r="M38" t="s">
        <v>148</v>
      </c>
      <c r="N38" t="s">
        <v>149</v>
      </c>
      <c r="O38" t="s">
        <v>150</v>
      </c>
      <c r="P38" t="s">
        <v>151</v>
      </c>
      <c r="Q38" t="s">
        <v>149</v>
      </c>
      <c r="R38" t="s">
        <v>152</v>
      </c>
      <c r="S38" t="s">
        <v>163</v>
      </c>
      <c r="T38">
        <v>1</v>
      </c>
      <c r="U38" t="s">
        <v>154</v>
      </c>
      <c r="V38" t="s">
        <v>164</v>
      </c>
      <c r="W38">
        <v>2012</v>
      </c>
      <c r="X38" t="s">
        <v>156</v>
      </c>
    </row>
    <row r="39" spans="1:24" x14ac:dyDescent="0.3">
      <c r="A39" t="s">
        <v>335</v>
      </c>
      <c r="C39" t="s">
        <v>336</v>
      </c>
      <c r="D39">
        <v>1</v>
      </c>
      <c r="E39" t="s">
        <v>337</v>
      </c>
      <c r="F39" t="s">
        <v>338</v>
      </c>
      <c r="G39" t="s">
        <v>142</v>
      </c>
      <c r="H39" t="s">
        <v>143</v>
      </c>
      <c r="I39" t="s">
        <v>339</v>
      </c>
      <c r="J39" t="s">
        <v>145</v>
      </c>
      <c r="K39" t="s">
        <v>214</v>
      </c>
      <c r="L39" t="s">
        <v>147</v>
      </c>
      <c r="M39" t="s">
        <v>148</v>
      </c>
      <c r="N39" t="s">
        <v>149</v>
      </c>
      <c r="O39" t="s">
        <v>150</v>
      </c>
      <c r="P39" t="s">
        <v>151</v>
      </c>
      <c r="Q39" t="s">
        <v>149</v>
      </c>
      <c r="R39" t="s">
        <v>152</v>
      </c>
      <c r="S39" t="s">
        <v>215</v>
      </c>
      <c r="T39">
        <v>1</v>
      </c>
      <c r="U39" t="s">
        <v>154</v>
      </c>
      <c r="V39" t="s">
        <v>216</v>
      </c>
      <c r="W39">
        <v>2018</v>
      </c>
      <c r="X39" t="s">
        <v>156</v>
      </c>
    </row>
    <row r="40" spans="1:24" x14ac:dyDescent="0.3">
      <c r="A40" t="s">
        <v>340</v>
      </c>
      <c r="C40" t="s">
        <v>218</v>
      </c>
      <c r="D40">
        <v>1</v>
      </c>
      <c r="E40" t="s">
        <v>341</v>
      </c>
      <c r="F40" t="s">
        <v>342</v>
      </c>
      <c r="G40" t="s">
        <v>142</v>
      </c>
      <c r="H40" t="s">
        <v>143</v>
      </c>
      <c r="I40" t="s">
        <v>343</v>
      </c>
      <c r="J40" t="s">
        <v>145</v>
      </c>
      <c r="K40" t="s">
        <v>344</v>
      </c>
      <c r="L40" t="s">
        <v>345</v>
      </c>
      <c r="M40" t="s">
        <v>346</v>
      </c>
      <c r="N40" t="s">
        <v>149</v>
      </c>
      <c r="O40" t="s">
        <v>150</v>
      </c>
      <c r="P40" t="s">
        <v>151</v>
      </c>
      <c r="Q40" t="s">
        <v>149</v>
      </c>
      <c r="R40" t="s">
        <v>152</v>
      </c>
      <c r="S40" t="s">
        <v>215</v>
      </c>
      <c r="T40">
        <v>1</v>
      </c>
      <c r="U40" t="s">
        <v>154</v>
      </c>
      <c r="V40" t="s">
        <v>216</v>
      </c>
      <c r="W40">
        <v>2018</v>
      </c>
      <c r="X40" t="s">
        <v>156</v>
      </c>
    </row>
    <row r="41" spans="1:24" x14ac:dyDescent="0.3">
      <c r="A41" t="s">
        <v>347</v>
      </c>
      <c r="C41" t="s">
        <v>348</v>
      </c>
      <c r="D41">
        <v>0</v>
      </c>
      <c r="E41" t="s">
        <v>349</v>
      </c>
      <c r="F41" t="s">
        <v>350</v>
      </c>
      <c r="G41" t="s">
        <v>142</v>
      </c>
      <c r="H41" t="s">
        <v>143</v>
      </c>
      <c r="I41" t="s">
        <v>339</v>
      </c>
      <c r="J41" t="s">
        <v>145</v>
      </c>
      <c r="K41" t="s">
        <v>162</v>
      </c>
      <c r="L41" t="s">
        <v>147</v>
      </c>
      <c r="M41" t="s">
        <v>148</v>
      </c>
      <c r="N41" t="s">
        <v>149</v>
      </c>
      <c r="O41" t="s">
        <v>150</v>
      </c>
      <c r="P41" t="s">
        <v>151</v>
      </c>
      <c r="Q41" t="s">
        <v>149</v>
      </c>
      <c r="R41" t="s">
        <v>152</v>
      </c>
      <c r="S41" t="s">
        <v>163</v>
      </c>
      <c r="T41">
        <v>1</v>
      </c>
      <c r="U41" t="s">
        <v>154</v>
      </c>
      <c r="V41" t="s">
        <v>164</v>
      </c>
      <c r="W41">
        <v>2012</v>
      </c>
      <c r="X41" t="s">
        <v>156</v>
      </c>
    </row>
    <row r="42" spans="1:24" x14ac:dyDescent="0.3">
      <c r="A42" t="s">
        <v>351</v>
      </c>
      <c r="C42" t="s">
        <v>352</v>
      </c>
      <c r="D42">
        <v>0</v>
      </c>
      <c r="E42">
        <v>15</v>
      </c>
      <c r="F42" t="s">
        <v>353</v>
      </c>
      <c r="G42" t="s">
        <v>142</v>
      </c>
      <c r="H42" t="s">
        <v>143</v>
      </c>
      <c r="I42" t="s">
        <v>354</v>
      </c>
      <c r="J42" t="s">
        <v>145</v>
      </c>
      <c r="K42" t="s">
        <v>355</v>
      </c>
      <c r="L42" t="s">
        <v>147</v>
      </c>
      <c r="M42" t="s">
        <v>148</v>
      </c>
      <c r="N42" t="s">
        <v>149</v>
      </c>
      <c r="O42" t="s">
        <v>150</v>
      </c>
      <c r="P42" t="s">
        <v>151</v>
      </c>
      <c r="Q42" t="s">
        <v>149</v>
      </c>
      <c r="R42" t="s">
        <v>152</v>
      </c>
      <c r="S42" t="s">
        <v>356</v>
      </c>
      <c r="T42">
        <v>1</v>
      </c>
      <c r="U42" t="s">
        <v>154</v>
      </c>
      <c r="V42" t="s">
        <v>216</v>
      </c>
      <c r="W42">
        <v>2017</v>
      </c>
      <c r="X42" t="s">
        <v>156</v>
      </c>
    </row>
    <row r="43" spans="1:24" x14ac:dyDescent="0.3">
      <c r="A43" t="s">
        <v>357</v>
      </c>
      <c r="C43" t="s">
        <v>358</v>
      </c>
      <c r="D43">
        <v>0</v>
      </c>
      <c r="E43">
        <v>67</v>
      </c>
      <c r="F43" t="s">
        <v>359</v>
      </c>
      <c r="G43" t="s">
        <v>142</v>
      </c>
      <c r="H43" t="s">
        <v>143</v>
      </c>
      <c r="I43" t="s">
        <v>174</v>
      </c>
      <c r="J43" t="s">
        <v>145</v>
      </c>
      <c r="K43" t="s">
        <v>169</v>
      </c>
      <c r="L43" t="s">
        <v>147</v>
      </c>
      <c r="M43" t="s">
        <v>148</v>
      </c>
      <c r="N43" t="s">
        <v>156</v>
      </c>
      <c r="O43" t="s">
        <v>150</v>
      </c>
      <c r="P43" t="s">
        <v>151</v>
      </c>
      <c r="Q43" t="s">
        <v>149</v>
      </c>
      <c r="R43" t="s">
        <v>152</v>
      </c>
      <c r="S43" t="s">
        <v>170</v>
      </c>
      <c r="T43">
        <v>1</v>
      </c>
      <c r="U43" t="s">
        <v>154</v>
      </c>
      <c r="V43" t="s">
        <v>155</v>
      </c>
      <c r="W43">
        <v>2005</v>
      </c>
      <c r="X43" t="s">
        <v>156</v>
      </c>
    </row>
    <row r="44" spans="1:24" x14ac:dyDescent="0.3">
      <c r="A44" t="s">
        <v>360</v>
      </c>
      <c r="C44" t="s">
        <v>361</v>
      </c>
      <c r="D44">
        <v>0</v>
      </c>
      <c r="E44">
        <v>70</v>
      </c>
      <c r="F44" t="s">
        <v>362</v>
      </c>
      <c r="G44" t="s">
        <v>142</v>
      </c>
      <c r="H44" t="s">
        <v>143</v>
      </c>
      <c r="I44" t="s">
        <v>363</v>
      </c>
      <c r="J44" t="s">
        <v>145</v>
      </c>
      <c r="K44" t="s">
        <v>169</v>
      </c>
      <c r="L44" t="s">
        <v>147</v>
      </c>
      <c r="M44" t="s">
        <v>148</v>
      </c>
      <c r="N44" t="s">
        <v>156</v>
      </c>
      <c r="O44" t="s">
        <v>150</v>
      </c>
      <c r="P44" t="s">
        <v>151</v>
      </c>
      <c r="Q44" t="s">
        <v>149</v>
      </c>
      <c r="R44" t="s">
        <v>152</v>
      </c>
      <c r="S44" t="s">
        <v>170</v>
      </c>
      <c r="T44">
        <v>1</v>
      </c>
      <c r="U44" t="s">
        <v>154</v>
      </c>
      <c r="V44" t="s">
        <v>155</v>
      </c>
      <c r="W44">
        <v>2005</v>
      </c>
      <c r="X44" t="s">
        <v>156</v>
      </c>
    </row>
    <row r="45" spans="1:24" x14ac:dyDescent="0.3">
      <c r="A45" t="s">
        <v>364</v>
      </c>
      <c r="C45" t="s">
        <v>156</v>
      </c>
      <c r="D45" t="s">
        <v>156</v>
      </c>
      <c r="E45" t="s">
        <v>365</v>
      </c>
      <c r="G45" t="s">
        <v>142</v>
      </c>
      <c r="H45" t="s">
        <v>143</v>
      </c>
      <c r="I45" t="s">
        <v>366</v>
      </c>
      <c r="J45" t="s">
        <v>145</v>
      </c>
      <c r="K45" t="s">
        <v>243</v>
      </c>
      <c r="L45" t="s">
        <v>147</v>
      </c>
      <c r="M45" t="s">
        <v>148</v>
      </c>
      <c r="N45" t="s">
        <v>149</v>
      </c>
      <c r="O45" t="s">
        <v>150</v>
      </c>
      <c r="P45" t="s">
        <v>151</v>
      </c>
      <c r="Q45" t="s">
        <v>149</v>
      </c>
      <c r="R45" t="s">
        <v>152</v>
      </c>
      <c r="S45" t="s">
        <v>244</v>
      </c>
      <c r="T45">
        <v>37</v>
      </c>
      <c r="U45" t="s">
        <v>245</v>
      </c>
      <c r="W45">
        <v>2016</v>
      </c>
      <c r="X45" t="s">
        <v>156</v>
      </c>
    </row>
    <row r="46" spans="1:24" x14ac:dyDescent="0.3">
      <c r="A46" t="s">
        <v>367</v>
      </c>
      <c r="C46" t="s">
        <v>368</v>
      </c>
      <c r="D46">
        <v>1</v>
      </c>
      <c r="E46" t="s">
        <v>369</v>
      </c>
      <c r="F46" t="s">
        <v>370</v>
      </c>
      <c r="G46" t="s">
        <v>142</v>
      </c>
      <c r="H46" t="s">
        <v>143</v>
      </c>
      <c r="I46" t="s">
        <v>192</v>
      </c>
      <c r="J46" t="s">
        <v>145</v>
      </c>
      <c r="K46" t="s">
        <v>214</v>
      </c>
      <c r="L46" t="s">
        <v>147</v>
      </c>
      <c r="M46" t="s">
        <v>148</v>
      </c>
      <c r="N46" t="s">
        <v>149</v>
      </c>
      <c r="O46" t="s">
        <v>150</v>
      </c>
      <c r="P46" t="s">
        <v>151</v>
      </c>
      <c r="Q46" t="s">
        <v>149</v>
      </c>
      <c r="R46" t="s">
        <v>152</v>
      </c>
      <c r="S46" t="s">
        <v>215</v>
      </c>
      <c r="T46">
        <v>1</v>
      </c>
      <c r="U46" t="s">
        <v>154</v>
      </c>
      <c r="V46" t="s">
        <v>216</v>
      </c>
      <c r="W46">
        <v>2018</v>
      </c>
      <c r="X46" t="s">
        <v>156</v>
      </c>
    </row>
    <row r="47" spans="1:24" x14ac:dyDescent="0.3">
      <c r="A47" t="s">
        <v>371</v>
      </c>
      <c r="C47" t="s">
        <v>372</v>
      </c>
      <c r="D47">
        <v>1</v>
      </c>
      <c r="E47">
        <v>6</v>
      </c>
      <c r="F47" t="s">
        <v>373</v>
      </c>
      <c r="G47" t="s">
        <v>142</v>
      </c>
      <c r="H47" t="s">
        <v>143</v>
      </c>
      <c r="I47" t="s">
        <v>259</v>
      </c>
      <c r="J47" t="s">
        <v>145</v>
      </c>
      <c r="K47" t="s">
        <v>285</v>
      </c>
      <c r="L47" t="s">
        <v>147</v>
      </c>
      <c r="M47" t="s">
        <v>148</v>
      </c>
      <c r="N47" t="s">
        <v>149</v>
      </c>
      <c r="O47" t="s">
        <v>150</v>
      </c>
      <c r="P47" t="s">
        <v>151</v>
      </c>
      <c r="Q47" t="s">
        <v>149</v>
      </c>
      <c r="R47" t="s">
        <v>152</v>
      </c>
      <c r="S47" t="s">
        <v>286</v>
      </c>
      <c r="T47">
        <v>1</v>
      </c>
      <c r="U47" t="s">
        <v>154</v>
      </c>
      <c r="V47" t="s">
        <v>155</v>
      </c>
      <c r="W47">
        <v>2013</v>
      </c>
      <c r="X47" t="s">
        <v>156</v>
      </c>
    </row>
    <row r="48" spans="1:24" x14ac:dyDescent="0.3">
      <c r="A48" t="s">
        <v>374</v>
      </c>
      <c r="C48" t="s">
        <v>375</v>
      </c>
      <c r="D48">
        <v>1</v>
      </c>
      <c r="E48">
        <v>4</v>
      </c>
      <c r="F48" t="s">
        <v>376</v>
      </c>
      <c r="G48" t="s">
        <v>142</v>
      </c>
      <c r="H48" t="s">
        <v>143</v>
      </c>
      <c r="I48" t="s">
        <v>230</v>
      </c>
      <c r="J48" t="s">
        <v>145</v>
      </c>
      <c r="K48" t="s">
        <v>285</v>
      </c>
      <c r="L48" t="s">
        <v>147</v>
      </c>
      <c r="M48" t="s">
        <v>148</v>
      </c>
      <c r="N48" t="s">
        <v>149</v>
      </c>
      <c r="O48" t="s">
        <v>150</v>
      </c>
      <c r="P48" t="s">
        <v>151</v>
      </c>
      <c r="Q48" t="s">
        <v>149</v>
      </c>
      <c r="R48" t="s">
        <v>152</v>
      </c>
      <c r="S48" t="s">
        <v>286</v>
      </c>
      <c r="T48">
        <v>1</v>
      </c>
      <c r="U48" t="s">
        <v>154</v>
      </c>
      <c r="V48" t="s">
        <v>155</v>
      </c>
      <c r="W48">
        <v>2013</v>
      </c>
      <c r="X48" t="s">
        <v>156</v>
      </c>
    </row>
    <row r="49" spans="1:24" x14ac:dyDescent="0.3">
      <c r="A49" t="s">
        <v>233</v>
      </c>
      <c r="C49" t="s">
        <v>234</v>
      </c>
      <c r="D49">
        <v>0</v>
      </c>
      <c r="E49">
        <v>60</v>
      </c>
      <c r="F49" t="s">
        <v>235</v>
      </c>
      <c r="G49" t="s">
        <v>142</v>
      </c>
      <c r="H49" t="s">
        <v>143</v>
      </c>
      <c r="I49" t="s">
        <v>182</v>
      </c>
      <c r="J49" t="s">
        <v>145</v>
      </c>
      <c r="K49" t="s">
        <v>169</v>
      </c>
      <c r="L49" t="s">
        <v>147</v>
      </c>
      <c r="M49" t="s">
        <v>148</v>
      </c>
      <c r="N49" t="s">
        <v>156</v>
      </c>
      <c r="O49" t="s">
        <v>150</v>
      </c>
      <c r="P49" t="s">
        <v>151</v>
      </c>
      <c r="Q49" t="s">
        <v>149</v>
      </c>
      <c r="R49" t="s">
        <v>152</v>
      </c>
      <c r="S49" t="s">
        <v>170</v>
      </c>
      <c r="T49">
        <v>1</v>
      </c>
      <c r="U49" t="s">
        <v>154</v>
      </c>
      <c r="V49" t="s">
        <v>155</v>
      </c>
      <c r="W49">
        <v>2005</v>
      </c>
      <c r="X49" t="s">
        <v>156</v>
      </c>
    </row>
    <row r="50" spans="1:24" x14ac:dyDescent="0.3">
      <c r="A50" t="s">
        <v>377</v>
      </c>
      <c r="C50" t="s">
        <v>378</v>
      </c>
      <c r="D50">
        <v>0</v>
      </c>
      <c r="E50">
        <v>66</v>
      </c>
      <c r="F50" t="s">
        <v>379</v>
      </c>
      <c r="G50" t="s">
        <v>142</v>
      </c>
      <c r="H50" t="s">
        <v>143</v>
      </c>
      <c r="I50" t="s">
        <v>225</v>
      </c>
      <c r="J50" t="s">
        <v>145</v>
      </c>
      <c r="K50" t="s">
        <v>169</v>
      </c>
      <c r="L50" t="s">
        <v>147</v>
      </c>
      <c r="M50" t="s">
        <v>148</v>
      </c>
      <c r="N50" t="s">
        <v>156</v>
      </c>
      <c r="O50" t="s">
        <v>150</v>
      </c>
      <c r="P50" t="s">
        <v>151</v>
      </c>
      <c r="Q50" t="s">
        <v>149</v>
      </c>
      <c r="R50" t="s">
        <v>152</v>
      </c>
      <c r="S50" t="s">
        <v>170</v>
      </c>
      <c r="T50">
        <v>1</v>
      </c>
      <c r="U50" t="s">
        <v>154</v>
      </c>
      <c r="V50" t="s">
        <v>155</v>
      </c>
      <c r="W50">
        <v>2005</v>
      </c>
      <c r="X50" t="s">
        <v>156</v>
      </c>
    </row>
    <row r="51" spans="1:24" x14ac:dyDescent="0.3">
      <c r="A51" t="s">
        <v>380</v>
      </c>
      <c r="C51" t="s">
        <v>381</v>
      </c>
      <c r="D51">
        <v>0</v>
      </c>
      <c r="E51" t="s">
        <v>382</v>
      </c>
      <c r="F51" t="s">
        <v>383</v>
      </c>
      <c r="G51" t="s">
        <v>142</v>
      </c>
      <c r="H51" t="s">
        <v>143</v>
      </c>
      <c r="I51" t="s">
        <v>324</v>
      </c>
      <c r="J51" t="s">
        <v>145</v>
      </c>
      <c r="K51" t="s">
        <v>162</v>
      </c>
      <c r="L51" t="s">
        <v>147</v>
      </c>
      <c r="M51" t="s">
        <v>148</v>
      </c>
      <c r="N51" t="s">
        <v>149</v>
      </c>
      <c r="O51" t="s">
        <v>150</v>
      </c>
      <c r="P51" t="s">
        <v>151</v>
      </c>
      <c r="Q51" t="s">
        <v>149</v>
      </c>
      <c r="R51" t="s">
        <v>152</v>
      </c>
      <c r="S51" t="s">
        <v>163</v>
      </c>
      <c r="T51">
        <v>1</v>
      </c>
      <c r="U51" t="s">
        <v>154</v>
      </c>
      <c r="V51" t="s">
        <v>164</v>
      </c>
      <c r="W51">
        <v>2012</v>
      </c>
      <c r="X51" t="s">
        <v>156</v>
      </c>
    </row>
    <row r="52" spans="1:24" x14ac:dyDescent="0.3">
      <c r="A52" t="s">
        <v>384</v>
      </c>
      <c r="C52" t="s">
        <v>385</v>
      </c>
      <c r="D52">
        <v>0</v>
      </c>
      <c r="E52" t="s">
        <v>386</v>
      </c>
      <c r="F52" t="s">
        <v>387</v>
      </c>
      <c r="G52" t="s">
        <v>142</v>
      </c>
      <c r="H52" t="s">
        <v>143</v>
      </c>
      <c r="I52" t="s">
        <v>204</v>
      </c>
      <c r="J52" t="s">
        <v>145</v>
      </c>
      <c r="K52" t="s">
        <v>162</v>
      </c>
      <c r="L52" t="s">
        <v>147</v>
      </c>
      <c r="M52" t="s">
        <v>148</v>
      </c>
      <c r="N52" t="s">
        <v>149</v>
      </c>
      <c r="O52" t="s">
        <v>150</v>
      </c>
      <c r="P52" t="s">
        <v>151</v>
      </c>
      <c r="Q52" t="s">
        <v>149</v>
      </c>
      <c r="R52" t="s">
        <v>152</v>
      </c>
      <c r="S52" t="s">
        <v>163</v>
      </c>
      <c r="T52">
        <v>1</v>
      </c>
      <c r="U52" t="s">
        <v>154</v>
      </c>
      <c r="V52" t="s">
        <v>164</v>
      </c>
      <c r="W52">
        <v>2012</v>
      </c>
      <c r="X52" t="s">
        <v>156</v>
      </c>
    </row>
    <row r="53" spans="1:24" x14ac:dyDescent="0.3">
      <c r="A53" t="s">
        <v>388</v>
      </c>
      <c r="C53" t="s">
        <v>234</v>
      </c>
      <c r="D53">
        <v>0</v>
      </c>
      <c r="E53">
        <v>59</v>
      </c>
      <c r="F53" t="s">
        <v>389</v>
      </c>
      <c r="G53" t="s">
        <v>142</v>
      </c>
      <c r="H53" t="s">
        <v>143</v>
      </c>
      <c r="I53" t="s">
        <v>161</v>
      </c>
      <c r="J53" t="s">
        <v>145</v>
      </c>
      <c r="K53" t="s">
        <v>169</v>
      </c>
      <c r="L53" t="s">
        <v>147</v>
      </c>
      <c r="M53" t="s">
        <v>148</v>
      </c>
      <c r="N53" t="s">
        <v>156</v>
      </c>
      <c r="O53" t="s">
        <v>150</v>
      </c>
      <c r="P53" t="s">
        <v>151</v>
      </c>
      <c r="Q53" t="s">
        <v>149</v>
      </c>
      <c r="R53" t="s">
        <v>152</v>
      </c>
      <c r="S53" t="s">
        <v>170</v>
      </c>
      <c r="T53">
        <v>1</v>
      </c>
      <c r="U53" t="s">
        <v>154</v>
      </c>
      <c r="V53" t="s">
        <v>155</v>
      </c>
      <c r="W53">
        <v>2005</v>
      </c>
      <c r="X53" t="s">
        <v>156</v>
      </c>
    </row>
    <row r="54" spans="1:24" x14ac:dyDescent="0.3">
      <c r="A54" t="s">
        <v>390</v>
      </c>
      <c r="C54" t="s">
        <v>391</v>
      </c>
      <c r="D54">
        <v>0</v>
      </c>
      <c r="E54">
        <v>64</v>
      </c>
      <c r="F54" t="s">
        <v>392</v>
      </c>
      <c r="G54" t="s">
        <v>142</v>
      </c>
      <c r="H54" t="s">
        <v>143</v>
      </c>
      <c r="I54" t="s">
        <v>182</v>
      </c>
      <c r="J54" t="s">
        <v>145</v>
      </c>
      <c r="K54" t="s">
        <v>169</v>
      </c>
      <c r="L54" t="s">
        <v>147</v>
      </c>
      <c r="M54" t="s">
        <v>148</v>
      </c>
      <c r="N54" t="s">
        <v>156</v>
      </c>
      <c r="O54" t="s">
        <v>150</v>
      </c>
      <c r="P54" t="s">
        <v>151</v>
      </c>
      <c r="Q54" t="s">
        <v>149</v>
      </c>
      <c r="R54" t="s">
        <v>152</v>
      </c>
      <c r="S54" t="s">
        <v>170</v>
      </c>
      <c r="T54">
        <v>1</v>
      </c>
      <c r="U54" t="s">
        <v>154</v>
      </c>
      <c r="V54" t="s">
        <v>155</v>
      </c>
      <c r="W54">
        <v>2005</v>
      </c>
      <c r="X54" t="s">
        <v>156</v>
      </c>
    </row>
    <row r="55" spans="1:24" x14ac:dyDescent="0.3">
      <c r="A55" t="s">
        <v>393</v>
      </c>
      <c r="C55" t="s">
        <v>394</v>
      </c>
      <c r="D55">
        <v>0</v>
      </c>
      <c r="E55" t="s">
        <v>395</v>
      </c>
      <c r="F55" t="s">
        <v>396</v>
      </c>
      <c r="G55" t="s">
        <v>142</v>
      </c>
      <c r="H55" t="s">
        <v>143</v>
      </c>
      <c r="I55" t="s">
        <v>289</v>
      </c>
      <c r="J55" t="s">
        <v>145</v>
      </c>
      <c r="K55" t="s">
        <v>162</v>
      </c>
      <c r="L55" t="s">
        <v>147</v>
      </c>
      <c r="M55" t="s">
        <v>148</v>
      </c>
      <c r="N55" t="s">
        <v>149</v>
      </c>
      <c r="O55" t="s">
        <v>150</v>
      </c>
      <c r="P55" t="s">
        <v>151</v>
      </c>
      <c r="Q55" t="s">
        <v>149</v>
      </c>
      <c r="R55" t="s">
        <v>152</v>
      </c>
      <c r="S55" t="s">
        <v>163</v>
      </c>
      <c r="T55">
        <v>1</v>
      </c>
      <c r="U55" t="s">
        <v>154</v>
      </c>
      <c r="V55" t="s">
        <v>164</v>
      </c>
      <c r="W55">
        <v>2012</v>
      </c>
      <c r="X55" t="s">
        <v>156</v>
      </c>
    </row>
    <row r="56" spans="1:24" x14ac:dyDescent="0.3">
      <c r="A56" t="s">
        <v>397</v>
      </c>
      <c r="C56" t="s">
        <v>398</v>
      </c>
      <c r="D56">
        <v>0</v>
      </c>
      <c r="E56" t="s">
        <v>399</v>
      </c>
      <c r="F56" t="s">
        <v>400</v>
      </c>
      <c r="G56" t="s">
        <v>142</v>
      </c>
      <c r="H56" t="s">
        <v>143</v>
      </c>
      <c r="I56" t="s">
        <v>401</v>
      </c>
      <c r="J56" t="s">
        <v>145</v>
      </c>
      <c r="K56" t="s">
        <v>243</v>
      </c>
      <c r="L56" t="s">
        <v>147</v>
      </c>
      <c r="M56" t="s">
        <v>148</v>
      </c>
      <c r="N56" t="s">
        <v>149</v>
      </c>
      <c r="O56" t="s">
        <v>150</v>
      </c>
      <c r="P56" t="s">
        <v>151</v>
      </c>
      <c r="Q56" t="s">
        <v>149</v>
      </c>
      <c r="R56" t="s">
        <v>152</v>
      </c>
      <c r="S56" t="s">
        <v>244</v>
      </c>
      <c r="T56">
        <v>37</v>
      </c>
      <c r="U56" t="s">
        <v>245</v>
      </c>
      <c r="W56">
        <v>2016</v>
      </c>
      <c r="X56" t="s">
        <v>156</v>
      </c>
    </row>
    <row r="57" spans="1:24" x14ac:dyDescent="0.3">
      <c r="A57" t="s">
        <v>402</v>
      </c>
      <c r="C57" t="s">
        <v>403</v>
      </c>
      <c r="D57">
        <v>0</v>
      </c>
      <c r="E57" t="s">
        <v>404</v>
      </c>
      <c r="F57" t="s">
        <v>405</v>
      </c>
      <c r="G57" t="s">
        <v>142</v>
      </c>
      <c r="H57" t="s">
        <v>143</v>
      </c>
      <c r="I57" t="s">
        <v>236</v>
      </c>
      <c r="J57" t="s">
        <v>145</v>
      </c>
      <c r="K57" t="s">
        <v>231</v>
      </c>
      <c r="L57" t="s">
        <v>147</v>
      </c>
      <c r="M57" t="s">
        <v>148</v>
      </c>
      <c r="N57" t="s">
        <v>149</v>
      </c>
      <c r="O57" t="s">
        <v>150</v>
      </c>
      <c r="P57" t="s">
        <v>151</v>
      </c>
      <c r="Q57" t="s">
        <v>149</v>
      </c>
      <c r="R57" t="s">
        <v>152</v>
      </c>
      <c r="S57" t="s">
        <v>232</v>
      </c>
      <c r="T57">
        <v>1</v>
      </c>
      <c r="U57" t="s">
        <v>154</v>
      </c>
      <c r="V57" t="s">
        <v>216</v>
      </c>
      <c r="W57">
        <v>2012</v>
      </c>
      <c r="X57" t="s">
        <v>156</v>
      </c>
    </row>
    <row r="58" spans="1:24" x14ac:dyDescent="0.3">
      <c r="A58" t="s">
        <v>406</v>
      </c>
      <c r="C58" t="s">
        <v>407</v>
      </c>
      <c r="D58">
        <v>0</v>
      </c>
      <c r="E58">
        <v>18</v>
      </c>
      <c r="F58" t="s">
        <v>408</v>
      </c>
      <c r="G58" t="s">
        <v>142</v>
      </c>
      <c r="H58" t="s">
        <v>143</v>
      </c>
      <c r="I58" t="s">
        <v>409</v>
      </c>
      <c r="J58" t="s">
        <v>145</v>
      </c>
      <c r="K58" t="s">
        <v>175</v>
      </c>
      <c r="L58" t="s">
        <v>147</v>
      </c>
      <c r="M58" t="s">
        <v>148</v>
      </c>
      <c r="N58" t="s">
        <v>149</v>
      </c>
      <c r="O58" t="s">
        <v>150</v>
      </c>
      <c r="P58" t="s">
        <v>151</v>
      </c>
      <c r="Q58" t="s">
        <v>149</v>
      </c>
      <c r="R58" t="s">
        <v>152</v>
      </c>
      <c r="S58" t="s">
        <v>176</v>
      </c>
      <c r="T58">
        <v>1</v>
      </c>
      <c r="U58" t="s">
        <v>154</v>
      </c>
      <c r="V58" t="s">
        <v>177</v>
      </c>
      <c r="W58">
        <v>2015</v>
      </c>
      <c r="X58" t="s">
        <v>156</v>
      </c>
    </row>
    <row r="59" spans="1:24" x14ac:dyDescent="0.3">
      <c r="A59" t="s">
        <v>410</v>
      </c>
      <c r="C59" t="s">
        <v>411</v>
      </c>
      <c r="D59">
        <v>0</v>
      </c>
      <c r="E59">
        <v>49</v>
      </c>
      <c r="F59" t="s">
        <v>412</v>
      </c>
      <c r="G59" t="s">
        <v>142</v>
      </c>
      <c r="H59" t="s">
        <v>143</v>
      </c>
      <c r="I59" t="s">
        <v>413</v>
      </c>
      <c r="J59" t="s">
        <v>145</v>
      </c>
      <c r="K59" t="s">
        <v>169</v>
      </c>
      <c r="L59" t="s">
        <v>147</v>
      </c>
      <c r="M59" t="s">
        <v>148</v>
      </c>
      <c r="N59" t="s">
        <v>156</v>
      </c>
      <c r="O59" t="s">
        <v>150</v>
      </c>
      <c r="P59" t="s">
        <v>151</v>
      </c>
      <c r="Q59" t="s">
        <v>149</v>
      </c>
      <c r="R59" t="s">
        <v>152</v>
      </c>
      <c r="S59" t="s">
        <v>170</v>
      </c>
      <c r="T59">
        <v>1</v>
      </c>
      <c r="U59" t="s">
        <v>154</v>
      </c>
      <c r="V59" t="s">
        <v>155</v>
      </c>
      <c r="W59">
        <v>2005</v>
      </c>
      <c r="X59" t="s">
        <v>156</v>
      </c>
    </row>
    <row r="60" spans="1:24" x14ac:dyDescent="0.3">
      <c r="A60" t="s">
        <v>414</v>
      </c>
      <c r="C60" t="s">
        <v>415</v>
      </c>
      <c r="D60">
        <v>0</v>
      </c>
      <c r="E60" t="s">
        <v>416</v>
      </c>
      <c r="F60" t="s">
        <v>417</v>
      </c>
      <c r="G60" t="s">
        <v>142</v>
      </c>
      <c r="H60" t="s">
        <v>143</v>
      </c>
      <c r="I60" t="s">
        <v>418</v>
      </c>
      <c r="J60" t="s">
        <v>145</v>
      </c>
      <c r="K60" t="s">
        <v>198</v>
      </c>
      <c r="L60" t="s">
        <v>147</v>
      </c>
      <c r="M60" t="s">
        <v>148</v>
      </c>
      <c r="N60" t="s">
        <v>156</v>
      </c>
      <c r="O60" t="s">
        <v>150</v>
      </c>
      <c r="P60" t="s">
        <v>151</v>
      </c>
      <c r="Q60" t="s">
        <v>149</v>
      </c>
      <c r="R60" t="s">
        <v>152</v>
      </c>
      <c r="S60" t="s">
        <v>199</v>
      </c>
      <c r="T60">
        <v>1</v>
      </c>
      <c r="U60" t="s">
        <v>154</v>
      </c>
      <c r="V60" t="s">
        <v>164</v>
      </c>
      <c r="W60">
        <v>2012</v>
      </c>
      <c r="X60" t="s">
        <v>156</v>
      </c>
    </row>
    <row r="61" spans="1:24" x14ac:dyDescent="0.3">
      <c r="A61" t="s">
        <v>419</v>
      </c>
      <c r="C61" t="s">
        <v>420</v>
      </c>
      <c r="D61">
        <v>0</v>
      </c>
      <c r="E61">
        <v>71</v>
      </c>
      <c r="F61" t="s">
        <v>421</v>
      </c>
      <c r="G61" t="s">
        <v>142</v>
      </c>
      <c r="H61" t="s">
        <v>143</v>
      </c>
      <c r="I61" t="s">
        <v>339</v>
      </c>
      <c r="J61" t="s">
        <v>145</v>
      </c>
      <c r="K61" t="s">
        <v>169</v>
      </c>
      <c r="L61" t="s">
        <v>147</v>
      </c>
      <c r="M61" t="s">
        <v>148</v>
      </c>
      <c r="N61" t="s">
        <v>156</v>
      </c>
      <c r="O61" t="s">
        <v>150</v>
      </c>
      <c r="P61" t="s">
        <v>151</v>
      </c>
      <c r="Q61" t="s">
        <v>149</v>
      </c>
      <c r="R61" t="s">
        <v>152</v>
      </c>
      <c r="S61" t="s">
        <v>170</v>
      </c>
      <c r="T61">
        <v>1</v>
      </c>
      <c r="U61" t="s">
        <v>154</v>
      </c>
      <c r="V61" t="s">
        <v>155</v>
      </c>
      <c r="W61">
        <v>2005</v>
      </c>
      <c r="X61" t="s">
        <v>156</v>
      </c>
    </row>
    <row r="62" spans="1:24" x14ac:dyDescent="0.3">
      <c r="A62" t="s">
        <v>422</v>
      </c>
      <c r="C62" t="s">
        <v>423</v>
      </c>
      <c r="D62">
        <v>0</v>
      </c>
      <c r="E62">
        <v>22</v>
      </c>
      <c r="F62" t="s">
        <v>424</v>
      </c>
      <c r="G62" t="s">
        <v>142</v>
      </c>
      <c r="H62" t="s">
        <v>143</v>
      </c>
      <c r="I62" t="s">
        <v>221</v>
      </c>
      <c r="J62" t="s">
        <v>145</v>
      </c>
      <c r="K62" t="s">
        <v>146</v>
      </c>
      <c r="L62" t="s">
        <v>147</v>
      </c>
      <c r="M62" t="s">
        <v>148</v>
      </c>
      <c r="N62" t="s">
        <v>149</v>
      </c>
      <c r="O62" t="s">
        <v>150</v>
      </c>
      <c r="P62" t="s">
        <v>151</v>
      </c>
      <c r="Q62" t="s">
        <v>149</v>
      </c>
      <c r="R62" t="s">
        <v>152</v>
      </c>
      <c r="S62" t="s">
        <v>153</v>
      </c>
      <c r="T62">
        <v>1</v>
      </c>
      <c r="U62" t="s">
        <v>154</v>
      </c>
      <c r="V62" t="s">
        <v>155</v>
      </c>
      <c r="W62">
        <v>2011</v>
      </c>
      <c r="X62" t="s">
        <v>156</v>
      </c>
    </row>
    <row r="63" spans="1:24" x14ac:dyDescent="0.3">
      <c r="A63" t="s">
        <v>425</v>
      </c>
      <c r="C63" t="s">
        <v>426</v>
      </c>
      <c r="D63">
        <v>0</v>
      </c>
      <c r="E63">
        <v>11</v>
      </c>
      <c r="F63" t="s">
        <v>427</v>
      </c>
      <c r="G63" t="s">
        <v>142</v>
      </c>
      <c r="H63" t="s">
        <v>143</v>
      </c>
      <c r="I63" t="s">
        <v>428</v>
      </c>
      <c r="J63" t="s">
        <v>145</v>
      </c>
      <c r="K63" t="s">
        <v>175</v>
      </c>
      <c r="L63" t="s">
        <v>147</v>
      </c>
      <c r="M63" t="s">
        <v>148</v>
      </c>
      <c r="N63" t="s">
        <v>149</v>
      </c>
      <c r="O63" t="s">
        <v>150</v>
      </c>
      <c r="P63" t="s">
        <v>151</v>
      </c>
      <c r="Q63" t="s">
        <v>149</v>
      </c>
      <c r="R63" t="s">
        <v>152</v>
      </c>
      <c r="S63" t="s">
        <v>176</v>
      </c>
      <c r="T63">
        <v>1</v>
      </c>
      <c r="U63" t="s">
        <v>154</v>
      </c>
      <c r="V63" t="s">
        <v>177</v>
      </c>
      <c r="W63">
        <v>2015</v>
      </c>
      <c r="X63" t="s">
        <v>156</v>
      </c>
    </row>
    <row r="64" spans="1:24" x14ac:dyDescent="0.3">
      <c r="A64" t="s">
        <v>429</v>
      </c>
      <c r="C64" t="s">
        <v>234</v>
      </c>
      <c r="D64">
        <v>0</v>
      </c>
      <c r="E64">
        <v>61</v>
      </c>
      <c r="F64" t="s">
        <v>430</v>
      </c>
      <c r="G64" t="s">
        <v>142</v>
      </c>
      <c r="H64" t="s">
        <v>143</v>
      </c>
      <c r="I64" t="s">
        <v>182</v>
      </c>
      <c r="J64" t="s">
        <v>145</v>
      </c>
      <c r="K64" t="s">
        <v>169</v>
      </c>
      <c r="L64" t="s">
        <v>147</v>
      </c>
      <c r="M64" t="s">
        <v>148</v>
      </c>
      <c r="N64" t="s">
        <v>156</v>
      </c>
      <c r="O64" t="s">
        <v>150</v>
      </c>
      <c r="P64" t="s">
        <v>151</v>
      </c>
      <c r="Q64" t="s">
        <v>149</v>
      </c>
      <c r="R64" t="s">
        <v>152</v>
      </c>
      <c r="S64" t="s">
        <v>170</v>
      </c>
      <c r="T64">
        <v>1</v>
      </c>
      <c r="U64" t="s">
        <v>154</v>
      </c>
      <c r="V64" t="s">
        <v>155</v>
      </c>
      <c r="W64">
        <v>2005</v>
      </c>
      <c r="X64" t="s">
        <v>156</v>
      </c>
    </row>
    <row r="65" spans="1:24" x14ac:dyDescent="0.3">
      <c r="A65" t="s">
        <v>431</v>
      </c>
      <c r="C65" t="s">
        <v>391</v>
      </c>
      <c r="D65">
        <v>0</v>
      </c>
      <c r="E65">
        <v>63</v>
      </c>
      <c r="F65" t="s">
        <v>432</v>
      </c>
      <c r="G65" t="s">
        <v>142</v>
      </c>
      <c r="H65" t="s">
        <v>143</v>
      </c>
      <c r="I65" t="s">
        <v>433</v>
      </c>
      <c r="J65" t="s">
        <v>145</v>
      </c>
      <c r="K65" t="s">
        <v>169</v>
      </c>
      <c r="L65" t="s">
        <v>147</v>
      </c>
      <c r="M65" t="s">
        <v>148</v>
      </c>
      <c r="N65" t="s">
        <v>156</v>
      </c>
      <c r="O65" t="s">
        <v>150</v>
      </c>
      <c r="P65" t="s">
        <v>151</v>
      </c>
      <c r="Q65" t="s">
        <v>149</v>
      </c>
      <c r="R65" t="s">
        <v>152</v>
      </c>
      <c r="S65" t="s">
        <v>170</v>
      </c>
      <c r="T65">
        <v>1</v>
      </c>
      <c r="U65" t="s">
        <v>154</v>
      </c>
      <c r="V65" t="s">
        <v>155</v>
      </c>
      <c r="W65">
        <v>2005</v>
      </c>
      <c r="X65" t="s">
        <v>156</v>
      </c>
    </row>
    <row r="66" spans="1:24" x14ac:dyDescent="0.3">
      <c r="A66" t="s">
        <v>434</v>
      </c>
      <c r="C66" t="s">
        <v>403</v>
      </c>
      <c r="D66">
        <v>0</v>
      </c>
      <c r="E66" t="s">
        <v>435</v>
      </c>
      <c r="F66" t="s">
        <v>436</v>
      </c>
      <c r="G66" t="s">
        <v>142</v>
      </c>
      <c r="H66" t="s">
        <v>143</v>
      </c>
      <c r="I66" t="s">
        <v>437</v>
      </c>
      <c r="J66" t="s">
        <v>145</v>
      </c>
      <c r="K66" t="s">
        <v>231</v>
      </c>
      <c r="L66" t="s">
        <v>147</v>
      </c>
      <c r="M66" t="s">
        <v>148</v>
      </c>
      <c r="N66" t="s">
        <v>149</v>
      </c>
      <c r="O66" t="s">
        <v>150</v>
      </c>
      <c r="P66" t="s">
        <v>151</v>
      </c>
      <c r="Q66" t="s">
        <v>149</v>
      </c>
      <c r="R66" t="s">
        <v>152</v>
      </c>
      <c r="S66" t="s">
        <v>232</v>
      </c>
      <c r="T66">
        <v>1</v>
      </c>
      <c r="U66" t="s">
        <v>154</v>
      </c>
      <c r="V66" t="s">
        <v>216</v>
      </c>
      <c r="W66">
        <v>2012</v>
      </c>
      <c r="X66" t="s">
        <v>156</v>
      </c>
    </row>
    <row r="67" spans="1:24" x14ac:dyDescent="0.3">
      <c r="A67" t="s">
        <v>438</v>
      </c>
      <c r="C67" t="s">
        <v>439</v>
      </c>
      <c r="D67">
        <v>0</v>
      </c>
      <c r="E67" t="s">
        <v>440</v>
      </c>
      <c r="F67" t="s">
        <v>441</v>
      </c>
      <c r="G67" t="s">
        <v>142</v>
      </c>
      <c r="H67" t="s">
        <v>143</v>
      </c>
      <c r="I67" t="s">
        <v>276</v>
      </c>
      <c r="J67" t="s">
        <v>145</v>
      </c>
      <c r="K67" t="s">
        <v>231</v>
      </c>
      <c r="L67" t="s">
        <v>147</v>
      </c>
      <c r="M67" t="s">
        <v>148</v>
      </c>
      <c r="N67" t="s">
        <v>149</v>
      </c>
      <c r="O67" t="s">
        <v>150</v>
      </c>
      <c r="P67" t="s">
        <v>151</v>
      </c>
      <c r="Q67" t="s">
        <v>149</v>
      </c>
      <c r="R67" t="s">
        <v>152</v>
      </c>
      <c r="S67" t="s">
        <v>232</v>
      </c>
      <c r="T67">
        <v>1</v>
      </c>
      <c r="U67" t="s">
        <v>154</v>
      </c>
      <c r="V67" t="s">
        <v>216</v>
      </c>
      <c r="W67">
        <v>2012</v>
      </c>
      <c r="X67" t="s">
        <v>156</v>
      </c>
    </row>
    <row r="68" spans="1:24" x14ac:dyDescent="0.3">
      <c r="A68" t="s">
        <v>442</v>
      </c>
      <c r="C68" t="s">
        <v>443</v>
      </c>
      <c r="D68">
        <v>0</v>
      </c>
      <c r="E68" t="s">
        <v>444</v>
      </c>
      <c r="F68" t="s">
        <v>445</v>
      </c>
      <c r="G68" t="s">
        <v>142</v>
      </c>
      <c r="H68" t="s">
        <v>143</v>
      </c>
      <c r="I68" t="s">
        <v>197</v>
      </c>
      <c r="J68" t="s">
        <v>145</v>
      </c>
      <c r="K68" t="s">
        <v>231</v>
      </c>
      <c r="L68" t="s">
        <v>147</v>
      </c>
      <c r="M68" t="s">
        <v>148</v>
      </c>
      <c r="N68" t="s">
        <v>149</v>
      </c>
      <c r="O68" t="s">
        <v>150</v>
      </c>
      <c r="P68" t="s">
        <v>151</v>
      </c>
      <c r="Q68" t="s">
        <v>149</v>
      </c>
      <c r="R68" t="s">
        <v>152</v>
      </c>
      <c r="S68" t="s">
        <v>232</v>
      </c>
      <c r="T68">
        <v>1</v>
      </c>
      <c r="U68" t="s">
        <v>154</v>
      </c>
      <c r="V68" t="s">
        <v>216</v>
      </c>
      <c r="W68">
        <v>2012</v>
      </c>
      <c r="X68" t="s">
        <v>156</v>
      </c>
    </row>
    <row r="69" spans="1:24" x14ac:dyDescent="0.3">
      <c r="A69" t="s">
        <v>446</v>
      </c>
      <c r="C69" t="s">
        <v>447</v>
      </c>
      <c r="D69">
        <v>0</v>
      </c>
      <c r="E69" t="s">
        <v>448</v>
      </c>
      <c r="F69" t="s">
        <v>449</v>
      </c>
      <c r="G69" t="s">
        <v>142</v>
      </c>
      <c r="H69" t="s">
        <v>143</v>
      </c>
      <c r="I69" t="s">
        <v>144</v>
      </c>
      <c r="J69" t="s">
        <v>145</v>
      </c>
      <c r="K69" t="s">
        <v>450</v>
      </c>
      <c r="L69" t="s">
        <v>345</v>
      </c>
      <c r="M69" t="s">
        <v>346</v>
      </c>
      <c r="N69" t="s">
        <v>149</v>
      </c>
      <c r="O69" t="s">
        <v>150</v>
      </c>
      <c r="P69" t="s">
        <v>151</v>
      </c>
      <c r="Q69" t="s">
        <v>149</v>
      </c>
      <c r="R69" t="s">
        <v>152</v>
      </c>
      <c r="S69" t="s">
        <v>232</v>
      </c>
      <c r="T69">
        <v>1</v>
      </c>
      <c r="U69" t="s">
        <v>154</v>
      </c>
      <c r="V69" t="s">
        <v>216</v>
      </c>
      <c r="W69">
        <v>2012</v>
      </c>
      <c r="X69" t="s">
        <v>451</v>
      </c>
    </row>
    <row r="70" spans="1:24" x14ac:dyDescent="0.3">
      <c r="A70" t="s">
        <v>374</v>
      </c>
      <c r="C70" t="s">
        <v>375</v>
      </c>
      <c r="D70">
        <v>1</v>
      </c>
      <c r="E70">
        <v>7</v>
      </c>
      <c r="F70" t="s">
        <v>376</v>
      </c>
      <c r="G70" t="s">
        <v>142</v>
      </c>
      <c r="H70" t="s">
        <v>143</v>
      </c>
      <c r="I70" t="s">
        <v>230</v>
      </c>
      <c r="J70" t="s">
        <v>145</v>
      </c>
      <c r="K70" t="s">
        <v>452</v>
      </c>
      <c r="L70" t="s">
        <v>147</v>
      </c>
      <c r="M70" t="s">
        <v>148</v>
      </c>
      <c r="N70" t="s">
        <v>149</v>
      </c>
      <c r="O70" t="s">
        <v>150</v>
      </c>
      <c r="P70" t="s">
        <v>151</v>
      </c>
      <c r="Q70" t="s">
        <v>149</v>
      </c>
      <c r="R70" t="s">
        <v>152</v>
      </c>
      <c r="S70" t="s">
        <v>356</v>
      </c>
      <c r="T70">
        <v>1</v>
      </c>
      <c r="U70" t="s">
        <v>154</v>
      </c>
      <c r="V70" t="s">
        <v>216</v>
      </c>
      <c r="W70">
        <v>2017</v>
      </c>
      <c r="X70" t="s">
        <v>156</v>
      </c>
    </row>
    <row r="71" spans="1:24" x14ac:dyDescent="0.3">
      <c r="A71" t="s">
        <v>453</v>
      </c>
      <c r="C71" t="s">
        <v>287</v>
      </c>
      <c r="D71">
        <v>0</v>
      </c>
      <c r="E71">
        <v>54</v>
      </c>
      <c r="F71" t="s">
        <v>454</v>
      </c>
      <c r="G71" t="s">
        <v>142</v>
      </c>
      <c r="H71" t="s">
        <v>143</v>
      </c>
      <c r="I71" t="s">
        <v>225</v>
      </c>
      <c r="J71" t="s">
        <v>145</v>
      </c>
      <c r="K71" t="s">
        <v>169</v>
      </c>
      <c r="L71" t="s">
        <v>147</v>
      </c>
      <c r="M71" t="s">
        <v>148</v>
      </c>
      <c r="N71" t="s">
        <v>156</v>
      </c>
      <c r="O71" t="s">
        <v>150</v>
      </c>
      <c r="P71" t="s">
        <v>151</v>
      </c>
      <c r="Q71" t="s">
        <v>149</v>
      </c>
      <c r="R71" t="s">
        <v>152</v>
      </c>
      <c r="S71" t="s">
        <v>170</v>
      </c>
      <c r="T71">
        <v>1</v>
      </c>
      <c r="U71" t="s">
        <v>154</v>
      </c>
      <c r="V71" t="s">
        <v>155</v>
      </c>
      <c r="W71">
        <v>2005</v>
      </c>
      <c r="X71" t="s">
        <v>156</v>
      </c>
    </row>
    <row r="72" spans="1:24" x14ac:dyDescent="0.3">
      <c r="A72" t="s">
        <v>455</v>
      </c>
      <c r="C72" t="s">
        <v>456</v>
      </c>
      <c r="D72">
        <v>0</v>
      </c>
      <c r="E72" t="s">
        <v>457</v>
      </c>
      <c r="F72" t="s">
        <v>458</v>
      </c>
      <c r="G72" t="s">
        <v>142</v>
      </c>
      <c r="H72" t="s">
        <v>143</v>
      </c>
      <c r="I72" t="s">
        <v>459</v>
      </c>
      <c r="J72" t="s">
        <v>145</v>
      </c>
      <c r="K72" t="s">
        <v>231</v>
      </c>
      <c r="L72" t="s">
        <v>147</v>
      </c>
      <c r="M72" t="s">
        <v>148</v>
      </c>
      <c r="N72" t="s">
        <v>149</v>
      </c>
      <c r="O72" t="s">
        <v>150</v>
      </c>
      <c r="P72" t="s">
        <v>151</v>
      </c>
      <c r="Q72" t="s">
        <v>149</v>
      </c>
      <c r="R72" t="s">
        <v>152</v>
      </c>
      <c r="S72" t="s">
        <v>232</v>
      </c>
      <c r="T72">
        <v>1</v>
      </c>
      <c r="U72" t="s">
        <v>154</v>
      </c>
      <c r="V72" t="s">
        <v>216</v>
      </c>
      <c r="W72">
        <v>2012</v>
      </c>
      <c r="X72" t="s">
        <v>156</v>
      </c>
    </row>
    <row r="73" spans="1:24" x14ac:dyDescent="0.3">
      <c r="A73" t="s">
        <v>460</v>
      </c>
      <c r="C73" t="s">
        <v>461</v>
      </c>
      <c r="D73">
        <v>0</v>
      </c>
      <c r="E73" t="s">
        <v>462</v>
      </c>
      <c r="F73" t="s">
        <v>463</v>
      </c>
      <c r="G73" t="s">
        <v>142</v>
      </c>
      <c r="H73" t="s">
        <v>143</v>
      </c>
      <c r="I73" t="s">
        <v>464</v>
      </c>
      <c r="J73" t="s">
        <v>145</v>
      </c>
      <c r="K73" t="s">
        <v>231</v>
      </c>
      <c r="L73" t="s">
        <v>147</v>
      </c>
      <c r="M73" t="s">
        <v>148</v>
      </c>
      <c r="N73" t="s">
        <v>149</v>
      </c>
      <c r="O73" t="s">
        <v>150</v>
      </c>
      <c r="P73" t="s">
        <v>151</v>
      </c>
      <c r="Q73" t="s">
        <v>149</v>
      </c>
      <c r="R73" t="s">
        <v>152</v>
      </c>
      <c r="S73" t="s">
        <v>232</v>
      </c>
      <c r="T73">
        <v>1</v>
      </c>
      <c r="U73" t="s">
        <v>154</v>
      </c>
      <c r="V73" t="s">
        <v>216</v>
      </c>
      <c r="W73">
        <v>2012</v>
      </c>
      <c r="X73" t="s">
        <v>156</v>
      </c>
    </row>
    <row r="74" spans="1:24" x14ac:dyDescent="0.3">
      <c r="A74" t="s">
        <v>465</v>
      </c>
      <c r="C74" t="s">
        <v>466</v>
      </c>
      <c r="D74">
        <v>0</v>
      </c>
      <c r="E74" t="s">
        <v>467</v>
      </c>
      <c r="F74" t="s">
        <v>468</v>
      </c>
      <c r="G74" t="s">
        <v>142</v>
      </c>
      <c r="H74" t="s">
        <v>143</v>
      </c>
      <c r="I74" t="s">
        <v>316</v>
      </c>
      <c r="J74" t="s">
        <v>145</v>
      </c>
      <c r="K74" t="s">
        <v>231</v>
      </c>
      <c r="L74" t="s">
        <v>147</v>
      </c>
      <c r="M74" t="s">
        <v>148</v>
      </c>
      <c r="N74" t="s">
        <v>149</v>
      </c>
      <c r="O74" t="s">
        <v>150</v>
      </c>
      <c r="P74" t="s">
        <v>151</v>
      </c>
      <c r="Q74" t="s">
        <v>149</v>
      </c>
      <c r="R74" t="s">
        <v>152</v>
      </c>
      <c r="S74" t="s">
        <v>232</v>
      </c>
      <c r="T74">
        <v>1</v>
      </c>
      <c r="U74" t="s">
        <v>154</v>
      </c>
      <c r="V74" t="s">
        <v>216</v>
      </c>
      <c r="W74">
        <v>2012</v>
      </c>
      <c r="X74" t="s">
        <v>156</v>
      </c>
    </row>
    <row r="75" spans="1:24" x14ac:dyDescent="0.3">
      <c r="A75" t="s">
        <v>469</v>
      </c>
      <c r="C75" t="s">
        <v>227</v>
      </c>
      <c r="D75">
        <v>0</v>
      </c>
      <c r="E75" t="s">
        <v>470</v>
      </c>
      <c r="F75" t="s">
        <v>471</v>
      </c>
      <c r="G75" t="s">
        <v>142</v>
      </c>
      <c r="H75" t="s">
        <v>143</v>
      </c>
      <c r="I75" t="s">
        <v>311</v>
      </c>
      <c r="J75" t="s">
        <v>145</v>
      </c>
      <c r="K75" t="s">
        <v>231</v>
      </c>
      <c r="L75" t="s">
        <v>147</v>
      </c>
      <c r="M75" t="s">
        <v>148</v>
      </c>
      <c r="N75" t="s">
        <v>149</v>
      </c>
      <c r="O75" t="s">
        <v>150</v>
      </c>
      <c r="P75" t="s">
        <v>151</v>
      </c>
      <c r="Q75" t="s">
        <v>149</v>
      </c>
      <c r="R75" t="s">
        <v>152</v>
      </c>
      <c r="S75" t="s">
        <v>232</v>
      </c>
      <c r="T75">
        <v>1</v>
      </c>
      <c r="U75" t="s">
        <v>154</v>
      </c>
      <c r="V75" t="s">
        <v>216</v>
      </c>
      <c r="W75">
        <v>2012</v>
      </c>
      <c r="X75" t="s">
        <v>156</v>
      </c>
    </row>
    <row r="76" spans="1:24" x14ac:dyDescent="0.3">
      <c r="A76" t="s">
        <v>472</v>
      </c>
      <c r="C76" t="s">
        <v>156</v>
      </c>
      <c r="D76" t="s">
        <v>156</v>
      </c>
      <c r="E76" t="s">
        <v>473</v>
      </c>
      <c r="G76" t="s">
        <v>142</v>
      </c>
      <c r="H76" t="s">
        <v>143</v>
      </c>
      <c r="I76" t="s">
        <v>474</v>
      </c>
      <c r="J76" t="s">
        <v>145</v>
      </c>
      <c r="K76" t="s">
        <v>243</v>
      </c>
      <c r="L76" t="s">
        <v>147</v>
      </c>
      <c r="M76" t="s">
        <v>148</v>
      </c>
      <c r="N76" t="s">
        <v>149</v>
      </c>
      <c r="O76" t="s">
        <v>150</v>
      </c>
      <c r="P76" t="s">
        <v>151</v>
      </c>
      <c r="Q76" t="s">
        <v>149</v>
      </c>
      <c r="R76" t="s">
        <v>152</v>
      </c>
      <c r="S76" t="s">
        <v>244</v>
      </c>
      <c r="T76">
        <v>37</v>
      </c>
      <c r="U76" t="s">
        <v>245</v>
      </c>
      <c r="W76">
        <v>2016</v>
      </c>
      <c r="X76" t="s">
        <v>156</v>
      </c>
    </row>
    <row r="77" spans="1:24" x14ac:dyDescent="0.3">
      <c r="A77" t="s">
        <v>475</v>
      </c>
      <c r="C77" t="s">
        <v>476</v>
      </c>
      <c r="D77">
        <v>0</v>
      </c>
      <c r="E77" t="s">
        <v>477</v>
      </c>
      <c r="F77" t="s">
        <v>478</v>
      </c>
      <c r="G77" t="s">
        <v>142</v>
      </c>
      <c r="H77" t="s">
        <v>143</v>
      </c>
      <c r="I77" t="s">
        <v>192</v>
      </c>
      <c r="J77" t="s">
        <v>145</v>
      </c>
      <c r="K77" t="s">
        <v>162</v>
      </c>
      <c r="L77" t="s">
        <v>147</v>
      </c>
      <c r="M77" t="s">
        <v>148</v>
      </c>
      <c r="N77" t="s">
        <v>149</v>
      </c>
      <c r="O77" t="s">
        <v>150</v>
      </c>
      <c r="P77" t="s">
        <v>151</v>
      </c>
      <c r="Q77" t="s">
        <v>149</v>
      </c>
      <c r="R77" t="s">
        <v>152</v>
      </c>
      <c r="S77" t="s">
        <v>163</v>
      </c>
      <c r="T77">
        <v>1</v>
      </c>
      <c r="U77" t="s">
        <v>154</v>
      </c>
      <c r="V77" t="s">
        <v>164</v>
      </c>
      <c r="W77">
        <v>2012</v>
      </c>
      <c r="X77" t="s">
        <v>156</v>
      </c>
    </row>
    <row r="78" spans="1:24" x14ac:dyDescent="0.3">
      <c r="A78" t="s">
        <v>2</v>
      </c>
      <c r="C78" t="s">
        <v>479</v>
      </c>
      <c r="D78">
        <v>0</v>
      </c>
      <c r="E78" t="s">
        <v>480</v>
      </c>
      <c r="F78" t="s">
        <v>481</v>
      </c>
      <c r="G78" t="s">
        <v>142</v>
      </c>
      <c r="H78" t="s">
        <v>143</v>
      </c>
      <c r="I78" t="s">
        <v>339</v>
      </c>
      <c r="J78" t="s">
        <v>145</v>
      </c>
      <c r="K78" t="s">
        <v>162</v>
      </c>
      <c r="L78" t="s">
        <v>147</v>
      </c>
      <c r="M78" t="s">
        <v>148</v>
      </c>
      <c r="N78" t="s">
        <v>149</v>
      </c>
      <c r="O78" t="s">
        <v>150</v>
      </c>
      <c r="P78" t="s">
        <v>151</v>
      </c>
      <c r="Q78" t="s">
        <v>149</v>
      </c>
      <c r="R78" t="s">
        <v>152</v>
      </c>
      <c r="S78" t="s">
        <v>163</v>
      </c>
      <c r="T78">
        <v>1</v>
      </c>
      <c r="U78" t="s">
        <v>154</v>
      </c>
      <c r="V78" t="s">
        <v>164</v>
      </c>
      <c r="W78">
        <v>2012</v>
      </c>
      <c r="X78" t="s">
        <v>156</v>
      </c>
    </row>
    <row r="79" spans="1:24" x14ac:dyDescent="0.3">
      <c r="A79" t="s">
        <v>482</v>
      </c>
      <c r="C79" t="s">
        <v>483</v>
      </c>
      <c r="D79">
        <v>0</v>
      </c>
      <c r="E79" t="s">
        <v>484</v>
      </c>
      <c r="F79" t="s">
        <v>485</v>
      </c>
      <c r="G79" t="s">
        <v>142</v>
      </c>
      <c r="H79" t="s">
        <v>143</v>
      </c>
      <c r="I79" t="s">
        <v>292</v>
      </c>
      <c r="J79" t="s">
        <v>145</v>
      </c>
      <c r="K79" t="s">
        <v>162</v>
      </c>
      <c r="L79" t="s">
        <v>147</v>
      </c>
      <c r="M79" t="s">
        <v>148</v>
      </c>
      <c r="N79" t="s">
        <v>149</v>
      </c>
      <c r="O79" t="s">
        <v>150</v>
      </c>
      <c r="P79" t="s">
        <v>151</v>
      </c>
      <c r="Q79" t="s">
        <v>149</v>
      </c>
      <c r="R79" t="s">
        <v>152</v>
      </c>
      <c r="S79" t="s">
        <v>163</v>
      </c>
      <c r="T79">
        <v>1</v>
      </c>
      <c r="U79" t="s">
        <v>154</v>
      </c>
      <c r="V79" t="s">
        <v>164</v>
      </c>
      <c r="W79">
        <v>2012</v>
      </c>
      <c r="X79" t="s">
        <v>156</v>
      </c>
    </row>
    <row r="80" spans="1:24" x14ac:dyDescent="0.3">
      <c r="A80" t="s">
        <v>6</v>
      </c>
      <c r="C80" t="s">
        <v>486</v>
      </c>
      <c r="D80">
        <v>0</v>
      </c>
      <c r="E80">
        <v>15</v>
      </c>
      <c r="F80" t="s">
        <v>487</v>
      </c>
      <c r="G80" t="s">
        <v>142</v>
      </c>
      <c r="H80" t="s">
        <v>143</v>
      </c>
      <c r="I80" t="s">
        <v>488</v>
      </c>
      <c r="J80" t="s">
        <v>145</v>
      </c>
      <c r="K80" t="s">
        <v>175</v>
      </c>
      <c r="L80" t="s">
        <v>147</v>
      </c>
      <c r="M80" t="s">
        <v>148</v>
      </c>
      <c r="N80" t="s">
        <v>149</v>
      </c>
      <c r="O80" t="s">
        <v>150</v>
      </c>
      <c r="P80" t="s">
        <v>151</v>
      </c>
      <c r="Q80" t="s">
        <v>149</v>
      </c>
      <c r="R80" t="s">
        <v>152</v>
      </c>
      <c r="S80" t="s">
        <v>176</v>
      </c>
      <c r="T80">
        <v>1</v>
      </c>
      <c r="U80" t="s">
        <v>154</v>
      </c>
      <c r="V80" t="s">
        <v>177</v>
      </c>
      <c r="W80">
        <v>2015</v>
      </c>
      <c r="X80" t="s">
        <v>156</v>
      </c>
    </row>
    <row r="81" spans="1:24" x14ac:dyDescent="0.3">
      <c r="A81" t="s">
        <v>489</v>
      </c>
      <c r="C81" t="s">
        <v>490</v>
      </c>
      <c r="D81">
        <v>0</v>
      </c>
      <c r="E81">
        <v>20</v>
      </c>
      <c r="F81" t="s">
        <v>491</v>
      </c>
      <c r="G81" t="s">
        <v>142</v>
      </c>
      <c r="H81" t="s">
        <v>143</v>
      </c>
      <c r="I81" t="s">
        <v>492</v>
      </c>
      <c r="J81" t="s">
        <v>145</v>
      </c>
      <c r="K81" t="s">
        <v>175</v>
      </c>
      <c r="L81" t="s">
        <v>147</v>
      </c>
      <c r="M81" t="s">
        <v>148</v>
      </c>
      <c r="N81" t="s">
        <v>149</v>
      </c>
      <c r="O81" t="s">
        <v>150</v>
      </c>
      <c r="P81" t="s">
        <v>151</v>
      </c>
      <c r="Q81" t="s">
        <v>149</v>
      </c>
      <c r="R81" t="s">
        <v>152</v>
      </c>
      <c r="S81" t="s">
        <v>176</v>
      </c>
      <c r="T81">
        <v>1</v>
      </c>
      <c r="U81" t="s">
        <v>154</v>
      </c>
      <c r="V81" t="s">
        <v>177</v>
      </c>
      <c r="W81">
        <v>2015</v>
      </c>
      <c r="X81" t="s">
        <v>156</v>
      </c>
    </row>
    <row r="82" spans="1:24" x14ac:dyDescent="0.3">
      <c r="A82" t="s">
        <v>493</v>
      </c>
      <c r="C82" t="s">
        <v>494</v>
      </c>
      <c r="D82">
        <v>0</v>
      </c>
      <c r="E82" t="s">
        <v>495</v>
      </c>
      <c r="F82" t="s">
        <v>496</v>
      </c>
      <c r="G82" t="s">
        <v>142</v>
      </c>
      <c r="H82" t="s">
        <v>143</v>
      </c>
      <c r="I82" t="s">
        <v>197</v>
      </c>
      <c r="J82" t="s">
        <v>145</v>
      </c>
      <c r="K82" t="s">
        <v>243</v>
      </c>
      <c r="L82" t="s">
        <v>147</v>
      </c>
      <c r="M82" t="s">
        <v>148</v>
      </c>
      <c r="N82" t="s">
        <v>149</v>
      </c>
      <c r="O82" t="s">
        <v>150</v>
      </c>
      <c r="P82" t="s">
        <v>151</v>
      </c>
      <c r="Q82" t="s">
        <v>149</v>
      </c>
      <c r="R82" t="s">
        <v>152</v>
      </c>
      <c r="S82" t="s">
        <v>244</v>
      </c>
      <c r="T82">
        <v>37</v>
      </c>
      <c r="U82" t="s">
        <v>245</v>
      </c>
      <c r="W82">
        <v>2016</v>
      </c>
      <c r="X82" t="s">
        <v>156</v>
      </c>
    </row>
    <row r="83" spans="1:24" x14ac:dyDescent="0.3">
      <c r="A83" t="s">
        <v>497</v>
      </c>
      <c r="C83" t="s">
        <v>251</v>
      </c>
      <c r="D83">
        <v>0</v>
      </c>
      <c r="E83" t="s">
        <v>498</v>
      </c>
      <c r="F83" t="s">
        <v>499</v>
      </c>
      <c r="G83" t="s">
        <v>142</v>
      </c>
      <c r="H83" t="s">
        <v>143</v>
      </c>
      <c r="I83" t="s">
        <v>500</v>
      </c>
      <c r="J83" t="s">
        <v>145</v>
      </c>
      <c r="K83" t="s">
        <v>243</v>
      </c>
      <c r="L83" t="s">
        <v>147</v>
      </c>
      <c r="M83" t="s">
        <v>148</v>
      </c>
      <c r="N83" t="s">
        <v>149</v>
      </c>
      <c r="O83" t="s">
        <v>150</v>
      </c>
      <c r="P83" t="s">
        <v>151</v>
      </c>
      <c r="Q83" t="s">
        <v>149</v>
      </c>
      <c r="R83" t="s">
        <v>152</v>
      </c>
      <c r="S83" t="s">
        <v>244</v>
      </c>
      <c r="T83">
        <v>37</v>
      </c>
      <c r="U83" t="s">
        <v>245</v>
      </c>
      <c r="W83">
        <v>2016</v>
      </c>
      <c r="X83" t="s">
        <v>156</v>
      </c>
    </row>
    <row r="84" spans="1:24" x14ac:dyDescent="0.3">
      <c r="A84" t="s">
        <v>501</v>
      </c>
      <c r="C84" t="s">
        <v>426</v>
      </c>
      <c r="D84">
        <v>0</v>
      </c>
      <c r="E84">
        <v>13</v>
      </c>
      <c r="F84" t="s">
        <v>502</v>
      </c>
      <c r="G84" t="s">
        <v>142</v>
      </c>
      <c r="H84" t="s">
        <v>143</v>
      </c>
      <c r="I84" t="s">
        <v>503</v>
      </c>
      <c r="J84" t="s">
        <v>145</v>
      </c>
      <c r="K84" t="s">
        <v>175</v>
      </c>
      <c r="L84" t="s">
        <v>147</v>
      </c>
      <c r="M84" t="s">
        <v>148</v>
      </c>
      <c r="N84" t="s">
        <v>149</v>
      </c>
      <c r="O84" t="s">
        <v>150</v>
      </c>
      <c r="P84" t="s">
        <v>151</v>
      </c>
      <c r="Q84" t="s">
        <v>149</v>
      </c>
      <c r="R84" t="s">
        <v>152</v>
      </c>
      <c r="S84" t="s">
        <v>176</v>
      </c>
      <c r="T84">
        <v>1</v>
      </c>
      <c r="U84" t="s">
        <v>154</v>
      </c>
      <c r="V84" t="s">
        <v>177</v>
      </c>
      <c r="W84">
        <v>2015</v>
      </c>
      <c r="X84" t="s">
        <v>156</v>
      </c>
    </row>
    <row r="85" spans="1:24" x14ac:dyDescent="0.3">
      <c r="A85" t="s">
        <v>504</v>
      </c>
      <c r="C85" t="s">
        <v>505</v>
      </c>
      <c r="D85">
        <v>0</v>
      </c>
      <c r="E85">
        <v>21</v>
      </c>
      <c r="F85" t="s">
        <v>506</v>
      </c>
      <c r="G85" t="s">
        <v>142</v>
      </c>
      <c r="H85" t="s">
        <v>143</v>
      </c>
      <c r="I85" t="s">
        <v>174</v>
      </c>
      <c r="J85" t="s">
        <v>145</v>
      </c>
      <c r="K85" t="s">
        <v>175</v>
      </c>
      <c r="L85" t="s">
        <v>147</v>
      </c>
      <c r="M85" t="s">
        <v>148</v>
      </c>
      <c r="N85" t="s">
        <v>149</v>
      </c>
      <c r="O85" t="s">
        <v>150</v>
      </c>
      <c r="P85" t="s">
        <v>151</v>
      </c>
      <c r="Q85" t="s">
        <v>149</v>
      </c>
      <c r="R85" t="s">
        <v>152</v>
      </c>
      <c r="S85" t="s">
        <v>176</v>
      </c>
      <c r="T85">
        <v>1</v>
      </c>
      <c r="U85" t="s">
        <v>154</v>
      </c>
      <c r="V85" t="s">
        <v>177</v>
      </c>
      <c r="W85">
        <v>2015</v>
      </c>
      <c r="X85" t="s">
        <v>156</v>
      </c>
    </row>
    <row r="86" spans="1:24" x14ac:dyDescent="0.3">
      <c r="A86" t="s">
        <v>8</v>
      </c>
      <c r="C86" t="s">
        <v>282</v>
      </c>
      <c r="D86">
        <v>1</v>
      </c>
      <c r="E86">
        <v>6</v>
      </c>
      <c r="F86" t="s">
        <v>283</v>
      </c>
      <c r="G86" t="s">
        <v>142</v>
      </c>
      <c r="H86" t="s">
        <v>143</v>
      </c>
      <c r="I86" t="s">
        <v>284</v>
      </c>
      <c r="J86" t="s">
        <v>145</v>
      </c>
      <c r="K86" t="s">
        <v>452</v>
      </c>
      <c r="L86" t="s">
        <v>147</v>
      </c>
      <c r="M86" t="s">
        <v>148</v>
      </c>
      <c r="N86" t="s">
        <v>149</v>
      </c>
      <c r="O86" t="s">
        <v>150</v>
      </c>
      <c r="P86" t="s">
        <v>151</v>
      </c>
      <c r="Q86" t="s">
        <v>149</v>
      </c>
      <c r="R86" t="s">
        <v>152</v>
      </c>
      <c r="S86" t="s">
        <v>356</v>
      </c>
      <c r="T86">
        <v>1</v>
      </c>
      <c r="U86" t="s">
        <v>154</v>
      </c>
      <c r="V86" t="s">
        <v>216</v>
      </c>
      <c r="W86">
        <v>2017</v>
      </c>
      <c r="X86" t="s">
        <v>156</v>
      </c>
    </row>
    <row r="87" spans="1:24" x14ac:dyDescent="0.3">
      <c r="A87" t="s">
        <v>507</v>
      </c>
      <c r="B87" t="s">
        <v>508</v>
      </c>
      <c r="C87" t="s">
        <v>509</v>
      </c>
      <c r="D87">
        <v>1</v>
      </c>
      <c r="E87">
        <v>10</v>
      </c>
      <c r="F87" t="s">
        <v>510</v>
      </c>
      <c r="G87" t="s">
        <v>142</v>
      </c>
      <c r="H87" t="s">
        <v>143</v>
      </c>
      <c r="I87" t="s">
        <v>511</v>
      </c>
      <c r="J87" t="s">
        <v>145</v>
      </c>
      <c r="K87" t="s">
        <v>452</v>
      </c>
      <c r="L87" t="s">
        <v>147</v>
      </c>
      <c r="M87" t="s">
        <v>148</v>
      </c>
      <c r="N87" t="s">
        <v>149</v>
      </c>
      <c r="O87" t="s">
        <v>150</v>
      </c>
      <c r="P87" t="s">
        <v>151</v>
      </c>
      <c r="Q87" t="s">
        <v>149</v>
      </c>
      <c r="R87" t="s">
        <v>152</v>
      </c>
      <c r="S87" t="s">
        <v>356</v>
      </c>
      <c r="T87">
        <v>1</v>
      </c>
      <c r="U87" t="s">
        <v>154</v>
      </c>
      <c r="V87" t="s">
        <v>216</v>
      </c>
      <c r="W87">
        <v>2017</v>
      </c>
      <c r="X87" t="s">
        <v>156</v>
      </c>
    </row>
    <row r="88" spans="1:24" x14ac:dyDescent="0.3">
      <c r="A88" t="s">
        <v>512</v>
      </c>
      <c r="C88" t="s">
        <v>513</v>
      </c>
      <c r="D88">
        <v>0</v>
      </c>
      <c r="E88" t="s">
        <v>514</v>
      </c>
      <c r="F88" t="s">
        <v>515</v>
      </c>
      <c r="G88" t="s">
        <v>142</v>
      </c>
      <c r="H88" t="s">
        <v>143</v>
      </c>
      <c r="I88" t="s">
        <v>339</v>
      </c>
      <c r="J88" t="s">
        <v>145</v>
      </c>
      <c r="K88" t="s">
        <v>243</v>
      </c>
      <c r="L88" t="s">
        <v>147</v>
      </c>
      <c r="M88" t="s">
        <v>148</v>
      </c>
      <c r="N88" t="s">
        <v>149</v>
      </c>
      <c r="O88" t="s">
        <v>150</v>
      </c>
      <c r="P88" t="s">
        <v>151</v>
      </c>
      <c r="Q88" t="s">
        <v>149</v>
      </c>
      <c r="R88" t="s">
        <v>152</v>
      </c>
      <c r="S88" t="s">
        <v>244</v>
      </c>
      <c r="T88">
        <v>37</v>
      </c>
      <c r="U88" t="s">
        <v>245</v>
      </c>
      <c r="W88">
        <v>2016</v>
      </c>
      <c r="X88" t="s">
        <v>156</v>
      </c>
    </row>
    <row r="89" spans="1:24" x14ac:dyDescent="0.3">
      <c r="A89" t="s">
        <v>516</v>
      </c>
      <c r="C89" t="s">
        <v>517</v>
      </c>
      <c r="D89">
        <v>0</v>
      </c>
      <c r="E89" t="s">
        <v>518</v>
      </c>
      <c r="F89" t="s">
        <v>519</v>
      </c>
      <c r="G89" t="s">
        <v>142</v>
      </c>
      <c r="H89" t="s">
        <v>143</v>
      </c>
      <c r="I89" t="s">
        <v>520</v>
      </c>
      <c r="J89" t="s">
        <v>145</v>
      </c>
      <c r="K89" t="s">
        <v>243</v>
      </c>
      <c r="L89" t="s">
        <v>147</v>
      </c>
      <c r="M89" t="s">
        <v>148</v>
      </c>
      <c r="N89" t="s">
        <v>149</v>
      </c>
      <c r="O89" t="s">
        <v>150</v>
      </c>
      <c r="P89" t="s">
        <v>151</v>
      </c>
      <c r="Q89" t="s">
        <v>149</v>
      </c>
      <c r="R89" t="s">
        <v>152</v>
      </c>
      <c r="S89" t="s">
        <v>244</v>
      </c>
      <c r="T89">
        <v>37</v>
      </c>
      <c r="U89" t="s">
        <v>245</v>
      </c>
      <c r="W89">
        <v>2016</v>
      </c>
      <c r="X89" t="s">
        <v>156</v>
      </c>
    </row>
    <row r="90" spans="1:24" x14ac:dyDescent="0.3">
      <c r="A90" t="s">
        <v>521</v>
      </c>
      <c r="C90" t="s">
        <v>522</v>
      </c>
      <c r="D90">
        <v>0</v>
      </c>
      <c r="E90" t="s">
        <v>523</v>
      </c>
      <c r="F90" t="s">
        <v>524</v>
      </c>
      <c r="G90" t="s">
        <v>142</v>
      </c>
      <c r="H90" t="s">
        <v>143</v>
      </c>
      <c r="I90" t="s">
        <v>242</v>
      </c>
      <c r="J90" t="s">
        <v>145</v>
      </c>
      <c r="K90" t="s">
        <v>243</v>
      </c>
      <c r="L90" t="s">
        <v>147</v>
      </c>
      <c r="M90" t="s">
        <v>148</v>
      </c>
      <c r="N90" t="s">
        <v>149</v>
      </c>
      <c r="O90" t="s">
        <v>150</v>
      </c>
      <c r="P90" t="s">
        <v>151</v>
      </c>
      <c r="Q90" t="s">
        <v>149</v>
      </c>
      <c r="R90" t="s">
        <v>152</v>
      </c>
      <c r="S90" t="s">
        <v>244</v>
      </c>
      <c r="T90">
        <v>37</v>
      </c>
      <c r="U90" t="s">
        <v>245</v>
      </c>
      <c r="W90">
        <v>2016</v>
      </c>
      <c r="X90" t="s">
        <v>156</v>
      </c>
    </row>
    <row r="91" spans="1:24" x14ac:dyDescent="0.3">
      <c r="A91" t="s">
        <v>525</v>
      </c>
      <c r="C91" t="s">
        <v>526</v>
      </c>
      <c r="D91">
        <v>1</v>
      </c>
      <c r="E91" t="s">
        <v>527</v>
      </c>
      <c r="F91" t="s">
        <v>528</v>
      </c>
      <c r="G91" t="s">
        <v>142</v>
      </c>
      <c r="H91" t="s">
        <v>143</v>
      </c>
      <c r="I91" t="s">
        <v>529</v>
      </c>
      <c r="J91" t="s">
        <v>145</v>
      </c>
      <c r="K91" t="s">
        <v>231</v>
      </c>
      <c r="L91" t="s">
        <v>147</v>
      </c>
      <c r="M91" t="s">
        <v>148</v>
      </c>
      <c r="N91" t="s">
        <v>149</v>
      </c>
      <c r="O91" t="s">
        <v>150</v>
      </c>
      <c r="P91" t="s">
        <v>151</v>
      </c>
      <c r="Q91" t="s">
        <v>149</v>
      </c>
      <c r="R91" t="s">
        <v>152</v>
      </c>
      <c r="S91" t="s">
        <v>232</v>
      </c>
      <c r="T91">
        <v>1</v>
      </c>
      <c r="U91" t="s">
        <v>154</v>
      </c>
      <c r="V91" t="s">
        <v>216</v>
      </c>
      <c r="W91">
        <v>2012</v>
      </c>
      <c r="X91" t="s">
        <v>156</v>
      </c>
    </row>
    <row r="92" spans="1:24" x14ac:dyDescent="0.3">
      <c r="A92" t="s">
        <v>530</v>
      </c>
      <c r="C92" t="s">
        <v>479</v>
      </c>
      <c r="D92">
        <v>0</v>
      </c>
      <c r="E92" t="s">
        <v>531</v>
      </c>
      <c r="F92" t="s">
        <v>532</v>
      </c>
      <c r="G92" t="s">
        <v>142</v>
      </c>
      <c r="H92" t="s">
        <v>143</v>
      </c>
      <c r="I92" t="s">
        <v>225</v>
      </c>
      <c r="J92" t="s">
        <v>145</v>
      </c>
      <c r="K92" t="s">
        <v>231</v>
      </c>
      <c r="L92" t="s">
        <v>147</v>
      </c>
      <c r="M92" t="s">
        <v>148</v>
      </c>
      <c r="N92" t="s">
        <v>149</v>
      </c>
      <c r="O92" t="s">
        <v>150</v>
      </c>
      <c r="P92" t="s">
        <v>151</v>
      </c>
      <c r="Q92" t="s">
        <v>149</v>
      </c>
      <c r="R92" t="s">
        <v>152</v>
      </c>
      <c r="S92" t="s">
        <v>232</v>
      </c>
      <c r="T92">
        <v>1</v>
      </c>
      <c r="U92" t="s">
        <v>154</v>
      </c>
      <c r="V92" t="s">
        <v>216</v>
      </c>
      <c r="W92">
        <v>2012</v>
      </c>
      <c r="X92" t="s">
        <v>156</v>
      </c>
    </row>
    <row r="93" spans="1:24" x14ac:dyDescent="0.3">
      <c r="A93" t="s">
        <v>533</v>
      </c>
      <c r="C93" t="s">
        <v>534</v>
      </c>
      <c r="D93">
        <v>0</v>
      </c>
      <c r="E93" t="s">
        <v>535</v>
      </c>
      <c r="F93" t="s">
        <v>536</v>
      </c>
      <c r="G93" t="s">
        <v>142</v>
      </c>
      <c r="H93" t="s">
        <v>143</v>
      </c>
      <c r="I93" t="s">
        <v>537</v>
      </c>
      <c r="J93" t="s">
        <v>145</v>
      </c>
      <c r="K93" t="s">
        <v>231</v>
      </c>
      <c r="L93" t="s">
        <v>147</v>
      </c>
      <c r="M93" t="s">
        <v>148</v>
      </c>
      <c r="N93" t="s">
        <v>149</v>
      </c>
      <c r="O93" t="s">
        <v>150</v>
      </c>
      <c r="P93" t="s">
        <v>151</v>
      </c>
      <c r="Q93" t="s">
        <v>149</v>
      </c>
      <c r="R93" t="s">
        <v>152</v>
      </c>
      <c r="S93" t="s">
        <v>232</v>
      </c>
      <c r="T93">
        <v>1</v>
      </c>
      <c r="U93" t="s">
        <v>154</v>
      </c>
      <c r="V93" t="s">
        <v>216</v>
      </c>
      <c r="W93">
        <v>2012</v>
      </c>
      <c r="X93" t="s">
        <v>156</v>
      </c>
    </row>
    <row r="94" spans="1:24" x14ac:dyDescent="0.3">
      <c r="A94" t="s">
        <v>538</v>
      </c>
      <c r="C94" t="s">
        <v>539</v>
      </c>
      <c r="D94">
        <v>0</v>
      </c>
      <c r="E94">
        <v>65</v>
      </c>
      <c r="F94" t="s">
        <v>540</v>
      </c>
      <c r="G94" t="s">
        <v>142</v>
      </c>
      <c r="H94" t="s">
        <v>143</v>
      </c>
      <c r="I94" t="s">
        <v>254</v>
      </c>
      <c r="J94" t="s">
        <v>145</v>
      </c>
      <c r="K94" t="s">
        <v>169</v>
      </c>
      <c r="L94" t="s">
        <v>147</v>
      </c>
      <c r="M94" t="s">
        <v>148</v>
      </c>
      <c r="N94" t="s">
        <v>156</v>
      </c>
      <c r="O94" t="s">
        <v>150</v>
      </c>
      <c r="P94" t="s">
        <v>151</v>
      </c>
      <c r="Q94" t="s">
        <v>149</v>
      </c>
      <c r="R94" t="s">
        <v>152</v>
      </c>
      <c r="S94" t="s">
        <v>170</v>
      </c>
      <c r="T94">
        <v>1</v>
      </c>
      <c r="U94" t="s">
        <v>154</v>
      </c>
      <c r="V94" t="s">
        <v>155</v>
      </c>
      <c r="W94">
        <v>2005</v>
      </c>
      <c r="X94" t="s">
        <v>156</v>
      </c>
    </row>
    <row r="95" spans="1:24" x14ac:dyDescent="0.3">
      <c r="A95" t="s">
        <v>541</v>
      </c>
      <c r="C95" t="s">
        <v>542</v>
      </c>
      <c r="D95">
        <v>0</v>
      </c>
      <c r="E95">
        <v>72</v>
      </c>
      <c r="F95" t="s">
        <v>543</v>
      </c>
      <c r="G95" t="s">
        <v>142</v>
      </c>
      <c r="H95" t="s">
        <v>143</v>
      </c>
      <c r="I95" t="s">
        <v>192</v>
      </c>
      <c r="J95" t="s">
        <v>145</v>
      </c>
      <c r="K95" t="s">
        <v>169</v>
      </c>
      <c r="L95" t="s">
        <v>147</v>
      </c>
      <c r="M95" t="s">
        <v>148</v>
      </c>
      <c r="N95" t="s">
        <v>156</v>
      </c>
      <c r="O95" t="s">
        <v>150</v>
      </c>
      <c r="P95" t="s">
        <v>151</v>
      </c>
      <c r="Q95" t="s">
        <v>149</v>
      </c>
      <c r="R95" t="s">
        <v>152</v>
      </c>
      <c r="S95" t="s">
        <v>170</v>
      </c>
      <c r="T95">
        <v>1</v>
      </c>
      <c r="U95" t="s">
        <v>154</v>
      </c>
      <c r="V95" t="s">
        <v>155</v>
      </c>
      <c r="W95">
        <v>2005</v>
      </c>
      <c r="X95" t="s">
        <v>156</v>
      </c>
    </row>
    <row r="96" spans="1:24" x14ac:dyDescent="0.3">
      <c r="A96" t="s">
        <v>544</v>
      </c>
      <c r="C96" t="s">
        <v>545</v>
      </c>
      <c r="D96">
        <v>0</v>
      </c>
      <c r="E96" t="s">
        <v>546</v>
      </c>
      <c r="F96" t="s">
        <v>547</v>
      </c>
      <c r="G96" t="s">
        <v>142</v>
      </c>
      <c r="H96" t="s">
        <v>143</v>
      </c>
      <c r="I96" t="s">
        <v>316</v>
      </c>
      <c r="J96" t="s">
        <v>145</v>
      </c>
      <c r="K96" t="s">
        <v>198</v>
      </c>
      <c r="L96" t="s">
        <v>147</v>
      </c>
      <c r="M96" t="s">
        <v>148</v>
      </c>
      <c r="N96" t="s">
        <v>156</v>
      </c>
      <c r="O96" t="s">
        <v>150</v>
      </c>
      <c r="P96" t="s">
        <v>151</v>
      </c>
      <c r="Q96" t="s">
        <v>149</v>
      </c>
      <c r="R96" t="s">
        <v>152</v>
      </c>
      <c r="S96" t="s">
        <v>199</v>
      </c>
      <c r="T96">
        <v>1</v>
      </c>
      <c r="U96" t="s">
        <v>154</v>
      </c>
      <c r="V96" t="s">
        <v>164</v>
      </c>
      <c r="W96">
        <v>2012</v>
      </c>
      <c r="X96" t="s">
        <v>156</v>
      </c>
    </row>
    <row r="97" spans="1:24" x14ac:dyDescent="0.3">
      <c r="A97" t="s">
        <v>548</v>
      </c>
      <c r="C97" t="s">
        <v>549</v>
      </c>
      <c r="D97">
        <v>1</v>
      </c>
      <c r="E97" t="s">
        <v>550</v>
      </c>
      <c r="F97" t="s">
        <v>551</v>
      </c>
      <c r="G97" t="s">
        <v>142</v>
      </c>
      <c r="H97" t="s">
        <v>143</v>
      </c>
      <c r="I97" t="s">
        <v>324</v>
      </c>
      <c r="J97" t="s">
        <v>145</v>
      </c>
      <c r="K97" t="s">
        <v>198</v>
      </c>
      <c r="L97" t="s">
        <v>147</v>
      </c>
      <c r="M97" t="s">
        <v>148</v>
      </c>
      <c r="N97" t="s">
        <v>156</v>
      </c>
      <c r="O97" t="s">
        <v>150</v>
      </c>
      <c r="P97" t="s">
        <v>151</v>
      </c>
      <c r="Q97" t="s">
        <v>149</v>
      </c>
      <c r="R97" t="s">
        <v>152</v>
      </c>
      <c r="S97" t="s">
        <v>199</v>
      </c>
      <c r="T97">
        <v>1</v>
      </c>
      <c r="U97" t="s">
        <v>154</v>
      </c>
      <c r="V97" t="s">
        <v>164</v>
      </c>
      <c r="W97">
        <v>2012</v>
      </c>
      <c r="X97" t="s">
        <v>156</v>
      </c>
    </row>
    <row r="98" spans="1:24" x14ac:dyDescent="0.3">
      <c r="A98" t="s">
        <v>552</v>
      </c>
      <c r="C98" t="s">
        <v>553</v>
      </c>
      <c r="D98">
        <v>0</v>
      </c>
      <c r="E98" t="s">
        <v>554</v>
      </c>
      <c r="F98" t="s">
        <v>555</v>
      </c>
      <c r="G98" t="s">
        <v>142</v>
      </c>
      <c r="H98" t="s">
        <v>143</v>
      </c>
      <c r="I98" t="s">
        <v>556</v>
      </c>
      <c r="J98" t="s">
        <v>145</v>
      </c>
      <c r="K98" t="s">
        <v>231</v>
      </c>
      <c r="L98" t="s">
        <v>147</v>
      </c>
      <c r="M98" t="s">
        <v>148</v>
      </c>
      <c r="N98" t="s">
        <v>149</v>
      </c>
      <c r="O98" t="s">
        <v>150</v>
      </c>
      <c r="P98" t="s">
        <v>151</v>
      </c>
      <c r="Q98" t="s">
        <v>149</v>
      </c>
      <c r="R98" t="s">
        <v>152</v>
      </c>
      <c r="S98" t="s">
        <v>232</v>
      </c>
      <c r="T98">
        <v>1</v>
      </c>
      <c r="U98" t="s">
        <v>154</v>
      </c>
      <c r="V98" t="s">
        <v>216</v>
      </c>
      <c r="W98">
        <v>2012</v>
      </c>
      <c r="X98" t="s">
        <v>156</v>
      </c>
    </row>
    <row r="99" spans="1:24" x14ac:dyDescent="0.3">
      <c r="A99" t="s">
        <v>557</v>
      </c>
      <c r="C99" t="s">
        <v>439</v>
      </c>
      <c r="D99">
        <v>0</v>
      </c>
      <c r="E99" t="s">
        <v>558</v>
      </c>
      <c r="F99" t="s">
        <v>559</v>
      </c>
      <c r="G99" t="s">
        <v>142</v>
      </c>
      <c r="H99" t="s">
        <v>143</v>
      </c>
      <c r="I99" t="s">
        <v>560</v>
      </c>
      <c r="J99" t="s">
        <v>145</v>
      </c>
      <c r="K99" t="s">
        <v>231</v>
      </c>
      <c r="L99" t="s">
        <v>147</v>
      </c>
      <c r="M99" t="s">
        <v>148</v>
      </c>
      <c r="N99" t="s">
        <v>149</v>
      </c>
      <c r="O99" t="s">
        <v>150</v>
      </c>
      <c r="P99" t="s">
        <v>151</v>
      </c>
      <c r="Q99" t="s">
        <v>149</v>
      </c>
      <c r="R99" t="s">
        <v>152</v>
      </c>
      <c r="S99" t="s">
        <v>232</v>
      </c>
      <c r="T99">
        <v>1</v>
      </c>
      <c r="U99" t="s">
        <v>154</v>
      </c>
      <c r="V99" t="s">
        <v>216</v>
      </c>
      <c r="W99">
        <v>2012</v>
      </c>
      <c r="X99" t="s">
        <v>156</v>
      </c>
    </row>
    <row r="100" spans="1:24" x14ac:dyDescent="0.3">
      <c r="A100" t="s">
        <v>561</v>
      </c>
      <c r="C100" t="s">
        <v>562</v>
      </c>
      <c r="D100">
        <v>0</v>
      </c>
      <c r="E100" t="s">
        <v>563</v>
      </c>
      <c r="F100" t="s">
        <v>564</v>
      </c>
      <c r="G100" t="s">
        <v>142</v>
      </c>
      <c r="H100" t="s">
        <v>143</v>
      </c>
      <c r="I100" t="s">
        <v>565</v>
      </c>
      <c r="J100" t="s">
        <v>145</v>
      </c>
      <c r="K100" t="s">
        <v>231</v>
      </c>
      <c r="L100" t="s">
        <v>147</v>
      </c>
      <c r="M100" t="s">
        <v>148</v>
      </c>
      <c r="N100" t="s">
        <v>149</v>
      </c>
      <c r="O100" t="s">
        <v>150</v>
      </c>
      <c r="P100" t="s">
        <v>151</v>
      </c>
      <c r="Q100" t="s">
        <v>149</v>
      </c>
      <c r="R100" t="s">
        <v>152</v>
      </c>
      <c r="S100" t="s">
        <v>232</v>
      </c>
      <c r="T100">
        <v>1</v>
      </c>
      <c r="U100" t="s">
        <v>154</v>
      </c>
      <c r="V100" t="s">
        <v>216</v>
      </c>
      <c r="W100">
        <v>2012</v>
      </c>
      <c r="X100" t="s">
        <v>156</v>
      </c>
    </row>
    <row r="101" spans="1:24" x14ac:dyDescent="0.3">
      <c r="A101" t="s">
        <v>566</v>
      </c>
      <c r="C101" t="s">
        <v>567</v>
      </c>
      <c r="D101">
        <v>0</v>
      </c>
      <c r="E101" t="s">
        <v>568</v>
      </c>
      <c r="F101" t="s">
        <v>569</v>
      </c>
      <c r="G101" t="s">
        <v>142</v>
      </c>
      <c r="H101" t="s">
        <v>143</v>
      </c>
      <c r="I101" t="s">
        <v>570</v>
      </c>
      <c r="J101" t="s">
        <v>145</v>
      </c>
      <c r="K101" t="s">
        <v>231</v>
      </c>
      <c r="L101" t="s">
        <v>147</v>
      </c>
      <c r="M101" t="s">
        <v>148</v>
      </c>
      <c r="N101" t="s">
        <v>149</v>
      </c>
      <c r="O101" t="s">
        <v>150</v>
      </c>
      <c r="P101" t="s">
        <v>151</v>
      </c>
      <c r="Q101" t="s">
        <v>149</v>
      </c>
      <c r="R101" t="s">
        <v>152</v>
      </c>
      <c r="S101" t="s">
        <v>232</v>
      </c>
      <c r="T101">
        <v>1</v>
      </c>
      <c r="U101" t="s">
        <v>154</v>
      </c>
      <c r="V101" t="s">
        <v>216</v>
      </c>
      <c r="W101">
        <v>2012</v>
      </c>
      <c r="X101" t="s">
        <v>156</v>
      </c>
    </row>
    <row r="102" spans="1:24" x14ac:dyDescent="0.3">
      <c r="A102" t="s">
        <v>571</v>
      </c>
      <c r="C102" t="s">
        <v>572</v>
      </c>
      <c r="D102">
        <v>0</v>
      </c>
      <c r="E102" t="s">
        <v>573</v>
      </c>
      <c r="F102" t="s">
        <v>574</v>
      </c>
      <c r="G102" t="s">
        <v>142</v>
      </c>
      <c r="H102" t="s">
        <v>143</v>
      </c>
      <c r="I102" t="s">
        <v>197</v>
      </c>
      <c r="J102" t="s">
        <v>145</v>
      </c>
      <c r="K102" t="s">
        <v>231</v>
      </c>
      <c r="L102" t="s">
        <v>147</v>
      </c>
      <c r="M102" t="s">
        <v>148</v>
      </c>
      <c r="N102" t="s">
        <v>149</v>
      </c>
      <c r="O102" t="s">
        <v>150</v>
      </c>
      <c r="P102" t="s">
        <v>151</v>
      </c>
      <c r="Q102" t="s">
        <v>149</v>
      </c>
      <c r="R102" t="s">
        <v>152</v>
      </c>
      <c r="S102" t="s">
        <v>232</v>
      </c>
      <c r="T102">
        <v>1</v>
      </c>
      <c r="U102" t="s">
        <v>154</v>
      </c>
      <c r="V102" t="s">
        <v>216</v>
      </c>
      <c r="W102">
        <v>2012</v>
      </c>
      <c r="X102" t="s">
        <v>156</v>
      </c>
    </row>
    <row r="103" spans="1:24" x14ac:dyDescent="0.3">
      <c r="A103" t="s">
        <v>446</v>
      </c>
      <c r="C103" t="s">
        <v>447</v>
      </c>
      <c r="D103">
        <v>0</v>
      </c>
      <c r="E103" t="s">
        <v>448</v>
      </c>
      <c r="F103" t="s">
        <v>449</v>
      </c>
      <c r="G103" t="s">
        <v>142</v>
      </c>
      <c r="H103" t="s">
        <v>143</v>
      </c>
      <c r="I103" t="s">
        <v>575</v>
      </c>
      <c r="J103" t="s">
        <v>145</v>
      </c>
      <c r="K103" t="s">
        <v>231</v>
      </c>
      <c r="L103" t="s">
        <v>147</v>
      </c>
      <c r="M103" t="s">
        <v>148</v>
      </c>
      <c r="N103" t="s">
        <v>149</v>
      </c>
      <c r="O103" t="s">
        <v>150</v>
      </c>
      <c r="P103" t="s">
        <v>151</v>
      </c>
      <c r="Q103" t="s">
        <v>149</v>
      </c>
      <c r="R103" t="s">
        <v>152</v>
      </c>
      <c r="S103" t="s">
        <v>232</v>
      </c>
      <c r="T103">
        <v>1</v>
      </c>
      <c r="U103" t="s">
        <v>154</v>
      </c>
      <c r="V103" t="s">
        <v>216</v>
      </c>
      <c r="W103">
        <v>2012</v>
      </c>
      <c r="X103" t="s">
        <v>156</v>
      </c>
    </row>
    <row r="104" spans="1:24" x14ac:dyDescent="0.3">
      <c r="A104" t="s">
        <v>576</v>
      </c>
      <c r="C104" t="s">
        <v>577</v>
      </c>
      <c r="D104">
        <v>0</v>
      </c>
      <c r="E104" t="s">
        <v>578</v>
      </c>
      <c r="F104" t="s">
        <v>579</v>
      </c>
      <c r="G104" t="s">
        <v>142</v>
      </c>
      <c r="H104" t="s">
        <v>143</v>
      </c>
      <c r="I104" t="s">
        <v>580</v>
      </c>
      <c r="J104" t="s">
        <v>145</v>
      </c>
      <c r="K104" t="s">
        <v>231</v>
      </c>
      <c r="L104" t="s">
        <v>147</v>
      </c>
      <c r="M104" t="s">
        <v>148</v>
      </c>
      <c r="N104" t="s">
        <v>149</v>
      </c>
      <c r="O104" t="s">
        <v>150</v>
      </c>
      <c r="P104" t="s">
        <v>151</v>
      </c>
      <c r="Q104" t="s">
        <v>149</v>
      </c>
      <c r="R104" t="s">
        <v>152</v>
      </c>
      <c r="S104" t="s">
        <v>232</v>
      </c>
      <c r="T104">
        <v>1</v>
      </c>
      <c r="U104" t="s">
        <v>154</v>
      </c>
      <c r="V104" t="s">
        <v>216</v>
      </c>
      <c r="W104">
        <v>2012</v>
      </c>
      <c r="X104" t="s">
        <v>156</v>
      </c>
    </row>
    <row r="105" spans="1:24" x14ac:dyDescent="0.3">
      <c r="A105" t="s">
        <v>9</v>
      </c>
      <c r="C105" t="s">
        <v>581</v>
      </c>
      <c r="D105">
        <v>0</v>
      </c>
      <c r="E105" t="s">
        <v>582</v>
      </c>
      <c r="F105" t="s">
        <v>583</v>
      </c>
      <c r="G105" t="s">
        <v>142</v>
      </c>
      <c r="H105" t="s">
        <v>143</v>
      </c>
      <c r="I105" t="s">
        <v>437</v>
      </c>
      <c r="J105" t="s">
        <v>145</v>
      </c>
      <c r="K105" t="s">
        <v>231</v>
      </c>
      <c r="L105" t="s">
        <v>147</v>
      </c>
      <c r="M105" t="s">
        <v>148</v>
      </c>
      <c r="N105" t="s">
        <v>149</v>
      </c>
      <c r="O105" t="s">
        <v>150</v>
      </c>
      <c r="P105" t="s">
        <v>151</v>
      </c>
      <c r="Q105" t="s">
        <v>149</v>
      </c>
      <c r="R105" t="s">
        <v>152</v>
      </c>
      <c r="S105" t="s">
        <v>232</v>
      </c>
      <c r="T105">
        <v>1</v>
      </c>
      <c r="U105" t="s">
        <v>154</v>
      </c>
      <c r="V105" t="s">
        <v>216</v>
      </c>
      <c r="W105">
        <v>2012</v>
      </c>
      <c r="X105" t="s">
        <v>156</v>
      </c>
    </row>
    <row r="106" spans="1:24" x14ac:dyDescent="0.3">
      <c r="A106" t="s">
        <v>584</v>
      </c>
      <c r="C106" t="s">
        <v>585</v>
      </c>
      <c r="D106">
        <v>0</v>
      </c>
      <c r="E106" t="s">
        <v>586</v>
      </c>
      <c r="F106" t="s">
        <v>587</v>
      </c>
      <c r="G106" t="s">
        <v>142</v>
      </c>
      <c r="H106" t="s">
        <v>143</v>
      </c>
      <c r="I106" t="s">
        <v>588</v>
      </c>
      <c r="J106" t="s">
        <v>145</v>
      </c>
      <c r="K106" t="s">
        <v>231</v>
      </c>
      <c r="L106" t="s">
        <v>147</v>
      </c>
      <c r="M106" t="s">
        <v>148</v>
      </c>
      <c r="N106" t="s">
        <v>149</v>
      </c>
      <c r="O106" t="s">
        <v>150</v>
      </c>
      <c r="P106" t="s">
        <v>151</v>
      </c>
      <c r="Q106" t="s">
        <v>149</v>
      </c>
      <c r="R106" t="s">
        <v>152</v>
      </c>
      <c r="S106" t="s">
        <v>232</v>
      </c>
      <c r="T106">
        <v>1</v>
      </c>
      <c r="U106" t="s">
        <v>154</v>
      </c>
      <c r="V106" t="s">
        <v>216</v>
      </c>
      <c r="W106">
        <v>2012</v>
      </c>
      <c r="X106" t="s">
        <v>156</v>
      </c>
    </row>
    <row r="107" spans="1:24" x14ac:dyDescent="0.3">
      <c r="A107" t="s">
        <v>3</v>
      </c>
      <c r="C107" t="s">
        <v>287</v>
      </c>
      <c r="D107">
        <v>0</v>
      </c>
      <c r="E107">
        <v>55</v>
      </c>
      <c r="F107" t="s">
        <v>288</v>
      </c>
      <c r="G107" t="s">
        <v>142</v>
      </c>
      <c r="H107" t="s">
        <v>143</v>
      </c>
      <c r="I107" t="s">
        <v>296</v>
      </c>
      <c r="J107" t="s">
        <v>145</v>
      </c>
      <c r="K107" t="s">
        <v>237</v>
      </c>
      <c r="L107" t="s">
        <v>147</v>
      </c>
      <c r="M107" t="s">
        <v>148</v>
      </c>
      <c r="N107" t="s">
        <v>156</v>
      </c>
      <c r="O107" t="s">
        <v>150</v>
      </c>
      <c r="P107" t="s">
        <v>151</v>
      </c>
      <c r="Q107" t="s">
        <v>149</v>
      </c>
      <c r="R107" t="s">
        <v>152</v>
      </c>
      <c r="S107" t="s">
        <v>170</v>
      </c>
      <c r="T107">
        <v>1</v>
      </c>
      <c r="U107" t="s">
        <v>154</v>
      </c>
      <c r="V107" t="s">
        <v>155</v>
      </c>
      <c r="W107">
        <v>2005</v>
      </c>
      <c r="X107" t="s">
        <v>156</v>
      </c>
    </row>
    <row r="108" spans="1:24" x14ac:dyDescent="0.3">
      <c r="A108" t="s">
        <v>0</v>
      </c>
      <c r="C108" t="s">
        <v>589</v>
      </c>
      <c r="D108">
        <v>0</v>
      </c>
      <c r="E108" t="s">
        <v>590</v>
      </c>
      <c r="F108" t="s">
        <v>591</v>
      </c>
      <c r="G108" t="s">
        <v>142</v>
      </c>
      <c r="H108" t="s">
        <v>143</v>
      </c>
      <c r="I108" t="s">
        <v>242</v>
      </c>
      <c r="J108" t="s">
        <v>145</v>
      </c>
      <c r="K108" t="s">
        <v>231</v>
      </c>
      <c r="L108" t="s">
        <v>147</v>
      </c>
      <c r="M108" t="s">
        <v>148</v>
      </c>
      <c r="N108" t="s">
        <v>149</v>
      </c>
      <c r="O108" t="s">
        <v>150</v>
      </c>
      <c r="P108" t="s">
        <v>151</v>
      </c>
      <c r="Q108" t="s">
        <v>149</v>
      </c>
      <c r="R108" t="s">
        <v>152</v>
      </c>
      <c r="S108" t="s">
        <v>232</v>
      </c>
      <c r="T108">
        <v>1</v>
      </c>
      <c r="U108" t="s">
        <v>154</v>
      </c>
      <c r="V108" t="s">
        <v>216</v>
      </c>
      <c r="W108">
        <v>2012</v>
      </c>
      <c r="X108" t="s">
        <v>156</v>
      </c>
    </row>
    <row r="109" spans="1:24" x14ac:dyDescent="0.3">
      <c r="A109" t="s">
        <v>592</v>
      </c>
      <c r="C109" t="s">
        <v>593</v>
      </c>
      <c r="D109">
        <v>0</v>
      </c>
      <c r="E109" t="s">
        <v>594</v>
      </c>
      <c r="F109" t="s">
        <v>595</v>
      </c>
      <c r="G109" t="s">
        <v>142</v>
      </c>
      <c r="H109" t="s">
        <v>143</v>
      </c>
      <c r="I109" t="s">
        <v>588</v>
      </c>
      <c r="J109" t="s">
        <v>145</v>
      </c>
      <c r="K109" t="s">
        <v>162</v>
      </c>
      <c r="L109" t="s">
        <v>147</v>
      </c>
      <c r="M109" t="s">
        <v>148</v>
      </c>
      <c r="N109" t="s">
        <v>149</v>
      </c>
      <c r="O109" t="s">
        <v>150</v>
      </c>
      <c r="P109" t="s">
        <v>151</v>
      </c>
      <c r="Q109" t="s">
        <v>149</v>
      </c>
      <c r="R109" t="s">
        <v>152</v>
      </c>
      <c r="S109" t="s">
        <v>163</v>
      </c>
      <c r="T109">
        <v>1</v>
      </c>
      <c r="U109" t="s">
        <v>154</v>
      </c>
      <c r="V109" t="s">
        <v>164</v>
      </c>
      <c r="W109">
        <v>2012</v>
      </c>
      <c r="X109" t="s">
        <v>156</v>
      </c>
    </row>
    <row r="110" spans="1:24" x14ac:dyDescent="0.3">
      <c r="A110" t="s">
        <v>596</v>
      </c>
      <c r="C110" t="s">
        <v>597</v>
      </c>
      <c r="D110">
        <v>0</v>
      </c>
      <c r="E110" t="s">
        <v>598</v>
      </c>
      <c r="F110" t="s">
        <v>599</v>
      </c>
      <c r="G110" t="s">
        <v>142</v>
      </c>
      <c r="H110" t="s">
        <v>143</v>
      </c>
      <c r="I110" t="s">
        <v>197</v>
      </c>
      <c r="J110" t="s">
        <v>145</v>
      </c>
      <c r="K110" t="s">
        <v>214</v>
      </c>
      <c r="L110" t="s">
        <v>147</v>
      </c>
      <c r="M110" t="s">
        <v>148</v>
      </c>
      <c r="N110" t="s">
        <v>149</v>
      </c>
      <c r="O110" t="s">
        <v>150</v>
      </c>
      <c r="P110" t="s">
        <v>151</v>
      </c>
      <c r="Q110" t="s">
        <v>149</v>
      </c>
      <c r="R110" t="s">
        <v>152</v>
      </c>
      <c r="S110" t="s">
        <v>215</v>
      </c>
      <c r="T110">
        <v>1</v>
      </c>
      <c r="U110" t="s">
        <v>154</v>
      </c>
      <c r="V110" t="s">
        <v>216</v>
      </c>
      <c r="W110">
        <v>2018</v>
      </c>
      <c r="X110" t="s">
        <v>156</v>
      </c>
    </row>
    <row r="111" spans="1:24" x14ac:dyDescent="0.3">
      <c r="A111" t="s">
        <v>600</v>
      </c>
      <c r="C111" t="s">
        <v>526</v>
      </c>
      <c r="D111">
        <v>1</v>
      </c>
      <c r="E111" t="s">
        <v>601</v>
      </c>
      <c r="F111" t="s">
        <v>602</v>
      </c>
      <c r="G111" t="s">
        <v>142</v>
      </c>
      <c r="H111" t="s">
        <v>143</v>
      </c>
      <c r="I111" t="s">
        <v>259</v>
      </c>
      <c r="J111" t="s">
        <v>145</v>
      </c>
      <c r="K111" t="s">
        <v>231</v>
      </c>
      <c r="L111" t="s">
        <v>147</v>
      </c>
      <c r="M111" t="s">
        <v>148</v>
      </c>
      <c r="N111" t="s">
        <v>149</v>
      </c>
      <c r="O111" t="s">
        <v>150</v>
      </c>
      <c r="P111" t="s">
        <v>151</v>
      </c>
      <c r="Q111" t="s">
        <v>149</v>
      </c>
      <c r="R111" t="s">
        <v>152</v>
      </c>
      <c r="S111" t="s">
        <v>232</v>
      </c>
      <c r="T111">
        <v>1</v>
      </c>
      <c r="U111" t="s">
        <v>154</v>
      </c>
      <c r="V111" t="s">
        <v>216</v>
      </c>
      <c r="W111">
        <v>2012</v>
      </c>
      <c r="X111" t="s">
        <v>156</v>
      </c>
    </row>
    <row r="112" spans="1:24" x14ac:dyDescent="0.3">
      <c r="A112" t="s">
        <v>603</v>
      </c>
      <c r="C112" t="s">
        <v>553</v>
      </c>
      <c r="D112">
        <v>0</v>
      </c>
      <c r="E112" t="s">
        <v>604</v>
      </c>
      <c r="F112" t="s">
        <v>605</v>
      </c>
      <c r="G112" t="s">
        <v>142</v>
      </c>
      <c r="H112" t="s">
        <v>143</v>
      </c>
      <c r="I112" t="s">
        <v>606</v>
      </c>
      <c r="J112" t="s">
        <v>145</v>
      </c>
      <c r="K112" t="s">
        <v>231</v>
      </c>
      <c r="L112" t="s">
        <v>147</v>
      </c>
      <c r="M112" t="s">
        <v>148</v>
      </c>
      <c r="N112" t="s">
        <v>149</v>
      </c>
      <c r="O112" t="s">
        <v>150</v>
      </c>
      <c r="P112" t="s">
        <v>151</v>
      </c>
      <c r="Q112" t="s">
        <v>149</v>
      </c>
      <c r="R112" t="s">
        <v>152</v>
      </c>
      <c r="S112" t="s">
        <v>232</v>
      </c>
      <c r="T112">
        <v>1</v>
      </c>
      <c r="U112" t="s">
        <v>154</v>
      </c>
      <c r="V112" t="s">
        <v>216</v>
      </c>
      <c r="W112">
        <v>2012</v>
      </c>
      <c r="X112" t="s">
        <v>156</v>
      </c>
    </row>
    <row r="113" spans="1:24" x14ac:dyDescent="0.3">
      <c r="A113" t="s">
        <v>607</v>
      </c>
      <c r="C113" t="s">
        <v>608</v>
      </c>
      <c r="D113">
        <v>0</v>
      </c>
      <c r="E113" t="s">
        <v>609</v>
      </c>
      <c r="F113" t="s">
        <v>610</v>
      </c>
      <c r="G113" t="s">
        <v>142</v>
      </c>
      <c r="H113" t="s">
        <v>143</v>
      </c>
      <c r="I113" t="s">
        <v>611</v>
      </c>
      <c r="J113" t="s">
        <v>145</v>
      </c>
      <c r="K113" t="s">
        <v>231</v>
      </c>
      <c r="L113" t="s">
        <v>147</v>
      </c>
      <c r="M113" t="s">
        <v>148</v>
      </c>
      <c r="N113" t="s">
        <v>149</v>
      </c>
      <c r="O113" t="s">
        <v>150</v>
      </c>
      <c r="P113" t="s">
        <v>151</v>
      </c>
      <c r="Q113" t="s">
        <v>149</v>
      </c>
      <c r="R113" t="s">
        <v>152</v>
      </c>
      <c r="S113" t="s">
        <v>232</v>
      </c>
      <c r="T113">
        <v>1</v>
      </c>
      <c r="U113" t="s">
        <v>154</v>
      </c>
      <c r="V113" t="s">
        <v>216</v>
      </c>
      <c r="W113">
        <v>2012</v>
      </c>
      <c r="X113" t="s">
        <v>156</v>
      </c>
    </row>
    <row r="114" spans="1:24" x14ac:dyDescent="0.3">
      <c r="A114" t="s">
        <v>612</v>
      </c>
      <c r="C114" t="s">
        <v>613</v>
      </c>
      <c r="D114">
        <v>0</v>
      </c>
      <c r="E114" t="s">
        <v>614</v>
      </c>
      <c r="F114" t="s">
        <v>615</v>
      </c>
      <c r="G114" t="s">
        <v>142</v>
      </c>
      <c r="H114" t="s">
        <v>143</v>
      </c>
      <c r="I114" t="s">
        <v>616</v>
      </c>
      <c r="J114" t="s">
        <v>145</v>
      </c>
      <c r="K114" t="s">
        <v>231</v>
      </c>
      <c r="L114" t="s">
        <v>147</v>
      </c>
      <c r="M114" t="s">
        <v>148</v>
      </c>
      <c r="N114" t="s">
        <v>149</v>
      </c>
      <c r="O114" t="s">
        <v>150</v>
      </c>
      <c r="P114" t="s">
        <v>151</v>
      </c>
      <c r="Q114" t="s">
        <v>149</v>
      </c>
      <c r="R114" t="s">
        <v>152</v>
      </c>
      <c r="S114" t="s">
        <v>232</v>
      </c>
      <c r="T114">
        <v>1</v>
      </c>
      <c r="U114" t="s">
        <v>154</v>
      </c>
      <c r="V114" t="s">
        <v>216</v>
      </c>
      <c r="W114">
        <v>2012</v>
      </c>
      <c r="X114" t="s">
        <v>156</v>
      </c>
    </row>
    <row r="115" spans="1:24" x14ac:dyDescent="0.3">
      <c r="A115" t="s">
        <v>617</v>
      </c>
      <c r="C115" t="s">
        <v>572</v>
      </c>
      <c r="D115">
        <v>0</v>
      </c>
      <c r="E115" t="s">
        <v>618</v>
      </c>
      <c r="F115" t="s">
        <v>619</v>
      </c>
      <c r="G115" t="s">
        <v>142</v>
      </c>
      <c r="H115" t="s">
        <v>143</v>
      </c>
      <c r="I115" t="s">
        <v>289</v>
      </c>
      <c r="J115" t="s">
        <v>145</v>
      </c>
      <c r="K115" t="s">
        <v>231</v>
      </c>
      <c r="L115" t="s">
        <v>147</v>
      </c>
      <c r="M115" t="s">
        <v>148</v>
      </c>
      <c r="N115" t="s">
        <v>149</v>
      </c>
      <c r="O115" t="s">
        <v>150</v>
      </c>
      <c r="P115" t="s">
        <v>151</v>
      </c>
      <c r="Q115" t="s">
        <v>149</v>
      </c>
      <c r="R115" t="s">
        <v>152</v>
      </c>
      <c r="S115" t="s">
        <v>232</v>
      </c>
      <c r="T115">
        <v>1</v>
      </c>
      <c r="U115" t="s">
        <v>154</v>
      </c>
      <c r="V115" t="s">
        <v>216</v>
      </c>
      <c r="W115">
        <v>2012</v>
      </c>
      <c r="X115" t="s">
        <v>156</v>
      </c>
    </row>
    <row r="116" spans="1:24" x14ac:dyDescent="0.3">
      <c r="A116" t="s">
        <v>620</v>
      </c>
      <c r="C116" t="s">
        <v>621</v>
      </c>
      <c r="D116">
        <v>0</v>
      </c>
      <c r="E116" t="s">
        <v>622</v>
      </c>
      <c r="F116" t="s">
        <v>623</v>
      </c>
      <c r="G116" t="s">
        <v>142</v>
      </c>
      <c r="H116" t="s">
        <v>143</v>
      </c>
      <c r="I116" t="s">
        <v>437</v>
      </c>
      <c r="J116" t="s">
        <v>145</v>
      </c>
      <c r="K116" t="s">
        <v>162</v>
      </c>
      <c r="L116" t="s">
        <v>147</v>
      </c>
      <c r="M116" t="s">
        <v>148</v>
      </c>
      <c r="N116" t="s">
        <v>149</v>
      </c>
      <c r="O116" t="s">
        <v>150</v>
      </c>
      <c r="P116" t="s">
        <v>151</v>
      </c>
      <c r="Q116" t="s">
        <v>149</v>
      </c>
      <c r="R116" t="s">
        <v>152</v>
      </c>
      <c r="S116" t="s">
        <v>163</v>
      </c>
      <c r="T116">
        <v>1</v>
      </c>
      <c r="U116" t="s">
        <v>154</v>
      </c>
      <c r="V116" t="s">
        <v>164</v>
      </c>
      <c r="W116">
        <v>2012</v>
      </c>
      <c r="X116" t="s">
        <v>156</v>
      </c>
    </row>
    <row r="117" spans="1:24" x14ac:dyDescent="0.3">
      <c r="A117" t="s">
        <v>624</v>
      </c>
      <c r="C117" t="s">
        <v>439</v>
      </c>
      <c r="D117">
        <v>0</v>
      </c>
      <c r="E117" t="s">
        <v>625</v>
      </c>
      <c r="F117" t="s">
        <v>626</v>
      </c>
      <c r="G117" t="s">
        <v>142</v>
      </c>
      <c r="H117" t="s">
        <v>143</v>
      </c>
      <c r="I117" t="s">
        <v>161</v>
      </c>
      <c r="J117" t="s">
        <v>145</v>
      </c>
      <c r="K117" t="s">
        <v>162</v>
      </c>
      <c r="L117" t="s">
        <v>147</v>
      </c>
      <c r="M117" t="s">
        <v>148</v>
      </c>
      <c r="N117" t="s">
        <v>149</v>
      </c>
      <c r="O117" t="s">
        <v>150</v>
      </c>
      <c r="P117" t="s">
        <v>151</v>
      </c>
      <c r="Q117" t="s">
        <v>149</v>
      </c>
      <c r="R117" t="s">
        <v>152</v>
      </c>
      <c r="S117" t="s">
        <v>163</v>
      </c>
      <c r="T117">
        <v>1</v>
      </c>
      <c r="U117" t="s">
        <v>154</v>
      </c>
      <c r="V117" t="s">
        <v>164</v>
      </c>
      <c r="W117">
        <v>2012</v>
      </c>
      <c r="X117" t="s">
        <v>156</v>
      </c>
    </row>
    <row r="118" spans="1:24" x14ac:dyDescent="0.3">
      <c r="A118" t="s">
        <v>627</v>
      </c>
      <c r="C118" t="s">
        <v>628</v>
      </c>
      <c r="D118">
        <v>0</v>
      </c>
      <c r="E118" t="s">
        <v>629</v>
      </c>
      <c r="F118" t="s">
        <v>630</v>
      </c>
      <c r="G118" t="s">
        <v>142</v>
      </c>
      <c r="H118" t="s">
        <v>143</v>
      </c>
      <c r="I118" t="s">
        <v>161</v>
      </c>
      <c r="J118" t="s">
        <v>145</v>
      </c>
      <c r="K118" t="s">
        <v>162</v>
      </c>
      <c r="L118" t="s">
        <v>147</v>
      </c>
      <c r="M118" t="s">
        <v>148</v>
      </c>
      <c r="N118" t="s">
        <v>149</v>
      </c>
      <c r="O118" t="s">
        <v>150</v>
      </c>
      <c r="P118" t="s">
        <v>151</v>
      </c>
      <c r="Q118" t="s">
        <v>149</v>
      </c>
      <c r="R118" t="s">
        <v>152</v>
      </c>
      <c r="S118" t="s">
        <v>163</v>
      </c>
      <c r="T118">
        <v>1</v>
      </c>
      <c r="U118" t="s">
        <v>154</v>
      </c>
      <c r="V118" t="s">
        <v>164</v>
      </c>
      <c r="W118">
        <v>2012</v>
      </c>
      <c r="X118" t="s">
        <v>156</v>
      </c>
    </row>
    <row r="119" spans="1:24" x14ac:dyDescent="0.3">
      <c r="A119" t="s">
        <v>631</v>
      </c>
      <c r="C119" t="s">
        <v>632</v>
      </c>
      <c r="D119">
        <v>0</v>
      </c>
      <c r="E119" t="s">
        <v>633</v>
      </c>
      <c r="F119" t="s">
        <v>634</v>
      </c>
      <c r="G119" t="s">
        <v>142</v>
      </c>
      <c r="H119" t="s">
        <v>143</v>
      </c>
      <c r="I119" t="s">
        <v>197</v>
      </c>
      <c r="J119" t="s">
        <v>145</v>
      </c>
      <c r="K119" t="s">
        <v>231</v>
      </c>
      <c r="L119" t="s">
        <v>147</v>
      </c>
      <c r="M119" t="s">
        <v>148</v>
      </c>
      <c r="N119" t="s">
        <v>149</v>
      </c>
      <c r="O119" t="s">
        <v>150</v>
      </c>
      <c r="P119" t="s">
        <v>151</v>
      </c>
      <c r="Q119" t="s">
        <v>149</v>
      </c>
      <c r="R119" t="s">
        <v>152</v>
      </c>
      <c r="S119" t="s">
        <v>232</v>
      </c>
      <c r="T119">
        <v>1</v>
      </c>
      <c r="U119" t="s">
        <v>154</v>
      </c>
      <c r="V119" t="s">
        <v>216</v>
      </c>
      <c r="W119">
        <v>2012</v>
      </c>
      <c r="X119" t="s">
        <v>156</v>
      </c>
    </row>
    <row r="120" spans="1:24" x14ac:dyDescent="0.3">
      <c r="A120" t="s">
        <v>635</v>
      </c>
      <c r="C120" t="s">
        <v>322</v>
      </c>
      <c r="D120">
        <v>0</v>
      </c>
      <c r="E120" t="s">
        <v>636</v>
      </c>
      <c r="F120" t="s">
        <v>637</v>
      </c>
      <c r="G120" t="s">
        <v>142</v>
      </c>
      <c r="H120" t="s">
        <v>143</v>
      </c>
      <c r="I120" t="s">
        <v>488</v>
      </c>
      <c r="J120" t="s">
        <v>145</v>
      </c>
      <c r="K120" t="s">
        <v>231</v>
      </c>
      <c r="L120" t="s">
        <v>147</v>
      </c>
      <c r="M120" t="s">
        <v>148</v>
      </c>
      <c r="N120" t="s">
        <v>149</v>
      </c>
      <c r="O120" t="s">
        <v>150</v>
      </c>
      <c r="P120" t="s">
        <v>151</v>
      </c>
      <c r="Q120" t="s">
        <v>149</v>
      </c>
      <c r="R120" t="s">
        <v>152</v>
      </c>
      <c r="S120" t="s">
        <v>232</v>
      </c>
      <c r="T120">
        <v>1</v>
      </c>
      <c r="U120" t="s">
        <v>154</v>
      </c>
      <c r="V120" t="s">
        <v>216</v>
      </c>
      <c r="W120">
        <v>2012</v>
      </c>
      <c r="X120" t="s">
        <v>156</v>
      </c>
    </row>
    <row r="121" spans="1:24" x14ac:dyDescent="0.3">
      <c r="A121" t="s">
        <v>638</v>
      </c>
      <c r="C121" t="s">
        <v>639</v>
      </c>
      <c r="D121">
        <v>0</v>
      </c>
      <c r="E121">
        <v>33</v>
      </c>
      <c r="F121" t="s">
        <v>640</v>
      </c>
      <c r="G121" t="s">
        <v>142</v>
      </c>
      <c r="H121" t="s">
        <v>143</v>
      </c>
      <c r="I121" t="s">
        <v>144</v>
      </c>
      <c r="J121" t="s">
        <v>145</v>
      </c>
      <c r="K121" t="s">
        <v>146</v>
      </c>
      <c r="L121" t="s">
        <v>147</v>
      </c>
      <c r="M121" t="s">
        <v>148</v>
      </c>
      <c r="N121" t="s">
        <v>149</v>
      </c>
      <c r="O121" t="s">
        <v>150</v>
      </c>
      <c r="P121" t="s">
        <v>151</v>
      </c>
      <c r="Q121" t="s">
        <v>149</v>
      </c>
      <c r="R121" t="s">
        <v>152</v>
      </c>
      <c r="S121" t="s">
        <v>153</v>
      </c>
      <c r="T121">
        <v>1</v>
      </c>
      <c r="U121" t="s">
        <v>154</v>
      </c>
      <c r="V121" t="s">
        <v>155</v>
      </c>
      <c r="W121">
        <v>2011</v>
      </c>
      <c r="X121" t="s">
        <v>156</v>
      </c>
    </row>
    <row r="122" spans="1:24" x14ac:dyDescent="0.3">
      <c r="A122" t="s">
        <v>641</v>
      </c>
      <c r="C122" t="s">
        <v>298</v>
      </c>
      <c r="D122">
        <v>0</v>
      </c>
      <c r="E122" t="s">
        <v>642</v>
      </c>
      <c r="F122" t="s">
        <v>643</v>
      </c>
      <c r="G122" t="s">
        <v>142</v>
      </c>
      <c r="H122" t="s">
        <v>143</v>
      </c>
      <c r="I122" t="s">
        <v>644</v>
      </c>
      <c r="J122" t="s">
        <v>145</v>
      </c>
      <c r="K122" t="s">
        <v>231</v>
      </c>
      <c r="L122" t="s">
        <v>147</v>
      </c>
      <c r="M122" t="s">
        <v>148</v>
      </c>
      <c r="N122" t="s">
        <v>149</v>
      </c>
      <c r="O122" t="s">
        <v>150</v>
      </c>
      <c r="P122" t="s">
        <v>151</v>
      </c>
      <c r="Q122" t="s">
        <v>149</v>
      </c>
      <c r="R122" t="s">
        <v>152</v>
      </c>
      <c r="S122" t="s">
        <v>232</v>
      </c>
      <c r="T122">
        <v>1</v>
      </c>
      <c r="U122" t="s">
        <v>154</v>
      </c>
      <c r="V122" t="s">
        <v>216</v>
      </c>
      <c r="W122">
        <v>2012</v>
      </c>
      <c r="X122" t="s">
        <v>156</v>
      </c>
    </row>
    <row r="123" spans="1:24" x14ac:dyDescent="0.3">
      <c r="A123" t="s">
        <v>645</v>
      </c>
      <c r="C123" t="s">
        <v>318</v>
      </c>
      <c r="D123">
        <v>0</v>
      </c>
      <c r="E123" t="s">
        <v>646</v>
      </c>
      <c r="F123" t="s">
        <v>647</v>
      </c>
      <c r="G123" t="s">
        <v>142</v>
      </c>
      <c r="H123" t="s">
        <v>143</v>
      </c>
      <c r="I123" t="s">
        <v>182</v>
      </c>
      <c r="J123" t="s">
        <v>145</v>
      </c>
      <c r="K123" t="s">
        <v>231</v>
      </c>
      <c r="L123" t="s">
        <v>147</v>
      </c>
      <c r="M123" t="s">
        <v>148</v>
      </c>
      <c r="N123" t="s">
        <v>149</v>
      </c>
      <c r="O123" t="s">
        <v>150</v>
      </c>
      <c r="P123" t="s">
        <v>151</v>
      </c>
      <c r="Q123" t="s">
        <v>149</v>
      </c>
      <c r="R123" t="s">
        <v>152</v>
      </c>
      <c r="S123" t="s">
        <v>232</v>
      </c>
      <c r="T123">
        <v>1</v>
      </c>
      <c r="U123" t="s">
        <v>154</v>
      </c>
      <c r="V123" t="s">
        <v>216</v>
      </c>
      <c r="W123">
        <v>2012</v>
      </c>
      <c r="X123" t="s">
        <v>156</v>
      </c>
    </row>
    <row r="124" spans="1:24" x14ac:dyDescent="0.3">
      <c r="A124" t="s">
        <v>648</v>
      </c>
      <c r="C124" t="s">
        <v>526</v>
      </c>
      <c r="D124">
        <v>1</v>
      </c>
      <c r="E124" t="s">
        <v>649</v>
      </c>
      <c r="F124" t="s">
        <v>650</v>
      </c>
      <c r="G124" t="s">
        <v>142</v>
      </c>
      <c r="H124" t="s">
        <v>143</v>
      </c>
      <c r="I124" t="s">
        <v>254</v>
      </c>
      <c r="J124" t="s">
        <v>145</v>
      </c>
      <c r="K124" t="s">
        <v>231</v>
      </c>
      <c r="L124" t="s">
        <v>147</v>
      </c>
      <c r="M124" t="s">
        <v>148</v>
      </c>
      <c r="N124" t="s">
        <v>149</v>
      </c>
      <c r="O124" t="s">
        <v>150</v>
      </c>
      <c r="P124" t="s">
        <v>151</v>
      </c>
      <c r="Q124" t="s">
        <v>149</v>
      </c>
      <c r="R124" t="s">
        <v>152</v>
      </c>
      <c r="S124" t="s">
        <v>232</v>
      </c>
      <c r="T124">
        <v>1</v>
      </c>
      <c r="U124" t="s">
        <v>154</v>
      </c>
      <c r="V124" t="s">
        <v>216</v>
      </c>
      <c r="W124">
        <v>2012</v>
      </c>
      <c r="X124" t="s">
        <v>156</v>
      </c>
    </row>
    <row r="125" spans="1:24" x14ac:dyDescent="0.3">
      <c r="A125" t="s">
        <v>651</v>
      </c>
      <c r="C125" t="s">
        <v>652</v>
      </c>
      <c r="D125">
        <v>0</v>
      </c>
      <c r="E125" t="s">
        <v>653</v>
      </c>
      <c r="F125" t="s">
        <v>654</v>
      </c>
      <c r="G125" t="s">
        <v>142</v>
      </c>
      <c r="H125" t="s">
        <v>143</v>
      </c>
      <c r="I125" t="s">
        <v>655</v>
      </c>
      <c r="J125" t="s">
        <v>145</v>
      </c>
      <c r="K125" t="s">
        <v>231</v>
      </c>
      <c r="L125" t="s">
        <v>147</v>
      </c>
      <c r="M125" t="s">
        <v>148</v>
      </c>
      <c r="N125" t="s">
        <v>149</v>
      </c>
      <c r="O125" t="s">
        <v>150</v>
      </c>
      <c r="P125" t="s">
        <v>151</v>
      </c>
      <c r="Q125" t="s">
        <v>149</v>
      </c>
      <c r="R125" t="s">
        <v>152</v>
      </c>
      <c r="S125" t="s">
        <v>232</v>
      </c>
      <c r="T125">
        <v>1</v>
      </c>
      <c r="U125" t="s">
        <v>154</v>
      </c>
      <c r="V125" t="s">
        <v>216</v>
      </c>
      <c r="W125">
        <v>2012</v>
      </c>
      <c r="X125" t="s">
        <v>156</v>
      </c>
    </row>
    <row r="126" spans="1:24" x14ac:dyDescent="0.3">
      <c r="A126" t="s">
        <v>656</v>
      </c>
      <c r="C126" t="s">
        <v>657</v>
      </c>
      <c r="D126">
        <v>0</v>
      </c>
      <c r="E126" t="s">
        <v>658</v>
      </c>
      <c r="F126" t="s">
        <v>659</v>
      </c>
      <c r="G126" t="s">
        <v>142</v>
      </c>
      <c r="H126" t="s">
        <v>143</v>
      </c>
      <c r="I126" t="s">
        <v>500</v>
      </c>
      <c r="J126" t="s">
        <v>145</v>
      </c>
      <c r="K126" t="s">
        <v>231</v>
      </c>
      <c r="L126" t="s">
        <v>147</v>
      </c>
      <c r="M126" t="s">
        <v>148</v>
      </c>
      <c r="N126" t="s">
        <v>149</v>
      </c>
      <c r="O126" t="s">
        <v>150</v>
      </c>
      <c r="P126" t="s">
        <v>151</v>
      </c>
      <c r="Q126" t="s">
        <v>149</v>
      </c>
      <c r="R126" t="s">
        <v>152</v>
      </c>
      <c r="S126" t="s">
        <v>232</v>
      </c>
      <c r="T126">
        <v>1</v>
      </c>
      <c r="U126" t="s">
        <v>154</v>
      </c>
      <c r="V126" t="s">
        <v>216</v>
      </c>
      <c r="W126">
        <v>2012</v>
      </c>
      <c r="X126" t="s">
        <v>156</v>
      </c>
    </row>
    <row r="127" spans="1:24" x14ac:dyDescent="0.3">
      <c r="A127" t="s">
        <v>660</v>
      </c>
      <c r="C127" t="s">
        <v>661</v>
      </c>
      <c r="D127">
        <v>0</v>
      </c>
      <c r="E127" t="s">
        <v>662</v>
      </c>
      <c r="F127" t="s">
        <v>663</v>
      </c>
      <c r="G127" t="s">
        <v>142</v>
      </c>
      <c r="H127" t="s">
        <v>143</v>
      </c>
      <c r="I127" t="s">
        <v>664</v>
      </c>
      <c r="J127" t="s">
        <v>145</v>
      </c>
      <c r="K127" t="s">
        <v>231</v>
      </c>
      <c r="L127" t="s">
        <v>147</v>
      </c>
      <c r="M127" t="s">
        <v>148</v>
      </c>
      <c r="N127" t="s">
        <v>149</v>
      </c>
      <c r="O127" t="s">
        <v>150</v>
      </c>
      <c r="P127" t="s">
        <v>151</v>
      </c>
      <c r="Q127" t="s">
        <v>149</v>
      </c>
      <c r="R127" t="s">
        <v>152</v>
      </c>
      <c r="S127" t="s">
        <v>232</v>
      </c>
      <c r="T127">
        <v>1</v>
      </c>
      <c r="U127" t="s">
        <v>154</v>
      </c>
      <c r="V127" t="s">
        <v>216</v>
      </c>
      <c r="W127">
        <v>2012</v>
      </c>
      <c r="X127" t="s">
        <v>156</v>
      </c>
    </row>
    <row r="128" spans="1:24" x14ac:dyDescent="0.3">
      <c r="A128" t="s">
        <v>665</v>
      </c>
      <c r="C128" t="s">
        <v>534</v>
      </c>
      <c r="D128">
        <v>0</v>
      </c>
      <c r="E128" t="s">
        <v>666</v>
      </c>
      <c r="F128" t="s">
        <v>667</v>
      </c>
      <c r="G128" t="s">
        <v>142</v>
      </c>
      <c r="H128" t="s">
        <v>143</v>
      </c>
      <c r="I128" t="s">
        <v>668</v>
      </c>
      <c r="J128" t="s">
        <v>145</v>
      </c>
      <c r="K128" t="s">
        <v>231</v>
      </c>
      <c r="L128" t="s">
        <v>147</v>
      </c>
      <c r="M128" t="s">
        <v>148</v>
      </c>
      <c r="N128" t="s">
        <v>149</v>
      </c>
      <c r="O128" t="s">
        <v>150</v>
      </c>
      <c r="P128" t="s">
        <v>151</v>
      </c>
      <c r="Q128" t="s">
        <v>149</v>
      </c>
      <c r="R128" t="s">
        <v>152</v>
      </c>
      <c r="S128" t="s">
        <v>232</v>
      </c>
      <c r="T128">
        <v>1</v>
      </c>
      <c r="U128" t="s">
        <v>154</v>
      </c>
      <c r="V128" t="s">
        <v>216</v>
      </c>
      <c r="W128">
        <v>2012</v>
      </c>
      <c r="X128" t="s">
        <v>156</v>
      </c>
    </row>
    <row r="129" spans="1:24" x14ac:dyDescent="0.3">
      <c r="A129" t="s">
        <v>7</v>
      </c>
      <c r="C129" t="s">
        <v>669</v>
      </c>
      <c r="D129">
        <v>0</v>
      </c>
      <c r="E129" t="s">
        <v>670</v>
      </c>
      <c r="F129" t="s">
        <v>671</v>
      </c>
      <c r="G129" t="s">
        <v>142</v>
      </c>
      <c r="H129" t="s">
        <v>143</v>
      </c>
      <c r="I129" t="s">
        <v>672</v>
      </c>
      <c r="J129" t="s">
        <v>145</v>
      </c>
      <c r="K129" t="s">
        <v>231</v>
      </c>
      <c r="L129" t="s">
        <v>147</v>
      </c>
      <c r="M129" t="s">
        <v>148</v>
      </c>
      <c r="N129" t="s">
        <v>149</v>
      </c>
      <c r="O129" t="s">
        <v>150</v>
      </c>
      <c r="P129" t="s">
        <v>151</v>
      </c>
      <c r="Q129" t="s">
        <v>149</v>
      </c>
      <c r="R129" t="s">
        <v>152</v>
      </c>
      <c r="S129" t="s">
        <v>232</v>
      </c>
      <c r="T129">
        <v>1</v>
      </c>
      <c r="U129" t="s">
        <v>154</v>
      </c>
      <c r="V129" t="s">
        <v>216</v>
      </c>
      <c r="W129">
        <v>2012</v>
      </c>
      <c r="X129" t="s">
        <v>156</v>
      </c>
    </row>
    <row r="130" spans="1:24" x14ac:dyDescent="0.3">
      <c r="A130" t="s">
        <v>673</v>
      </c>
      <c r="C130" t="s">
        <v>674</v>
      </c>
      <c r="D130">
        <v>0</v>
      </c>
      <c r="E130" t="s">
        <v>675</v>
      </c>
      <c r="F130" t="s">
        <v>676</v>
      </c>
      <c r="G130" t="s">
        <v>142</v>
      </c>
      <c r="H130" t="s">
        <v>143</v>
      </c>
      <c r="I130" t="s">
        <v>289</v>
      </c>
      <c r="J130" t="s">
        <v>145</v>
      </c>
      <c r="K130" t="s">
        <v>231</v>
      </c>
      <c r="L130" t="s">
        <v>147</v>
      </c>
      <c r="M130" t="s">
        <v>148</v>
      </c>
      <c r="N130" t="s">
        <v>149</v>
      </c>
      <c r="O130" t="s">
        <v>150</v>
      </c>
      <c r="P130" t="s">
        <v>151</v>
      </c>
      <c r="Q130" t="s">
        <v>149</v>
      </c>
      <c r="R130" t="s">
        <v>152</v>
      </c>
      <c r="S130" t="s">
        <v>232</v>
      </c>
      <c r="T130">
        <v>1</v>
      </c>
      <c r="U130" t="s">
        <v>154</v>
      </c>
      <c r="V130" t="s">
        <v>216</v>
      </c>
      <c r="W130">
        <v>2012</v>
      </c>
      <c r="X130" t="s">
        <v>156</v>
      </c>
    </row>
    <row r="131" spans="1:24" x14ac:dyDescent="0.3">
      <c r="A131" t="s">
        <v>677</v>
      </c>
      <c r="C131" t="s">
        <v>678</v>
      </c>
      <c r="D131">
        <v>0</v>
      </c>
      <c r="E131" t="s">
        <v>679</v>
      </c>
      <c r="F131" t="s">
        <v>680</v>
      </c>
      <c r="G131" t="s">
        <v>142</v>
      </c>
      <c r="H131" t="s">
        <v>143</v>
      </c>
      <c r="I131" t="s">
        <v>459</v>
      </c>
      <c r="J131" t="s">
        <v>145</v>
      </c>
      <c r="K131" t="s">
        <v>231</v>
      </c>
      <c r="L131" t="s">
        <v>147</v>
      </c>
      <c r="M131" t="s">
        <v>148</v>
      </c>
      <c r="N131" t="s">
        <v>149</v>
      </c>
      <c r="O131" t="s">
        <v>150</v>
      </c>
      <c r="P131" t="s">
        <v>151</v>
      </c>
      <c r="Q131" t="s">
        <v>149</v>
      </c>
      <c r="R131" t="s">
        <v>152</v>
      </c>
      <c r="S131" t="s">
        <v>232</v>
      </c>
      <c r="T131">
        <v>1</v>
      </c>
      <c r="U131" t="s">
        <v>154</v>
      </c>
      <c r="V131" t="s">
        <v>216</v>
      </c>
      <c r="W131">
        <v>2012</v>
      </c>
      <c r="X131" t="s">
        <v>156</v>
      </c>
    </row>
    <row r="132" spans="1:24" x14ac:dyDescent="0.3">
      <c r="A132" t="s">
        <v>5</v>
      </c>
      <c r="C132" t="s">
        <v>681</v>
      </c>
      <c r="D132">
        <v>0</v>
      </c>
      <c r="E132" t="s">
        <v>682</v>
      </c>
      <c r="F132" t="s">
        <v>683</v>
      </c>
      <c r="G132" t="s">
        <v>142</v>
      </c>
      <c r="H132" t="s">
        <v>143</v>
      </c>
      <c r="I132" t="s">
        <v>182</v>
      </c>
      <c r="J132" t="s">
        <v>145</v>
      </c>
      <c r="K132" t="s">
        <v>231</v>
      </c>
      <c r="L132" t="s">
        <v>147</v>
      </c>
      <c r="M132" t="s">
        <v>148</v>
      </c>
      <c r="N132" t="s">
        <v>149</v>
      </c>
      <c r="O132" t="s">
        <v>150</v>
      </c>
      <c r="P132" t="s">
        <v>151</v>
      </c>
      <c r="Q132" t="s">
        <v>149</v>
      </c>
      <c r="R132" t="s">
        <v>152</v>
      </c>
      <c r="S132" t="s">
        <v>232</v>
      </c>
      <c r="T132">
        <v>1</v>
      </c>
      <c r="U132" t="s">
        <v>154</v>
      </c>
      <c r="V132" t="s">
        <v>216</v>
      </c>
      <c r="W132">
        <v>2012</v>
      </c>
      <c r="X132" t="s">
        <v>156</v>
      </c>
    </row>
    <row r="133" spans="1:24" x14ac:dyDescent="0.3">
      <c r="A133" t="s">
        <v>684</v>
      </c>
      <c r="C133" t="s">
        <v>348</v>
      </c>
      <c r="D133">
        <v>0</v>
      </c>
      <c r="E133" t="s">
        <v>685</v>
      </c>
      <c r="F133" t="s">
        <v>686</v>
      </c>
      <c r="G133" t="s">
        <v>142</v>
      </c>
      <c r="H133" t="s">
        <v>143</v>
      </c>
      <c r="I133" t="s">
        <v>687</v>
      </c>
      <c r="J133" t="s">
        <v>145</v>
      </c>
      <c r="K133" t="s">
        <v>162</v>
      </c>
      <c r="L133" t="s">
        <v>147</v>
      </c>
      <c r="M133" t="s">
        <v>148</v>
      </c>
      <c r="N133" t="s">
        <v>149</v>
      </c>
      <c r="O133" t="s">
        <v>150</v>
      </c>
      <c r="P133" t="s">
        <v>151</v>
      </c>
      <c r="Q133" t="s">
        <v>149</v>
      </c>
      <c r="R133" t="s">
        <v>152</v>
      </c>
      <c r="S133" t="s">
        <v>163</v>
      </c>
      <c r="T133">
        <v>1</v>
      </c>
      <c r="U133" t="s">
        <v>154</v>
      </c>
      <c r="V133" t="s">
        <v>164</v>
      </c>
      <c r="W133">
        <v>2012</v>
      </c>
      <c r="X133" t="s">
        <v>156</v>
      </c>
    </row>
    <row r="134" spans="1:24" x14ac:dyDescent="0.3">
      <c r="A134" t="s">
        <v>688</v>
      </c>
      <c r="C134" t="s">
        <v>381</v>
      </c>
      <c r="D134">
        <v>0</v>
      </c>
      <c r="E134" t="s">
        <v>689</v>
      </c>
      <c r="F134" t="s">
        <v>690</v>
      </c>
      <c r="G134" t="s">
        <v>142</v>
      </c>
      <c r="H134" t="s">
        <v>143</v>
      </c>
      <c r="I134" t="s">
        <v>197</v>
      </c>
      <c r="J134" t="s">
        <v>145</v>
      </c>
      <c r="K134" t="s">
        <v>162</v>
      </c>
      <c r="L134" t="s">
        <v>147</v>
      </c>
      <c r="M134" t="s">
        <v>148</v>
      </c>
      <c r="N134" t="s">
        <v>149</v>
      </c>
      <c r="O134" t="s">
        <v>150</v>
      </c>
      <c r="P134" t="s">
        <v>151</v>
      </c>
      <c r="Q134" t="s">
        <v>149</v>
      </c>
      <c r="R134" t="s">
        <v>152</v>
      </c>
      <c r="S134" t="s">
        <v>163</v>
      </c>
      <c r="T134">
        <v>1</v>
      </c>
      <c r="U134" t="s">
        <v>154</v>
      </c>
      <c r="V134" t="s">
        <v>164</v>
      </c>
      <c r="W134">
        <v>2012</v>
      </c>
      <c r="X134" t="s">
        <v>156</v>
      </c>
    </row>
    <row r="135" spans="1:24" x14ac:dyDescent="0.3">
      <c r="A135" t="s">
        <v>691</v>
      </c>
      <c r="C135" t="s">
        <v>692</v>
      </c>
      <c r="D135">
        <v>0</v>
      </c>
      <c r="E135" t="s">
        <v>693</v>
      </c>
      <c r="F135" t="s">
        <v>694</v>
      </c>
      <c r="G135" t="s">
        <v>142</v>
      </c>
      <c r="H135" t="s">
        <v>143</v>
      </c>
      <c r="I135" t="s">
        <v>464</v>
      </c>
      <c r="J135" t="s">
        <v>145</v>
      </c>
      <c r="K135" t="s">
        <v>243</v>
      </c>
      <c r="L135" t="s">
        <v>147</v>
      </c>
      <c r="M135" t="s">
        <v>148</v>
      </c>
      <c r="N135" t="s">
        <v>149</v>
      </c>
      <c r="O135" t="s">
        <v>150</v>
      </c>
      <c r="P135" t="s">
        <v>151</v>
      </c>
      <c r="Q135" t="s">
        <v>149</v>
      </c>
      <c r="R135" t="s">
        <v>152</v>
      </c>
      <c r="S135" t="s">
        <v>244</v>
      </c>
      <c r="T135">
        <v>37</v>
      </c>
      <c r="U135" t="s">
        <v>245</v>
      </c>
      <c r="W135">
        <v>2016</v>
      </c>
      <c r="X135" t="s">
        <v>156</v>
      </c>
    </row>
    <row r="136" spans="1:24" x14ac:dyDescent="0.3">
      <c r="A136" t="s">
        <v>695</v>
      </c>
      <c r="C136" t="s">
        <v>439</v>
      </c>
      <c r="D136">
        <v>0</v>
      </c>
      <c r="E136" t="s">
        <v>696</v>
      </c>
      <c r="F136" t="s">
        <v>697</v>
      </c>
      <c r="G136" t="s">
        <v>142</v>
      </c>
      <c r="H136" t="s">
        <v>143</v>
      </c>
      <c r="I136" t="s">
        <v>187</v>
      </c>
      <c r="J136" t="s">
        <v>145</v>
      </c>
      <c r="K136" t="s">
        <v>231</v>
      </c>
      <c r="L136" t="s">
        <v>147</v>
      </c>
      <c r="M136" t="s">
        <v>148</v>
      </c>
      <c r="N136" t="s">
        <v>149</v>
      </c>
      <c r="O136" t="s">
        <v>150</v>
      </c>
      <c r="P136" t="s">
        <v>151</v>
      </c>
      <c r="Q136" t="s">
        <v>149</v>
      </c>
      <c r="R136" t="s">
        <v>152</v>
      </c>
      <c r="S136" t="s">
        <v>232</v>
      </c>
      <c r="T136">
        <v>1</v>
      </c>
      <c r="U136" t="s">
        <v>154</v>
      </c>
      <c r="V136" t="s">
        <v>216</v>
      </c>
      <c r="W136">
        <v>2012</v>
      </c>
      <c r="X136" t="s">
        <v>156</v>
      </c>
    </row>
    <row r="137" spans="1:24" x14ac:dyDescent="0.3">
      <c r="A137" t="s">
        <v>698</v>
      </c>
      <c r="C137" t="s">
        <v>699</v>
      </c>
      <c r="D137">
        <v>0</v>
      </c>
      <c r="E137" t="s">
        <v>219</v>
      </c>
      <c r="F137" t="s">
        <v>700</v>
      </c>
      <c r="G137" t="s">
        <v>142</v>
      </c>
      <c r="H137" t="s">
        <v>143</v>
      </c>
      <c r="I137" t="s">
        <v>464</v>
      </c>
      <c r="J137" t="s">
        <v>145</v>
      </c>
      <c r="K137" t="s">
        <v>198</v>
      </c>
      <c r="L137" t="s">
        <v>147</v>
      </c>
      <c r="M137" t="s">
        <v>148</v>
      </c>
      <c r="N137" t="s">
        <v>156</v>
      </c>
      <c r="O137" t="s">
        <v>150</v>
      </c>
      <c r="P137" t="s">
        <v>151</v>
      </c>
      <c r="Q137" t="s">
        <v>149</v>
      </c>
      <c r="R137" t="s">
        <v>152</v>
      </c>
      <c r="S137" t="s">
        <v>199</v>
      </c>
      <c r="T137">
        <v>1</v>
      </c>
      <c r="U137" t="s">
        <v>154</v>
      </c>
      <c r="V137" t="s">
        <v>164</v>
      </c>
      <c r="W137">
        <v>2012</v>
      </c>
      <c r="X137" t="s">
        <v>156</v>
      </c>
    </row>
    <row r="138" spans="1:24" x14ac:dyDescent="0.3">
      <c r="A138" t="s">
        <v>701</v>
      </c>
      <c r="C138" t="s">
        <v>702</v>
      </c>
      <c r="D138">
        <v>0</v>
      </c>
      <c r="E138" t="s">
        <v>703</v>
      </c>
      <c r="F138" t="s">
        <v>704</v>
      </c>
      <c r="G138" t="s">
        <v>142</v>
      </c>
      <c r="H138" t="s">
        <v>143</v>
      </c>
      <c r="I138" t="s">
        <v>316</v>
      </c>
      <c r="J138" t="s">
        <v>145</v>
      </c>
      <c r="K138" t="s">
        <v>198</v>
      </c>
      <c r="L138" t="s">
        <v>147</v>
      </c>
      <c r="M138" t="s">
        <v>148</v>
      </c>
      <c r="N138" t="s">
        <v>156</v>
      </c>
      <c r="O138" t="s">
        <v>150</v>
      </c>
      <c r="P138" t="s">
        <v>151</v>
      </c>
      <c r="Q138" t="s">
        <v>149</v>
      </c>
      <c r="R138" t="s">
        <v>152</v>
      </c>
      <c r="S138" t="s">
        <v>199</v>
      </c>
      <c r="T138">
        <v>1</v>
      </c>
      <c r="U138" t="s">
        <v>154</v>
      </c>
      <c r="V138" t="s">
        <v>164</v>
      </c>
      <c r="W138">
        <v>2012</v>
      </c>
      <c r="X138" t="s">
        <v>156</v>
      </c>
    </row>
    <row r="139" spans="1:24" x14ac:dyDescent="0.3">
      <c r="A139" t="s">
        <v>705</v>
      </c>
      <c r="C139" t="s">
        <v>699</v>
      </c>
      <c r="D139">
        <v>0</v>
      </c>
      <c r="E139" t="s">
        <v>706</v>
      </c>
      <c r="F139" t="s">
        <v>707</v>
      </c>
      <c r="G139" t="s">
        <v>142</v>
      </c>
      <c r="H139" t="s">
        <v>143</v>
      </c>
      <c r="I139" t="s">
        <v>259</v>
      </c>
      <c r="J139" t="s">
        <v>145</v>
      </c>
      <c r="K139" t="s">
        <v>198</v>
      </c>
      <c r="L139" t="s">
        <v>147</v>
      </c>
      <c r="M139" t="s">
        <v>148</v>
      </c>
      <c r="N139" t="s">
        <v>156</v>
      </c>
      <c r="O139" t="s">
        <v>150</v>
      </c>
      <c r="P139" t="s">
        <v>151</v>
      </c>
      <c r="Q139" t="s">
        <v>149</v>
      </c>
      <c r="R139" t="s">
        <v>152</v>
      </c>
      <c r="S139" t="s">
        <v>199</v>
      </c>
      <c r="T139">
        <v>1</v>
      </c>
      <c r="U139" t="s">
        <v>154</v>
      </c>
      <c r="V139" t="s">
        <v>164</v>
      </c>
      <c r="W139">
        <v>2012</v>
      </c>
      <c r="X139" t="s">
        <v>156</v>
      </c>
    </row>
    <row r="140" spans="1:24" x14ac:dyDescent="0.3">
      <c r="A140" t="s">
        <v>708</v>
      </c>
      <c r="C140" t="s">
        <v>298</v>
      </c>
      <c r="D140">
        <v>0</v>
      </c>
      <c r="E140" t="s">
        <v>709</v>
      </c>
      <c r="F140" t="s">
        <v>710</v>
      </c>
      <c r="G140" t="s">
        <v>142</v>
      </c>
      <c r="H140" t="s">
        <v>143</v>
      </c>
      <c r="I140" t="s">
        <v>242</v>
      </c>
      <c r="J140" t="s">
        <v>145</v>
      </c>
      <c r="K140" t="s">
        <v>231</v>
      </c>
      <c r="L140" t="s">
        <v>147</v>
      </c>
      <c r="M140" t="s">
        <v>148</v>
      </c>
      <c r="N140" t="s">
        <v>149</v>
      </c>
      <c r="O140" t="s">
        <v>150</v>
      </c>
      <c r="P140" t="s">
        <v>151</v>
      </c>
      <c r="Q140" t="s">
        <v>149</v>
      </c>
      <c r="R140" t="s">
        <v>152</v>
      </c>
      <c r="S140" t="s">
        <v>232</v>
      </c>
      <c r="T140">
        <v>1</v>
      </c>
      <c r="U140" t="s">
        <v>154</v>
      </c>
      <c r="V140" t="s">
        <v>216</v>
      </c>
      <c r="W140">
        <v>2012</v>
      </c>
      <c r="X140" t="s">
        <v>156</v>
      </c>
    </row>
    <row r="141" spans="1:24" x14ac:dyDescent="0.3">
      <c r="A141" t="s">
        <v>711</v>
      </c>
      <c r="C141" t="s">
        <v>652</v>
      </c>
      <c r="D141">
        <v>0</v>
      </c>
      <c r="E141" t="s">
        <v>712</v>
      </c>
      <c r="F141" t="s">
        <v>713</v>
      </c>
      <c r="G141" t="s">
        <v>142</v>
      </c>
      <c r="H141" t="s">
        <v>143</v>
      </c>
      <c r="I141" t="s">
        <v>560</v>
      </c>
      <c r="J141" t="s">
        <v>145</v>
      </c>
      <c r="K141" t="s">
        <v>231</v>
      </c>
      <c r="L141" t="s">
        <v>147</v>
      </c>
      <c r="M141" t="s">
        <v>148</v>
      </c>
      <c r="N141" t="s">
        <v>149</v>
      </c>
      <c r="O141" t="s">
        <v>150</v>
      </c>
      <c r="P141" t="s">
        <v>151</v>
      </c>
      <c r="Q141" t="s">
        <v>149</v>
      </c>
      <c r="R141" t="s">
        <v>152</v>
      </c>
      <c r="S141" t="s">
        <v>232</v>
      </c>
      <c r="T141">
        <v>1</v>
      </c>
      <c r="U141" t="s">
        <v>154</v>
      </c>
      <c r="V141" t="s">
        <v>216</v>
      </c>
      <c r="W141">
        <v>2012</v>
      </c>
      <c r="X141" t="s">
        <v>156</v>
      </c>
    </row>
    <row r="142" spans="1:24" x14ac:dyDescent="0.3">
      <c r="A142" t="s">
        <v>714</v>
      </c>
      <c r="C142" t="s">
        <v>456</v>
      </c>
      <c r="D142">
        <v>0</v>
      </c>
      <c r="E142" t="s">
        <v>715</v>
      </c>
      <c r="F142" t="s">
        <v>716</v>
      </c>
      <c r="G142" t="s">
        <v>142</v>
      </c>
      <c r="H142" t="s">
        <v>143</v>
      </c>
      <c r="I142" t="s">
        <v>717</v>
      </c>
      <c r="J142" t="s">
        <v>145</v>
      </c>
      <c r="K142" t="s">
        <v>231</v>
      </c>
      <c r="L142" t="s">
        <v>147</v>
      </c>
      <c r="M142" t="s">
        <v>148</v>
      </c>
      <c r="N142" t="s">
        <v>149</v>
      </c>
      <c r="O142" t="s">
        <v>150</v>
      </c>
      <c r="P142" t="s">
        <v>151</v>
      </c>
      <c r="Q142" t="s">
        <v>149</v>
      </c>
      <c r="R142" t="s">
        <v>152</v>
      </c>
      <c r="S142" t="s">
        <v>232</v>
      </c>
      <c r="T142">
        <v>1</v>
      </c>
      <c r="U142" t="s">
        <v>154</v>
      </c>
      <c r="V142" t="s">
        <v>216</v>
      </c>
      <c r="W142">
        <v>2012</v>
      </c>
      <c r="X142" t="s">
        <v>156</v>
      </c>
    </row>
    <row r="143" spans="1:24" x14ac:dyDescent="0.3">
      <c r="A143" t="s">
        <v>718</v>
      </c>
      <c r="C143" t="s">
        <v>439</v>
      </c>
      <c r="D143">
        <v>0</v>
      </c>
      <c r="E143" t="s">
        <v>719</v>
      </c>
      <c r="F143" t="s">
        <v>720</v>
      </c>
      <c r="G143" t="s">
        <v>142</v>
      </c>
      <c r="H143" t="s">
        <v>143</v>
      </c>
      <c r="I143" t="s">
        <v>363</v>
      </c>
      <c r="J143" t="s">
        <v>145</v>
      </c>
      <c r="K143" t="s">
        <v>231</v>
      </c>
      <c r="L143" t="s">
        <v>147</v>
      </c>
      <c r="M143" t="s">
        <v>148</v>
      </c>
      <c r="N143" t="s">
        <v>149</v>
      </c>
      <c r="O143" t="s">
        <v>150</v>
      </c>
      <c r="P143" t="s">
        <v>151</v>
      </c>
      <c r="Q143" t="s">
        <v>149</v>
      </c>
      <c r="R143" t="s">
        <v>152</v>
      </c>
      <c r="S143" t="s">
        <v>232</v>
      </c>
      <c r="T143">
        <v>1</v>
      </c>
      <c r="U143" t="s">
        <v>154</v>
      </c>
      <c r="V143" t="s">
        <v>216</v>
      </c>
      <c r="W143">
        <v>2012</v>
      </c>
      <c r="X143" t="s">
        <v>156</v>
      </c>
    </row>
    <row r="144" spans="1:24" x14ac:dyDescent="0.3">
      <c r="A144" t="s">
        <v>721</v>
      </c>
      <c r="C144" t="s">
        <v>287</v>
      </c>
      <c r="D144">
        <v>0</v>
      </c>
      <c r="E144">
        <v>62</v>
      </c>
      <c r="F144" t="s">
        <v>722</v>
      </c>
      <c r="G144" t="s">
        <v>142</v>
      </c>
      <c r="H144" t="s">
        <v>143</v>
      </c>
      <c r="I144" t="s">
        <v>433</v>
      </c>
      <c r="J144" t="s">
        <v>145</v>
      </c>
      <c r="K144" t="s">
        <v>169</v>
      </c>
      <c r="L144" t="s">
        <v>147</v>
      </c>
      <c r="M144" t="s">
        <v>148</v>
      </c>
      <c r="N144" t="s">
        <v>156</v>
      </c>
      <c r="O144" t="s">
        <v>150</v>
      </c>
      <c r="P144" t="s">
        <v>151</v>
      </c>
      <c r="Q144" t="s">
        <v>149</v>
      </c>
      <c r="R144" t="s">
        <v>152</v>
      </c>
      <c r="S144" t="s">
        <v>170</v>
      </c>
      <c r="T144">
        <v>1</v>
      </c>
      <c r="U144" t="s">
        <v>154</v>
      </c>
      <c r="V144" t="s">
        <v>155</v>
      </c>
      <c r="W144">
        <v>2005</v>
      </c>
      <c r="X144" t="s">
        <v>156</v>
      </c>
    </row>
    <row r="145" spans="1:24" x14ac:dyDescent="0.3">
      <c r="A145" t="s">
        <v>723</v>
      </c>
      <c r="C145" t="s">
        <v>724</v>
      </c>
      <c r="D145">
        <v>0</v>
      </c>
      <c r="E145" t="s">
        <v>725</v>
      </c>
      <c r="F145" t="s">
        <v>726</v>
      </c>
      <c r="G145" t="s">
        <v>142</v>
      </c>
      <c r="H145" t="s">
        <v>143</v>
      </c>
      <c r="I145" t="s">
        <v>187</v>
      </c>
      <c r="J145" t="s">
        <v>145</v>
      </c>
      <c r="K145" t="s">
        <v>162</v>
      </c>
      <c r="L145" t="s">
        <v>147</v>
      </c>
      <c r="M145" t="s">
        <v>148</v>
      </c>
      <c r="N145" t="s">
        <v>149</v>
      </c>
      <c r="O145" t="s">
        <v>150</v>
      </c>
      <c r="P145" t="s">
        <v>151</v>
      </c>
      <c r="Q145" t="s">
        <v>149</v>
      </c>
      <c r="R145" t="s">
        <v>152</v>
      </c>
      <c r="S145" t="s">
        <v>163</v>
      </c>
      <c r="T145">
        <v>1</v>
      </c>
      <c r="U145" t="s">
        <v>154</v>
      </c>
      <c r="V145" t="s">
        <v>164</v>
      </c>
      <c r="W145">
        <v>2012</v>
      </c>
      <c r="X145" t="s">
        <v>156</v>
      </c>
    </row>
    <row r="146" spans="1:24" x14ac:dyDescent="0.3">
      <c r="A146" t="s">
        <v>727</v>
      </c>
      <c r="C146" t="s">
        <v>728</v>
      </c>
      <c r="D146">
        <v>0</v>
      </c>
      <c r="E146" t="s">
        <v>729</v>
      </c>
      <c r="F146" t="s">
        <v>730</v>
      </c>
      <c r="G146" t="s">
        <v>142</v>
      </c>
      <c r="H146" t="s">
        <v>143</v>
      </c>
      <c r="I146" t="s">
        <v>731</v>
      </c>
      <c r="J146" t="s">
        <v>145</v>
      </c>
      <c r="K146" t="s">
        <v>231</v>
      </c>
      <c r="L146" t="s">
        <v>147</v>
      </c>
      <c r="M146" t="s">
        <v>148</v>
      </c>
      <c r="N146" t="s">
        <v>149</v>
      </c>
      <c r="O146" t="s">
        <v>150</v>
      </c>
      <c r="P146" t="s">
        <v>151</v>
      </c>
      <c r="Q146" t="s">
        <v>149</v>
      </c>
      <c r="R146" t="s">
        <v>152</v>
      </c>
      <c r="S146" t="s">
        <v>232</v>
      </c>
      <c r="T146">
        <v>1</v>
      </c>
      <c r="U146" t="s">
        <v>154</v>
      </c>
      <c r="V146" t="s">
        <v>216</v>
      </c>
      <c r="W146">
        <v>2012</v>
      </c>
      <c r="X146" t="s">
        <v>156</v>
      </c>
    </row>
    <row r="147" spans="1:24" x14ac:dyDescent="0.3">
      <c r="A147" t="s">
        <v>732</v>
      </c>
      <c r="C147" t="s">
        <v>733</v>
      </c>
      <c r="D147">
        <v>0</v>
      </c>
      <c r="E147" t="s">
        <v>734</v>
      </c>
      <c r="F147" t="s">
        <v>735</v>
      </c>
      <c r="G147" t="s">
        <v>142</v>
      </c>
      <c r="H147" t="s">
        <v>143</v>
      </c>
      <c r="I147" t="s">
        <v>289</v>
      </c>
      <c r="J147" t="s">
        <v>145</v>
      </c>
      <c r="K147" t="s">
        <v>231</v>
      </c>
      <c r="L147" t="s">
        <v>147</v>
      </c>
      <c r="M147" t="s">
        <v>148</v>
      </c>
      <c r="N147" t="s">
        <v>149</v>
      </c>
      <c r="O147" t="s">
        <v>150</v>
      </c>
      <c r="P147" t="s">
        <v>151</v>
      </c>
      <c r="Q147" t="s">
        <v>149</v>
      </c>
      <c r="R147" t="s">
        <v>152</v>
      </c>
      <c r="S147" t="s">
        <v>232</v>
      </c>
      <c r="T147">
        <v>1</v>
      </c>
      <c r="U147" t="s">
        <v>154</v>
      </c>
      <c r="V147" t="s">
        <v>216</v>
      </c>
      <c r="W147">
        <v>2012</v>
      </c>
      <c r="X147" t="s">
        <v>156</v>
      </c>
    </row>
    <row r="148" spans="1:24" x14ac:dyDescent="0.3">
      <c r="A148" t="s">
        <v>736</v>
      </c>
      <c r="C148" t="s">
        <v>273</v>
      </c>
      <c r="D148">
        <v>0</v>
      </c>
      <c r="E148" t="s">
        <v>737</v>
      </c>
      <c r="F148" t="s">
        <v>738</v>
      </c>
      <c r="G148" t="s">
        <v>142</v>
      </c>
      <c r="H148" t="s">
        <v>143</v>
      </c>
      <c r="I148" t="s">
        <v>428</v>
      </c>
      <c r="J148" t="s">
        <v>145</v>
      </c>
      <c r="K148" t="s">
        <v>231</v>
      </c>
      <c r="L148" t="s">
        <v>147</v>
      </c>
      <c r="M148" t="s">
        <v>148</v>
      </c>
      <c r="N148" t="s">
        <v>149</v>
      </c>
      <c r="O148" t="s">
        <v>150</v>
      </c>
      <c r="P148" t="s">
        <v>151</v>
      </c>
      <c r="Q148" t="s">
        <v>149</v>
      </c>
      <c r="R148" t="s">
        <v>152</v>
      </c>
      <c r="S148" t="s">
        <v>232</v>
      </c>
      <c r="T148">
        <v>1</v>
      </c>
      <c r="U148" t="s">
        <v>154</v>
      </c>
      <c r="V148" t="s">
        <v>216</v>
      </c>
      <c r="W148">
        <v>2012</v>
      </c>
      <c r="X148" t="s">
        <v>156</v>
      </c>
    </row>
    <row r="149" spans="1:24" x14ac:dyDescent="0.3">
      <c r="A149" t="s">
        <v>4</v>
      </c>
      <c r="C149" t="s">
        <v>739</v>
      </c>
      <c r="D149">
        <v>0</v>
      </c>
      <c r="E149" t="s">
        <v>740</v>
      </c>
      <c r="F149" t="s">
        <v>741</v>
      </c>
      <c r="G149" t="s">
        <v>142</v>
      </c>
      <c r="H149" t="s">
        <v>143</v>
      </c>
      <c r="I149" t="s">
        <v>742</v>
      </c>
      <c r="J149" t="s">
        <v>145</v>
      </c>
      <c r="K149" t="s">
        <v>243</v>
      </c>
      <c r="L149" t="s">
        <v>147</v>
      </c>
      <c r="M149" t="s">
        <v>148</v>
      </c>
      <c r="N149" t="s">
        <v>149</v>
      </c>
      <c r="O149" t="s">
        <v>150</v>
      </c>
      <c r="P149" t="s">
        <v>151</v>
      </c>
      <c r="Q149" t="s">
        <v>149</v>
      </c>
      <c r="R149" t="s">
        <v>152</v>
      </c>
      <c r="S149" t="s">
        <v>244</v>
      </c>
      <c r="T149">
        <v>37</v>
      </c>
      <c r="U149" t="s">
        <v>245</v>
      </c>
      <c r="W149">
        <v>2016</v>
      </c>
      <c r="X149" t="s">
        <v>156</v>
      </c>
    </row>
    <row r="150" spans="1:24" x14ac:dyDescent="0.3">
      <c r="A150" t="s">
        <v>743</v>
      </c>
      <c r="C150" t="s">
        <v>744</v>
      </c>
      <c r="D150">
        <v>1</v>
      </c>
      <c r="E150">
        <v>1</v>
      </c>
      <c r="F150" t="s">
        <v>745</v>
      </c>
      <c r="G150" t="s">
        <v>142</v>
      </c>
      <c r="H150" t="s">
        <v>143</v>
      </c>
      <c r="I150" t="s">
        <v>339</v>
      </c>
      <c r="J150" t="s">
        <v>145</v>
      </c>
      <c r="K150" t="s">
        <v>231</v>
      </c>
      <c r="L150" t="s">
        <v>147</v>
      </c>
      <c r="M150" t="s">
        <v>148</v>
      </c>
      <c r="N150" t="s">
        <v>149</v>
      </c>
      <c r="O150" t="s">
        <v>150</v>
      </c>
      <c r="P150" t="s">
        <v>151</v>
      </c>
      <c r="Q150" t="s">
        <v>149</v>
      </c>
      <c r="R150" t="s">
        <v>152</v>
      </c>
      <c r="S150" t="s">
        <v>232</v>
      </c>
      <c r="T150">
        <v>1</v>
      </c>
      <c r="U150" t="s">
        <v>154</v>
      </c>
      <c r="V150" t="s">
        <v>216</v>
      </c>
      <c r="W150">
        <v>2012</v>
      </c>
      <c r="X150" t="s">
        <v>156</v>
      </c>
    </row>
    <row r="151" spans="1:24" x14ac:dyDescent="0.3">
      <c r="A151" t="s">
        <v>469</v>
      </c>
      <c r="C151" t="s">
        <v>227</v>
      </c>
      <c r="D151">
        <v>0</v>
      </c>
      <c r="E151" t="s">
        <v>470</v>
      </c>
      <c r="F151" t="s">
        <v>471</v>
      </c>
      <c r="G151" t="s">
        <v>142</v>
      </c>
      <c r="H151" t="s">
        <v>143</v>
      </c>
      <c r="I151" t="s">
        <v>363</v>
      </c>
      <c r="J151" t="s">
        <v>145</v>
      </c>
      <c r="K151" t="s">
        <v>450</v>
      </c>
      <c r="L151" t="s">
        <v>345</v>
      </c>
      <c r="M151" t="s">
        <v>346</v>
      </c>
      <c r="N151" t="s">
        <v>149</v>
      </c>
      <c r="O151" t="s">
        <v>150</v>
      </c>
      <c r="P151" t="s">
        <v>151</v>
      </c>
      <c r="Q151" t="s">
        <v>149</v>
      </c>
      <c r="R151" t="s">
        <v>152</v>
      </c>
      <c r="S151" t="s">
        <v>232</v>
      </c>
      <c r="T151">
        <v>1</v>
      </c>
      <c r="U151" t="s">
        <v>154</v>
      </c>
      <c r="V151" t="s">
        <v>216</v>
      </c>
      <c r="W151">
        <v>2012</v>
      </c>
      <c r="X151" t="s">
        <v>451</v>
      </c>
    </row>
    <row r="152" spans="1:24" x14ac:dyDescent="0.3">
      <c r="A152" t="s">
        <v>746</v>
      </c>
      <c r="C152" t="s">
        <v>545</v>
      </c>
      <c r="D152">
        <v>0</v>
      </c>
      <c r="E152" t="s">
        <v>747</v>
      </c>
      <c r="F152" t="s">
        <v>748</v>
      </c>
      <c r="G152" t="s">
        <v>142</v>
      </c>
      <c r="H152" t="s">
        <v>143</v>
      </c>
      <c r="I152" t="s">
        <v>749</v>
      </c>
      <c r="J152" t="s">
        <v>145</v>
      </c>
      <c r="K152" t="s">
        <v>214</v>
      </c>
      <c r="L152" t="s">
        <v>147</v>
      </c>
      <c r="M152" t="s">
        <v>148</v>
      </c>
      <c r="N152" t="s">
        <v>149</v>
      </c>
      <c r="O152" t="s">
        <v>150</v>
      </c>
      <c r="P152" t="s">
        <v>151</v>
      </c>
      <c r="Q152" t="s">
        <v>149</v>
      </c>
      <c r="R152" t="s">
        <v>152</v>
      </c>
      <c r="S152" t="s">
        <v>215</v>
      </c>
      <c r="T152">
        <v>1</v>
      </c>
      <c r="U152" t="s">
        <v>154</v>
      </c>
      <c r="V152" t="s">
        <v>216</v>
      </c>
      <c r="W152">
        <v>2018</v>
      </c>
      <c r="X152" t="s">
        <v>156</v>
      </c>
    </row>
    <row r="153" spans="1:24" x14ac:dyDescent="0.3">
      <c r="A153" t="s">
        <v>750</v>
      </c>
      <c r="C153" t="s">
        <v>751</v>
      </c>
      <c r="D153">
        <v>1</v>
      </c>
      <c r="E153" t="s">
        <v>752</v>
      </c>
      <c r="F153" t="s">
        <v>753</v>
      </c>
      <c r="G153" t="s">
        <v>142</v>
      </c>
      <c r="H153" t="s">
        <v>143</v>
      </c>
      <c r="I153" t="s">
        <v>560</v>
      </c>
      <c r="J153" t="s">
        <v>145</v>
      </c>
      <c r="K153" t="s">
        <v>214</v>
      </c>
      <c r="L153" t="s">
        <v>147</v>
      </c>
      <c r="M153" t="s">
        <v>148</v>
      </c>
      <c r="N153" t="s">
        <v>149</v>
      </c>
      <c r="O153" t="s">
        <v>150</v>
      </c>
      <c r="P153" t="s">
        <v>151</v>
      </c>
      <c r="Q153" t="s">
        <v>149</v>
      </c>
      <c r="R153" t="s">
        <v>152</v>
      </c>
      <c r="S153" t="s">
        <v>215</v>
      </c>
      <c r="T153">
        <v>1</v>
      </c>
      <c r="U153" t="s">
        <v>154</v>
      </c>
      <c r="V153" t="s">
        <v>216</v>
      </c>
      <c r="W153">
        <v>2018</v>
      </c>
      <c r="X153" t="s">
        <v>156</v>
      </c>
    </row>
    <row r="154" spans="1:24" x14ac:dyDescent="0.3">
      <c r="A154" t="s">
        <v>754</v>
      </c>
      <c r="C154" t="s">
        <v>755</v>
      </c>
      <c r="D154">
        <v>1</v>
      </c>
      <c r="E154" t="s">
        <v>756</v>
      </c>
      <c r="F154" t="s">
        <v>757</v>
      </c>
      <c r="G154" t="s">
        <v>142</v>
      </c>
      <c r="H154" t="s">
        <v>143</v>
      </c>
      <c r="I154" t="s">
        <v>758</v>
      </c>
      <c r="J154" t="s">
        <v>145</v>
      </c>
      <c r="K154" t="s">
        <v>214</v>
      </c>
      <c r="L154" t="s">
        <v>147</v>
      </c>
      <c r="M154" t="s">
        <v>148</v>
      </c>
      <c r="N154" t="s">
        <v>149</v>
      </c>
      <c r="O154" t="s">
        <v>150</v>
      </c>
      <c r="P154" t="s">
        <v>151</v>
      </c>
      <c r="Q154" t="s">
        <v>149</v>
      </c>
      <c r="R154" t="s">
        <v>152</v>
      </c>
      <c r="S154" t="s">
        <v>215</v>
      </c>
      <c r="T154">
        <v>1</v>
      </c>
      <c r="U154" t="s">
        <v>154</v>
      </c>
      <c r="V154" t="s">
        <v>216</v>
      </c>
      <c r="W154">
        <v>2018</v>
      </c>
      <c r="X154" t="s">
        <v>156</v>
      </c>
    </row>
    <row r="155" spans="1:24" x14ac:dyDescent="0.3">
      <c r="A155" t="s">
        <v>1</v>
      </c>
      <c r="C155" t="s">
        <v>759</v>
      </c>
      <c r="D155">
        <v>0</v>
      </c>
      <c r="E155" t="s">
        <v>760</v>
      </c>
      <c r="F155" t="s">
        <v>761</v>
      </c>
      <c r="G155" t="s">
        <v>142</v>
      </c>
      <c r="H155" t="s">
        <v>143</v>
      </c>
      <c r="I155" t="s">
        <v>281</v>
      </c>
      <c r="J155" t="s">
        <v>145</v>
      </c>
      <c r="K155" t="s">
        <v>198</v>
      </c>
      <c r="L155" t="s">
        <v>147</v>
      </c>
      <c r="M155" t="s">
        <v>148</v>
      </c>
      <c r="N155" t="s">
        <v>156</v>
      </c>
      <c r="O155" t="s">
        <v>150</v>
      </c>
      <c r="P155" t="s">
        <v>151</v>
      </c>
      <c r="Q155" t="s">
        <v>149</v>
      </c>
      <c r="R155" t="s">
        <v>152</v>
      </c>
      <c r="S155" t="s">
        <v>199</v>
      </c>
      <c r="T155">
        <v>1</v>
      </c>
      <c r="U155" t="s">
        <v>154</v>
      </c>
      <c r="V155" t="s">
        <v>164</v>
      </c>
      <c r="W155">
        <v>2012</v>
      </c>
      <c r="X155" t="s">
        <v>156</v>
      </c>
    </row>
    <row r="156" spans="1:24" x14ac:dyDescent="0.3">
      <c r="A156" t="s">
        <v>762</v>
      </c>
      <c r="C156" t="s">
        <v>763</v>
      </c>
      <c r="D156">
        <v>0</v>
      </c>
      <c r="E156" t="s">
        <v>764</v>
      </c>
      <c r="F156" t="s">
        <v>765</v>
      </c>
      <c r="G156" t="s">
        <v>142</v>
      </c>
      <c r="H156" t="s">
        <v>143</v>
      </c>
      <c r="I156" t="s">
        <v>209</v>
      </c>
      <c r="J156" t="s">
        <v>145</v>
      </c>
      <c r="K156" t="s">
        <v>243</v>
      </c>
      <c r="L156" t="s">
        <v>147</v>
      </c>
      <c r="M156" t="s">
        <v>148</v>
      </c>
      <c r="N156" t="s">
        <v>149</v>
      </c>
      <c r="O156" t="s">
        <v>150</v>
      </c>
      <c r="P156" t="s">
        <v>151</v>
      </c>
      <c r="Q156" t="s">
        <v>149</v>
      </c>
      <c r="R156" t="s">
        <v>152</v>
      </c>
      <c r="S156" t="s">
        <v>244</v>
      </c>
      <c r="T156">
        <v>37</v>
      </c>
      <c r="U156" t="s">
        <v>245</v>
      </c>
      <c r="W156">
        <v>2016</v>
      </c>
      <c r="X156" t="s">
        <v>156</v>
      </c>
    </row>
    <row r="157" spans="1:24" x14ac:dyDescent="0.3">
      <c r="A157" t="s">
        <v>766</v>
      </c>
      <c r="C157" t="s">
        <v>767</v>
      </c>
      <c r="D157">
        <v>0</v>
      </c>
      <c r="E157" t="s">
        <v>768</v>
      </c>
      <c r="F157" t="s">
        <v>769</v>
      </c>
      <c r="G157" t="s">
        <v>142</v>
      </c>
      <c r="H157" t="s">
        <v>143</v>
      </c>
      <c r="I157" t="s">
        <v>770</v>
      </c>
      <c r="J157" t="s">
        <v>145</v>
      </c>
      <c r="K157" t="s">
        <v>243</v>
      </c>
      <c r="L157" t="s">
        <v>147</v>
      </c>
      <c r="M157" t="s">
        <v>148</v>
      </c>
      <c r="N157" t="s">
        <v>149</v>
      </c>
      <c r="O157" t="s">
        <v>150</v>
      </c>
      <c r="P157" t="s">
        <v>151</v>
      </c>
      <c r="Q157" t="s">
        <v>149</v>
      </c>
      <c r="R157" t="s">
        <v>152</v>
      </c>
      <c r="S157" t="s">
        <v>244</v>
      </c>
      <c r="T157">
        <v>37</v>
      </c>
      <c r="U157" t="s">
        <v>245</v>
      </c>
      <c r="W157">
        <v>2016</v>
      </c>
      <c r="X157" t="s">
        <v>156</v>
      </c>
    </row>
    <row r="158" spans="1:24" x14ac:dyDescent="0.3">
      <c r="A158" t="s">
        <v>771</v>
      </c>
      <c r="C158" t="s">
        <v>772</v>
      </c>
      <c r="D158">
        <v>0</v>
      </c>
      <c r="E158">
        <v>12</v>
      </c>
      <c r="F158" t="s">
        <v>773</v>
      </c>
      <c r="G158" t="s">
        <v>142</v>
      </c>
      <c r="H158" t="s">
        <v>143</v>
      </c>
      <c r="I158" t="s">
        <v>492</v>
      </c>
      <c r="J158" t="s">
        <v>145</v>
      </c>
      <c r="K158" t="s">
        <v>175</v>
      </c>
      <c r="L158" t="s">
        <v>147</v>
      </c>
      <c r="M158" t="s">
        <v>148</v>
      </c>
      <c r="N158" t="s">
        <v>149</v>
      </c>
      <c r="O158" t="s">
        <v>150</v>
      </c>
      <c r="P158" t="s">
        <v>151</v>
      </c>
      <c r="Q158" t="s">
        <v>149</v>
      </c>
      <c r="R158" t="s">
        <v>152</v>
      </c>
      <c r="S158" t="s">
        <v>176</v>
      </c>
      <c r="T158">
        <v>1</v>
      </c>
      <c r="U158" t="s">
        <v>154</v>
      </c>
      <c r="V158" t="s">
        <v>177</v>
      </c>
      <c r="W158">
        <v>2015</v>
      </c>
      <c r="X158" t="s">
        <v>156</v>
      </c>
    </row>
    <row r="159" spans="1:24" x14ac:dyDescent="0.3">
      <c r="A159" t="s">
        <v>774</v>
      </c>
      <c r="C159" t="s">
        <v>775</v>
      </c>
      <c r="D159">
        <v>0</v>
      </c>
      <c r="E159">
        <v>16</v>
      </c>
      <c r="F159" t="s">
        <v>776</v>
      </c>
      <c r="G159" t="s">
        <v>142</v>
      </c>
      <c r="H159" t="s">
        <v>143</v>
      </c>
      <c r="I159" s="2">
        <v>45452</v>
      </c>
      <c r="J159" t="s">
        <v>145</v>
      </c>
      <c r="K159" t="s">
        <v>175</v>
      </c>
      <c r="L159" t="s">
        <v>147</v>
      </c>
      <c r="M159" t="s">
        <v>148</v>
      </c>
      <c r="N159" t="s">
        <v>149</v>
      </c>
      <c r="O159" t="s">
        <v>150</v>
      </c>
      <c r="P159" t="s">
        <v>151</v>
      </c>
      <c r="Q159" t="s">
        <v>149</v>
      </c>
      <c r="R159" t="s">
        <v>152</v>
      </c>
      <c r="S159" t="s">
        <v>176</v>
      </c>
      <c r="T159">
        <v>1</v>
      </c>
      <c r="U159" t="s">
        <v>154</v>
      </c>
      <c r="V159" t="s">
        <v>177</v>
      </c>
      <c r="W159">
        <v>2015</v>
      </c>
      <c r="X159" t="s">
        <v>156</v>
      </c>
    </row>
    <row r="160" spans="1:24" x14ac:dyDescent="0.3">
      <c r="A160" t="s">
        <v>698</v>
      </c>
      <c r="C160" t="s">
        <v>699</v>
      </c>
      <c r="D160">
        <v>0</v>
      </c>
      <c r="E160" t="s">
        <v>777</v>
      </c>
      <c r="F160" t="s">
        <v>700</v>
      </c>
      <c r="G160" t="s">
        <v>142</v>
      </c>
      <c r="H160" t="s">
        <v>143</v>
      </c>
      <c r="I160" t="s">
        <v>588</v>
      </c>
      <c r="J160" t="s">
        <v>145</v>
      </c>
      <c r="K160" t="s">
        <v>214</v>
      </c>
      <c r="L160" t="s">
        <v>147</v>
      </c>
      <c r="M160" t="s">
        <v>148</v>
      </c>
      <c r="N160" t="s">
        <v>149</v>
      </c>
      <c r="O160" t="s">
        <v>150</v>
      </c>
      <c r="P160" t="s">
        <v>151</v>
      </c>
      <c r="Q160" t="s">
        <v>149</v>
      </c>
      <c r="R160" t="s">
        <v>152</v>
      </c>
      <c r="S160" t="s">
        <v>215</v>
      </c>
      <c r="T160">
        <v>1</v>
      </c>
      <c r="U160" t="s">
        <v>154</v>
      </c>
      <c r="V160" t="s">
        <v>216</v>
      </c>
      <c r="W160">
        <v>2018</v>
      </c>
      <c r="X160" t="s">
        <v>156</v>
      </c>
    </row>
    <row r="161" spans="1:24" x14ac:dyDescent="0.3">
      <c r="A161" t="s">
        <v>340</v>
      </c>
      <c r="C161" t="s">
        <v>218</v>
      </c>
      <c r="D161">
        <v>1</v>
      </c>
      <c r="E161" t="s">
        <v>341</v>
      </c>
      <c r="F161" t="s">
        <v>342</v>
      </c>
      <c r="G161" t="s">
        <v>142</v>
      </c>
      <c r="H161" t="s">
        <v>143</v>
      </c>
      <c r="I161" t="s">
        <v>778</v>
      </c>
      <c r="J161" t="s">
        <v>145</v>
      </c>
      <c r="K161" t="s">
        <v>214</v>
      </c>
      <c r="L161" t="s">
        <v>147</v>
      </c>
      <c r="M161" t="s">
        <v>148</v>
      </c>
      <c r="N161" t="s">
        <v>149</v>
      </c>
      <c r="O161" t="s">
        <v>150</v>
      </c>
      <c r="P161" t="s">
        <v>151</v>
      </c>
      <c r="Q161" t="s">
        <v>149</v>
      </c>
      <c r="R161" t="s">
        <v>152</v>
      </c>
      <c r="S161" t="s">
        <v>215</v>
      </c>
      <c r="T161">
        <v>1</v>
      </c>
      <c r="U161" t="s">
        <v>154</v>
      </c>
      <c r="V161" t="s">
        <v>216</v>
      </c>
      <c r="W161">
        <v>2018</v>
      </c>
      <c r="X161" t="s">
        <v>156</v>
      </c>
    </row>
    <row r="162" spans="1:24" x14ac:dyDescent="0.3">
      <c r="A162" t="s">
        <v>779</v>
      </c>
      <c r="C162" t="s">
        <v>780</v>
      </c>
      <c r="D162">
        <v>0</v>
      </c>
      <c r="E162" t="s">
        <v>781</v>
      </c>
      <c r="F162" t="s">
        <v>782</v>
      </c>
      <c r="G162" t="s">
        <v>142</v>
      </c>
      <c r="H162" t="s">
        <v>143</v>
      </c>
      <c r="I162" t="s">
        <v>296</v>
      </c>
      <c r="J162" t="s">
        <v>145</v>
      </c>
      <c r="K162" t="s">
        <v>243</v>
      </c>
      <c r="L162" t="s">
        <v>147</v>
      </c>
      <c r="M162" t="s">
        <v>148</v>
      </c>
      <c r="N162" t="s">
        <v>149</v>
      </c>
      <c r="O162" t="s">
        <v>150</v>
      </c>
      <c r="P162" t="s">
        <v>151</v>
      </c>
      <c r="Q162" t="s">
        <v>149</v>
      </c>
      <c r="R162" t="s">
        <v>152</v>
      </c>
      <c r="S162" t="s">
        <v>244</v>
      </c>
      <c r="T162">
        <v>37</v>
      </c>
      <c r="U162" t="s">
        <v>245</v>
      </c>
      <c r="W162">
        <v>2016</v>
      </c>
      <c r="X162" t="s">
        <v>156</v>
      </c>
    </row>
    <row r="163" spans="1:24" x14ac:dyDescent="0.3">
      <c r="A163" t="s">
        <v>783</v>
      </c>
      <c r="C163" t="s">
        <v>156</v>
      </c>
      <c r="D163" t="s">
        <v>156</v>
      </c>
      <c r="E163" t="s">
        <v>784</v>
      </c>
      <c r="G163" t="s">
        <v>142</v>
      </c>
      <c r="H163" t="s">
        <v>143</v>
      </c>
      <c r="I163" t="s">
        <v>749</v>
      </c>
      <c r="J163" t="s">
        <v>145</v>
      </c>
      <c r="K163" t="s">
        <v>243</v>
      </c>
      <c r="L163" t="s">
        <v>147</v>
      </c>
      <c r="M163" t="s">
        <v>148</v>
      </c>
      <c r="N163" t="s">
        <v>149</v>
      </c>
      <c r="O163" t="s">
        <v>150</v>
      </c>
      <c r="P163" t="s">
        <v>151</v>
      </c>
      <c r="Q163" t="s">
        <v>149</v>
      </c>
      <c r="R163" t="s">
        <v>152</v>
      </c>
      <c r="S163" t="s">
        <v>244</v>
      </c>
      <c r="T163">
        <v>37</v>
      </c>
      <c r="U163" t="s">
        <v>245</v>
      </c>
      <c r="W163">
        <v>2016</v>
      </c>
      <c r="X163" t="s">
        <v>156</v>
      </c>
    </row>
    <row r="164" spans="1:24" x14ac:dyDescent="0.3">
      <c r="A164" t="s">
        <v>785</v>
      </c>
      <c r="C164" t="s">
        <v>786</v>
      </c>
      <c r="D164">
        <v>0</v>
      </c>
      <c r="E164" t="s">
        <v>787</v>
      </c>
      <c r="F164" t="s">
        <v>788</v>
      </c>
      <c r="G164" t="s">
        <v>142</v>
      </c>
      <c r="H164" t="s">
        <v>143</v>
      </c>
      <c r="I164" t="s">
        <v>749</v>
      </c>
      <c r="J164" t="s">
        <v>145</v>
      </c>
      <c r="K164" t="s">
        <v>243</v>
      </c>
      <c r="L164" t="s">
        <v>147</v>
      </c>
      <c r="M164" t="s">
        <v>148</v>
      </c>
      <c r="N164" t="s">
        <v>149</v>
      </c>
      <c r="O164" t="s">
        <v>150</v>
      </c>
      <c r="P164" t="s">
        <v>151</v>
      </c>
      <c r="Q164" t="s">
        <v>149</v>
      </c>
      <c r="R164" t="s">
        <v>152</v>
      </c>
      <c r="S164" t="s">
        <v>244</v>
      </c>
      <c r="T164">
        <v>37</v>
      </c>
      <c r="U164" t="s">
        <v>245</v>
      </c>
      <c r="W164">
        <v>2016</v>
      </c>
      <c r="X164" t="s">
        <v>156</v>
      </c>
    </row>
    <row r="165" spans="1:24" x14ac:dyDescent="0.3">
      <c r="A165" t="s">
        <v>789</v>
      </c>
      <c r="C165" t="s">
        <v>759</v>
      </c>
      <c r="D165">
        <v>0</v>
      </c>
      <c r="E165" t="s">
        <v>790</v>
      </c>
      <c r="F165" t="s">
        <v>791</v>
      </c>
      <c r="G165" t="s">
        <v>142</v>
      </c>
      <c r="H165" t="s">
        <v>143</v>
      </c>
      <c r="I165" t="s">
        <v>192</v>
      </c>
      <c r="J165" t="s">
        <v>145</v>
      </c>
      <c r="K165" t="s">
        <v>198</v>
      </c>
      <c r="L165" t="s">
        <v>147</v>
      </c>
      <c r="M165" t="s">
        <v>148</v>
      </c>
      <c r="N165" t="s">
        <v>156</v>
      </c>
      <c r="O165" t="s">
        <v>150</v>
      </c>
      <c r="P165" t="s">
        <v>151</v>
      </c>
      <c r="Q165" t="s">
        <v>149</v>
      </c>
      <c r="R165" t="s">
        <v>152</v>
      </c>
      <c r="S165" t="s">
        <v>199</v>
      </c>
      <c r="T165">
        <v>1</v>
      </c>
      <c r="U165" t="s">
        <v>154</v>
      </c>
      <c r="V165" t="s">
        <v>164</v>
      </c>
      <c r="W165">
        <v>2012</v>
      </c>
      <c r="X165" t="s">
        <v>156</v>
      </c>
    </row>
    <row r="166" spans="1:24" x14ac:dyDescent="0.3">
      <c r="A166" t="s">
        <v>792</v>
      </c>
      <c r="C166" t="s">
        <v>793</v>
      </c>
      <c r="D166">
        <v>1</v>
      </c>
      <c r="E166" t="s">
        <v>794</v>
      </c>
      <c r="F166" t="s">
        <v>795</v>
      </c>
      <c r="G166" t="s">
        <v>142</v>
      </c>
      <c r="H166" t="s">
        <v>143</v>
      </c>
      <c r="I166" t="s">
        <v>672</v>
      </c>
      <c r="J166" t="s">
        <v>145</v>
      </c>
      <c r="K166" t="s">
        <v>198</v>
      </c>
      <c r="L166" t="s">
        <v>147</v>
      </c>
      <c r="M166" t="s">
        <v>148</v>
      </c>
      <c r="N166" t="s">
        <v>156</v>
      </c>
      <c r="O166" t="s">
        <v>150</v>
      </c>
      <c r="P166" t="s">
        <v>151</v>
      </c>
      <c r="Q166" t="s">
        <v>149</v>
      </c>
      <c r="R166" t="s">
        <v>152</v>
      </c>
      <c r="S166" t="s">
        <v>199</v>
      </c>
      <c r="T166">
        <v>1</v>
      </c>
      <c r="U166" t="s">
        <v>154</v>
      </c>
      <c r="V166" t="s">
        <v>164</v>
      </c>
      <c r="W166">
        <v>2012</v>
      </c>
      <c r="X166" t="s">
        <v>156</v>
      </c>
    </row>
    <row r="167" spans="1:24" x14ac:dyDescent="0.3">
      <c r="A167" t="s">
        <v>796</v>
      </c>
      <c r="C167" t="s">
        <v>797</v>
      </c>
      <c r="D167">
        <v>0</v>
      </c>
      <c r="E167" t="s">
        <v>679</v>
      </c>
      <c r="F167" t="s">
        <v>798</v>
      </c>
      <c r="G167" t="s">
        <v>142</v>
      </c>
      <c r="H167" t="s">
        <v>143</v>
      </c>
      <c r="I167" t="s">
        <v>289</v>
      </c>
      <c r="J167" t="s">
        <v>145</v>
      </c>
      <c r="K167" t="s">
        <v>214</v>
      </c>
      <c r="L167" t="s">
        <v>147</v>
      </c>
      <c r="M167" t="s">
        <v>148</v>
      </c>
      <c r="N167" t="s">
        <v>149</v>
      </c>
      <c r="O167" t="s">
        <v>150</v>
      </c>
      <c r="P167" t="s">
        <v>151</v>
      </c>
      <c r="Q167" t="s">
        <v>149</v>
      </c>
      <c r="R167" t="s">
        <v>152</v>
      </c>
      <c r="S167" t="s">
        <v>215</v>
      </c>
      <c r="T167">
        <v>1</v>
      </c>
      <c r="U167" t="s">
        <v>154</v>
      </c>
      <c r="V167" t="s">
        <v>216</v>
      </c>
      <c r="W167">
        <v>2018</v>
      </c>
      <c r="X167" t="s">
        <v>156</v>
      </c>
    </row>
    <row r="168" spans="1:24" x14ac:dyDescent="0.3">
      <c r="A168" t="s">
        <v>799</v>
      </c>
      <c r="C168" t="s">
        <v>800</v>
      </c>
      <c r="D168">
        <v>0</v>
      </c>
      <c r="E168" t="s">
        <v>801</v>
      </c>
      <c r="F168" t="s">
        <v>802</v>
      </c>
      <c r="G168" t="s">
        <v>142</v>
      </c>
      <c r="H168" t="s">
        <v>143</v>
      </c>
      <c r="I168" t="s">
        <v>511</v>
      </c>
      <c r="J168" t="s">
        <v>145</v>
      </c>
      <c r="K168" t="s">
        <v>243</v>
      </c>
      <c r="L168" t="s">
        <v>147</v>
      </c>
      <c r="M168" t="s">
        <v>148</v>
      </c>
      <c r="N168" t="s">
        <v>149</v>
      </c>
      <c r="O168" t="s">
        <v>150</v>
      </c>
      <c r="P168" t="s">
        <v>151</v>
      </c>
      <c r="Q168" t="s">
        <v>149</v>
      </c>
      <c r="R168" t="s">
        <v>152</v>
      </c>
      <c r="S168" t="s">
        <v>244</v>
      </c>
      <c r="T168">
        <v>37</v>
      </c>
      <c r="U168" t="s">
        <v>245</v>
      </c>
      <c r="W168">
        <v>2016</v>
      </c>
      <c r="X168" t="s">
        <v>156</v>
      </c>
    </row>
    <row r="169" spans="1:24" x14ac:dyDescent="0.3">
      <c r="A169" t="s">
        <v>803</v>
      </c>
      <c r="C169" t="s">
        <v>804</v>
      </c>
      <c r="D169">
        <v>0</v>
      </c>
      <c r="E169" t="s">
        <v>805</v>
      </c>
      <c r="F169" t="s">
        <v>806</v>
      </c>
      <c r="G169" t="s">
        <v>142</v>
      </c>
      <c r="H169" t="s">
        <v>143</v>
      </c>
      <c r="I169" t="s">
        <v>418</v>
      </c>
      <c r="J169" t="s">
        <v>145</v>
      </c>
      <c r="K169" t="s">
        <v>243</v>
      </c>
      <c r="L169" t="s">
        <v>147</v>
      </c>
      <c r="M169" t="s">
        <v>148</v>
      </c>
      <c r="N169" t="s">
        <v>149</v>
      </c>
      <c r="O169" t="s">
        <v>150</v>
      </c>
      <c r="P169" t="s">
        <v>151</v>
      </c>
      <c r="Q169" t="s">
        <v>149</v>
      </c>
      <c r="R169" t="s">
        <v>152</v>
      </c>
      <c r="S169" t="s">
        <v>244</v>
      </c>
      <c r="T169">
        <v>37</v>
      </c>
      <c r="U169" t="s">
        <v>245</v>
      </c>
      <c r="W169">
        <v>2016</v>
      </c>
      <c r="X169" t="s">
        <v>156</v>
      </c>
    </row>
    <row r="170" spans="1:24" x14ac:dyDescent="0.3">
      <c r="A170" t="s">
        <v>807</v>
      </c>
      <c r="C170" t="s">
        <v>808</v>
      </c>
      <c r="D170">
        <v>0</v>
      </c>
      <c r="E170" t="s">
        <v>809</v>
      </c>
      <c r="F170" t="s">
        <v>810</v>
      </c>
      <c r="G170" t="s">
        <v>142</v>
      </c>
      <c r="H170" t="s">
        <v>143</v>
      </c>
      <c r="I170" t="s">
        <v>174</v>
      </c>
      <c r="J170" t="s">
        <v>145</v>
      </c>
      <c r="K170" t="s">
        <v>243</v>
      </c>
      <c r="L170" t="s">
        <v>147</v>
      </c>
      <c r="M170" t="s">
        <v>148</v>
      </c>
      <c r="N170" t="s">
        <v>149</v>
      </c>
      <c r="O170" t="s">
        <v>150</v>
      </c>
      <c r="P170" t="s">
        <v>151</v>
      </c>
      <c r="Q170" t="s">
        <v>149</v>
      </c>
      <c r="R170" t="s">
        <v>152</v>
      </c>
      <c r="S170" t="s">
        <v>244</v>
      </c>
      <c r="T170">
        <v>37</v>
      </c>
      <c r="U170" t="s">
        <v>245</v>
      </c>
      <c r="W170">
        <v>2016</v>
      </c>
      <c r="X170" t="s">
        <v>156</v>
      </c>
    </row>
  </sheetData>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75"/>
  <sheetViews>
    <sheetView zoomScale="106" workbookViewId="0">
      <selection activeCell="B2" sqref="B2"/>
    </sheetView>
  </sheetViews>
  <sheetFormatPr defaultRowHeight="14.4" x14ac:dyDescent="0.3"/>
  <cols>
    <col min="1" max="1" width="34.5546875" customWidth="1"/>
    <col min="2" max="2" width="56.5546875" customWidth="1"/>
    <col min="3" max="3" width="16.77734375" bestFit="1" customWidth="1"/>
    <col min="4" max="4" width="43.88671875" bestFit="1" customWidth="1"/>
    <col min="5" max="5" width="42.88671875" bestFit="1" customWidth="1"/>
    <col min="6" max="7" width="43.88671875" bestFit="1" customWidth="1"/>
    <col min="8" max="8" width="39.44140625" bestFit="1" customWidth="1"/>
    <col min="9" max="9" width="25" customWidth="1"/>
    <col min="10" max="10" width="24.33203125" bestFit="1" customWidth="1"/>
    <col min="11" max="11" width="20.88671875" bestFit="1" customWidth="1"/>
    <col min="12" max="12" width="32.6640625" bestFit="1" customWidth="1"/>
    <col min="13" max="13" width="26.88671875" bestFit="1" customWidth="1"/>
    <col min="14" max="14" width="31.21875" bestFit="1" customWidth="1"/>
    <col min="30" max="30" width="24.6640625" customWidth="1"/>
  </cols>
  <sheetData>
    <row r="1" spans="1:14" s="1" customFormat="1" x14ac:dyDescent="0.3">
      <c r="A1" s="1" t="s">
        <v>11</v>
      </c>
      <c r="B1" s="1" t="s">
        <v>10</v>
      </c>
      <c r="C1" s="1" t="s">
        <v>13</v>
      </c>
      <c r="D1" s="1" t="s">
        <v>110</v>
      </c>
      <c r="E1" s="1" t="s">
        <v>111</v>
      </c>
      <c r="F1" s="1" t="s">
        <v>112</v>
      </c>
      <c r="G1" s="1" t="s">
        <v>113</v>
      </c>
      <c r="H1" s="1" t="s">
        <v>109</v>
      </c>
      <c r="I1" s="1" t="s">
        <v>28</v>
      </c>
      <c r="J1" s="1" t="s">
        <v>114</v>
      </c>
      <c r="K1" s="1" t="s">
        <v>14</v>
      </c>
      <c r="L1" s="1" t="s">
        <v>103</v>
      </c>
      <c r="M1" s="1" t="s">
        <v>104</v>
      </c>
      <c r="N1" s="1" t="s">
        <v>12</v>
      </c>
    </row>
    <row r="2" spans="1:14" ht="92.4" customHeight="1" x14ac:dyDescent="0.3">
      <c r="B2" t="s">
        <v>93</v>
      </c>
      <c r="C2" t="s">
        <v>3</v>
      </c>
      <c r="D2">
        <v>-8.31</v>
      </c>
      <c r="E2">
        <v>-8.4</v>
      </c>
      <c r="F2">
        <v>-8.5299999999999994</v>
      </c>
      <c r="G2">
        <v>-8.1199999999999992</v>
      </c>
      <c r="H2">
        <f>MIN(D2:G2)</f>
        <v>-8.5299999999999994</v>
      </c>
      <c r="I2">
        <v>180</v>
      </c>
      <c r="J2">
        <f>-0.6*LN(1000000000/I2)</f>
        <v>-9.318185391633719</v>
      </c>
      <c r="K2">
        <v>3</v>
      </c>
      <c r="L2">
        <v>29</v>
      </c>
      <c r="M2">
        <f t="shared" ref="M2:M33" si="0">-H2/L2</f>
        <v>0.29413793103448271</v>
      </c>
      <c r="N2" t="s">
        <v>15</v>
      </c>
    </row>
    <row r="3" spans="1:14" ht="91.2" customHeight="1" x14ac:dyDescent="0.3">
      <c r="B3" t="s">
        <v>94</v>
      </c>
      <c r="C3" t="s">
        <v>9</v>
      </c>
      <c r="D3">
        <v>-8.4700000000000006</v>
      </c>
      <c r="E3">
        <v>-8.32</v>
      </c>
      <c r="G3">
        <v>-8.33</v>
      </c>
      <c r="H3">
        <f t="shared" ref="H3:H66" si="1">MIN(D3:G3)</f>
        <v>-8.4700000000000006</v>
      </c>
      <c r="I3">
        <v>380</v>
      </c>
      <c r="J3">
        <f t="shared" ref="J3:J11" si="2">-0.6*LN(1000000000/I3)</f>
        <v>-8.8698567505355879</v>
      </c>
      <c r="K3">
        <v>2</v>
      </c>
      <c r="L3">
        <v>29</v>
      </c>
      <c r="M3">
        <f t="shared" si="0"/>
        <v>0.29206896551724137</v>
      </c>
      <c r="N3" t="s">
        <v>15</v>
      </c>
    </row>
    <row r="4" spans="1:14" ht="94.8" customHeight="1" x14ac:dyDescent="0.3">
      <c r="B4" t="s">
        <v>95</v>
      </c>
      <c r="C4" t="s">
        <v>7</v>
      </c>
      <c r="D4">
        <v>-8.4</v>
      </c>
      <c r="E4">
        <v>-8.26</v>
      </c>
      <c r="F4">
        <v>-8.32</v>
      </c>
      <c r="G4">
        <v>-8.11</v>
      </c>
      <c r="H4">
        <f t="shared" si="1"/>
        <v>-8.4</v>
      </c>
      <c r="I4">
        <v>78</v>
      </c>
      <c r="J4">
        <f t="shared" si="2"/>
        <v>-9.8199342061540911</v>
      </c>
      <c r="K4">
        <v>2</v>
      </c>
      <c r="L4">
        <v>30</v>
      </c>
      <c r="M4">
        <f t="shared" si="0"/>
        <v>0.28000000000000003</v>
      </c>
      <c r="N4" t="s">
        <v>15</v>
      </c>
    </row>
    <row r="5" spans="1:14" ht="130.80000000000001" customHeight="1" x14ac:dyDescent="0.3">
      <c r="B5" t="s">
        <v>97</v>
      </c>
      <c r="C5" t="s">
        <v>5</v>
      </c>
      <c r="D5">
        <v>-7.93</v>
      </c>
      <c r="E5">
        <v>-7.94</v>
      </c>
      <c r="F5">
        <v>-7.87</v>
      </c>
      <c r="H5">
        <f t="shared" si="1"/>
        <v>-7.94</v>
      </c>
      <c r="I5">
        <v>140</v>
      </c>
      <c r="J5">
        <f t="shared" si="2"/>
        <v>-9.4689740486022629</v>
      </c>
      <c r="K5">
        <v>2</v>
      </c>
      <c r="L5">
        <v>32</v>
      </c>
      <c r="M5">
        <f t="shared" si="0"/>
        <v>0.24812500000000001</v>
      </c>
      <c r="N5" t="s">
        <v>15</v>
      </c>
    </row>
    <row r="6" spans="1:14" ht="120" customHeight="1" x14ac:dyDescent="0.3">
      <c r="B6" t="s">
        <v>98</v>
      </c>
      <c r="C6" t="s">
        <v>2</v>
      </c>
      <c r="D6">
        <v>-8.58</v>
      </c>
      <c r="E6">
        <v>-8.64</v>
      </c>
      <c r="F6">
        <v>-8.69</v>
      </c>
      <c r="G6">
        <v>-8.58</v>
      </c>
      <c r="H6">
        <f t="shared" si="1"/>
        <v>-8.69</v>
      </c>
      <c r="I6">
        <v>200</v>
      </c>
      <c r="J6">
        <f t="shared" si="2"/>
        <v>-9.2549690822390254</v>
      </c>
      <c r="K6">
        <v>2</v>
      </c>
      <c r="L6">
        <v>30</v>
      </c>
      <c r="M6">
        <f t="shared" si="0"/>
        <v>0.28966666666666663</v>
      </c>
      <c r="N6" t="s">
        <v>15</v>
      </c>
    </row>
    <row r="7" spans="1:14" ht="118.2" customHeight="1" x14ac:dyDescent="0.3">
      <c r="B7" t="s">
        <v>99</v>
      </c>
      <c r="C7" t="s">
        <v>1</v>
      </c>
      <c r="D7">
        <v>-8.0399999999999991</v>
      </c>
      <c r="E7">
        <v>-8.42</v>
      </c>
      <c r="F7">
        <v>-8.2100000000000009</v>
      </c>
      <c r="G7">
        <v>-8.5399999999999991</v>
      </c>
      <c r="H7">
        <f t="shared" si="1"/>
        <v>-8.5399999999999991</v>
      </c>
      <c r="I7">
        <v>55</v>
      </c>
      <c r="J7">
        <f t="shared" si="2"/>
        <v>-10.029559591028365</v>
      </c>
      <c r="K7">
        <v>3</v>
      </c>
      <c r="L7">
        <v>36</v>
      </c>
      <c r="M7">
        <f t="shared" si="0"/>
        <v>0.2372222222222222</v>
      </c>
      <c r="N7" t="s">
        <v>15</v>
      </c>
    </row>
    <row r="8" spans="1:14" ht="117" customHeight="1" x14ac:dyDescent="0.3">
      <c r="B8" t="s">
        <v>100</v>
      </c>
      <c r="C8" t="s">
        <v>8</v>
      </c>
      <c r="D8">
        <v>-7.84</v>
      </c>
      <c r="E8">
        <v>-7.81</v>
      </c>
      <c r="F8">
        <v>-7.9</v>
      </c>
      <c r="G8">
        <v>-8.2799999999999994</v>
      </c>
      <c r="H8">
        <f t="shared" si="1"/>
        <v>-8.2799999999999994</v>
      </c>
      <c r="I8">
        <v>30</v>
      </c>
      <c r="J8">
        <f t="shared" si="2"/>
        <v>-10.393241073170554</v>
      </c>
      <c r="K8">
        <v>4</v>
      </c>
      <c r="L8">
        <v>47</v>
      </c>
      <c r="M8">
        <f t="shared" si="0"/>
        <v>0.17617021276595743</v>
      </c>
      <c r="N8" t="s">
        <v>15</v>
      </c>
    </row>
    <row r="9" spans="1:14" ht="91.2" customHeight="1" x14ac:dyDescent="0.3">
      <c r="B9" t="s">
        <v>101</v>
      </c>
      <c r="C9" t="s">
        <v>6</v>
      </c>
      <c r="D9">
        <v>-5.92</v>
      </c>
      <c r="E9">
        <v>-5.91</v>
      </c>
      <c r="F9">
        <v>-5.92</v>
      </c>
      <c r="G9">
        <v>-5.89</v>
      </c>
      <c r="H9">
        <f t="shared" si="1"/>
        <v>-5.92</v>
      </c>
      <c r="I9">
        <v>57</v>
      </c>
      <c r="J9">
        <f t="shared" si="2"/>
        <v>-10.008128741467116</v>
      </c>
      <c r="K9">
        <v>2</v>
      </c>
      <c r="L9">
        <v>16</v>
      </c>
      <c r="M9">
        <f t="shared" si="0"/>
        <v>0.37</v>
      </c>
      <c r="N9" t="s">
        <v>15</v>
      </c>
    </row>
    <row r="10" spans="1:14" ht="117" customHeight="1" x14ac:dyDescent="0.3">
      <c r="B10" t="s">
        <v>102</v>
      </c>
      <c r="C10" t="s">
        <v>4</v>
      </c>
      <c r="D10">
        <v>-7.01</v>
      </c>
      <c r="E10">
        <v>-6.98</v>
      </c>
      <c r="F10">
        <v>-7</v>
      </c>
      <c r="G10">
        <v>-6.98</v>
      </c>
      <c r="H10">
        <f t="shared" si="1"/>
        <v>-7.01</v>
      </c>
      <c r="I10">
        <v>61</v>
      </c>
      <c r="J10">
        <f t="shared" si="2"/>
        <v>-9.9674351836638593</v>
      </c>
      <c r="K10">
        <v>2</v>
      </c>
      <c r="L10">
        <v>24</v>
      </c>
      <c r="M10">
        <f t="shared" si="0"/>
        <v>0.29208333333333331</v>
      </c>
      <c r="N10" t="s">
        <v>15</v>
      </c>
    </row>
    <row r="11" spans="1:14" ht="135.6" customHeight="1" x14ac:dyDescent="0.3">
      <c r="B11" t="s">
        <v>96</v>
      </c>
      <c r="C11" t="s">
        <v>0</v>
      </c>
      <c r="D11">
        <v>-7.46</v>
      </c>
      <c r="E11">
        <v>-7.55</v>
      </c>
      <c r="F11">
        <v>-7.46</v>
      </c>
      <c r="G11">
        <v>-7.54</v>
      </c>
      <c r="H11">
        <f t="shared" si="1"/>
        <v>-7.55</v>
      </c>
      <c r="I11">
        <v>120</v>
      </c>
      <c r="J11">
        <f t="shared" si="2"/>
        <v>-9.5614644564986193</v>
      </c>
      <c r="K11">
        <v>2</v>
      </c>
      <c r="L11">
        <v>27</v>
      </c>
      <c r="M11">
        <f t="shared" si="0"/>
        <v>0.27962962962962962</v>
      </c>
      <c r="N11" t="s">
        <v>15</v>
      </c>
    </row>
    <row r="12" spans="1:14" ht="93.6" customHeight="1" x14ac:dyDescent="0.3">
      <c r="B12" t="s">
        <v>29</v>
      </c>
      <c r="D12">
        <v>-8.58</v>
      </c>
      <c r="E12">
        <v>-8.5500000000000007</v>
      </c>
      <c r="F12">
        <v>-8.61</v>
      </c>
      <c r="G12">
        <v>-8.5500000000000007</v>
      </c>
      <c r="H12">
        <f t="shared" si="1"/>
        <v>-8.61</v>
      </c>
      <c r="K12">
        <v>2</v>
      </c>
      <c r="L12">
        <v>31</v>
      </c>
      <c r="M12">
        <f t="shared" si="0"/>
        <v>0.27774193548387094</v>
      </c>
      <c r="N12" t="s">
        <v>16</v>
      </c>
    </row>
    <row r="13" spans="1:14" ht="126.6" customHeight="1" x14ac:dyDescent="0.3">
      <c r="B13" t="s">
        <v>30</v>
      </c>
      <c r="D13">
        <v>-8.98</v>
      </c>
      <c r="E13">
        <v>-9</v>
      </c>
      <c r="F13">
        <v>-9.01</v>
      </c>
      <c r="G13">
        <v>-9.01</v>
      </c>
      <c r="H13">
        <f t="shared" si="1"/>
        <v>-9.01</v>
      </c>
      <c r="K13">
        <v>2</v>
      </c>
      <c r="L13">
        <v>33</v>
      </c>
      <c r="M13">
        <f t="shared" si="0"/>
        <v>0.27303030303030301</v>
      </c>
      <c r="N13" t="s">
        <v>16</v>
      </c>
    </row>
    <row r="14" spans="1:14" ht="130.80000000000001" customHeight="1" x14ac:dyDescent="0.3">
      <c r="B14" t="s">
        <v>33</v>
      </c>
      <c r="E14">
        <v>-8.5500000000000007</v>
      </c>
      <c r="F14">
        <v>-8.5500000000000007</v>
      </c>
      <c r="G14">
        <v>-8.56</v>
      </c>
      <c r="H14">
        <f t="shared" si="1"/>
        <v>-8.56</v>
      </c>
      <c r="K14">
        <v>2</v>
      </c>
      <c r="L14">
        <v>31</v>
      </c>
      <c r="M14">
        <f t="shared" si="0"/>
        <v>0.27612903225806451</v>
      </c>
      <c r="N14" t="s">
        <v>16</v>
      </c>
    </row>
    <row r="15" spans="1:14" ht="112.2" customHeight="1" x14ac:dyDescent="0.3">
      <c r="B15" t="s">
        <v>32</v>
      </c>
      <c r="D15">
        <v>-8.0299999999999994</v>
      </c>
      <c r="E15">
        <v>-7.98</v>
      </c>
      <c r="F15">
        <v>-7.95</v>
      </c>
      <c r="G15">
        <v>-7.99</v>
      </c>
      <c r="H15">
        <f t="shared" si="1"/>
        <v>-8.0299999999999994</v>
      </c>
      <c r="K15">
        <v>2</v>
      </c>
      <c r="L15">
        <v>31</v>
      </c>
      <c r="M15">
        <f t="shared" si="0"/>
        <v>0.25903225806451613</v>
      </c>
      <c r="N15" t="s">
        <v>16</v>
      </c>
    </row>
    <row r="16" spans="1:14" ht="105.6" customHeight="1" x14ac:dyDescent="0.3">
      <c r="B16" t="s">
        <v>31</v>
      </c>
      <c r="D16">
        <v>-7.94</v>
      </c>
      <c r="E16">
        <v>-7.87</v>
      </c>
      <c r="F16">
        <v>-7.84</v>
      </c>
      <c r="G16">
        <v>-8.08</v>
      </c>
      <c r="H16">
        <f t="shared" si="1"/>
        <v>-8.08</v>
      </c>
      <c r="K16">
        <v>2</v>
      </c>
      <c r="L16">
        <v>26</v>
      </c>
      <c r="M16">
        <f t="shared" si="0"/>
        <v>0.3107692307692308</v>
      </c>
      <c r="N16" t="s">
        <v>16</v>
      </c>
    </row>
    <row r="17" spans="2:14" ht="93.6" customHeight="1" x14ac:dyDescent="0.3">
      <c r="B17" t="s">
        <v>34</v>
      </c>
      <c r="D17">
        <v>-8.7899999999999991</v>
      </c>
      <c r="E17">
        <v>-8.8000000000000007</v>
      </c>
      <c r="F17">
        <v>-8.83</v>
      </c>
      <c r="G17">
        <v>-8.8000000000000007</v>
      </c>
      <c r="H17">
        <f t="shared" si="1"/>
        <v>-8.83</v>
      </c>
      <c r="K17">
        <v>2</v>
      </c>
      <c r="L17">
        <v>30</v>
      </c>
      <c r="M17">
        <f t="shared" si="0"/>
        <v>0.29433333333333334</v>
      </c>
      <c r="N17" t="s">
        <v>17</v>
      </c>
    </row>
    <row r="18" spans="2:14" ht="93.6" customHeight="1" x14ac:dyDescent="0.3">
      <c r="B18" t="s">
        <v>35</v>
      </c>
      <c r="D18">
        <v>-8.52</v>
      </c>
      <c r="F18">
        <v>-8.58</v>
      </c>
      <c r="G18">
        <v>-8.57</v>
      </c>
      <c r="H18">
        <f t="shared" si="1"/>
        <v>-8.58</v>
      </c>
      <c r="K18">
        <v>2</v>
      </c>
      <c r="L18">
        <v>31</v>
      </c>
      <c r="M18">
        <f t="shared" si="0"/>
        <v>0.27677419354838712</v>
      </c>
      <c r="N18" t="s">
        <v>17</v>
      </c>
    </row>
    <row r="19" spans="2:14" ht="92.4" customHeight="1" x14ac:dyDescent="0.3">
      <c r="B19" t="s">
        <v>36</v>
      </c>
      <c r="D19">
        <v>-8.1199999999999992</v>
      </c>
      <c r="F19">
        <v>-7.75</v>
      </c>
      <c r="G19">
        <v>-8.09</v>
      </c>
      <c r="H19">
        <f t="shared" si="1"/>
        <v>-8.1199999999999992</v>
      </c>
      <c r="K19">
        <v>2</v>
      </c>
      <c r="L19">
        <v>27</v>
      </c>
      <c r="M19">
        <f t="shared" si="0"/>
        <v>0.3007407407407407</v>
      </c>
      <c r="N19" t="s">
        <v>17</v>
      </c>
    </row>
    <row r="20" spans="2:14" ht="91.8" customHeight="1" x14ac:dyDescent="0.3">
      <c r="B20" t="s">
        <v>37</v>
      </c>
      <c r="D20">
        <v>-8.17</v>
      </c>
      <c r="E20">
        <v>-8.17</v>
      </c>
      <c r="F20">
        <v>-8.1999999999999993</v>
      </c>
      <c r="G20">
        <v>-8.18</v>
      </c>
      <c r="H20">
        <f t="shared" si="1"/>
        <v>-8.1999999999999993</v>
      </c>
      <c r="K20">
        <v>2</v>
      </c>
      <c r="L20">
        <v>31</v>
      </c>
      <c r="M20">
        <f t="shared" si="0"/>
        <v>0.26451612903225802</v>
      </c>
      <c r="N20" t="s">
        <v>17</v>
      </c>
    </row>
    <row r="21" spans="2:14" ht="94.8" customHeight="1" x14ac:dyDescent="0.3">
      <c r="B21" t="s">
        <v>38</v>
      </c>
      <c r="D21">
        <v>-8.36</v>
      </c>
      <c r="E21">
        <v>-8.3800000000000008</v>
      </c>
      <c r="F21">
        <v>-8.35</v>
      </c>
      <c r="G21">
        <v>-8.3000000000000007</v>
      </c>
      <c r="H21">
        <f t="shared" si="1"/>
        <v>-8.3800000000000008</v>
      </c>
      <c r="K21">
        <v>2</v>
      </c>
      <c r="L21">
        <v>30</v>
      </c>
      <c r="M21">
        <f t="shared" si="0"/>
        <v>0.27933333333333338</v>
      </c>
      <c r="N21" t="s">
        <v>17</v>
      </c>
    </row>
    <row r="22" spans="2:14" ht="91.2" customHeight="1" x14ac:dyDescent="0.3">
      <c r="B22" t="s">
        <v>39</v>
      </c>
      <c r="D22">
        <v>-8.08</v>
      </c>
      <c r="E22">
        <v>-8.19</v>
      </c>
      <c r="F22">
        <v>-7.89</v>
      </c>
      <c r="G22">
        <v>-7.53</v>
      </c>
      <c r="H22">
        <f t="shared" si="1"/>
        <v>-8.19</v>
      </c>
      <c r="K22">
        <v>2</v>
      </c>
      <c r="L22">
        <v>32</v>
      </c>
      <c r="M22">
        <f t="shared" si="0"/>
        <v>0.25593749999999998</v>
      </c>
      <c r="N22" t="s">
        <v>18</v>
      </c>
    </row>
    <row r="23" spans="2:14" ht="94.2" customHeight="1" x14ac:dyDescent="0.3">
      <c r="B23" t="s">
        <v>40</v>
      </c>
      <c r="E23">
        <v>-8.1300000000000008</v>
      </c>
      <c r="F23">
        <v>-7.49</v>
      </c>
      <c r="G23">
        <v>-8.15</v>
      </c>
      <c r="H23">
        <f t="shared" si="1"/>
        <v>-8.15</v>
      </c>
      <c r="K23">
        <v>2</v>
      </c>
      <c r="L23">
        <v>31</v>
      </c>
      <c r="M23">
        <f t="shared" si="0"/>
        <v>0.26290322580645165</v>
      </c>
      <c r="N23" t="s">
        <v>18</v>
      </c>
    </row>
    <row r="24" spans="2:14" ht="92.4" customHeight="1" x14ac:dyDescent="0.3">
      <c r="B24" t="s">
        <v>41</v>
      </c>
      <c r="D24">
        <v>-8.25</v>
      </c>
      <c r="E24">
        <v>-8.3699999999999992</v>
      </c>
      <c r="F24">
        <v>-8.3699999999999992</v>
      </c>
      <c r="H24">
        <f t="shared" si="1"/>
        <v>-8.3699999999999992</v>
      </c>
      <c r="K24">
        <v>2</v>
      </c>
      <c r="L24">
        <v>30</v>
      </c>
      <c r="M24">
        <f t="shared" si="0"/>
        <v>0.27899999999999997</v>
      </c>
      <c r="N24" t="s">
        <v>18</v>
      </c>
    </row>
    <row r="25" spans="2:14" ht="112.2" customHeight="1" x14ac:dyDescent="0.3">
      <c r="B25" t="s">
        <v>42</v>
      </c>
      <c r="D25">
        <v>-7.55</v>
      </c>
      <c r="E25">
        <v>-7.49</v>
      </c>
      <c r="F25">
        <v>-7.83</v>
      </c>
      <c r="G25">
        <v>-7.48</v>
      </c>
      <c r="H25">
        <f t="shared" si="1"/>
        <v>-7.83</v>
      </c>
      <c r="K25">
        <v>2</v>
      </c>
      <c r="L25">
        <v>30</v>
      </c>
      <c r="M25">
        <f t="shared" si="0"/>
        <v>0.26100000000000001</v>
      </c>
      <c r="N25" t="s">
        <v>18</v>
      </c>
    </row>
    <row r="26" spans="2:14" ht="109.8" customHeight="1" x14ac:dyDescent="0.3">
      <c r="B26" t="s">
        <v>43</v>
      </c>
      <c r="D26">
        <v>-8.32</v>
      </c>
      <c r="E26">
        <v>-8.11</v>
      </c>
      <c r="F26">
        <v>-8.06</v>
      </c>
      <c r="G26">
        <v>-8.0299999999999994</v>
      </c>
      <c r="H26">
        <f t="shared" si="1"/>
        <v>-8.32</v>
      </c>
      <c r="K26">
        <v>2</v>
      </c>
      <c r="L26">
        <v>28</v>
      </c>
      <c r="M26">
        <f t="shared" si="0"/>
        <v>0.29714285714285715</v>
      </c>
      <c r="N26" t="s">
        <v>18</v>
      </c>
    </row>
    <row r="27" spans="2:14" ht="95.4" customHeight="1" x14ac:dyDescent="0.3">
      <c r="B27" t="s">
        <v>44</v>
      </c>
      <c r="D27">
        <v>-8.5500000000000007</v>
      </c>
      <c r="E27">
        <v>-8.5500000000000007</v>
      </c>
      <c r="F27">
        <v>-8.4499999999999993</v>
      </c>
      <c r="G27">
        <v>-8.64</v>
      </c>
      <c r="H27">
        <f t="shared" si="1"/>
        <v>-8.64</v>
      </c>
      <c r="K27">
        <v>2</v>
      </c>
      <c r="L27">
        <v>32</v>
      </c>
      <c r="M27">
        <f t="shared" si="0"/>
        <v>0.27</v>
      </c>
      <c r="N27" t="s">
        <v>19</v>
      </c>
    </row>
    <row r="28" spans="2:14" ht="89.4" customHeight="1" x14ac:dyDescent="0.3">
      <c r="B28" t="s">
        <v>45</v>
      </c>
      <c r="D28">
        <v>-9.0299999999999994</v>
      </c>
      <c r="E28">
        <v>-9.34</v>
      </c>
      <c r="F28">
        <v>-9.09</v>
      </c>
      <c r="G28">
        <v>-9.01</v>
      </c>
      <c r="H28">
        <f t="shared" si="1"/>
        <v>-9.34</v>
      </c>
      <c r="K28">
        <v>2</v>
      </c>
      <c r="L28">
        <v>32</v>
      </c>
      <c r="M28">
        <f t="shared" si="0"/>
        <v>0.291875</v>
      </c>
      <c r="N28" t="s">
        <v>19</v>
      </c>
    </row>
    <row r="29" spans="2:14" ht="102" customHeight="1" x14ac:dyDescent="0.3">
      <c r="B29" t="s">
        <v>46</v>
      </c>
      <c r="D29">
        <v>-7.67</v>
      </c>
      <c r="E29">
        <v>-7.97</v>
      </c>
      <c r="F29">
        <v>-7.94</v>
      </c>
      <c r="G29">
        <v>-7.93</v>
      </c>
      <c r="H29">
        <f t="shared" si="1"/>
        <v>-7.97</v>
      </c>
      <c r="K29">
        <v>2</v>
      </c>
      <c r="L29">
        <v>33</v>
      </c>
      <c r="M29">
        <f t="shared" si="0"/>
        <v>0.24151515151515152</v>
      </c>
      <c r="N29" t="s">
        <v>19</v>
      </c>
    </row>
    <row r="30" spans="2:14" ht="93.6" customHeight="1" x14ac:dyDescent="0.3">
      <c r="B30" t="s">
        <v>47</v>
      </c>
      <c r="D30">
        <v>-8.26</v>
      </c>
      <c r="E30">
        <v>-8.2200000000000006</v>
      </c>
      <c r="F30">
        <v>-8.24</v>
      </c>
      <c r="G30">
        <v>-8.43</v>
      </c>
      <c r="H30">
        <f t="shared" si="1"/>
        <v>-8.43</v>
      </c>
      <c r="K30">
        <v>2</v>
      </c>
      <c r="L30">
        <v>31</v>
      </c>
      <c r="M30">
        <f t="shared" si="0"/>
        <v>0.27193548387096772</v>
      </c>
      <c r="N30" t="s">
        <v>19</v>
      </c>
    </row>
    <row r="31" spans="2:14" ht="94.2" customHeight="1" x14ac:dyDescent="0.3">
      <c r="B31" t="s">
        <v>48</v>
      </c>
      <c r="D31">
        <v>-8.5500000000000007</v>
      </c>
      <c r="E31">
        <v>-8.3699999999999992</v>
      </c>
      <c r="F31">
        <v>-8.51</v>
      </c>
      <c r="G31">
        <v>-7.76</v>
      </c>
      <c r="H31">
        <f t="shared" si="1"/>
        <v>-8.5500000000000007</v>
      </c>
      <c r="K31">
        <v>2</v>
      </c>
      <c r="L31">
        <v>30</v>
      </c>
      <c r="M31">
        <f t="shared" si="0"/>
        <v>0.28500000000000003</v>
      </c>
      <c r="N31" t="s">
        <v>19</v>
      </c>
    </row>
    <row r="32" spans="2:14" ht="122.4" customHeight="1" x14ac:dyDescent="0.3">
      <c r="B32" t="s">
        <v>49</v>
      </c>
      <c r="D32">
        <v>-8.33</v>
      </c>
      <c r="E32">
        <v>-8.33</v>
      </c>
      <c r="F32">
        <v>-8.59</v>
      </c>
      <c r="G32">
        <v>-8.27</v>
      </c>
      <c r="H32">
        <f t="shared" si="1"/>
        <v>-8.59</v>
      </c>
      <c r="K32">
        <v>3</v>
      </c>
      <c r="L32">
        <v>38</v>
      </c>
      <c r="M32">
        <f t="shared" si="0"/>
        <v>0.22605263157894737</v>
      </c>
      <c r="N32" t="s">
        <v>20</v>
      </c>
    </row>
    <row r="33" spans="2:14" ht="127.8" customHeight="1" x14ac:dyDescent="0.3">
      <c r="B33" t="s">
        <v>50</v>
      </c>
      <c r="D33">
        <v>-8.89</v>
      </c>
      <c r="E33">
        <v>-8.39</v>
      </c>
      <c r="F33">
        <v>-8.6999999999999993</v>
      </c>
      <c r="G33">
        <v>-8.77</v>
      </c>
      <c r="H33">
        <f t="shared" si="1"/>
        <v>-8.89</v>
      </c>
      <c r="K33">
        <v>3</v>
      </c>
      <c r="L33">
        <v>38</v>
      </c>
      <c r="M33">
        <f t="shared" si="0"/>
        <v>0.23394736842105265</v>
      </c>
      <c r="N33" t="s">
        <v>20</v>
      </c>
    </row>
    <row r="34" spans="2:14" ht="127.8" customHeight="1" x14ac:dyDescent="0.3">
      <c r="B34" t="s">
        <v>51</v>
      </c>
      <c r="D34">
        <v>-8.61</v>
      </c>
      <c r="E34">
        <v>-8.6</v>
      </c>
      <c r="F34">
        <v>-8.4</v>
      </c>
      <c r="G34">
        <v>-8.64</v>
      </c>
      <c r="H34">
        <f t="shared" si="1"/>
        <v>-8.64</v>
      </c>
      <c r="K34">
        <v>3</v>
      </c>
      <c r="L34">
        <v>36</v>
      </c>
      <c r="M34">
        <f t="shared" ref="M34:M65" si="3">-H34/L34</f>
        <v>0.24000000000000002</v>
      </c>
      <c r="N34" t="s">
        <v>20</v>
      </c>
    </row>
    <row r="35" spans="2:14" ht="123.6" customHeight="1" x14ac:dyDescent="0.3">
      <c r="B35" t="s">
        <v>52</v>
      </c>
      <c r="D35">
        <v>-8.4</v>
      </c>
      <c r="F35">
        <v>-8.5399999999999991</v>
      </c>
      <c r="G35">
        <v>-8.5</v>
      </c>
      <c r="H35">
        <f t="shared" si="1"/>
        <v>-8.5399999999999991</v>
      </c>
      <c r="K35">
        <v>3</v>
      </c>
      <c r="L35">
        <v>38</v>
      </c>
      <c r="M35">
        <f t="shared" si="3"/>
        <v>0.22473684210526312</v>
      </c>
      <c r="N35" t="s">
        <v>20</v>
      </c>
    </row>
    <row r="36" spans="2:14" ht="126" customHeight="1" x14ac:dyDescent="0.3">
      <c r="B36" t="s">
        <v>53</v>
      </c>
      <c r="D36">
        <v>-8.41</v>
      </c>
      <c r="E36">
        <v>-8.25</v>
      </c>
      <c r="F36">
        <v>-8.57</v>
      </c>
      <c r="G36">
        <v>-8.17</v>
      </c>
      <c r="H36">
        <f t="shared" si="1"/>
        <v>-8.57</v>
      </c>
      <c r="K36">
        <v>3</v>
      </c>
      <c r="L36">
        <v>36</v>
      </c>
      <c r="M36">
        <f t="shared" si="3"/>
        <v>0.23805555555555558</v>
      </c>
      <c r="N36" t="s">
        <v>20</v>
      </c>
    </row>
    <row r="37" spans="2:14" ht="123" customHeight="1" x14ac:dyDescent="0.3">
      <c r="B37" t="s">
        <v>54</v>
      </c>
      <c r="D37">
        <v>-7.49</v>
      </c>
      <c r="E37">
        <v>-7.46</v>
      </c>
      <c r="F37">
        <v>-7.49</v>
      </c>
      <c r="G37">
        <v>-7.48</v>
      </c>
      <c r="H37">
        <f t="shared" si="1"/>
        <v>-7.49</v>
      </c>
      <c r="K37">
        <v>2</v>
      </c>
      <c r="L37">
        <v>32</v>
      </c>
      <c r="M37">
        <f t="shared" si="3"/>
        <v>0.23406250000000001</v>
      </c>
      <c r="N37" t="s">
        <v>21</v>
      </c>
    </row>
    <row r="38" spans="2:14" ht="120" customHeight="1" x14ac:dyDescent="0.3">
      <c r="B38" t="s">
        <v>55</v>
      </c>
      <c r="D38">
        <v>-7.74</v>
      </c>
      <c r="E38">
        <v>-7.77</v>
      </c>
      <c r="F38">
        <v>-7.75</v>
      </c>
      <c r="G38">
        <v>-7.67</v>
      </c>
      <c r="H38">
        <f t="shared" si="1"/>
        <v>-7.77</v>
      </c>
      <c r="K38">
        <v>2</v>
      </c>
      <c r="L38">
        <v>30</v>
      </c>
      <c r="M38">
        <f t="shared" si="3"/>
        <v>0.25900000000000001</v>
      </c>
      <c r="N38" t="s">
        <v>21</v>
      </c>
    </row>
    <row r="39" spans="2:14" ht="126.6" customHeight="1" x14ac:dyDescent="0.3">
      <c r="B39" t="s">
        <v>56</v>
      </c>
      <c r="D39">
        <v>-8.81</v>
      </c>
      <c r="E39">
        <v>-8.2100000000000009</v>
      </c>
      <c r="F39">
        <v>-8.64</v>
      </c>
      <c r="G39">
        <v>-8.3699999999999992</v>
      </c>
      <c r="H39">
        <f t="shared" si="1"/>
        <v>-8.81</v>
      </c>
      <c r="K39">
        <v>2</v>
      </c>
      <c r="L39">
        <v>31</v>
      </c>
      <c r="M39">
        <f t="shared" si="3"/>
        <v>0.28419354838709682</v>
      </c>
      <c r="N39" t="s">
        <v>21</v>
      </c>
    </row>
    <row r="40" spans="2:14" ht="124.2" customHeight="1" x14ac:dyDescent="0.3">
      <c r="B40" t="s">
        <v>57</v>
      </c>
      <c r="E40">
        <v>-8.1</v>
      </c>
      <c r="F40">
        <v>-8.4499999999999993</v>
      </c>
      <c r="H40">
        <f t="shared" si="1"/>
        <v>-8.4499999999999993</v>
      </c>
      <c r="K40">
        <v>3</v>
      </c>
      <c r="L40">
        <v>33</v>
      </c>
      <c r="M40">
        <f t="shared" si="3"/>
        <v>0.25606060606060604</v>
      </c>
      <c r="N40" t="s">
        <v>21</v>
      </c>
    </row>
    <row r="41" spans="2:14" ht="123" customHeight="1" x14ac:dyDescent="0.3">
      <c r="B41" t="s">
        <v>58</v>
      </c>
      <c r="D41">
        <v>-8.5399999999999991</v>
      </c>
      <c r="E41">
        <v>-8.74</v>
      </c>
      <c r="F41">
        <v>-8.6199999999999992</v>
      </c>
      <c r="G41">
        <v>-8.44</v>
      </c>
      <c r="H41">
        <f t="shared" si="1"/>
        <v>-8.74</v>
      </c>
      <c r="K41">
        <v>2</v>
      </c>
      <c r="L41">
        <v>31</v>
      </c>
      <c r="M41">
        <f t="shared" si="3"/>
        <v>0.28193548387096773</v>
      </c>
      <c r="N41" t="s">
        <v>21</v>
      </c>
    </row>
    <row r="42" spans="2:14" ht="126" customHeight="1" x14ac:dyDescent="0.3">
      <c r="B42" t="s">
        <v>59</v>
      </c>
      <c r="D42">
        <v>-8.41</v>
      </c>
      <c r="E42">
        <v>-8.43</v>
      </c>
      <c r="F42">
        <v>-8.3699999999999992</v>
      </c>
      <c r="G42">
        <v>-8.33</v>
      </c>
      <c r="H42">
        <f t="shared" si="1"/>
        <v>-8.43</v>
      </c>
      <c r="L42">
        <v>30</v>
      </c>
      <c r="M42">
        <f t="shared" si="3"/>
        <v>0.28099999999999997</v>
      </c>
      <c r="N42" t="s">
        <v>22</v>
      </c>
    </row>
    <row r="43" spans="2:14" ht="127.2" customHeight="1" x14ac:dyDescent="0.3">
      <c r="B43" t="s">
        <v>60</v>
      </c>
      <c r="D43">
        <v>-8.67</v>
      </c>
      <c r="E43">
        <v>-8.24</v>
      </c>
      <c r="F43">
        <v>-7.89</v>
      </c>
      <c r="G43">
        <v>-8.68</v>
      </c>
      <c r="H43">
        <f t="shared" si="1"/>
        <v>-8.68</v>
      </c>
      <c r="L43">
        <v>30</v>
      </c>
      <c r="M43">
        <f t="shared" si="3"/>
        <v>0.28933333333333333</v>
      </c>
      <c r="N43" t="s">
        <v>22</v>
      </c>
    </row>
    <row r="44" spans="2:14" ht="126.6" customHeight="1" x14ac:dyDescent="0.3">
      <c r="B44" t="s">
        <v>61</v>
      </c>
      <c r="D44">
        <v>-9.06</v>
      </c>
      <c r="E44">
        <v>-9.0500000000000007</v>
      </c>
      <c r="F44">
        <v>-9.0399999999999991</v>
      </c>
      <c r="G44">
        <v>-9.0399999999999991</v>
      </c>
      <c r="H44">
        <f t="shared" si="1"/>
        <v>-9.06</v>
      </c>
      <c r="L44">
        <v>28</v>
      </c>
      <c r="M44">
        <f t="shared" si="3"/>
        <v>0.32357142857142857</v>
      </c>
      <c r="N44" t="s">
        <v>22</v>
      </c>
    </row>
    <row r="45" spans="2:14" ht="119.4" customHeight="1" x14ac:dyDescent="0.3">
      <c r="B45" t="s">
        <v>62</v>
      </c>
      <c r="D45">
        <v>-9.19</v>
      </c>
      <c r="E45">
        <v>-9.18</v>
      </c>
      <c r="F45">
        <v>-9.07</v>
      </c>
      <c r="G45">
        <v>-9.18</v>
      </c>
      <c r="H45">
        <f t="shared" si="1"/>
        <v>-9.19</v>
      </c>
      <c r="L45">
        <v>33</v>
      </c>
      <c r="M45">
        <f t="shared" si="3"/>
        <v>0.27848484848484845</v>
      </c>
      <c r="N45" t="s">
        <v>22</v>
      </c>
    </row>
    <row r="46" spans="2:14" ht="124.2" customHeight="1" x14ac:dyDescent="0.3">
      <c r="B46" t="s">
        <v>63</v>
      </c>
      <c r="D46">
        <v>-8.1999999999999993</v>
      </c>
      <c r="E46">
        <v>-8.2100000000000009</v>
      </c>
      <c r="F46">
        <v>-8.23</v>
      </c>
      <c r="G46">
        <v>-8.17</v>
      </c>
      <c r="H46">
        <f t="shared" si="1"/>
        <v>-8.23</v>
      </c>
      <c r="L46">
        <v>27</v>
      </c>
      <c r="M46">
        <f t="shared" si="3"/>
        <v>0.30481481481481482</v>
      </c>
      <c r="N46" t="s">
        <v>22</v>
      </c>
    </row>
    <row r="47" spans="2:14" ht="99" customHeight="1" x14ac:dyDescent="0.3">
      <c r="B47" t="s">
        <v>64</v>
      </c>
      <c r="D47">
        <v>-7.33</v>
      </c>
      <c r="E47">
        <v>-7.49</v>
      </c>
      <c r="F47">
        <v>-7.3</v>
      </c>
      <c r="G47">
        <v>-7.41</v>
      </c>
      <c r="H47">
        <f t="shared" si="1"/>
        <v>-7.49</v>
      </c>
      <c r="L47">
        <v>24</v>
      </c>
      <c r="M47">
        <f t="shared" si="3"/>
        <v>0.31208333333333332</v>
      </c>
      <c r="N47" t="s">
        <v>23</v>
      </c>
    </row>
    <row r="48" spans="2:14" ht="123" customHeight="1" x14ac:dyDescent="0.3">
      <c r="B48" t="s">
        <v>65</v>
      </c>
      <c r="D48">
        <v>-7.66</v>
      </c>
      <c r="E48">
        <v>-7.66</v>
      </c>
      <c r="F48">
        <v>-7.73</v>
      </c>
      <c r="G48">
        <v>-8.25</v>
      </c>
      <c r="H48">
        <f t="shared" si="1"/>
        <v>-8.25</v>
      </c>
      <c r="L48">
        <v>28</v>
      </c>
      <c r="M48">
        <f t="shared" si="3"/>
        <v>0.29464285714285715</v>
      </c>
      <c r="N48" t="s">
        <v>23</v>
      </c>
    </row>
    <row r="49" spans="2:14" ht="114.6" customHeight="1" x14ac:dyDescent="0.3">
      <c r="B49" t="s">
        <v>66</v>
      </c>
      <c r="D49">
        <v>-7.86</v>
      </c>
      <c r="E49">
        <v>-7.9</v>
      </c>
      <c r="F49">
        <v>-7.88</v>
      </c>
      <c r="G49">
        <v>-7.86</v>
      </c>
      <c r="H49">
        <f t="shared" si="1"/>
        <v>-7.9</v>
      </c>
      <c r="L49">
        <v>29</v>
      </c>
      <c r="M49">
        <f t="shared" si="3"/>
        <v>0.27241379310344827</v>
      </c>
      <c r="N49" t="s">
        <v>23</v>
      </c>
    </row>
    <row r="50" spans="2:14" ht="126.6" customHeight="1" x14ac:dyDescent="0.3">
      <c r="B50" t="s">
        <v>67</v>
      </c>
      <c r="D50">
        <v>-8.18</v>
      </c>
      <c r="E50">
        <v>-8.1999999999999993</v>
      </c>
      <c r="F50">
        <v>-8.1999999999999993</v>
      </c>
      <c r="G50">
        <v>-8.19</v>
      </c>
      <c r="H50">
        <f t="shared" si="1"/>
        <v>-8.1999999999999993</v>
      </c>
      <c r="L50">
        <v>30</v>
      </c>
      <c r="M50">
        <f t="shared" si="3"/>
        <v>0.27333333333333332</v>
      </c>
      <c r="N50" t="s">
        <v>23</v>
      </c>
    </row>
    <row r="51" spans="2:14" ht="128.4" customHeight="1" x14ac:dyDescent="0.3">
      <c r="B51" t="s">
        <v>68</v>
      </c>
      <c r="D51">
        <v>-8.25</v>
      </c>
      <c r="E51">
        <v>-8.18</v>
      </c>
      <c r="F51">
        <v>-8.42</v>
      </c>
      <c r="G51">
        <v>-8.5500000000000007</v>
      </c>
      <c r="H51">
        <f t="shared" si="1"/>
        <v>-8.5500000000000007</v>
      </c>
      <c r="L51">
        <v>28</v>
      </c>
      <c r="M51">
        <f t="shared" si="3"/>
        <v>0.30535714285714288</v>
      </c>
      <c r="N51" t="s">
        <v>23</v>
      </c>
    </row>
    <row r="52" spans="2:14" ht="91.2" customHeight="1" x14ac:dyDescent="0.3">
      <c r="B52" t="s">
        <v>69</v>
      </c>
      <c r="D52">
        <v>-8.48</v>
      </c>
      <c r="E52">
        <v>-8.5</v>
      </c>
      <c r="F52">
        <v>-8.26</v>
      </c>
      <c r="G52">
        <v>-8.4600000000000009</v>
      </c>
      <c r="H52">
        <f t="shared" si="1"/>
        <v>-8.5</v>
      </c>
      <c r="L52">
        <v>29</v>
      </c>
      <c r="M52">
        <f t="shared" si="3"/>
        <v>0.29310344827586204</v>
      </c>
      <c r="N52" t="s">
        <v>24</v>
      </c>
    </row>
    <row r="53" spans="2:14" ht="91.2" customHeight="1" x14ac:dyDescent="0.3">
      <c r="B53" t="s">
        <v>70</v>
      </c>
      <c r="D53">
        <v>-7</v>
      </c>
      <c r="E53">
        <v>-7.2</v>
      </c>
      <c r="F53">
        <v>-7.21</v>
      </c>
      <c r="G53">
        <v>-7.25</v>
      </c>
      <c r="H53">
        <f t="shared" si="1"/>
        <v>-7.25</v>
      </c>
      <c r="L53">
        <v>28</v>
      </c>
      <c r="M53">
        <f t="shared" si="3"/>
        <v>0.25892857142857145</v>
      </c>
      <c r="N53" t="s">
        <v>24</v>
      </c>
    </row>
    <row r="54" spans="2:14" ht="92.4" customHeight="1" x14ac:dyDescent="0.3">
      <c r="B54" t="s">
        <v>71</v>
      </c>
      <c r="D54">
        <v>-7.71</v>
      </c>
      <c r="E54">
        <v>-7.83</v>
      </c>
      <c r="F54">
        <v>-7.84</v>
      </c>
      <c r="G54">
        <v>-7.83</v>
      </c>
      <c r="H54">
        <f t="shared" si="1"/>
        <v>-7.84</v>
      </c>
      <c r="L54">
        <v>30</v>
      </c>
      <c r="M54">
        <f t="shared" si="3"/>
        <v>0.26133333333333331</v>
      </c>
      <c r="N54" t="s">
        <v>24</v>
      </c>
    </row>
    <row r="55" spans="2:14" ht="92.4" customHeight="1" x14ac:dyDescent="0.3">
      <c r="B55" t="s">
        <v>72</v>
      </c>
      <c r="D55">
        <v>-8.49</v>
      </c>
      <c r="E55">
        <v>-8.5</v>
      </c>
      <c r="F55">
        <v>-8.5</v>
      </c>
      <c r="G55">
        <v>-8.4700000000000006</v>
      </c>
      <c r="H55">
        <f t="shared" si="1"/>
        <v>-8.5</v>
      </c>
      <c r="L55">
        <v>24</v>
      </c>
      <c r="M55">
        <f t="shared" si="3"/>
        <v>0.35416666666666669</v>
      </c>
      <c r="N55" t="s">
        <v>24</v>
      </c>
    </row>
    <row r="56" spans="2:14" ht="94.2" customHeight="1" x14ac:dyDescent="0.3">
      <c r="B56" t="s">
        <v>73</v>
      </c>
      <c r="D56">
        <v>-7.28</v>
      </c>
      <c r="E56">
        <v>-7.29</v>
      </c>
      <c r="F56">
        <v>-7.27</v>
      </c>
      <c r="G56">
        <v>-7.28</v>
      </c>
      <c r="H56">
        <f t="shared" si="1"/>
        <v>-7.29</v>
      </c>
      <c r="L56">
        <v>31</v>
      </c>
      <c r="M56">
        <f t="shared" si="3"/>
        <v>0.23516129032258065</v>
      </c>
      <c r="N56" t="s">
        <v>24</v>
      </c>
    </row>
    <row r="57" spans="2:14" ht="93" customHeight="1" x14ac:dyDescent="0.3">
      <c r="B57" t="s">
        <v>74</v>
      </c>
      <c r="D57">
        <v>-7.35</v>
      </c>
      <c r="E57">
        <v>-7.36</v>
      </c>
      <c r="F57">
        <v>-7.38</v>
      </c>
      <c r="G57">
        <v>-7.37</v>
      </c>
      <c r="H57">
        <f t="shared" si="1"/>
        <v>-7.38</v>
      </c>
      <c r="L57">
        <v>24</v>
      </c>
      <c r="M57">
        <f t="shared" si="3"/>
        <v>0.3075</v>
      </c>
      <c r="N57" t="s">
        <v>25</v>
      </c>
    </row>
    <row r="58" spans="2:14" ht="94.8" customHeight="1" x14ac:dyDescent="0.3">
      <c r="B58" t="s">
        <v>75</v>
      </c>
      <c r="D58">
        <v>-7.74</v>
      </c>
      <c r="E58">
        <v>-7.79</v>
      </c>
      <c r="F58">
        <v>-7.66</v>
      </c>
      <c r="G58">
        <v>-7.68</v>
      </c>
      <c r="H58">
        <f t="shared" si="1"/>
        <v>-7.79</v>
      </c>
      <c r="L58">
        <v>27</v>
      </c>
      <c r="M58">
        <f t="shared" si="3"/>
        <v>0.28851851851851851</v>
      </c>
      <c r="N58" t="s">
        <v>25</v>
      </c>
    </row>
    <row r="59" spans="2:14" ht="123.6" customHeight="1" x14ac:dyDescent="0.3">
      <c r="B59" t="s">
        <v>76</v>
      </c>
      <c r="D59">
        <v>-7.24</v>
      </c>
      <c r="E59">
        <v>-7.18</v>
      </c>
      <c r="F59">
        <v>-6.66</v>
      </c>
      <c r="G59">
        <v>-7.13</v>
      </c>
      <c r="H59">
        <f t="shared" si="1"/>
        <v>-7.24</v>
      </c>
      <c r="L59">
        <v>27</v>
      </c>
      <c r="M59">
        <f t="shared" si="3"/>
        <v>0.26814814814814814</v>
      </c>
      <c r="N59" t="s">
        <v>25</v>
      </c>
    </row>
    <row r="60" spans="2:14" ht="93.6" customHeight="1" x14ac:dyDescent="0.3">
      <c r="B60" t="s">
        <v>77</v>
      </c>
      <c r="D60">
        <v>-7.39</v>
      </c>
      <c r="E60">
        <v>-7.4</v>
      </c>
      <c r="F60">
        <v>-7.38</v>
      </c>
      <c r="G60">
        <v>-7.39</v>
      </c>
      <c r="H60">
        <f t="shared" si="1"/>
        <v>-7.4</v>
      </c>
      <c r="L60">
        <v>22</v>
      </c>
      <c r="M60">
        <f t="shared" si="3"/>
        <v>0.33636363636363636</v>
      </c>
      <c r="N60" t="s">
        <v>25</v>
      </c>
    </row>
    <row r="61" spans="2:14" ht="92.4" customHeight="1" x14ac:dyDescent="0.3">
      <c r="B61" t="s">
        <v>78</v>
      </c>
      <c r="D61">
        <v>-7.44</v>
      </c>
      <c r="E61">
        <v>-7.47</v>
      </c>
      <c r="F61">
        <v>-7.5</v>
      </c>
      <c r="G61">
        <v>-7.37</v>
      </c>
      <c r="H61">
        <f t="shared" si="1"/>
        <v>-7.5</v>
      </c>
      <c r="L61">
        <v>26</v>
      </c>
      <c r="M61">
        <f t="shared" si="3"/>
        <v>0.28846153846153844</v>
      </c>
      <c r="N61" t="s">
        <v>25</v>
      </c>
    </row>
    <row r="62" spans="2:14" ht="93.6" customHeight="1" x14ac:dyDescent="0.3">
      <c r="B62" t="s">
        <v>79</v>
      </c>
      <c r="D62">
        <v>-7.32</v>
      </c>
      <c r="E62">
        <v>-7.3</v>
      </c>
      <c r="F62">
        <v>-7.29</v>
      </c>
      <c r="G62">
        <v>-7.38</v>
      </c>
      <c r="H62">
        <f t="shared" si="1"/>
        <v>-7.38</v>
      </c>
      <c r="L62">
        <v>29</v>
      </c>
      <c r="M62">
        <f t="shared" si="3"/>
        <v>0.25448275862068964</v>
      </c>
      <c r="N62" t="s">
        <v>26</v>
      </c>
    </row>
    <row r="63" spans="2:14" ht="93" customHeight="1" x14ac:dyDescent="0.3">
      <c r="B63" t="s">
        <v>81</v>
      </c>
      <c r="D63">
        <v>-6.4</v>
      </c>
      <c r="E63">
        <v>-6.23</v>
      </c>
      <c r="F63">
        <v>-6.23</v>
      </c>
      <c r="G63">
        <v>-6.36</v>
      </c>
      <c r="H63">
        <f t="shared" si="1"/>
        <v>-6.4</v>
      </c>
      <c r="L63">
        <v>25</v>
      </c>
      <c r="M63">
        <f t="shared" si="3"/>
        <v>0.25600000000000001</v>
      </c>
      <c r="N63" t="s">
        <v>26</v>
      </c>
    </row>
    <row r="64" spans="2:14" ht="91.8" customHeight="1" x14ac:dyDescent="0.3">
      <c r="B64" t="s">
        <v>80</v>
      </c>
      <c r="D64">
        <v>-7.07</v>
      </c>
      <c r="E64">
        <v>-7.04</v>
      </c>
      <c r="F64">
        <v>-7</v>
      </c>
      <c r="G64">
        <v>-7.1</v>
      </c>
      <c r="H64">
        <f t="shared" si="1"/>
        <v>-7.1</v>
      </c>
      <c r="L64">
        <v>25</v>
      </c>
      <c r="M64">
        <f t="shared" si="3"/>
        <v>0.28399999999999997</v>
      </c>
      <c r="N64" t="s">
        <v>26</v>
      </c>
    </row>
    <row r="65" spans="2:14" ht="92.4" customHeight="1" x14ac:dyDescent="0.3">
      <c r="B65" t="s">
        <v>82</v>
      </c>
      <c r="D65">
        <v>-6.85</v>
      </c>
      <c r="E65">
        <v>-7.13</v>
      </c>
      <c r="F65">
        <v>-7.17</v>
      </c>
      <c r="G65">
        <v>-6.99</v>
      </c>
      <c r="H65">
        <f t="shared" si="1"/>
        <v>-7.17</v>
      </c>
      <c r="L65">
        <v>27</v>
      </c>
      <c r="M65">
        <f t="shared" si="3"/>
        <v>0.26555555555555554</v>
      </c>
      <c r="N65" t="s">
        <v>26</v>
      </c>
    </row>
    <row r="66" spans="2:14" ht="124.8" customHeight="1" x14ac:dyDescent="0.3">
      <c r="B66" t="s">
        <v>83</v>
      </c>
      <c r="D66">
        <v>-7.07</v>
      </c>
      <c r="E66">
        <v>-7.09</v>
      </c>
      <c r="F66">
        <v>-7.09</v>
      </c>
      <c r="G66">
        <v>-7.11</v>
      </c>
      <c r="H66">
        <f t="shared" si="1"/>
        <v>-7.11</v>
      </c>
      <c r="L66">
        <v>27</v>
      </c>
      <c r="M66">
        <f t="shared" ref="M66:M75" si="4">-H66/L66</f>
        <v>0.26333333333333336</v>
      </c>
      <c r="N66" t="s">
        <v>26</v>
      </c>
    </row>
    <row r="67" spans="2:14" ht="129.6" customHeight="1" x14ac:dyDescent="0.3">
      <c r="B67" t="s">
        <v>84</v>
      </c>
      <c r="D67">
        <v>-8.64</v>
      </c>
      <c r="E67">
        <v>-8.56</v>
      </c>
      <c r="F67">
        <v>-8.82</v>
      </c>
      <c r="H67">
        <f t="shared" ref="H67:H75" si="5">MIN(D67:G67)</f>
        <v>-8.82</v>
      </c>
      <c r="L67">
        <v>36</v>
      </c>
      <c r="M67">
        <f t="shared" si="4"/>
        <v>0.245</v>
      </c>
      <c r="N67" t="s">
        <v>27</v>
      </c>
    </row>
    <row r="68" spans="2:14" ht="94.2" customHeight="1" x14ac:dyDescent="0.3">
      <c r="B68" t="s">
        <v>85</v>
      </c>
      <c r="D68">
        <v>-8</v>
      </c>
      <c r="E68">
        <v>-8.2899999999999991</v>
      </c>
      <c r="F68">
        <v>-8.31</v>
      </c>
      <c r="G68">
        <v>-7.86</v>
      </c>
      <c r="H68">
        <f t="shared" si="5"/>
        <v>-8.31</v>
      </c>
      <c r="L68">
        <v>34</v>
      </c>
      <c r="M68">
        <f t="shared" si="4"/>
        <v>0.24441176470588236</v>
      </c>
      <c r="N68" t="s">
        <v>27</v>
      </c>
    </row>
    <row r="69" spans="2:14" ht="127.2" customHeight="1" x14ac:dyDescent="0.3">
      <c r="B69" t="s">
        <v>86</v>
      </c>
      <c r="D69">
        <v>-8.4</v>
      </c>
      <c r="E69">
        <v>-8.36</v>
      </c>
      <c r="F69">
        <v>-8.4700000000000006</v>
      </c>
      <c r="G69">
        <v>-8.4600000000000009</v>
      </c>
      <c r="H69">
        <f t="shared" si="5"/>
        <v>-8.4700000000000006</v>
      </c>
      <c r="L69">
        <v>34</v>
      </c>
      <c r="M69">
        <f t="shared" si="4"/>
        <v>0.24911764705882355</v>
      </c>
      <c r="N69" t="s">
        <v>27</v>
      </c>
    </row>
    <row r="70" spans="2:14" ht="130.19999999999999" customHeight="1" x14ac:dyDescent="0.3">
      <c r="B70" t="s">
        <v>87</v>
      </c>
      <c r="D70">
        <v>-8.25</v>
      </c>
      <c r="E70">
        <v>-8.0500000000000007</v>
      </c>
      <c r="F70">
        <v>-8.56</v>
      </c>
      <c r="G70">
        <v>-7.92</v>
      </c>
      <c r="H70">
        <f t="shared" si="5"/>
        <v>-8.56</v>
      </c>
      <c r="L70">
        <v>34</v>
      </c>
      <c r="M70">
        <f t="shared" si="4"/>
        <v>0.25176470588235295</v>
      </c>
      <c r="N70" t="s">
        <v>27</v>
      </c>
    </row>
    <row r="71" spans="2:14" ht="120.6" customHeight="1" x14ac:dyDescent="0.3">
      <c r="B71" t="s">
        <v>88</v>
      </c>
      <c r="D71">
        <v>-7.99</v>
      </c>
      <c r="E71">
        <v>-8.44</v>
      </c>
      <c r="F71">
        <v>-8.48</v>
      </c>
      <c r="G71">
        <v>-8.1999999999999993</v>
      </c>
      <c r="H71">
        <f t="shared" si="5"/>
        <v>-8.48</v>
      </c>
      <c r="L71">
        <v>35</v>
      </c>
      <c r="M71">
        <f t="shared" si="4"/>
        <v>0.2422857142857143</v>
      </c>
      <c r="N71" t="s">
        <v>27</v>
      </c>
    </row>
    <row r="72" spans="2:14" ht="196.8" customHeight="1" x14ac:dyDescent="0.3">
      <c r="B72" t="s">
        <v>89</v>
      </c>
      <c r="D72">
        <v>-9.08</v>
      </c>
      <c r="E72">
        <v>-9.02</v>
      </c>
      <c r="F72">
        <v>-9.01</v>
      </c>
      <c r="G72">
        <v>-9.0399999999999991</v>
      </c>
      <c r="H72">
        <f t="shared" si="5"/>
        <v>-9.08</v>
      </c>
      <c r="K72">
        <v>3</v>
      </c>
      <c r="L72">
        <v>45</v>
      </c>
      <c r="M72">
        <f t="shared" si="4"/>
        <v>0.20177777777777778</v>
      </c>
      <c r="N72" t="s">
        <v>91</v>
      </c>
    </row>
    <row r="73" spans="2:14" ht="132" customHeight="1" x14ac:dyDescent="0.3">
      <c r="B73" t="s">
        <v>90</v>
      </c>
      <c r="D73">
        <v>-8.77</v>
      </c>
      <c r="E73">
        <v>-8.9600000000000009</v>
      </c>
      <c r="F73">
        <v>-8.92</v>
      </c>
      <c r="G73">
        <v>-8.83</v>
      </c>
      <c r="H73">
        <f t="shared" si="5"/>
        <v>-8.9600000000000009</v>
      </c>
      <c r="K73">
        <v>3</v>
      </c>
      <c r="L73">
        <v>42</v>
      </c>
      <c r="M73">
        <f t="shared" si="4"/>
        <v>0.21333333333333335</v>
      </c>
      <c r="N73" t="s">
        <v>92</v>
      </c>
    </row>
    <row r="74" spans="2:14" ht="133.19999999999999" customHeight="1" x14ac:dyDescent="0.3">
      <c r="B74" t="s">
        <v>105</v>
      </c>
      <c r="D74">
        <v>-8.07</v>
      </c>
      <c r="E74">
        <v>-8.32</v>
      </c>
      <c r="G74">
        <v>-7.98</v>
      </c>
      <c r="H74">
        <f t="shared" si="5"/>
        <v>-8.32</v>
      </c>
      <c r="K74">
        <v>3</v>
      </c>
      <c r="L74">
        <v>53</v>
      </c>
      <c r="M74">
        <f t="shared" si="4"/>
        <v>0.15698113207547171</v>
      </c>
      <c r="N74" t="s">
        <v>107</v>
      </c>
    </row>
    <row r="75" spans="2:14" ht="112.8" customHeight="1" x14ac:dyDescent="0.3">
      <c r="B75" t="s">
        <v>106</v>
      </c>
      <c r="D75">
        <v>-8.0399999999999991</v>
      </c>
      <c r="E75">
        <v>-7.85</v>
      </c>
      <c r="F75">
        <v>-8.27</v>
      </c>
      <c r="G75">
        <v>-7.96</v>
      </c>
      <c r="H75">
        <f t="shared" si="5"/>
        <v>-8.27</v>
      </c>
      <c r="K75">
        <v>3</v>
      </c>
      <c r="L75">
        <v>49</v>
      </c>
      <c r="M75">
        <f t="shared" si="4"/>
        <v>0.16877551020408163</v>
      </c>
      <c r="N75" t="s">
        <v>108</v>
      </c>
    </row>
  </sheetData>
  <pageMargins left="0.7" right="0.7" top="0.75" bottom="0.75" header="0.3" footer="0.3"/>
  <pageSetup paperSize="9"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068"/>
  <sheetViews>
    <sheetView tabSelected="1" zoomScale="79" workbookViewId="0">
      <selection activeCell="F7" sqref="F7"/>
    </sheetView>
  </sheetViews>
  <sheetFormatPr defaultRowHeight="14.4" x14ac:dyDescent="0.3"/>
  <cols>
    <col min="1" max="1" width="87.109375" bestFit="1" customWidth="1"/>
    <col min="2" max="4" width="15.109375" bestFit="1" customWidth="1"/>
    <col min="5" max="5" width="14.109375" bestFit="1" customWidth="1"/>
    <col min="6" max="11" width="15.109375" bestFit="1" customWidth="1"/>
  </cols>
  <sheetData>
    <row r="1" spans="1:11" s="1" customFormat="1" x14ac:dyDescent="0.3">
      <c r="A1" s="1" t="s">
        <v>4876</v>
      </c>
      <c r="B1" s="3" t="s">
        <v>4877</v>
      </c>
      <c r="C1" s="3"/>
      <c r="D1" s="3"/>
      <c r="E1" s="3"/>
      <c r="F1" s="3"/>
      <c r="G1" s="3"/>
      <c r="H1" s="3"/>
      <c r="I1" s="3"/>
      <c r="J1" s="3"/>
      <c r="K1" s="3"/>
    </row>
    <row r="2" spans="1:11" x14ac:dyDescent="0.3">
      <c r="A2" s="1" t="s">
        <v>10</v>
      </c>
      <c r="B2" s="1" t="s">
        <v>0</v>
      </c>
      <c r="C2" s="1" t="s">
        <v>1</v>
      </c>
      <c r="D2" s="1" t="s">
        <v>2</v>
      </c>
      <c r="E2" s="1" t="s">
        <v>3</v>
      </c>
      <c r="F2" s="1" t="s">
        <v>4</v>
      </c>
      <c r="G2" s="1" t="s">
        <v>5</v>
      </c>
      <c r="H2" s="1" t="s">
        <v>6</v>
      </c>
      <c r="I2" s="1" t="s">
        <v>7</v>
      </c>
      <c r="J2" s="1" t="s">
        <v>8</v>
      </c>
      <c r="K2" s="1" t="s">
        <v>9</v>
      </c>
    </row>
    <row r="3" spans="1:11" x14ac:dyDescent="0.3">
      <c r="A3" t="s">
        <v>811</v>
      </c>
      <c r="B3" t="s">
        <v>812</v>
      </c>
      <c r="C3" t="s">
        <v>813</v>
      </c>
      <c r="D3" t="s">
        <v>814</v>
      </c>
      <c r="E3" t="s">
        <v>815</v>
      </c>
      <c r="F3" t="s">
        <v>816</v>
      </c>
      <c r="G3" t="s">
        <v>817</v>
      </c>
      <c r="H3" t="s">
        <v>818</v>
      </c>
      <c r="I3" t="s">
        <v>819</v>
      </c>
      <c r="J3" t="s">
        <v>820</v>
      </c>
      <c r="K3" t="s">
        <v>821</v>
      </c>
    </row>
    <row r="4" spans="1:11" x14ac:dyDescent="0.3">
      <c r="A4" t="s">
        <v>822</v>
      </c>
      <c r="B4" t="s">
        <v>823</v>
      </c>
      <c r="C4" t="s">
        <v>824</v>
      </c>
      <c r="D4" t="s">
        <v>825</v>
      </c>
      <c r="E4" t="s">
        <v>826</v>
      </c>
      <c r="F4" t="s">
        <v>827</v>
      </c>
      <c r="G4" t="s">
        <v>828</v>
      </c>
      <c r="H4" t="s">
        <v>829</v>
      </c>
      <c r="I4" t="s">
        <v>830</v>
      </c>
      <c r="J4" t="s">
        <v>831</v>
      </c>
      <c r="K4" t="s">
        <v>832</v>
      </c>
    </row>
    <row r="5" spans="1:11" x14ac:dyDescent="0.3">
      <c r="A5" t="s">
        <v>833</v>
      </c>
      <c r="B5" t="s">
        <v>834</v>
      </c>
      <c r="C5" t="s">
        <v>835</v>
      </c>
      <c r="D5" t="s">
        <v>836</v>
      </c>
      <c r="E5" t="s">
        <v>837</v>
      </c>
      <c r="F5" t="s">
        <v>838</v>
      </c>
      <c r="G5" t="s">
        <v>839</v>
      </c>
      <c r="H5" t="s">
        <v>840</v>
      </c>
      <c r="I5" t="s">
        <v>841</v>
      </c>
      <c r="J5" t="s">
        <v>842</v>
      </c>
      <c r="K5" t="s">
        <v>843</v>
      </c>
    </row>
    <row r="6" spans="1:11" x14ac:dyDescent="0.3">
      <c r="A6" t="s">
        <v>844</v>
      </c>
      <c r="B6" t="s">
        <v>845</v>
      </c>
      <c r="C6" t="s">
        <v>846</v>
      </c>
      <c r="D6" t="s">
        <v>847</v>
      </c>
      <c r="E6" t="s">
        <v>848</v>
      </c>
      <c r="F6" t="s">
        <v>849</v>
      </c>
      <c r="G6" t="s">
        <v>850</v>
      </c>
      <c r="H6" t="s">
        <v>851</v>
      </c>
      <c r="I6" t="s">
        <v>852</v>
      </c>
      <c r="J6" t="s">
        <v>853</v>
      </c>
      <c r="K6" t="s">
        <v>814</v>
      </c>
    </row>
    <row r="7" spans="1:11" x14ac:dyDescent="0.3">
      <c r="A7" t="s">
        <v>854</v>
      </c>
      <c r="B7" t="s">
        <v>855</v>
      </c>
      <c r="C7" t="s">
        <v>856</v>
      </c>
      <c r="D7" t="s">
        <v>857</v>
      </c>
      <c r="E7" t="s">
        <v>858</v>
      </c>
      <c r="F7" t="s">
        <v>859</v>
      </c>
      <c r="G7" t="s">
        <v>860</v>
      </c>
      <c r="H7" t="s">
        <v>861</v>
      </c>
      <c r="I7" t="s">
        <v>862</v>
      </c>
      <c r="J7" t="s">
        <v>863</v>
      </c>
      <c r="K7" t="s">
        <v>848</v>
      </c>
    </row>
    <row r="8" spans="1:11" x14ac:dyDescent="0.3">
      <c r="A8" t="s">
        <v>864</v>
      </c>
      <c r="B8" t="s">
        <v>832</v>
      </c>
      <c r="C8" t="s">
        <v>865</v>
      </c>
      <c r="D8" t="s">
        <v>866</v>
      </c>
      <c r="E8" t="s">
        <v>867</v>
      </c>
      <c r="F8" t="s">
        <v>868</v>
      </c>
      <c r="G8" t="s">
        <v>869</v>
      </c>
      <c r="H8" t="s">
        <v>870</v>
      </c>
      <c r="I8" t="s">
        <v>871</v>
      </c>
      <c r="J8" t="s">
        <v>872</v>
      </c>
      <c r="K8" t="s">
        <v>873</v>
      </c>
    </row>
    <row r="9" spans="1:11" x14ac:dyDescent="0.3">
      <c r="A9" t="s">
        <v>874</v>
      </c>
      <c r="B9" t="s">
        <v>875</v>
      </c>
      <c r="C9" t="s">
        <v>876</v>
      </c>
      <c r="D9" t="s">
        <v>877</v>
      </c>
      <c r="E9" t="s">
        <v>878</v>
      </c>
      <c r="F9" t="s">
        <v>879</v>
      </c>
      <c r="G9" t="s">
        <v>880</v>
      </c>
      <c r="H9" t="s">
        <v>840</v>
      </c>
      <c r="I9" t="s">
        <v>881</v>
      </c>
      <c r="J9" t="s">
        <v>842</v>
      </c>
      <c r="K9" t="s">
        <v>882</v>
      </c>
    </row>
    <row r="10" spans="1:11" x14ac:dyDescent="0.3">
      <c r="A10" t="s">
        <v>883</v>
      </c>
      <c r="B10" t="s">
        <v>884</v>
      </c>
      <c r="C10" t="s">
        <v>885</v>
      </c>
      <c r="D10" t="s">
        <v>843</v>
      </c>
      <c r="E10" t="s">
        <v>886</v>
      </c>
      <c r="F10" t="s">
        <v>887</v>
      </c>
      <c r="G10" t="s">
        <v>888</v>
      </c>
      <c r="H10" t="s">
        <v>889</v>
      </c>
      <c r="I10" t="s">
        <v>890</v>
      </c>
      <c r="J10" t="s">
        <v>891</v>
      </c>
      <c r="K10" t="s">
        <v>892</v>
      </c>
    </row>
    <row r="11" spans="1:11" x14ac:dyDescent="0.3">
      <c r="A11" t="s">
        <v>893</v>
      </c>
      <c r="B11" t="s">
        <v>894</v>
      </c>
      <c r="C11" t="s">
        <v>895</v>
      </c>
      <c r="D11" t="s">
        <v>896</v>
      </c>
      <c r="E11" t="s">
        <v>897</v>
      </c>
      <c r="F11" t="s">
        <v>898</v>
      </c>
      <c r="G11" t="s">
        <v>899</v>
      </c>
      <c r="H11" t="s">
        <v>900</v>
      </c>
      <c r="I11" t="s">
        <v>901</v>
      </c>
      <c r="J11" t="s">
        <v>902</v>
      </c>
      <c r="K11" t="s">
        <v>903</v>
      </c>
    </row>
    <row r="12" spans="1:11" x14ac:dyDescent="0.3">
      <c r="A12" t="s">
        <v>904</v>
      </c>
      <c r="B12" t="s">
        <v>905</v>
      </c>
      <c r="C12" t="s">
        <v>906</v>
      </c>
      <c r="D12" t="s">
        <v>907</v>
      </c>
      <c r="E12" t="s">
        <v>867</v>
      </c>
      <c r="F12" t="s">
        <v>908</v>
      </c>
      <c r="G12" t="s">
        <v>909</v>
      </c>
      <c r="H12" t="s">
        <v>910</v>
      </c>
      <c r="I12" t="s">
        <v>911</v>
      </c>
      <c r="J12" t="s">
        <v>912</v>
      </c>
      <c r="K12" t="s">
        <v>913</v>
      </c>
    </row>
    <row r="13" spans="1:11" x14ac:dyDescent="0.3">
      <c r="A13" t="s">
        <v>914</v>
      </c>
      <c r="B13" t="s">
        <v>915</v>
      </c>
      <c r="C13" t="s">
        <v>916</v>
      </c>
      <c r="D13" t="s">
        <v>917</v>
      </c>
      <c r="E13" t="s">
        <v>918</v>
      </c>
      <c r="F13" t="s">
        <v>905</v>
      </c>
      <c r="G13" t="s">
        <v>850</v>
      </c>
      <c r="H13" t="s">
        <v>919</v>
      </c>
      <c r="I13" t="s">
        <v>920</v>
      </c>
      <c r="J13" t="s">
        <v>921</v>
      </c>
      <c r="K13" t="s">
        <v>922</v>
      </c>
    </row>
    <row r="14" spans="1:11" x14ac:dyDescent="0.3">
      <c r="A14" t="s">
        <v>923</v>
      </c>
      <c r="B14" t="s">
        <v>924</v>
      </c>
      <c r="C14" t="s">
        <v>925</v>
      </c>
      <c r="D14" t="s">
        <v>926</v>
      </c>
      <c r="E14" t="s">
        <v>927</v>
      </c>
      <c r="F14" t="s">
        <v>928</v>
      </c>
      <c r="G14" t="s">
        <v>929</v>
      </c>
      <c r="H14" t="s">
        <v>930</v>
      </c>
      <c r="I14" t="s">
        <v>931</v>
      </c>
      <c r="J14" t="s">
        <v>932</v>
      </c>
      <c r="K14" t="s">
        <v>933</v>
      </c>
    </row>
    <row r="15" spans="1:11" x14ac:dyDescent="0.3">
      <c r="A15" t="s">
        <v>934</v>
      </c>
      <c r="B15" t="s">
        <v>887</v>
      </c>
      <c r="C15" t="s">
        <v>935</v>
      </c>
      <c r="D15" t="s">
        <v>936</v>
      </c>
      <c r="E15" t="s">
        <v>937</v>
      </c>
      <c r="F15" t="s">
        <v>938</v>
      </c>
      <c r="G15" t="s">
        <v>939</v>
      </c>
      <c r="H15" t="s">
        <v>940</v>
      </c>
      <c r="I15" t="s">
        <v>866</v>
      </c>
      <c r="J15" t="s">
        <v>941</v>
      </c>
      <c r="K15" t="s">
        <v>896</v>
      </c>
    </row>
    <row r="16" spans="1:11" x14ac:dyDescent="0.3">
      <c r="A16" t="s">
        <v>942</v>
      </c>
      <c r="B16" t="s">
        <v>943</v>
      </c>
      <c r="C16" t="s">
        <v>944</v>
      </c>
      <c r="D16" t="s">
        <v>945</v>
      </c>
      <c r="E16" t="s">
        <v>917</v>
      </c>
      <c r="F16" t="s">
        <v>946</v>
      </c>
      <c r="G16" t="s">
        <v>947</v>
      </c>
      <c r="H16" t="s">
        <v>948</v>
      </c>
      <c r="I16" t="s">
        <v>949</v>
      </c>
      <c r="J16" t="s">
        <v>950</v>
      </c>
      <c r="K16" t="s">
        <v>951</v>
      </c>
    </row>
    <row r="17" spans="1:11" x14ac:dyDescent="0.3">
      <c r="A17" t="s">
        <v>952</v>
      </c>
      <c r="B17" t="s">
        <v>953</v>
      </c>
      <c r="C17" t="s">
        <v>954</v>
      </c>
      <c r="D17" t="s">
        <v>955</v>
      </c>
      <c r="E17" t="s">
        <v>956</v>
      </c>
      <c r="F17" t="s">
        <v>957</v>
      </c>
      <c r="G17" t="s">
        <v>958</v>
      </c>
      <c r="H17" t="s">
        <v>948</v>
      </c>
      <c r="I17" t="s">
        <v>959</v>
      </c>
      <c r="J17" t="s">
        <v>960</v>
      </c>
      <c r="K17" t="s">
        <v>961</v>
      </c>
    </row>
    <row r="18" spans="1:11" x14ac:dyDescent="0.3">
      <c r="A18" t="s">
        <v>962</v>
      </c>
      <c r="B18" t="s">
        <v>963</v>
      </c>
      <c r="C18" t="s">
        <v>964</v>
      </c>
      <c r="D18" t="s">
        <v>965</v>
      </c>
      <c r="E18" t="s">
        <v>966</v>
      </c>
      <c r="F18" t="s">
        <v>967</v>
      </c>
      <c r="G18" t="s">
        <v>968</v>
      </c>
      <c r="H18" t="s">
        <v>969</v>
      </c>
      <c r="I18" t="s">
        <v>970</v>
      </c>
      <c r="J18" t="s">
        <v>971</v>
      </c>
      <c r="K18" t="s">
        <v>972</v>
      </c>
    </row>
    <row r="19" spans="1:11" x14ac:dyDescent="0.3">
      <c r="A19" t="s">
        <v>973</v>
      </c>
      <c r="B19" t="s">
        <v>974</v>
      </c>
      <c r="C19" t="s">
        <v>975</v>
      </c>
      <c r="D19" t="s">
        <v>857</v>
      </c>
      <c r="E19" t="s">
        <v>858</v>
      </c>
      <c r="F19" t="s">
        <v>976</v>
      </c>
      <c r="G19" t="s">
        <v>977</v>
      </c>
      <c r="H19" t="s">
        <v>861</v>
      </c>
      <c r="I19" t="s">
        <v>862</v>
      </c>
      <c r="J19" t="s">
        <v>978</v>
      </c>
      <c r="K19" t="s">
        <v>979</v>
      </c>
    </row>
    <row r="20" spans="1:11" x14ac:dyDescent="0.3">
      <c r="A20" t="s">
        <v>980</v>
      </c>
      <c r="B20" t="s">
        <v>981</v>
      </c>
      <c r="C20" t="s">
        <v>982</v>
      </c>
      <c r="D20" t="s">
        <v>983</v>
      </c>
      <c r="E20" t="s">
        <v>984</v>
      </c>
      <c r="F20" t="s">
        <v>985</v>
      </c>
      <c r="G20" t="s">
        <v>986</v>
      </c>
      <c r="H20" t="s">
        <v>987</v>
      </c>
      <c r="I20" t="s">
        <v>988</v>
      </c>
      <c r="J20" t="s">
        <v>989</v>
      </c>
      <c r="K20" t="s">
        <v>990</v>
      </c>
    </row>
    <row r="21" spans="1:11" x14ac:dyDescent="0.3">
      <c r="A21" t="s">
        <v>991</v>
      </c>
      <c r="B21" t="s">
        <v>992</v>
      </c>
      <c r="C21" t="s">
        <v>993</v>
      </c>
      <c r="D21" t="s">
        <v>911</v>
      </c>
      <c r="E21" t="s">
        <v>994</v>
      </c>
      <c r="F21" t="s">
        <v>995</v>
      </c>
      <c r="G21" t="s">
        <v>996</v>
      </c>
      <c r="H21" t="s">
        <v>828</v>
      </c>
      <c r="I21" t="s">
        <v>997</v>
      </c>
      <c r="J21" t="s">
        <v>998</v>
      </c>
      <c r="K21" t="s">
        <v>999</v>
      </c>
    </row>
    <row r="22" spans="1:11" x14ac:dyDescent="0.3">
      <c r="A22" t="s">
        <v>1000</v>
      </c>
      <c r="B22" t="s">
        <v>879</v>
      </c>
      <c r="C22" t="s">
        <v>1001</v>
      </c>
      <c r="D22" t="s">
        <v>1002</v>
      </c>
      <c r="E22" t="s">
        <v>1003</v>
      </c>
      <c r="F22" t="s">
        <v>1004</v>
      </c>
      <c r="G22" t="s">
        <v>1005</v>
      </c>
      <c r="H22" t="s">
        <v>1006</v>
      </c>
      <c r="I22" t="s">
        <v>1007</v>
      </c>
      <c r="J22" t="s">
        <v>1008</v>
      </c>
      <c r="K22" t="s">
        <v>1009</v>
      </c>
    </row>
    <row r="23" spans="1:11" x14ac:dyDescent="0.3">
      <c r="A23" t="s">
        <v>1010</v>
      </c>
      <c r="B23" t="s">
        <v>1011</v>
      </c>
      <c r="C23" t="s">
        <v>1012</v>
      </c>
      <c r="D23" t="s">
        <v>1013</v>
      </c>
      <c r="E23" t="s">
        <v>1014</v>
      </c>
      <c r="F23" t="s">
        <v>1015</v>
      </c>
      <c r="G23" t="s">
        <v>1016</v>
      </c>
      <c r="H23" t="s">
        <v>1017</v>
      </c>
      <c r="I23" t="s">
        <v>1018</v>
      </c>
      <c r="J23" t="s">
        <v>1019</v>
      </c>
      <c r="K23" t="s">
        <v>1020</v>
      </c>
    </row>
    <row r="24" spans="1:11" x14ac:dyDescent="0.3">
      <c r="A24" t="s">
        <v>1021</v>
      </c>
      <c r="B24" t="s">
        <v>1022</v>
      </c>
      <c r="C24" t="s">
        <v>1023</v>
      </c>
      <c r="D24" t="s">
        <v>1024</v>
      </c>
      <c r="E24" t="s">
        <v>1025</v>
      </c>
      <c r="F24" t="s">
        <v>1026</v>
      </c>
      <c r="G24" t="s">
        <v>1027</v>
      </c>
      <c r="H24" t="s">
        <v>818</v>
      </c>
      <c r="I24" t="s">
        <v>1028</v>
      </c>
      <c r="J24" t="s">
        <v>1029</v>
      </c>
      <c r="K24" t="s">
        <v>1030</v>
      </c>
    </row>
    <row r="25" spans="1:11" x14ac:dyDescent="0.3">
      <c r="A25" t="s">
        <v>1031</v>
      </c>
      <c r="B25" t="s">
        <v>1032</v>
      </c>
      <c r="C25" t="s">
        <v>1033</v>
      </c>
      <c r="D25" t="s">
        <v>1034</v>
      </c>
      <c r="E25" t="s">
        <v>1035</v>
      </c>
      <c r="F25" t="s">
        <v>818</v>
      </c>
      <c r="G25" t="s">
        <v>1036</v>
      </c>
      <c r="H25" t="s">
        <v>1037</v>
      </c>
      <c r="I25" t="s">
        <v>1038</v>
      </c>
      <c r="J25" t="s">
        <v>951</v>
      </c>
      <c r="K25" t="s">
        <v>1039</v>
      </c>
    </row>
    <row r="26" spans="1:11" x14ac:dyDescent="0.3">
      <c r="A26" t="s">
        <v>1040</v>
      </c>
      <c r="B26" t="s">
        <v>879</v>
      </c>
      <c r="C26" t="s">
        <v>1041</v>
      </c>
      <c r="D26" t="s">
        <v>1042</v>
      </c>
      <c r="E26" t="s">
        <v>1003</v>
      </c>
      <c r="F26" t="s">
        <v>1043</v>
      </c>
      <c r="G26" t="s">
        <v>1005</v>
      </c>
      <c r="H26" t="s">
        <v>1006</v>
      </c>
      <c r="I26" t="s">
        <v>1007</v>
      </c>
      <c r="J26" t="s">
        <v>1044</v>
      </c>
      <c r="K26" t="s">
        <v>1009</v>
      </c>
    </row>
    <row r="27" spans="1:11" x14ac:dyDescent="0.3">
      <c r="A27" t="s">
        <v>1045</v>
      </c>
      <c r="B27" t="s">
        <v>922</v>
      </c>
      <c r="C27" t="s">
        <v>1046</v>
      </c>
      <c r="D27" t="s">
        <v>996</v>
      </c>
      <c r="E27" t="s">
        <v>1047</v>
      </c>
      <c r="F27" t="s">
        <v>1048</v>
      </c>
      <c r="G27" t="s">
        <v>1049</v>
      </c>
      <c r="H27" t="s">
        <v>1050</v>
      </c>
      <c r="I27" t="s">
        <v>944</v>
      </c>
      <c r="J27" t="s">
        <v>1051</v>
      </c>
      <c r="K27" t="s">
        <v>927</v>
      </c>
    </row>
    <row r="28" spans="1:11" x14ac:dyDescent="0.3">
      <c r="A28" t="s">
        <v>1052</v>
      </c>
      <c r="B28" t="s">
        <v>1053</v>
      </c>
      <c r="C28" t="s">
        <v>1054</v>
      </c>
      <c r="D28" t="s">
        <v>1055</v>
      </c>
      <c r="E28" t="s">
        <v>867</v>
      </c>
      <c r="F28" t="s">
        <v>908</v>
      </c>
      <c r="G28" t="s">
        <v>1056</v>
      </c>
      <c r="H28" t="s">
        <v>1057</v>
      </c>
      <c r="I28" t="s">
        <v>1058</v>
      </c>
      <c r="J28" t="s">
        <v>951</v>
      </c>
      <c r="K28" t="s">
        <v>873</v>
      </c>
    </row>
    <row r="29" spans="1:11" x14ac:dyDescent="0.3">
      <c r="A29" t="s">
        <v>1059</v>
      </c>
      <c r="B29" t="s">
        <v>1060</v>
      </c>
      <c r="C29" t="s">
        <v>1061</v>
      </c>
      <c r="D29" t="s">
        <v>1062</v>
      </c>
      <c r="E29" t="s">
        <v>1063</v>
      </c>
      <c r="F29" t="s">
        <v>875</v>
      </c>
      <c r="G29" t="s">
        <v>1064</v>
      </c>
      <c r="H29" t="s">
        <v>818</v>
      </c>
      <c r="I29" t="s">
        <v>1065</v>
      </c>
      <c r="J29" t="s">
        <v>1066</v>
      </c>
      <c r="K29" t="s">
        <v>1067</v>
      </c>
    </row>
    <row r="30" spans="1:11" x14ac:dyDescent="0.3">
      <c r="A30" t="s">
        <v>1068</v>
      </c>
      <c r="B30" t="s">
        <v>855</v>
      </c>
      <c r="C30" t="s">
        <v>1069</v>
      </c>
      <c r="D30" t="s">
        <v>1070</v>
      </c>
      <c r="E30" t="s">
        <v>950</v>
      </c>
      <c r="F30" t="s">
        <v>976</v>
      </c>
      <c r="G30" t="s">
        <v>959</v>
      </c>
      <c r="H30" t="s">
        <v>1071</v>
      </c>
      <c r="I30" t="s">
        <v>1072</v>
      </c>
      <c r="J30" t="s">
        <v>978</v>
      </c>
      <c r="K30" t="s">
        <v>918</v>
      </c>
    </row>
    <row r="31" spans="1:11" x14ac:dyDescent="0.3">
      <c r="A31" t="s">
        <v>1073</v>
      </c>
      <c r="B31" t="s">
        <v>1074</v>
      </c>
      <c r="C31" t="s">
        <v>968</v>
      </c>
      <c r="D31" t="s">
        <v>1075</v>
      </c>
      <c r="E31" t="s">
        <v>1076</v>
      </c>
      <c r="F31" t="s">
        <v>1077</v>
      </c>
      <c r="G31" t="s">
        <v>945</v>
      </c>
      <c r="H31" t="s">
        <v>1078</v>
      </c>
      <c r="I31" t="s">
        <v>1079</v>
      </c>
      <c r="J31" t="s">
        <v>1080</v>
      </c>
      <c r="K31" t="s">
        <v>1081</v>
      </c>
    </row>
    <row r="32" spans="1:11" x14ac:dyDescent="0.3">
      <c r="A32" t="s">
        <v>1082</v>
      </c>
      <c r="B32" t="s">
        <v>1011</v>
      </c>
      <c r="C32" t="s">
        <v>1083</v>
      </c>
      <c r="D32" t="s">
        <v>1084</v>
      </c>
      <c r="E32" t="s">
        <v>1085</v>
      </c>
      <c r="F32" t="s">
        <v>1086</v>
      </c>
      <c r="G32" t="s">
        <v>1087</v>
      </c>
      <c r="H32" t="s">
        <v>1017</v>
      </c>
      <c r="I32" t="s">
        <v>1088</v>
      </c>
      <c r="J32" t="s">
        <v>1089</v>
      </c>
      <c r="K32" t="s">
        <v>1090</v>
      </c>
    </row>
    <row r="33" spans="1:11" x14ac:dyDescent="0.3">
      <c r="A33" t="s">
        <v>1091</v>
      </c>
      <c r="B33" t="s">
        <v>1092</v>
      </c>
      <c r="C33" t="s">
        <v>970</v>
      </c>
      <c r="D33" t="s">
        <v>1093</v>
      </c>
      <c r="E33" t="s">
        <v>1094</v>
      </c>
      <c r="F33" t="s">
        <v>1095</v>
      </c>
      <c r="G33" t="s">
        <v>1096</v>
      </c>
      <c r="H33" t="s">
        <v>1097</v>
      </c>
      <c r="I33" t="s">
        <v>1098</v>
      </c>
      <c r="J33" t="s">
        <v>1099</v>
      </c>
      <c r="K33" t="s">
        <v>1100</v>
      </c>
    </row>
    <row r="34" spans="1:11" x14ac:dyDescent="0.3">
      <c r="A34" t="s">
        <v>1101</v>
      </c>
      <c r="B34" t="s">
        <v>898</v>
      </c>
      <c r="C34" t="s">
        <v>1102</v>
      </c>
      <c r="D34" t="s">
        <v>1103</v>
      </c>
      <c r="E34" t="s">
        <v>1104</v>
      </c>
      <c r="F34" t="s">
        <v>1105</v>
      </c>
      <c r="G34" t="s">
        <v>1106</v>
      </c>
      <c r="H34" t="s">
        <v>1107</v>
      </c>
      <c r="I34" t="s">
        <v>1108</v>
      </c>
      <c r="J34" t="s">
        <v>1109</v>
      </c>
      <c r="K34" t="s">
        <v>1067</v>
      </c>
    </row>
    <row r="35" spans="1:11" x14ac:dyDescent="0.3">
      <c r="A35" t="s">
        <v>1110</v>
      </c>
      <c r="B35" t="s">
        <v>1111</v>
      </c>
      <c r="C35" t="s">
        <v>1112</v>
      </c>
      <c r="D35" t="s">
        <v>1113</v>
      </c>
      <c r="E35" t="s">
        <v>1114</v>
      </c>
      <c r="F35" t="s">
        <v>828</v>
      </c>
      <c r="G35" t="s">
        <v>1115</v>
      </c>
      <c r="H35" t="s">
        <v>1116</v>
      </c>
      <c r="I35" t="s">
        <v>1117</v>
      </c>
      <c r="J35" t="s">
        <v>1118</v>
      </c>
      <c r="K35" t="s">
        <v>1042</v>
      </c>
    </row>
    <row r="36" spans="1:11" x14ac:dyDescent="0.3">
      <c r="A36" t="s">
        <v>1119</v>
      </c>
      <c r="B36" t="s">
        <v>1120</v>
      </c>
      <c r="C36" t="s">
        <v>1121</v>
      </c>
      <c r="D36" t="s">
        <v>1122</v>
      </c>
      <c r="E36" t="s">
        <v>1123</v>
      </c>
      <c r="F36" t="s">
        <v>1124</v>
      </c>
      <c r="G36" t="s">
        <v>1125</v>
      </c>
      <c r="H36" t="s">
        <v>905</v>
      </c>
      <c r="I36" t="s">
        <v>1126</v>
      </c>
      <c r="J36" t="s">
        <v>1127</v>
      </c>
      <c r="K36" t="s">
        <v>933</v>
      </c>
    </row>
    <row r="37" spans="1:11" x14ac:dyDescent="0.3">
      <c r="A37" t="s">
        <v>1128</v>
      </c>
      <c r="B37" t="s">
        <v>857</v>
      </c>
      <c r="C37" t="s">
        <v>1129</v>
      </c>
      <c r="D37" t="s">
        <v>1130</v>
      </c>
      <c r="E37" t="s">
        <v>1131</v>
      </c>
      <c r="F37" t="s">
        <v>1132</v>
      </c>
      <c r="G37" t="s">
        <v>1133</v>
      </c>
      <c r="H37" t="s">
        <v>926</v>
      </c>
      <c r="I37" t="s">
        <v>1134</v>
      </c>
      <c r="J37" t="s">
        <v>1135</v>
      </c>
      <c r="K37" t="s">
        <v>1136</v>
      </c>
    </row>
    <row r="38" spans="1:11" x14ac:dyDescent="0.3">
      <c r="A38" t="s">
        <v>1137</v>
      </c>
      <c r="B38" t="s">
        <v>1138</v>
      </c>
      <c r="C38" t="s">
        <v>1139</v>
      </c>
      <c r="D38" t="s">
        <v>1140</v>
      </c>
      <c r="E38" t="s">
        <v>1047</v>
      </c>
      <c r="F38" t="s">
        <v>1048</v>
      </c>
      <c r="G38" t="s">
        <v>1141</v>
      </c>
      <c r="H38" t="s">
        <v>1142</v>
      </c>
      <c r="I38" t="s">
        <v>1143</v>
      </c>
      <c r="J38" t="s">
        <v>1144</v>
      </c>
      <c r="K38" t="s">
        <v>1145</v>
      </c>
    </row>
    <row r="39" spans="1:11" x14ac:dyDescent="0.3">
      <c r="A39" t="s">
        <v>1146</v>
      </c>
      <c r="B39" t="s">
        <v>937</v>
      </c>
      <c r="C39" t="s">
        <v>1147</v>
      </c>
      <c r="D39" t="s">
        <v>1148</v>
      </c>
      <c r="E39" t="s">
        <v>1006</v>
      </c>
      <c r="F39" t="s">
        <v>1149</v>
      </c>
      <c r="G39" t="s">
        <v>1150</v>
      </c>
      <c r="H39" t="s">
        <v>1151</v>
      </c>
      <c r="I39" t="s">
        <v>1041</v>
      </c>
      <c r="J39" t="s">
        <v>1152</v>
      </c>
      <c r="K39" t="s">
        <v>1153</v>
      </c>
    </row>
    <row r="40" spans="1:11" x14ac:dyDescent="0.3">
      <c r="A40" t="s">
        <v>1154</v>
      </c>
      <c r="B40" t="s">
        <v>1155</v>
      </c>
      <c r="C40" t="s">
        <v>947</v>
      </c>
      <c r="D40" t="s">
        <v>866</v>
      </c>
      <c r="E40" t="s">
        <v>1156</v>
      </c>
      <c r="F40" t="s">
        <v>1006</v>
      </c>
      <c r="G40" t="s">
        <v>1157</v>
      </c>
      <c r="H40" t="s">
        <v>1158</v>
      </c>
      <c r="I40" t="s">
        <v>982</v>
      </c>
      <c r="J40" t="s">
        <v>1159</v>
      </c>
      <c r="K40" t="s">
        <v>1160</v>
      </c>
    </row>
    <row r="41" spans="1:11" x14ac:dyDescent="0.3">
      <c r="A41" t="s">
        <v>1161</v>
      </c>
      <c r="B41" t="s">
        <v>830</v>
      </c>
      <c r="C41" t="s">
        <v>1162</v>
      </c>
      <c r="D41" t="s">
        <v>965</v>
      </c>
      <c r="E41" t="s">
        <v>1163</v>
      </c>
      <c r="F41" t="s">
        <v>1164</v>
      </c>
      <c r="G41" t="s">
        <v>1165</v>
      </c>
      <c r="H41" t="s">
        <v>969</v>
      </c>
      <c r="I41" t="s">
        <v>1166</v>
      </c>
      <c r="J41" t="s">
        <v>1167</v>
      </c>
      <c r="K41" t="s">
        <v>911</v>
      </c>
    </row>
    <row r="42" spans="1:11" x14ac:dyDescent="0.3">
      <c r="A42" t="s">
        <v>1168</v>
      </c>
      <c r="B42" t="s">
        <v>1169</v>
      </c>
      <c r="C42" t="s">
        <v>1170</v>
      </c>
      <c r="D42" t="s">
        <v>1171</v>
      </c>
      <c r="E42" t="s">
        <v>1172</v>
      </c>
      <c r="F42" t="s">
        <v>1173</v>
      </c>
      <c r="G42" t="s">
        <v>1143</v>
      </c>
      <c r="H42" t="s">
        <v>1174</v>
      </c>
      <c r="I42" t="s">
        <v>1175</v>
      </c>
      <c r="J42" t="s">
        <v>1176</v>
      </c>
      <c r="K42" t="s">
        <v>1177</v>
      </c>
    </row>
    <row r="43" spans="1:11" x14ac:dyDescent="0.3">
      <c r="A43" t="s">
        <v>1178</v>
      </c>
      <c r="B43" t="s">
        <v>1179</v>
      </c>
      <c r="C43" t="s">
        <v>1180</v>
      </c>
      <c r="D43" t="s">
        <v>1181</v>
      </c>
      <c r="E43" t="s">
        <v>1182</v>
      </c>
      <c r="F43" t="s">
        <v>1183</v>
      </c>
      <c r="G43" t="s">
        <v>1118</v>
      </c>
      <c r="H43" t="s">
        <v>1184</v>
      </c>
      <c r="I43" t="s">
        <v>1185</v>
      </c>
      <c r="J43" t="s">
        <v>1186</v>
      </c>
      <c r="K43" t="s">
        <v>866</v>
      </c>
    </row>
    <row r="44" spans="1:11" x14ac:dyDescent="0.3">
      <c r="A44" t="s">
        <v>1187</v>
      </c>
      <c r="B44" t="s">
        <v>1188</v>
      </c>
      <c r="C44" t="s">
        <v>1189</v>
      </c>
      <c r="D44" t="s">
        <v>1190</v>
      </c>
      <c r="E44" t="s">
        <v>826</v>
      </c>
      <c r="F44" t="s">
        <v>1191</v>
      </c>
      <c r="G44" t="s">
        <v>1192</v>
      </c>
      <c r="H44" t="s">
        <v>1006</v>
      </c>
      <c r="I44" t="s">
        <v>925</v>
      </c>
      <c r="J44" t="s">
        <v>1193</v>
      </c>
      <c r="K44" t="s">
        <v>1162</v>
      </c>
    </row>
    <row r="45" spans="1:11" x14ac:dyDescent="0.3">
      <c r="A45" t="s">
        <v>1194</v>
      </c>
      <c r="B45" t="s">
        <v>1164</v>
      </c>
      <c r="C45" t="s">
        <v>1189</v>
      </c>
      <c r="D45" t="s">
        <v>1195</v>
      </c>
      <c r="E45" t="s">
        <v>956</v>
      </c>
      <c r="F45" t="s">
        <v>957</v>
      </c>
      <c r="G45" t="s">
        <v>982</v>
      </c>
      <c r="H45" t="s">
        <v>1006</v>
      </c>
      <c r="I45" t="s">
        <v>880</v>
      </c>
      <c r="J45" t="s">
        <v>1196</v>
      </c>
      <c r="K45" t="s">
        <v>1197</v>
      </c>
    </row>
    <row r="46" spans="1:11" x14ac:dyDescent="0.3">
      <c r="A46" t="s">
        <v>1198</v>
      </c>
      <c r="B46" t="s">
        <v>938</v>
      </c>
      <c r="C46" t="s">
        <v>1027</v>
      </c>
      <c r="D46" t="s">
        <v>1199</v>
      </c>
      <c r="E46" t="s">
        <v>1200</v>
      </c>
      <c r="F46" t="s">
        <v>1053</v>
      </c>
      <c r="G46" t="s">
        <v>1201</v>
      </c>
      <c r="H46" t="s">
        <v>919</v>
      </c>
      <c r="I46" t="s">
        <v>1145</v>
      </c>
      <c r="J46" t="s">
        <v>1202</v>
      </c>
      <c r="K46" t="s">
        <v>814</v>
      </c>
    </row>
    <row r="47" spans="1:11" x14ac:dyDescent="0.3">
      <c r="A47" t="s">
        <v>1203</v>
      </c>
      <c r="B47" t="s">
        <v>1204</v>
      </c>
      <c r="C47" t="s">
        <v>1205</v>
      </c>
      <c r="D47" t="s">
        <v>1206</v>
      </c>
      <c r="E47" t="s">
        <v>1207</v>
      </c>
      <c r="F47" t="s">
        <v>1208</v>
      </c>
      <c r="G47" t="s">
        <v>1209</v>
      </c>
      <c r="H47" t="s">
        <v>1210</v>
      </c>
      <c r="I47" t="s">
        <v>1211</v>
      </c>
      <c r="J47" t="s">
        <v>1212</v>
      </c>
      <c r="K47" t="s">
        <v>841</v>
      </c>
    </row>
    <row r="48" spans="1:11" x14ac:dyDescent="0.3">
      <c r="A48" t="s">
        <v>1213</v>
      </c>
      <c r="B48" t="s">
        <v>1214</v>
      </c>
      <c r="C48" t="s">
        <v>1205</v>
      </c>
      <c r="D48" t="s">
        <v>1118</v>
      </c>
      <c r="E48" t="s">
        <v>1215</v>
      </c>
      <c r="F48" t="s">
        <v>1216</v>
      </c>
      <c r="G48" t="s">
        <v>1217</v>
      </c>
      <c r="H48" t="s">
        <v>1218</v>
      </c>
      <c r="I48" t="s">
        <v>1084</v>
      </c>
      <c r="J48" t="s">
        <v>1219</v>
      </c>
      <c r="K48" t="s">
        <v>999</v>
      </c>
    </row>
    <row r="49" spans="1:11" x14ac:dyDescent="0.3">
      <c r="A49" t="s">
        <v>1220</v>
      </c>
      <c r="B49" t="s">
        <v>857</v>
      </c>
      <c r="C49" t="s">
        <v>1221</v>
      </c>
      <c r="D49" t="s">
        <v>1130</v>
      </c>
      <c r="E49" t="s">
        <v>1222</v>
      </c>
      <c r="F49" t="s">
        <v>1132</v>
      </c>
      <c r="G49" t="s">
        <v>1133</v>
      </c>
      <c r="H49" t="s">
        <v>926</v>
      </c>
      <c r="I49" t="s">
        <v>1134</v>
      </c>
      <c r="J49" t="s">
        <v>1223</v>
      </c>
      <c r="K49" t="s">
        <v>1136</v>
      </c>
    </row>
    <row r="50" spans="1:11" x14ac:dyDescent="0.3">
      <c r="A50" t="s">
        <v>1224</v>
      </c>
      <c r="B50" t="s">
        <v>1225</v>
      </c>
      <c r="C50" t="s">
        <v>1226</v>
      </c>
      <c r="D50" t="s">
        <v>1227</v>
      </c>
      <c r="E50" t="s">
        <v>1228</v>
      </c>
      <c r="F50" t="s">
        <v>917</v>
      </c>
      <c r="G50" t="s">
        <v>1229</v>
      </c>
      <c r="H50" t="s">
        <v>1230</v>
      </c>
      <c r="I50" t="s">
        <v>1231</v>
      </c>
      <c r="J50" t="s">
        <v>1232</v>
      </c>
      <c r="K50" t="s">
        <v>1233</v>
      </c>
    </row>
    <row r="51" spans="1:11" x14ac:dyDescent="0.3">
      <c r="A51" t="s">
        <v>1234</v>
      </c>
      <c r="B51" t="s">
        <v>1235</v>
      </c>
      <c r="C51" t="s">
        <v>1236</v>
      </c>
      <c r="D51" t="s">
        <v>1237</v>
      </c>
      <c r="E51" t="s">
        <v>1238</v>
      </c>
      <c r="F51" t="s">
        <v>1239</v>
      </c>
      <c r="G51" t="s">
        <v>1240</v>
      </c>
      <c r="H51" t="s">
        <v>924</v>
      </c>
      <c r="I51" t="s">
        <v>1241</v>
      </c>
      <c r="J51" t="s">
        <v>1242</v>
      </c>
      <c r="K51" t="s">
        <v>1195</v>
      </c>
    </row>
    <row r="52" spans="1:11" x14ac:dyDescent="0.3">
      <c r="A52" t="s">
        <v>1243</v>
      </c>
      <c r="B52" t="s">
        <v>1244</v>
      </c>
      <c r="C52" t="s">
        <v>1245</v>
      </c>
      <c r="D52" t="s">
        <v>978</v>
      </c>
      <c r="E52" t="s">
        <v>1246</v>
      </c>
      <c r="F52" t="s">
        <v>1003</v>
      </c>
      <c r="G52" t="s">
        <v>1247</v>
      </c>
      <c r="H52" t="s">
        <v>1248</v>
      </c>
      <c r="I52" t="s">
        <v>1249</v>
      </c>
      <c r="J52" t="s">
        <v>1250</v>
      </c>
      <c r="K52" t="s">
        <v>1251</v>
      </c>
    </row>
    <row r="53" spans="1:11" x14ac:dyDescent="0.3">
      <c r="A53" t="s">
        <v>1252</v>
      </c>
      <c r="B53" t="s">
        <v>1253</v>
      </c>
      <c r="C53" t="s">
        <v>1254</v>
      </c>
      <c r="D53" t="s">
        <v>1255</v>
      </c>
      <c r="E53" t="s">
        <v>992</v>
      </c>
      <c r="F53" t="s">
        <v>1256</v>
      </c>
      <c r="G53" t="s">
        <v>1257</v>
      </c>
      <c r="H53" t="s">
        <v>818</v>
      </c>
      <c r="I53" t="s">
        <v>1258</v>
      </c>
      <c r="J53" t="s">
        <v>1136</v>
      </c>
      <c r="K53" t="s">
        <v>1259</v>
      </c>
    </row>
    <row r="54" spans="1:11" x14ac:dyDescent="0.3">
      <c r="A54" t="s">
        <v>1260</v>
      </c>
      <c r="B54" t="s">
        <v>892</v>
      </c>
      <c r="C54" t="s">
        <v>1028</v>
      </c>
      <c r="D54" t="s">
        <v>1261</v>
      </c>
      <c r="E54" t="s">
        <v>812</v>
      </c>
      <c r="F54" t="s">
        <v>966</v>
      </c>
      <c r="G54" t="s">
        <v>920</v>
      </c>
      <c r="H54" t="s">
        <v>976</v>
      </c>
      <c r="I54" t="s">
        <v>1262</v>
      </c>
      <c r="J54" t="s">
        <v>1263</v>
      </c>
      <c r="K54" t="s">
        <v>1264</v>
      </c>
    </row>
    <row r="55" spans="1:11" x14ac:dyDescent="0.3">
      <c r="A55" t="s">
        <v>1265</v>
      </c>
      <c r="B55" t="s">
        <v>1266</v>
      </c>
      <c r="C55" t="s">
        <v>1028</v>
      </c>
      <c r="D55" t="s">
        <v>1267</v>
      </c>
      <c r="E55" t="s">
        <v>1020</v>
      </c>
      <c r="F55" t="s">
        <v>825</v>
      </c>
      <c r="G55" t="s">
        <v>927</v>
      </c>
      <c r="H55" t="s">
        <v>1268</v>
      </c>
      <c r="I55" t="s">
        <v>1262</v>
      </c>
      <c r="J55" t="s">
        <v>1269</v>
      </c>
      <c r="K55" t="s">
        <v>1270</v>
      </c>
    </row>
    <row r="56" spans="1:11" x14ac:dyDescent="0.3">
      <c r="A56" t="s">
        <v>1271</v>
      </c>
      <c r="B56" t="s">
        <v>1164</v>
      </c>
      <c r="C56" t="s">
        <v>1066</v>
      </c>
      <c r="D56" t="s">
        <v>1272</v>
      </c>
      <c r="E56" t="s">
        <v>1273</v>
      </c>
      <c r="F56" t="s">
        <v>957</v>
      </c>
      <c r="G56" t="s">
        <v>982</v>
      </c>
      <c r="H56" t="s">
        <v>1006</v>
      </c>
      <c r="I56" t="s">
        <v>1274</v>
      </c>
      <c r="J56" t="s">
        <v>1196</v>
      </c>
      <c r="K56" t="s">
        <v>1275</v>
      </c>
    </row>
    <row r="57" spans="1:11" x14ac:dyDescent="0.3">
      <c r="A57" t="s">
        <v>1276</v>
      </c>
      <c r="B57" t="s">
        <v>1055</v>
      </c>
      <c r="C57" t="s">
        <v>1277</v>
      </c>
      <c r="D57" t="s">
        <v>1192</v>
      </c>
      <c r="E57" t="s">
        <v>1278</v>
      </c>
      <c r="F57" t="s">
        <v>1279</v>
      </c>
      <c r="G57" t="s">
        <v>1280</v>
      </c>
      <c r="H57" t="s">
        <v>1281</v>
      </c>
      <c r="I57" t="s">
        <v>1282</v>
      </c>
      <c r="J57" t="s">
        <v>1283</v>
      </c>
      <c r="K57" t="s">
        <v>1284</v>
      </c>
    </row>
    <row r="58" spans="1:11" x14ac:dyDescent="0.3">
      <c r="A58" t="s">
        <v>1285</v>
      </c>
      <c r="B58" t="s">
        <v>812</v>
      </c>
      <c r="C58" t="s">
        <v>1286</v>
      </c>
      <c r="D58" t="s">
        <v>1287</v>
      </c>
      <c r="E58" t="s">
        <v>1207</v>
      </c>
      <c r="F58" t="s">
        <v>1225</v>
      </c>
      <c r="G58" t="s">
        <v>1262</v>
      </c>
      <c r="H58" t="s">
        <v>1218</v>
      </c>
      <c r="I58" t="s">
        <v>1171</v>
      </c>
      <c r="J58" t="s">
        <v>1288</v>
      </c>
      <c r="K58" t="s">
        <v>1084</v>
      </c>
    </row>
    <row r="59" spans="1:11" x14ac:dyDescent="0.3">
      <c r="A59" t="s">
        <v>1289</v>
      </c>
      <c r="B59" t="s">
        <v>1006</v>
      </c>
      <c r="C59" t="s">
        <v>1290</v>
      </c>
      <c r="D59" t="s">
        <v>1291</v>
      </c>
      <c r="E59" t="s">
        <v>1200</v>
      </c>
      <c r="F59" t="s">
        <v>1292</v>
      </c>
      <c r="G59" t="s">
        <v>1201</v>
      </c>
      <c r="H59" t="s">
        <v>919</v>
      </c>
      <c r="I59" t="s">
        <v>920</v>
      </c>
      <c r="J59" t="s">
        <v>1293</v>
      </c>
      <c r="K59" t="s">
        <v>1294</v>
      </c>
    </row>
    <row r="60" spans="1:11" x14ac:dyDescent="0.3">
      <c r="A60" t="s">
        <v>1295</v>
      </c>
      <c r="B60" t="s">
        <v>1191</v>
      </c>
      <c r="C60" t="s">
        <v>981</v>
      </c>
      <c r="D60" t="s">
        <v>1296</v>
      </c>
      <c r="E60" t="s">
        <v>1297</v>
      </c>
      <c r="F60" t="s">
        <v>812</v>
      </c>
      <c r="G60" t="s">
        <v>1298</v>
      </c>
      <c r="H60" t="s">
        <v>1299</v>
      </c>
      <c r="I60" t="s">
        <v>1300</v>
      </c>
      <c r="J60" t="s">
        <v>1301</v>
      </c>
      <c r="K60" t="s">
        <v>1302</v>
      </c>
    </row>
    <row r="61" spans="1:11" x14ac:dyDescent="0.3">
      <c r="A61" t="s">
        <v>1303</v>
      </c>
      <c r="B61" t="s">
        <v>903</v>
      </c>
      <c r="C61" t="s">
        <v>1304</v>
      </c>
      <c r="D61" t="s">
        <v>1305</v>
      </c>
      <c r="E61" t="s">
        <v>867</v>
      </c>
      <c r="F61" t="s">
        <v>1111</v>
      </c>
      <c r="G61" t="s">
        <v>909</v>
      </c>
      <c r="H61" t="s">
        <v>1306</v>
      </c>
      <c r="I61" t="s">
        <v>1258</v>
      </c>
      <c r="J61" t="s">
        <v>1084</v>
      </c>
      <c r="K61" t="s">
        <v>901</v>
      </c>
    </row>
    <row r="62" spans="1:11" x14ac:dyDescent="0.3">
      <c r="A62" t="s">
        <v>1307</v>
      </c>
      <c r="B62" t="s">
        <v>1053</v>
      </c>
      <c r="C62" t="s">
        <v>1304</v>
      </c>
      <c r="D62" t="s">
        <v>1308</v>
      </c>
      <c r="E62" t="s">
        <v>1120</v>
      </c>
      <c r="F62" t="s">
        <v>1111</v>
      </c>
      <c r="G62" t="s">
        <v>841</v>
      </c>
      <c r="H62" t="s">
        <v>1306</v>
      </c>
      <c r="I62" t="s">
        <v>911</v>
      </c>
      <c r="J62" t="s">
        <v>1084</v>
      </c>
      <c r="K62" t="s">
        <v>1219</v>
      </c>
    </row>
    <row r="63" spans="1:11" x14ac:dyDescent="0.3">
      <c r="A63" t="s">
        <v>1309</v>
      </c>
      <c r="B63" t="s">
        <v>1310</v>
      </c>
      <c r="C63" t="s">
        <v>1311</v>
      </c>
      <c r="D63" t="s">
        <v>1312</v>
      </c>
      <c r="E63" t="s">
        <v>827</v>
      </c>
      <c r="F63" t="s">
        <v>1313</v>
      </c>
      <c r="G63" t="s">
        <v>1314</v>
      </c>
      <c r="H63" t="s">
        <v>1315</v>
      </c>
      <c r="I63" t="s">
        <v>1316</v>
      </c>
      <c r="J63" t="s">
        <v>1317</v>
      </c>
      <c r="K63" t="s">
        <v>1318</v>
      </c>
    </row>
    <row r="64" spans="1:11" x14ac:dyDescent="0.3">
      <c r="A64" t="s">
        <v>1319</v>
      </c>
      <c r="B64" t="s">
        <v>1219</v>
      </c>
      <c r="C64" t="s">
        <v>1320</v>
      </c>
      <c r="D64" t="s">
        <v>1321</v>
      </c>
      <c r="E64" t="s">
        <v>1322</v>
      </c>
      <c r="F64" t="s">
        <v>1323</v>
      </c>
      <c r="G64" t="s">
        <v>1324</v>
      </c>
      <c r="H64" t="s">
        <v>818</v>
      </c>
      <c r="I64" t="s">
        <v>1325</v>
      </c>
      <c r="J64" t="s">
        <v>878</v>
      </c>
      <c r="K64" t="s">
        <v>1118</v>
      </c>
    </row>
    <row r="65" spans="1:11" x14ac:dyDescent="0.3">
      <c r="A65" t="s">
        <v>1326</v>
      </c>
      <c r="B65" t="s">
        <v>963</v>
      </c>
      <c r="C65" t="s">
        <v>1320</v>
      </c>
      <c r="D65" t="s">
        <v>1327</v>
      </c>
      <c r="E65" t="s">
        <v>966</v>
      </c>
      <c r="F65" t="s">
        <v>1164</v>
      </c>
      <c r="G65" t="s">
        <v>1302</v>
      </c>
      <c r="H65" t="s">
        <v>1328</v>
      </c>
      <c r="I65" t="s">
        <v>1329</v>
      </c>
      <c r="J65" t="s">
        <v>1330</v>
      </c>
      <c r="K65" t="s">
        <v>1331</v>
      </c>
    </row>
    <row r="66" spans="1:11" x14ac:dyDescent="0.3">
      <c r="A66" t="s">
        <v>1332</v>
      </c>
      <c r="B66" t="s">
        <v>926</v>
      </c>
      <c r="C66" t="s">
        <v>1333</v>
      </c>
      <c r="D66" t="s">
        <v>841</v>
      </c>
      <c r="E66" t="s">
        <v>812</v>
      </c>
      <c r="F66" t="s">
        <v>1334</v>
      </c>
      <c r="G66" t="s">
        <v>920</v>
      </c>
      <c r="H66" t="s">
        <v>976</v>
      </c>
      <c r="I66" t="s">
        <v>1177</v>
      </c>
      <c r="J66" t="s">
        <v>1335</v>
      </c>
      <c r="K66" t="s">
        <v>1336</v>
      </c>
    </row>
    <row r="67" spans="1:11" x14ac:dyDescent="0.3">
      <c r="A67" t="s">
        <v>1337</v>
      </c>
      <c r="B67" t="s">
        <v>990</v>
      </c>
      <c r="C67" t="s">
        <v>1338</v>
      </c>
      <c r="D67" t="s">
        <v>1339</v>
      </c>
      <c r="E67" t="s">
        <v>815</v>
      </c>
      <c r="F67" t="s">
        <v>1340</v>
      </c>
      <c r="G67" t="s">
        <v>1341</v>
      </c>
      <c r="H67" t="s">
        <v>826</v>
      </c>
      <c r="I67" t="s">
        <v>1108</v>
      </c>
      <c r="J67" t="s">
        <v>1066</v>
      </c>
      <c r="K67" t="s">
        <v>1342</v>
      </c>
    </row>
    <row r="68" spans="1:11" x14ac:dyDescent="0.3">
      <c r="A68" t="s">
        <v>1343</v>
      </c>
      <c r="B68" t="s">
        <v>1344</v>
      </c>
      <c r="C68" t="s">
        <v>1345</v>
      </c>
      <c r="D68" t="s">
        <v>1346</v>
      </c>
      <c r="E68" t="s">
        <v>1347</v>
      </c>
      <c r="F68" t="s">
        <v>1348</v>
      </c>
      <c r="G68" t="s">
        <v>1349</v>
      </c>
      <c r="H68" t="s">
        <v>1097</v>
      </c>
      <c r="I68" t="s">
        <v>1350</v>
      </c>
      <c r="J68" t="s">
        <v>1351</v>
      </c>
      <c r="K68" t="s">
        <v>1352</v>
      </c>
    </row>
    <row r="69" spans="1:11" x14ac:dyDescent="0.3">
      <c r="A69" t="s">
        <v>1353</v>
      </c>
      <c r="B69" t="s">
        <v>1344</v>
      </c>
      <c r="C69" t="s">
        <v>1345</v>
      </c>
      <c r="D69" t="s">
        <v>1354</v>
      </c>
      <c r="E69" t="s">
        <v>907</v>
      </c>
      <c r="F69" t="s">
        <v>1355</v>
      </c>
      <c r="G69" t="s">
        <v>1349</v>
      </c>
      <c r="H69" t="s">
        <v>1356</v>
      </c>
      <c r="I69" t="s">
        <v>1350</v>
      </c>
      <c r="J69" t="s">
        <v>1357</v>
      </c>
      <c r="K69" t="s">
        <v>1352</v>
      </c>
    </row>
    <row r="70" spans="1:11" x14ac:dyDescent="0.3">
      <c r="A70" t="s">
        <v>1358</v>
      </c>
      <c r="B70" t="s">
        <v>1359</v>
      </c>
      <c r="C70" t="s">
        <v>1038</v>
      </c>
      <c r="D70" t="s">
        <v>1360</v>
      </c>
      <c r="E70" t="s">
        <v>1240</v>
      </c>
      <c r="F70" t="s">
        <v>812</v>
      </c>
      <c r="G70" t="s">
        <v>933</v>
      </c>
      <c r="H70" t="s">
        <v>1361</v>
      </c>
      <c r="I70" t="s">
        <v>1362</v>
      </c>
      <c r="J70" t="s">
        <v>1363</v>
      </c>
      <c r="K70" t="s">
        <v>1201</v>
      </c>
    </row>
    <row r="71" spans="1:11" x14ac:dyDescent="0.3">
      <c r="A71" t="s">
        <v>1364</v>
      </c>
      <c r="B71" t="s">
        <v>1140</v>
      </c>
      <c r="C71" t="s">
        <v>1365</v>
      </c>
      <c r="D71" t="s">
        <v>1366</v>
      </c>
      <c r="E71" t="s">
        <v>1014</v>
      </c>
      <c r="F71" t="s">
        <v>937</v>
      </c>
      <c r="G71" t="s">
        <v>1016</v>
      </c>
      <c r="H71" t="s">
        <v>1367</v>
      </c>
      <c r="I71" t="s">
        <v>1368</v>
      </c>
      <c r="J71" t="s">
        <v>1369</v>
      </c>
      <c r="K71" t="s">
        <v>1237</v>
      </c>
    </row>
    <row r="72" spans="1:11" x14ac:dyDescent="0.3">
      <c r="A72" t="s">
        <v>1370</v>
      </c>
      <c r="B72" t="s">
        <v>1371</v>
      </c>
      <c r="C72" t="s">
        <v>1372</v>
      </c>
      <c r="D72" t="s">
        <v>1373</v>
      </c>
      <c r="E72" t="s">
        <v>1273</v>
      </c>
      <c r="F72" t="s">
        <v>999</v>
      </c>
      <c r="G72" t="s">
        <v>1374</v>
      </c>
      <c r="H72" t="s">
        <v>1375</v>
      </c>
      <c r="I72" t="s">
        <v>1376</v>
      </c>
      <c r="J72" t="s">
        <v>1377</v>
      </c>
      <c r="K72" t="s">
        <v>1378</v>
      </c>
    </row>
    <row r="73" spans="1:11" x14ac:dyDescent="0.3">
      <c r="A73" t="s">
        <v>1379</v>
      </c>
      <c r="B73" t="s">
        <v>1380</v>
      </c>
      <c r="C73" t="s">
        <v>1381</v>
      </c>
      <c r="D73" t="s">
        <v>1115</v>
      </c>
      <c r="E73" t="s">
        <v>1382</v>
      </c>
      <c r="F73" t="s">
        <v>1383</v>
      </c>
      <c r="G73" t="s">
        <v>1384</v>
      </c>
      <c r="H73" t="s">
        <v>1385</v>
      </c>
      <c r="I73" t="s">
        <v>1386</v>
      </c>
      <c r="J73" t="s">
        <v>1387</v>
      </c>
      <c r="K73" t="s">
        <v>1347</v>
      </c>
    </row>
    <row r="74" spans="1:11" x14ac:dyDescent="0.3">
      <c r="A74" t="s">
        <v>1388</v>
      </c>
      <c r="B74" t="s">
        <v>1389</v>
      </c>
      <c r="C74" t="s">
        <v>977</v>
      </c>
      <c r="D74" t="s">
        <v>1390</v>
      </c>
      <c r="E74" t="s">
        <v>1391</v>
      </c>
      <c r="F74" t="s">
        <v>961</v>
      </c>
      <c r="G74" t="s">
        <v>1392</v>
      </c>
      <c r="H74" t="s">
        <v>894</v>
      </c>
      <c r="I74" t="s">
        <v>1393</v>
      </c>
      <c r="J74" t="s">
        <v>1394</v>
      </c>
      <c r="K74" t="s">
        <v>1395</v>
      </c>
    </row>
    <row r="75" spans="1:11" x14ac:dyDescent="0.3">
      <c r="A75" t="s">
        <v>1396</v>
      </c>
      <c r="B75" t="s">
        <v>1347</v>
      </c>
      <c r="C75" t="s">
        <v>1397</v>
      </c>
      <c r="D75" t="s">
        <v>1398</v>
      </c>
      <c r="E75" t="s">
        <v>1399</v>
      </c>
      <c r="F75" t="s">
        <v>927</v>
      </c>
      <c r="G75" t="s">
        <v>1280</v>
      </c>
      <c r="H75" t="s">
        <v>1281</v>
      </c>
      <c r="I75" t="s">
        <v>1400</v>
      </c>
      <c r="J75" t="s">
        <v>1401</v>
      </c>
      <c r="K75" t="s">
        <v>1402</v>
      </c>
    </row>
    <row r="76" spans="1:11" x14ac:dyDescent="0.3">
      <c r="A76" t="s">
        <v>1403</v>
      </c>
      <c r="B76" t="s">
        <v>1404</v>
      </c>
      <c r="C76" t="s">
        <v>1229</v>
      </c>
      <c r="D76" t="s">
        <v>1405</v>
      </c>
      <c r="E76" t="s">
        <v>1155</v>
      </c>
      <c r="F76" t="s">
        <v>1406</v>
      </c>
      <c r="G76" t="s">
        <v>1407</v>
      </c>
      <c r="H76" t="s">
        <v>1408</v>
      </c>
      <c r="I76" t="s">
        <v>1409</v>
      </c>
      <c r="J76" t="s">
        <v>1122</v>
      </c>
      <c r="K76" t="s">
        <v>1410</v>
      </c>
    </row>
    <row r="77" spans="1:11" x14ac:dyDescent="0.3">
      <c r="A77" t="s">
        <v>1411</v>
      </c>
      <c r="B77" t="s">
        <v>992</v>
      </c>
      <c r="C77" t="s">
        <v>1412</v>
      </c>
      <c r="D77" t="s">
        <v>1413</v>
      </c>
      <c r="E77" t="s">
        <v>994</v>
      </c>
      <c r="F77" t="s">
        <v>1155</v>
      </c>
      <c r="G77" t="s">
        <v>1217</v>
      </c>
      <c r="H77" t="s">
        <v>1218</v>
      </c>
      <c r="I77" t="s">
        <v>1171</v>
      </c>
      <c r="J77" t="s">
        <v>836</v>
      </c>
      <c r="K77" t="s">
        <v>1084</v>
      </c>
    </row>
    <row r="78" spans="1:11" x14ac:dyDescent="0.3">
      <c r="A78" t="s">
        <v>1414</v>
      </c>
      <c r="B78" t="s">
        <v>1214</v>
      </c>
      <c r="C78" t="s">
        <v>1412</v>
      </c>
      <c r="D78" t="s">
        <v>951</v>
      </c>
      <c r="E78" t="s">
        <v>1215</v>
      </c>
      <c r="F78" t="s">
        <v>936</v>
      </c>
      <c r="G78" t="s">
        <v>1415</v>
      </c>
      <c r="H78" t="s">
        <v>1416</v>
      </c>
      <c r="I78" t="s">
        <v>1171</v>
      </c>
      <c r="J78" t="s">
        <v>1417</v>
      </c>
      <c r="K78" t="s">
        <v>1084</v>
      </c>
    </row>
    <row r="79" spans="1:11" x14ac:dyDescent="0.3">
      <c r="A79" t="s">
        <v>1418</v>
      </c>
      <c r="B79" t="s">
        <v>1084</v>
      </c>
      <c r="C79" t="s">
        <v>1419</v>
      </c>
      <c r="D79" t="s">
        <v>1420</v>
      </c>
      <c r="E79" t="s">
        <v>1421</v>
      </c>
      <c r="F79" t="s">
        <v>933</v>
      </c>
      <c r="G79" t="s">
        <v>1175</v>
      </c>
      <c r="H79" t="s">
        <v>1422</v>
      </c>
      <c r="I79" t="s">
        <v>1423</v>
      </c>
      <c r="J79" t="s">
        <v>1424</v>
      </c>
      <c r="K79" t="s">
        <v>1425</v>
      </c>
    </row>
    <row r="80" spans="1:11" x14ac:dyDescent="0.3">
      <c r="A80" t="s">
        <v>1426</v>
      </c>
      <c r="B80" t="s">
        <v>1084</v>
      </c>
      <c r="C80" t="s">
        <v>1419</v>
      </c>
      <c r="D80" t="s">
        <v>1420</v>
      </c>
      <c r="E80" t="s">
        <v>1084</v>
      </c>
      <c r="F80" t="s">
        <v>1233</v>
      </c>
      <c r="G80" t="s">
        <v>1427</v>
      </c>
      <c r="H80" t="s">
        <v>1422</v>
      </c>
      <c r="I80" t="s">
        <v>1423</v>
      </c>
      <c r="J80" t="s">
        <v>1428</v>
      </c>
      <c r="K80" t="s">
        <v>968</v>
      </c>
    </row>
    <row r="81" spans="1:11" x14ac:dyDescent="0.3">
      <c r="A81" t="s">
        <v>1429</v>
      </c>
      <c r="B81" t="s">
        <v>1430</v>
      </c>
      <c r="C81" t="s">
        <v>1419</v>
      </c>
      <c r="D81" t="s">
        <v>1431</v>
      </c>
      <c r="E81" t="s">
        <v>1432</v>
      </c>
      <c r="F81" t="s">
        <v>1433</v>
      </c>
      <c r="G81" t="s">
        <v>1427</v>
      </c>
      <c r="H81" t="s">
        <v>1299</v>
      </c>
      <c r="I81" t="s">
        <v>1013</v>
      </c>
      <c r="J81" t="s">
        <v>1434</v>
      </c>
      <c r="K81" t="s">
        <v>1435</v>
      </c>
    </row>
    <row r="82" spans="1:11" x14ac:dyDescent="0.3">
      <c r="A82" t="s">
        <v>1436</v>
      </c>
      <c r="B82" t="s">
        <v>1437</v>
      </c>
      <c r="C82" t="s">
        <v>1419</v>
      </c>
      <c r="D82" t="s">
        <v>1438</v>
      </c>
      <c r="E82" t="s">
        <v>1249</v>
      </c>
      <c r="F82" t="s">
        <v>1097</v>
      </c>
      <c r="G82" t="s">
        <v>1090</v>
      </c>
      <c r="H82" t="s">
        <v>1422</v>
      </c>
      <c r="I82" t="s">
        <v>1251</v>
      </c>
      <c r="J82" t="s">
        <v>1424</v>
      </c>
      <c r="K82" t="s">
        <v>878</v>
      </c>
    </row>
    <row r="83" spans="1:11" x14ac:dyDescent="0.3">
      <c r="A83" t="s">
        <v>1439</v>
      </c>
      <c r="B83" t="s">
        <v>1440</v>
      </c>
      <c r="C83" t="s">
        <v>1441</v>
      </c>
      <c r="D83" t="s">
        <v>1075</v>
      </c>
      <c r="E83" t="s">
        <v>913</v>
      </c>
      <c r="F83" t="s">
        <v>1442</v>
      </c>
      <c r="G83" t="s">
        <v>1443</v>
      </c>
      <c r="H83" t="s">
        <v>1114</v>
      </c>
      <c r="I83" t="s">
        <v>1444</v>
      </c>
      <c r="J83" t="s">
        <v>1084</v>
      </c>
      <c r="K83" t="s">
        <v>1445</v>
      </c>
    </row>
    <row r="84" spans="1:11" x14ac:dyDescent="0.3">
      <c r="A84" t="s">
        <v>1446</v>
      </c>
      <c r="B84" t="s">
        <v>1447</v>
      </c>
      <c r="C84" t="s">
        <v>1448</v>
      </c>
      <c r="D84" t="s">
        <v>1449</v>
      </c>
      <c r="E84" t="s">
        <v>1032</v>
      </c>
      <c r="F84" t="s">
        <v>1450</v>
      </c>
      <c r="G84" t="s">
        <v>1451</v>
      </c>
      <c r="H84" t="s">
        <v>1452</v>
      </c>
      <c r="I84" t="s">
        <v>1453</v>
      </c>
      <c r="J84" t="s">
        <v>1311</v>
      </c>
      <c r="K84" t="s">
        <v>1454</v>
      </c>
    </row>
    <row r="85" spans="1:11" x14ac:dyDescent="0.3">
      <c r="A85" t="s">
        <v>1455</v>
      </c>
      <c r="B85" t="s">
        <v>855</v>
      </c>
      <c r="C85" t="s">
        <v>1293</v>
      </c>
      <c r="D85" t="s">
        <v>1237</v>
      </c>
      <c r="E85" t="s">
        <v>950</v>
      </c>
      <c r="F85" t="s">
        <v>826</v>
      </c>
      <c r="G85" t="s">
        <v>1456</v>
      </c>
      <c r="H85" t="s">
        <v>861</v>
      </c>
      <c r="I85" t="s">
        <v>1457</v>
      </c>
      <c r="J85" t="s">
        <v>1458</v>
      </c>
      <c r="K85" t="s">
        <v>1200</v>
      </c>
    </row>
    <row r="86" spans="1:11" x14ac:dyDescent="0.3">
      <c r="A86" t="s">
        <v>1459</v>
      </c>
      <c r="B86" t="s">
        <v>817</v>
      </c>
      <c r="C86" t="s">
        <v>1460</v>
      </c>
      <c r="D86" t="s">
        <v>1227</v>
      </c>
      <c r="E86" t="s">
        <v>1461</v>
      </c>
      <c r="F86" t="s">
        <v>1270</v>
      </c>
      <c r="G86" t="s">
        <v>1462</v>
      </c>
      <c r="H86" t="s">
        <v>1230</v>
      </c>
      <c r="I86" t="s">
        <v>1463</v>
      </c>
      <c r="J86" t="s">
        <v>1464</v>
      </c>
      <c r="K86" t="s">
        <v>1465</v>
      </c>
    </row>
    <row r="87" spans="1:11" x14ac:dyDescent="0.3">
      <c r="A87" t="s">
        <v>1466</v>
      </c>
      <c r="B87" t="s">
        <v>1022</v>
      </c>
      <c r="C87" t="s">
        <v>1467</v>
      </c>
      <c r="D87" t="s">
        <v>1468</v>
      </c>
      <c r="E87" t="s">
        <v>1469</v>
      </c>
      <c r="F87" t="s">
        <v>1470</v>
      </c>
      <c r="G87" t="s">
        <v>956</v>
      </c>
      <c r="H87" t="s">
        <v>1471</v>
      </c>
      <c r="I87" t="s">
        <v>1472</v>
      </c>
      <c r="J87" t="s">
        <v>1473</v>
      </c>
      <c r="K87" t="s">
        <v>1474</v>
      </c>
    </row>
    <row r="88" spans="1:11" x14ac:dyDescent="0.3">
      <c r="A88" t="s">
        <v>1475</v>
      </c>
      <c r="B88" t="s">
        <v>1476</v>
      </c>
      <c r="C88" t="s">
        <v>1249</v>
      </c>
      <c r="D88" t="s">
        <v>1305</v>
      </c>
      <c r="E88" t="s">
        <v>1026</v>
      </c>
      <c r="F88" t="s">
        <v>1111</v>
      </c>
      <c r="G88" t="s">
        <v>869</v>
      </c>
      <c r="H88" t="s">
        <v>1306</v>
      </c>
      <c r="I88" t="s">
        <v>1258</v>
      </c>
      <c r="J88" t="s">
        <v>1477</v>
      </c>
      <c r="K88" t="s">
        <v>1478</v>
      </c>
    </row>
    <row r="89" spans="1:11" x14ac:dyDescent="0.3">
      <c r="A89" t="s">
        <v>1479</v>
      </c>
      <c r="B89" t="s">
        <v>1292</v>
      </c>
      <c r="C89" t="s">
        <v>1249</v>
      </c>
      <c r="D89" t="s">
        <v>1480</v>
      </c>
      <c r="E89" t="s">
        <v>867</v>
      </c>
      <c r="F89" t="s">
        <v>1238</v>
      </c>
      <c r="G89" t="s">
        <v>909</v>
      </c>
      <c r="H89" t="s">
        <v>870</v>
      </c>
      <c r="I89" t="s">
        <v>911</v>
      </c>
      <c r="J89" t="s">
        <v>1481</v>
      </c>
      <c r="K89" t="s">
        <v>877</v>
      </c>
    </row>
    <row r="90" spans="1:11" x14ac:dyDescent="0.3">
      <c r="A90" t="s">
        <v>1482</v>
      </c>
      <c r="B90" t="s">
        <v>1181</v>
      </c>
      <c r="C90" t="s">
        <v>1483</v>
      </c>
      <c r="D90" t="s">
        <v>1274</v>
      </c>
      <c r="E90" t="s">
        <v>898</v>
      </c>
      <c r="F90" t="s">
        <v>1217</v>
      </c>
      <c r="G90" t="s">
        <v>1484</v>
      </c>
      <c r="H90" t="s">
        <v>1485</v>
      </c>
      <c r="I90" t="s">
        <v>1486</v>
      </c>
      <c r="J90" t="s">
        <v>1487</v>
      </c>
      <c r="K90" t="s">
        <v>1192</v>
      </c>
    </row>
    <row r="91" spans="1:11" x14ac:dyDescent="0.3">
      <c r="A91" t="s">
        <v>1488</v>
      </c>
      <c r="B91" t="s">
        <v>1074</v>
      </c>
      <c r="C91" t="s">
        <v>1483</v>
      </c>
      <c r="D91" t="s">
        <v>1376</v>
      </c>
      <c r="E91" t="s">
        <v>1489</v>
      </c>
      <c r="F91" t="s">
        <v>1415</v>
      </c>
      <c r="G91" t="s">
        <v>1484</v>
      </c>
      <c r="H91" t="s">
        <v>1490</v>
      </c>
      <c r="I91" t="s">
        <v>1486</v>
      </c>
      <c r="J91" t="s">
        <v>1491</v>
      </c>
      <c r="K91" t="s">
        <v>1492</v>
      </c>
    </row>
    <row r="92" spans="1:11" x14ac:dyDescent="0.3">
      <c r="A92" t="s">
        <v>1493</v>
      </c>
      <c r="B92" t="s">
        <v>1233</v>
      </c>
      <c r="C92" t="s">
        <v>1483</v>
      </c>
      <c r="D92" t="s">
        <v>1494</v>
      </c>
      <c r="E92" t="s">
        <v>1169</v>
      </c>
      <c r="F92" t="s">
        <v>1313</v>
      </c>
      <c r="G92" t="s">
        <v>1495</v>
      </c>
      <c r="H92" t="s">
        <v>1496</v>
      </c>
      <c r="I92" t="s">
        <v>1497</v>
      </c>
      <c r="J92" t="s">
        <v>1498</v>
      </c>
      <c r="K92" t="s">
        <v>1192</v>
      </c>
    </row>
    <row r="93" spans="1:11" x14ac:dyDescent="0.3">
      <c r="A93" t="s">
        <v>1499</v>
      </c>
      <c r="B93" t="s">
        <v>1233</v>
      </c>
      <c r="C93" t="s">
        <v>1483</v>
      </c>
      <c r="D93" t="s">
        <v>1376</v>
      </c>
      <c r="E93" t="s">
        <v>1169</v>
      </c>
      <c r="F93" t="s">
        <v>1500</v>
      </c>
      <c r="G93" t="s">
        <v>1495</v>
      </c>
      <c r="H93" t="s">
        <v>1485</v>
      </c>
      <c r="I93" t="s">
        <v>1501</v>
      </c>
      <c r="J93" t="s">
        <v>1487</v>
      </c>
      <c r="K93" t="s">
        <v>1318</v>
      </c>
    </row>
    <row r="94" spans="1:11" x14ac:dyDescent="0.3">
      <c r="A94" t="s">
        <v>1502</v>
      </c>
      <c r="B94" t="s">
        <v>933</v>
      </c>
      <c r="C94" t="s">
        <v>1483</v>
      </c>
      <c r="D94" t="s">
        <v>1503</v>
      </c>
      <c r="E94" t="s">
        <v>1169</v>
      </c>
      <c r="F94" t="s">
        <v>1504</v>
      </c>
      <c r="G94" t="s">
        <v>1400</v>
      </c>
      <c r="H94" t="s">
        <v>1496</v>
      </c>
      <c r="I94" t="s">
        <v>1338</v>
      </c>
      <c r="J94" t="s">
        <v>1505</v>
      </c>
      <c r="K94" t="s">
        <v>1192</v>
      </c>
    </row>
    <row r="95" spans="1:11" x14ac:dyDescent="0.3">
      <c r="A95" t="s">
        <v>1506</v>
      </c>
      <c r="B95" t="s">
        <v>1507</v>
      </c>
      <c r="C95" t="s">
        <v>1458</v>
      </c>
      <c r="D95" t="s">
        <v>1508</v>
      </c>
      <c r="E95" t="s">
        <v>1509</v>
      </c>
      <c r="F95" t="s">
        <v>1510</v>
      </c>
      <c r="G95" t="s">
        <v>1387</v>
      </c>
      <c r="H95" t="s">
        <v>1511</v>
      </c>
      <c r="I95" t="s">
        <v>1112</v>
      </c>
      <c r="J95" t="s">
        <v>1148</v>
      </c>
      <c r="K95" t="s">
        <v>1512</v>
      </c>
    </row>
    <row r="96" spans="1:11" x14ac:dyDescent="0.3">
      <c r="A96" t="s">
        <v>1513</v>
      </c>
      <c r="B96" t="s">
        <v>884</v>
      </c>
      <c r="C96" t="s">
        <v>862</v>
      </c>
      <c r="D96" t="s">
        <v>1084</v>
      </c>
      <c r="E96" t="s">
        <v>1011</v>
      </c>
      <c r="F96" t="s">
        <v>1151</v>
      </c>
      <c r="G96" t="s">
        <v>814</v>
      </c>
      <c r="H96" t="s">
        <v>1514</v>
      </c>
      <c r="I96" t="s">
        <v>1184</v>
      </c>
      <c r="J96" t="s">
        <v>1440</v>
      </c>
      <c r="K96" t="s">
        <v>1515</v>
      </c>
    </row>
    <row r="97" spans="1:11" x14ac:dyDescent="0.3">
      <c r="A97" t="s">
        <v>1516</v>
      </c>
      <c r="B97" t="s">
        <v>836</v>
      </c>
      <c r="C97" t="s">
        <v>1517</v>
      </c>
      <c r="D97" t="s">
        <v>1327</v>
      </c>
      <c r="E97" t="s">
        <v>966</v>
      </c>
      <c r="F97" t="s">
        <v>1201</v>
      </c>
      <c r="G97" t="s">
        <v>880</v>
      </c>
      <c r="H97" t="s">
        <v>1518</v>
      </c>
      <c r="I97" t="s">
        <v>970</v>
      </c>
      <c r="J97" t="s">
        <v>1084</v>
      </c>
      <c r="K97" t="s">
        <v>871</v>
      </c>
    </row>
    <row r="98" spans="1:11" x14ac:dyDescent="0.3">
      <c r="A98" t="s">
        <v>1519</v>
      </c>
      <c r="B98" t="s">
        <v>963</v>
      </c>
      <c r="C98" t="s">
        <v>1517</v>
      </c>
      <c r="D98" t="s">
        <v>1520</v>
      </c>
      <c r="E98" t="s">
        <v>933</v>
      </c>
      <c r="F98" t="s">
        <v>1164</v>
      </c>
      <c r="G98" t="s">
        <v>1084</v>
      </c>
      <c r="H98" t="s">
        <v>1518</v>
      </c>
      <c r="I98" t="s">
        <v>1329</v>
      </c>
      <c r="J98" t="s">
        <v>1330</v>
      </c>
      <c r="K98" t="s">
        <v>972</v>
      </c>
    </row>
    <row r="99" spans="1:11" x14ac:dyDescent="0.3">
      <c r="A99" t="s">
        <v>1521</v>
      </c>
      <c r="B99" t="s">
        <v>948</v>
      </c>
      <c r="C99" t="s">
        <v>1522</v>
      </c>
      <c r="D99" t="s">
        <v>978</v>
      </c>
      <c r="E99" t="s">
        <v>1188</v>
      </c>
      <c r="F99" t="s">
        <v>985</v>
      </c>
      <c r="G99" t="s">
        <v>1093</v>
      </c>
      <c r="H99" t="s">
        <v>1523</v>
      </c>
      <c r="I99" t="s">
        <v>1067</v>
      </c>
      <c r="J99" t="s">
        <v>827</v>
      </c>
      <c r="K99" t="s">
        <v>827</v>
      </c>
    </row>
    <row r="100" spans="1:11" x14ac:dyDescent="0.3">
      <c r="A100" t="s">
        <v>1524</v>
      </c>
      <c r="B100" t="s">
        <v>1525</v>
      </c>
      <c r="C100" t="s">
        <v>1526</v>
      </c>
      <c r="D100" t="s">
        <v>1527</v>
      </c>
      <c r="E100" t="s">
        <v>1020</v>
      </c>
      <c r="F100" t="s">
        <v>1528</v>
      </c>
      <c r="G100" t="s">
        <v>1529</v>
      </c>
      <c r="H100" t="s">
        <v>1530</v>
      </c>
      <c r="I100" t="s">
        <v>996</v>
      </c>
      <c r="J100" t="s">
        <v>1531</v>
      </c>
      <c r="K100" t="s">
        <v>1532</v>
      </c>
    </row>
    <row r="101" spans="1:11" x14ac:dyDescent="0.3">
      <c r="A101" t="s">
        <v>1533</v>
      </c>
      <c r="B101" t="s">
        <v>1534</v>
      </c>
      <c r="C101" t="s">
        <v>1526</v>
      </c>
      <c r="D101" t="s">
        <v>1535</v>
      </c>
      <c r="E101" t="s">
        <v>857</v>
      </c>
      <c r="F101" t="s">
        <v>1179</v>
      </c>
      <c r="G101" t="s">
        <v>1529</v>
      </c>
      <c r="H101" t="s">
        <v>976</v>
      </c>
      <c r="I101" t="s">
        <v>996</v>
      </c>
      <c r="J101" t="s">
        <v>1531</v>
      </c>
      <c r="K101" t="s">
        <v>1536</v>
      </c>
    </row>
    <row r="102" spans="1:11" x14ac:dyDescent="0.3">
      <c r="A102" t="s">
        <v>1537</v>
      </c>
      <c r="B102" t="s">
        <v>892</v>
      </c>
      <c r="C102" t="s">
        <v>1526</v>
      </c>
      <c r="D102" t="s">
        <v>1535</v>
      </c>
      <c r="E102" t="s">
        <v>857</v>
      </c>
      <c r="F102" t="s">
        <v>896</v>
      </c>
      <c r="G102" t="s">
        <v>920</v>
      </c>
      <c r="H102" t="s">
        <v>976</v>
      </c>
      <c r="I102" t="s">
        <v>1538</v>
      </c>
      <c r="J102" t="s">
        <v>1263</v>
      </c>
      <c r="K102" t="s">
        <v>839</v>
      </c>
    </row>
    <row r="103" spans="1:11" x14ac:dyDescent="0.3">
      <c r="A103" t="s">
        <v>1539</v>
      </c>
      <c r="B103" t="s">
        <v>1540</v>
      </c>
      <c r="C103" t="s">
        <v>1541</v>
      </c>
      <c r="D103" t="s">
        <v>1542</v>
      </c>
      <c r="E103" t="s">
        <v>1543</v>
      </c>
      <c r="F103" t="s">
        <v>1347</v>
      </c>
      <c r="G103" t="s">
        <v>1544</v>
      </c>
      <c r="H103" t="s">
        <v>1545</v>
      </c>
      <c r="I103" t="s">
        <v>1546</v>
      </c>
      <c r="J103" t="s">
        <v>1130</v>
      </c>
      <c r="K103" t="s">
        <v>1538</v>
      </c>
    </row>
    <row r="104" spans="1:11" x14ac:dyDescent="0.3">
      <c r="A104" t="s">
        <v>1547</v>
      </c>
      <c r="B104" t="s">
        <v>847</v>
      </c>
      <c r="C104" t="s">
        <v>1541</v>
      </c>
      <c r="D104" t="s">
        <v>1542</v>
      </c>
      <c r="E104" t="s">
        <v>1548</v>
      </c>
      <c r="F104" t="s">
        <v>1347</v>
      </c>
      <c r="G104" t="s">
        <v>1549</v>
      </c>
      <c r="H104" t="s">
        <v>1545</v>
      </c>
      <c r="I104" t="s">
        <v>1550</v>
      </c>
      <c r="J104" t="s">
        <v>1551</v>
      </c>
      <c r="K104" t="s">
        <v>1552</v>
      </c>
    </row>
    <row r="105" spans="1:11" x14ac:dyDescent="0.3">
      <c r="A105" t="s">
        <v>1553</v>
      </c>
      <c r="B105" t="s">
        <v>1554</v>
      </c>
      <c r="C105" t="s">
        <v>1541</v>
      </c>
      <c r="D105" t="s">
        <v>1555</v>
      </c>
      <c r="E105" t="s">
        <v>1172</v>
      </c>
      <c r="F105" t="s">
        <v>1130</v>
      </c>
      <c r="G105" t="s">
        <v>955</v>
      </c>
      <c r="H105" t="s">
        <v>1545</v>
      </c>
      <c r="I105" t="s">
        <v>1556</v>
      </c>
      <c r="J105" t="s">
        <v>1551</v>
      </c>
      <c r="K105" t="s">
        <v>1552</v>
      </c>
    </row>
    <row r="106" spans="1:11" x14ac:dyDescent="0.3">
      <c r="A106" t="s">
        <v>1557</v>
      </c>
      <c r="B106" t="s">
        <v>1554</v>
      </c>
      <c r="C106" t="s">
        <v>1541</v>
      </c>
      <c r="D106" t="s">
        <v>1558</v>
      </c>
      <c r="E106" t="s">
        <v>1172</v>
      </c>
      <c r="F106" t="s">
        <v>1559</v>
      </c>
      <c r="G106" t="s">
        <v>1560</v>
      </c>
      <c r="H106" t="s">
        <v>1561</v>
      </c>
      <c r="I106" t="s">
        <v>1556</v>
      </c>
      <c r="J106" t="s">
        <v>1562</v>
      </c>
      <c r="K106" t="s">
        <v>1552</v>
      </c>
    </row>
    <row r="107" spans="1:11" x14ac:dyDescent="0.3">
      <c r="A107" t="s">
        <v>1563</v>
      </c>
      <c r="B107" t="s">
        <v>1006</v>
      </c>
      <c r="C107" t="s">
        <v>1541</v>
      </c>
      <c r="D107" t="s">
        <v>1558</v>
      </c>
      <c r="E107" t="s">
        <v>1136</v>
      </c>
      <c r="F107" t="s">
        <v>1347</v>
      </c>
      <c r="G107" t="s">
        <v>1200</v>
      </c>
      <c r="H107" t="s">
        <v>1545</v>
      </c>
      <c r="I107" t="s">
        <v>1298</v>
      </c>
      <c r="J107" t="s">
        <v>1564</v>
      </c>
      <c r="K107" t="s">
        <v>1177</v>
      </c>
    </row>
    <row r="108" spans="1:11" x14ac:dyDescent="0.3">
      <c r="A108" t="s">
        <v>1565</v>
      </c>
      <c r="B108" t="s">
        <v>1209</v>
      </c>
      <c r="C108" t="s">
        <v>1184</v>
      </c>
      <c r="D108" t="s">
        <v>1566</v>
      </c>
      <c r="E108" t="s">
        <v>1567</v>
      </c>
      <c r="F108" t="s">
        <v>1229</v>
      </c>
      <c r="G108" t="s">
        <v>1087</v>
      </c>
      <c r="H108" t="s">
        <v>1568</v>
      </c>
      <c r="I108" t="s">
        <v>1569</v>
      </c>
      <c r="J108" t="s">
        <v>1570</v>
      </c>
      <c r="K108" t="s">
        <v>1175</v>
      </c>
    </row>
    <row r="109" spans="1:11" x14ac:dyDescent="0.3">
      <c r="A109" t="s">
        <v>1571</v>
      </c>
      <c r="B109" t="s">
        <v>929</v>
      </c>
      <c r="C109" t="s">
        <v>1184</v>
      </c>
      <c r="D109" t="s">
        <v>1360</v>
      </c>
      <c r="E109" t="s">
        <v>1572</v>
      </c>
      <c r="F109" t="s">
        <v>843</v>
      </c>
      <c r="G109" t="s">
        <v>1453</v>
      </c>
      <c r="H109" t="s">
        <v>1573</v>
      </c>
      <c r="I109" t="s">
        <v>1574</v>
      </c>
      <c r="J109" t="s">
        <v>1575</v>
      </c>
      <c r="K109" t="s">
        <v>1576</v>
      </c>
    </row>
    <row r="110" spans="1:11" x14ac:dyDescent="0.3">
      <c r="A110" t="s">
        <v>1577</v>
      </c>
      <c r="B110" t="s">
        <v>1578</v>
      </c>
      <c r="C110" t="s">
        <v>1184</v>
      </c>
      <c r="D110" t="s">
        <v>1579</v>
      </c>
      <c r="E110" t="s">
        <v>1114</v>
      </c>
      <c r="F110" t="s">
        <v>1204</v>
      </c>
      <c r="G110" t="s">
        <v>990</v>
      </c>
      <c r="H110" t="s">
        <v>1573</v>
      </c>
      <c r="I110" t="s">
        <v>1574</v>
      </c>
      <c r="J110" t="s">
        <v>1384</v>
      </c>
      <c r="K110" t="s">
        <v>819</v>
      </c>
    </row>
    <row r="111" spans="1:11" x14ac:dyDescent="0.3">
      <c r="A111" t="s">
        <v>1580</v>
      </c>
      <c r="B111" t="s">
        <v>1177</v>
      </c>
      <c r="C111" t="s">
        <v>1184</v>
      </c>
      <c r="D111" t="s">
        <v>1581</v>
      </c>
      <c r="E111" t="s">
        <v>1582</v>
      </c>
      <c r="F111" t="s">
        <v>1086</v>
      </c>
      <c r="G111" t="s">
        <v>862</v>
      </c>
      <c r="H111" t="s">
        <v>1583</v>
      </c>
      <c r="I111" t="s">
        <v>1247</v>
      </c>
      <c r="J111" t="s">
        <v>1584</v>
      </c>
      <c r="K111" t="s">
        <v>1020</v>
      </c>
    </row>
    <row r="112" spans="1:11" x14ac:dyDescent="0.3">
      <c r="A112" t="s">
        <v>1585</v>
      </c>
      <c r="B112" t="s">
        <v>1217</v>
      </c>
      <c r="C112" t="s">
        <v>1184</v>
      </c>
      <c r="D112" t="s">
        <v>1586</v>
      </c>
      <c r="E112" t="s">
        <v>1587</v>
      </c>
      <c r="F112" t="s">
        <v>1588</v>
      </c>
      <c r="G112" t="s">
        <v>1589</v>
      </c>
      <c r="H112" t="s">
        <v>1583</v>
      </c>
      <c r="I112" t="s">
        <v>1018</v>
      </c>
      <c r="J112" t="s">
        <v>1369</v>
      </c>
      <c r="K112" t="s">
        <v>1546</v>
      </c>
    </row>
    <row r="113" spans="1:11" x14ac:dyDescent="0.3">
      <c r="A113" t="s">
        <v>1590</v>
      </c>
      <c r="B113" t="s">
        <v>908</v>
      </c>
      <c r="C113" t="s">
        <v>1184</v>
      </c>
      <c r="D113" t="s">
        <v>1591</v>
      </c>
      <c r="E113" t="s">
        <v>1592</v>
      </c>
      <c r="F113" t="s">
        <v>812</v>
      </c>
      <c r="G113" t="s">
        <v>1458</v>
      </c>
      <c r="H113" t="s">
        <v>1593</v>
      </c>
      <c r="I113" t="s">
        <v>1275</v>
      </c>
      <c r="J113" t="s">
        <v>1594</v>
      </c>
      <c r="K113" t="s">
        <v>1065</v>
      </c>
    </row>
    <row r="114" spans="1:11" x14ac:dyDescent="0.3">
      <c r="A114" t="s">
        <v>1595</v>
      </c>
      <c r="B114" t="s">
        <v>1596</v>
      </c>
      <c r="C114" t="s">
        <v>1597</v>
      </c>
      <c r="D114" t="s">
        <v>1598</v>
      </c>
      <c r="E114" t="s">
        <v>1599</v>
      </c>
      <c r="F114" t="s">
        <v>999</v>
      </c>
      <c r="G114" t="s">
        <v>1374</v>
      </c>
      <c r="H114" t="s">
        <v>1130</v>
      </c>
      <c r="I114" t="s">
        <v>925</v>
      </c>
      <c r="J114" t="s">
        <v>1100</v>
      </c>
      <c r="K114" t="s">
        <v>1600</v>
      </c>
    </row>
    <row r="115" spans="1:11" x14ac:dyDescent="0.3">
      <c r="A115" t="s">
        <v>1601</v>
      </c>
      <c r="B115" t="s">
        <v>1602</v>
      </c>
      <c r="C115" t="s">
        <v>1597</v>
      </c>
      <c r="D115" t="s">
        <v>1603</v>
      </c>
      <c r="E115" t="s">
        <v>956</v>
      </c>
      <c r="F115" t="s">
        <v>1387</v>
      </c>
      <c r="G115" t="s">
        <v>1463</v>
      </c>
      <c r="H115" t="s">
        <v>1604</v>
      </c>
      <c r="I115" t="s">
        <v>1605</v>
      </c>
      <c r="J115" t="s">
        <v>1606</v>
      </c>
      <c r="K115" t="s">
        <v>1600</v>
      </c>
    </row>
    <row r="116" spans="1:11" x14ac:dyDescent="0.3">
      <c r="A116" t="s">
        <v>1607</v>
      </c>
      <c r="B116" t="s">
        <v>1188</v>
      </c>
      <c r="C116" t="s">
        <v>1597</v>
      </c>
      <c r="D116" t="s">
        <v>1598</v>
      </c>
      <c r="E116" t="s">
        <v>826</v>
      </c>
      <c r="F116" t="s">
        <v>1084</v>
      </c>
      <c r="G116" t="s">
        <v>1608</v>
      </c>
      <c r="H116" t="s">
        <v>1609</v>
      </c>
      <c r="I116" t="s">
        <v>1257</v>
      </c>
      <c r="J116" t="s">
        <v>1610</v>
      </c>
      <c r="K116" t="s">
        <v>1362</v>
      </c>
    </row>
    <row r="117" spans="1:11" x14ac:dyDescent="0.3">
      <c r="A117" t="s">
        <v>1611</v>
      </c>
      <c r="B117" t="s">
        <v>1612</v>
      </c>
      <c r="C117" t="s">
        <v>1613</v>
      </c>
      <c r="D117" t="s">
        <v>1614</v>
      </c>
      <c r="E117" t="s">
        <v>937</v>
      </c>
      <c r="F117" t="s">
        <v>845</v>
      </c>
      <c r="G117" t="s">
        <v>1219</v>
      </c>
      <c r="H117" t="s">
        <v>1615</v>
      </c>
      <c r="I117" t="s">
        <v>1130</v>
      </c>
      <c r="J117" t="s">
        <v>1616</v>
      </c>
      <c r="K117" t="s">
        <v>1528</v>
      </c>
    </row>
    <row r="118" spans="1:11" x14ac:dyDescent="0.3">
      <c r="A118" t="s">
        <v>1617</v>
      </c>
      <c r="B118" t="s">
        <v>1275</v>
      </c>
      <c r="C118" t="s">
        <v>1618</v>
      </c>
      <c r="D118" t="s">
        <v>1016</v>
      </c>
      <c r="E118" t="s">
        <v>1619</v>
      </c>
      <c r="F118" t="s">
        <v>1302</v>
      </c>
      <c r="G118" t="s">
        <v>1486</v>
      </c>
      <c r="H118" t="s">
        <v>1620</v>
      </c>
      <c r="I118" t="s">
        <v>1410</v>
      </c>
      <c r="J118" t="s">
        <v>1621</v>
      </c>
      <c r="K118" t="s">
        <v>1376</v>
      </c>
    </row>
    <row r="119" spans="1:11" x14ac:dyDescent="0.3">
      <c r="A119" t="s">
        <v>1622</v>
      </c>
      <c r="B119" t="s">
        <v>1623</v>
      </c>
      <c r="C119" t="s">
        <v>1618</v>
      </c>
      <c r="D119" t="s">
        <v>951</v>
      </c>
      <c r="E119" t="s">
        <v>1624</v>
      </c>
      <c r="F119" t="s">
        <v>1625</v>
      </c>
      <c r="G119" t="s">
        <v>1626</v>
      </c>
      <c r="H119" t="s">
        <v>1385</v>
      </c>
      <c r="I119" t="s">
        <v>1627</v>
      </c>
      <c r="J119" t="s">
        <v>1628</v>
      </c>
      <c r="K119" t="s">
        <v>1629</v>
      </c>
    </row>
    <row r="120" spans="1:11" x14ac:dyDescent="0.3">
      <c r="A120" t="s">
        <v>1630</v>
      </c>
      <c r="B120" t="s">
        <v>1631</v>
      </c>
      <c r="C120" t="s">
        <v>1099</v>
      </c>
      <c r="D120" t="s">
        <v>1115</v>
      </c>
      <c r="E120" t="s">
        <v>1632</v>
      </c>
      <c r="F120" t="s">
        <v>1138</v>
      </c>
      <c r="G120" t="s">
        <v>1633</v>
      </c>
      <c r="H120" t="s">
        <v>1385</v>
      </c>
      <c r="I120" t="s">
        <v>1462</v>
      </c>
      <c r="J120" t="s">
        <v>1634</v>
      </c>
      <c r="K120" t="s">
        <v>1635</v>
      </c>
    </row>
    <row r="121" spans="1:11" x14ac:dyDescent="0.3">
      <c r="A121" t="s">
        <v>1636</v>
      </c>
      <c r="B121" t="s">
        <v>1334</v>
      </c>
      <c r="C121" t="s">
        <v>1099</v>
      </c>
      <c r="D121" t="s">
        <v>1637</v>
      </c>
      <c r="E121" t="s">
        <v>1638</v>
      </c>
      <c r="F121" t="s">
        <v>1639</v>
      </c>
      <c r="G121" t="s">
        <v>911</v>
      </c>
      <c r="H121" t="s">
        <v>1640</v>
      </c>
      <c r="I121" t="s">
        <v>1641</v>
      </c>
      <c r="J121" t="s">
        <v>1642</v>
      </c>
      <c r="K121" t="s">
        <v>1480</v>
      </c>
    </row>
    <row r="122" spans="1:11" x14ac:dyDescent="0.3">
      <c r="A122" t="s">
        <v>1643</v>
      </c>
      <c r="B122" t="s">
        <v>1179</v>
      </c>
      <c r="C122" t="s">
        <v>1099</v>
      </c>
      <c r="D122" t="s">
        <v>1115</v>
      </c>
      <c r="E122" t="s">
        <v>1644</v>
      </c>
      <c r="F122" t="s">
        <v>922</v>
      </c>
      <c r="G122" t="s">
        <v>1645</v>
      </c>
      <c r="H122" t="s">
        <v>1640</v>
      </c>
      <c r="I122" t="s">
        <v>1402</v>
      </c>
      <c r="J122" t="s">
        <v>1646</v>
      </c>
      <c r="K122" t="s">
        <v>1647</v>
      </c>
    </row>
    <row r="123" spans="1:11" x14ac:dyDescent="0.3">
      <c r="A123" t="s">
        <v>1648</v>
      </c>
      <c r="B123" t="s">
        <v>1649</v>
      </c>
      <c r="C123" t="s">
        <v>1070</v>
      </c>
      <c r="D123" t="s">
        <v>1650</v>
      </c>
      <c r="E123" t="s">
        <v>1651</v>
      </c>
      <c r="F123" t="s">
        <v>1652</v>
      </c>
      <c r="G123" t="s">
        <v>892</v>
      </c>
      <c r="H123" t="s">
        <v>1385</v>
      </c>
      <c r="I123" t="s">
        <v>1084</v>
      </c>
      <c r="J123" t="s">
        <v>1582</v>
      </c>
      <c r="K123" t="s">
        <v>1340</v>
      </c>
    </row>
    <row r="124" spans="1:11" x14ac:dyDescent="0.3">
      <c r="A124" t="s">
        <v>1653</v>
      </c>
      <c r="B124" t="s">
        <v>1347</v>
      </c>
      <c r="C124" t="s">
        <v>1654</v>
      </c>
      <c r="D124" t="s">
        <v>1398</v>
      </c>
      <c r="E124" t="s">
        <v>1399</v>
      </c>
      <c r="F124" t="s">
        <v>927</v>
      </c>
      <c r="G124" t="s">
        <v>1345</v>
      </c>
      <c r="H124" t="s">
        <v>1281</v>
      </c>
      <c r="I124" t="s">
        <v>1495</v>
      </c>
      <c r="J124" t="s">
        <v>1283</v>
      </c>
      <c r="K124" t="s">
        <v>1402</v>
      </c>
    </row>
    <row r="125" spans="1:11" x14ac:dyDescent="0.3">
      <c r="A125" t="s">
        <v>1655</v>
      </c>
      <c r="B125" t="s">
        <v>1656</v>
      </c>
      <c r="C125" t="s">
        <v>1654</v>
      </c>
      <c r="D125" t="s">
        <v>1657</v>
      </c>
      <c r="E125" t="s">
        <v>897</v>
      </c>
      <c r="F125" t="s">
        <v>927</v>
      </c>
      <c r="G125" t="s">
        <v>1280</v>
      </c>
      <c r="H125" t="s">
        <v>1658</v>
      </c>
      <c r="I125" t="s">
        <v>1282</v>
      </c>
      <c r="J125" t="s">
        <v>1401</v>
      </c>
      <c r="K125" t="s">
        <v>1386</v>
      </c>
    </row>
    <row r="126" spans="1:11" x14ac:dyDescent="0.3">
      <c r="A126" t="s">
        <v>1659</v>
      </c>
      <c r="B126" t="s">
        <v>1660</v>
      </c>
      <c r="C126" t="s">
        <v>1654</v>
      </c>
      <c r="D126" t="s">
        <v>1657</v>
      </c>
      <c r="E126" t="s">
        <v>1661</v>
      </c>
      <c r="F126" t="s">
        <v>1235</v>
      </c>
      <c r="G126" t="s">
        <v>867</v>
      </c>
      <c r="H126" t="s">
        <v>1662</v>
      </c>
      <c r="I126" t="s">
        <v>1632</v>
      </c>
      <c r="J126" t="s">
        <v>1663</v>
      </c>
      <c r="K126" t="s">
        <v>937</v>
      </c>
    </row>
    <row r="127" spans="1:11" x14ac:dyDescent="0.3">
      <c r="A127" t="s">
        <v>1664</v>
      </c>
      <c r="B127" t="s">
        <v>816</v>
      </c>
      <c r="C127" t="s">
        <v>1024</v>
      </c>
      <c r="D127" t="s">
        <v>1665</v>
      </c>
      <c r="E127" t="s">
        <v>1006</v>
      </c>
      <c r="F127" t="s">
        <v>1093</v>
      </c>
      <c r="G127" t="s">
        <v>1536</v>
      </c>
      <c r="H127" t="s">
        <v>840</v>
      </c>
      <c r="I127" t="s">
        <v>909</v>
      </c>
      <c r="J127" t="s">
        <v>1666</v>
      </c>
      <c r="K127" t="s">
        <v>1667</v>
      </c>
    </row>
    <row r="128" spans="1:11" x14ac:dyDescent="0.3">
      <c r="A128" t="s">
        <v>1668</v>
      </c>
      <c r="B128" t="s">
        <v>875</v>
      </c>
      <c r="C128" t="s">
        <v>1024</v>
      </c>
      <c r="D128" t="s">
        <v>1669</v>
      </c>
      <c r="E128" t="s">
        <v>837</v>
      </c>
      <c r="F128" t="s">
        <v>1670</v>
      </c>
      <c r="G128" t="s">
        <v>839</v>
      </c>
      <c r="H128" t="s">
        <v>840</v>
      </c>
      <c r="I128" t="s">
        <v>841</v>
      </c>
      <c r="J128" t="s">
        <v>1512</v>
      </c>
      <c r="K128" t="s">
        <v>882</v>
      </c>
    </row>
    <row r="129" spans="1:11" x14ac:dyDescent="0.3">
      <c r="A129" t="s">
        <v>1671</v>
      </c>
      <c r="B129" t="s">
        <v>1084</v>
      </c>
      <c r="C129" t="s">
        <v>1672</v>
      </c>
      <c r="D129" t="s">
        <v>871</v>
      </c>
      <c r="E129" t="s">
        <v>1673</v>
      </c>
      <c r="F129" t="s">
        <v>1009</v>
      </c>
      <c r="G129" t="s">
        <v>1262</v>
      </c>
      <c r="H129" t="s">
        <v>1253</v>
      </c>
      <c r="I129" t="s">
        <v>1324</v>
      </c>
      <c r="J129" t="s">
        <v>1674</v>
      </c>
      <c r="K129" t="s">
        <v>1535</v>
      </c>
    </row>
    <row r="130" spans="1:11" x14ac:dyDescent="0.3">
      <c r="A130" t="s">
        <v>1675</v>
      </c>
      <c r="B130" t="s">
        <v>1204</v>
      </c>
      <c r="C130" t="s">
        <v>1672</v>
      </c>
      <c r="D130" t="s">
        <v>1118</v>
      </c>
      <c r="E130" t="s">
        <v>1251</v>
      </c>
      <c r="F130" t="s">
        <v>826</v>
      </c>
      <c r="G130" t="s">
        <v>1552</v>
      </c>
      <c r="H130" t="s">
        <v>1218</v>
      </c>
      <c r="I130" t="s">
        <v>1324</v>
      </c>
      <c r="J130" t="s">
        <v>1417</v>
      </c>
      <c r="K130" t="s">
        <v>909</v>
      </c>
    </row>
    <row r="131" spans="1:11" x14ac:dyDescent="0.3">
      <c r="A131" t="s">
        <v>1676</v>
      </c>
      <c r="B131" t="s">
        <v>1204</v>
      </c>
      <c r="C131" t="s">
        <v>1672</v>
      </c>
      <c r="D131" t="s">
        <v>1118</v>
      </c>
      <c r="E131" t="s">
        <v>994</v>
      </c>
      <c r="F131" t="s">
        <v>1155</v>
      </c>
      <c r="G131" t="s">
        <v>1254</v>
      </c>
      <c r="H131" t="s">
        <v>1218</v>
      </c>
      <c r="I131" t="s">
        <v>1435</v>
      </c>
      <c r="J131" t="s">
        <v>1677</v>
      </c>
      <c r="K131" t="s">
        <v>841</v>
      </c>
    </row>
    <row r="132" spans="1:11" x14ac:dyDescent="0.3">
      <c r="A132" t="s">
        <v>1678</v>
      </c>
      <c r="B132" t="s">
        <v>992</v>
      </c>
      <c r="C132" t="s">
        <v>1672</v>
      </c>
      <c r="D132" t="s">
        <v>1118</v>
      </c>
      <c r="E132" t="s">
        <v>1215</v>
      </c>
      <c r="F132" t="s">
        <v>1208</v>
      </c>
      <c r="G132" t="s">
        <v>1140</v>
      </c>
      <c r="H132" t="s">
        <v>1510</v>
      </c>
      <c r="I132" t="s">
        <v>1679</v>
      </c>
      <c r="J132" t="s">
        <v>1076</v>
      </c>
      <c r="K132" t="s">
        <v>1651</v>
      </c>
    </row>
    <row r="133" spans="1:11" x14ac:dyDescent="0.3">
      <c r="A133" t="s">
        <v>1680</v>
      </c>
      <c r="B133" t="s">
        <v>828</v>
      </c>
      <c r="C133" t="s">
        <v>1672</v>
      </c>
      <c r="D133" t="s">
        <v>1118</v>
      </c>
      <c r="E133" t="s">
        <v>1251</v>
      </c>
      <c r="F133" t="s">
        <v>995</v>
      </c>
      <c r="G133" t="s">
        <v>1415</v>
      </c>
      <c r="H133" t="s">
        <v>1218</v>
      </c>
      <c r="I133" t="s">
        <v>1679</v>
      </c>
      <c r="J133" t="s">
        <v>1677</v>
      </c>
      <c r="K133" t="s">
        <v>1681</v>
      </c>
    </row>
    <row r="134" spans="1:11" x14ac:dyDescent="0.3">
      <c r="A134" t="s">
        <v>1682</v>
      </c>
      <c r="B134" t="s">
        <v>828</v>
      </c>
      <c r="C134" t="s">
        <v>1672</v>
      </c>
      <c r="D134" t="s">
        <v>1384</v>
      </c>
      <c r="E134" t="s">
        <v>1673</v>
      </c>
      <c r="F134" t="s">
        <v>1216</v>
      </c>
      <c r="G134" t="s">
        <v>1217</v>
      </c>
      <c r="H134" t="s">
        <v>1253</v>
      </c>
      <c r="I134" t="s">
        <v>1084</v>
      </c>
      <c r="J134" t="s">
        <v>836</v>
      </c>
      <c r="K134" t="s">
        <v>1527</v>
      </c>
    </row>
    <row r="135" spans="1:11" x14ac:dyDescent="0.3">
      <c r="A135" t="s">
        <v>1683</v>
      </c>
      <c r="B135" t="s">
        <v>1348</v>
      </c>
      <c r="C135" t="s">
        <v>1684</v>
      </c>
      <c r="D135" t="s">
        <v>1685</v>
      </c>
      <c r="E135" t="s">
        <v>1235</v>
      </c>
      <c r="F135" t="s">
        <v>823</v>
      </c>
      <c r="G135" t="s">
        <v>1686</v>
      </c>
      <c r="H135" t="s">
        <v>1687</v>
      </c>
      <c r="I135" t="s">
        <v>1688</v>
      </c>
      <c r="J135" t="s">
        <v>1689</v>
      </c>
      <c r="K135" t="s">
        <v>1690</v>
      </c>
    </row>
    <row r="136" spans="1:11" x14ac:dyDescent="0.3">
      <c r="A136" t="s">
        <v>1691</v>
      </c>
      <c r="B136" t="s">
        <v>924</v>
      </c>
      <c r="C136" t="s">
        <v>1684</v>
      </c>
      <c r="D136" t="s">
        <v>1692</v>
      </c>
      <c r="E136" t="s">
        <v>1235</v>
      </c>
      <c r="F136" t="s">
        <v>1693</v>
      </c>
      <c r="G136" t="s">
        <v>821</v>
      </c>
      <c r="H136" t="s">
        <v>1694</v>
      </c>
      <c r="I136" t="s">
        <v>1294</v>
      </c>
      <c r="J136" t="s">
        <v>1695</v>
      </c>
      <c r="K136" t="s">
        <v>826</v>
      </c>
    </row>
    <row r="137" spans="1:11" x14ac:dyDescent="0.3">
      <c r="A137" t="s">
        <v>1696</v>
      </c>
      <c r="B137" t="s">
        <v>1387</v>
      </c>
      <c r="C137" t="s">
        <v>1666</v>
      </c>
      <c r="D137" t="s">
        <v>1438</v>
      </c>
      <c r="E137" t="s">
        <v>1697</v>
      </c>
      <c r="F137" t="s">
        <v>1310</v>
      </c>
      <c r="G137" t="s">
        <v>1175</v>
      </c>
      <c r="H137" t="s">
        <v>1649</v>
      </c>
      <c r="I137" t="s">
        <v>1698</v>
      </c>
      <c r="J137" t="s">
        <v>1424</v>
      </c>
      <c r="K137" t="s">
        <v>968</v>
      </c>
    </row>
    <row r="138" spans="1:11" x14ac:dyDescent="0.3">
      <c r="A138" t="s">
        <v>1699</v>
      </c>
      <c r="B138" t="s">
        <v>1387</v>
      </c>
      <c r="C138" t="s">
        <v>1666</v>
      </c>
      <c r="D138" t="s">
        <v>1420</v>
      </c>
      <c r="E138" t="s">
        <v>1297</v>
      </c>
      <c r="F138" t="s">
        <v>1233</v>
      </c>
      <c r="G138" t="s">
        <v>1700</v>
      </c>
      <c r="H138" t="s">
        <v>1299</v>
      </c>
      <c r="I138" t="s">
        <v>1698</v>
      </c>
      <c r="J138" t="s">
        <v>1428</v>
      </c>
      <c r="K138" t="s">
        <v>1211</v>
      </c>
    </row>
    <row r="139" spans="1:11" x14ac:dyDescent="0.3">
      <c r="A139" t="s">
        <v>1701</v>
      </c>
      <c r="B139" t="s">
        <v>1651</v>
      </c>
      <c r="C139" t="s">
        <v>1666</v>
      </c>
      <c r="D139" t="s">
        <v>1702</v>
      </c>
      <c r="E139" t="s">
        <v>1297</v>
      </c>
      <c r="F139" t="s">
        <v>1310</v>
      </c>
      <c r="G139" t="s">
        <v>1550</v>
      </c>
      <c r="H139" t="s">
        <v>1299</v>
      </c>
      <c r="I139" t="s">
        <v>1366</v>
      </c>
      <c r="J139" t="s">
        <v>1703</v>
      </c>
      <c r="K139" t="s">
        <v>1558</v>
      </c>
    </row>
    <row r="140" spans="1:11" x14ac:dyDescent="0.3">
      <c r="A140" t="s">
        <v>1704</v>
      </c>
      <c r="B140" t="s">
        <v>1681</v>
      </c>
      <c r="C140" t="s">
        <v>1666</v>
      </c>
      <c r="D140" t="s">
        <v>1705</v>
      </c>
      <c r="E140" t="s">
        <v>1697</v>
      </c>
      <c r="F140" t="s">
        <v>1233</v>
      </c>
      <c r="G140" t="s">
        <v>1427</v>
      </c>
      <c r="H140" t="s">
        <v>1649</v>
      </c>
      <c r="I140" t="s">
        <v>899</v>
      </c>
      <c r="J140" t="s">
        <v>1434</v>
      </c>
      <c r="K140" t="s">
        <v>1435</v>
      </c>
    </row>
    <row r="141" spans="1:11" x14ac:dyDescent="0.3">
      <c r="A141" t="s">
        <v>1706</v>
      </c>
      <c r="B141" t="s">
        <v>933</v>
      </c>
      <c r="C141" t="s">
        <v>1707</v>
      </c>
      <c r="D141" t="s">
        <v>1336</v>
      </c>
      <c r="E141" t="s">
        <v>979</v>
      </c>
      <c r="F141" t="s">
        <v>849</v>
      </c>
      <c r="G141" t="s">
        <v>1708</v>
      </c>
      <c r="H141" t="s">
        <v>948</v>
      </c>
      <c r="I141" t="s">
        <v>1145</v>
      </c>
      <c r="J141" t="s">
        <v>1709</v>
      </c>
      <c r="K141" t="s">
        <v>1688</v>
      </c>
    </row>
    <row r="142" spans="1:11" x14ac:dyDescent="0.3">
      <c r="A142" t="s">
        <v>1710</v>
      </c>
      <c r="B142" t="s">
        <v>1711</v>
      </c>
      <c r="C142" t="s">
        <v>1707</v>
      </c>
      <c r="D142" t="s">
        <v>1712</v>
      </c>
      <c r="E142" t="s">
        <v>848</v>
      </c>
      <c r="F142" t="s">
        <v>1713</v>
      </c>
      <c r="G142" t="s">
        <v>1002</v>
      </c>
      <c r="H142" t="s">
        <v>948</v>
      </c>
      <c r="I142" t="s">
        <v>1113</v>
      </c>
      <c r="J142" t="s">
        <v>1293</v>
      </c>
      <c r="K142" t="s">
        <v>814</v>
      </c>
    </row>
    <row r="143" spans="1:11" x14ac:dyDescent="0.3">
      <c r="A143" t="s">
        <v>1714</v>
      </c>
      <c r="B143" t="s">
        <v>845</v>
      </c>
      <c r="C143" t="s">
        <v>1707</v>
      </c>
      <c r="D143" t="s">
        <v>1715</v>
      </c>
      <c r="E143" t="s">
        <v>848</v>
      </c>
      <c r="F143" t="s">
        <v>1716</v>
      </c>
      <c r="G143" t="s">
        <v>1717</v>
      </c>
      <c r="H143" t="s">
        <v>851</v>
      </c>
      <c r="I143" t="s">
        <v>1145</v>
      </c>
      <c r="J143" t="s">
        <v>1202</v>
      </c>
      <c r="K143" t="s">
        <v>1294</v>
      </c>
    </row>
    <row r="144" spans="1:11" x14ac:dyDescent="0.3">
      <c r="A144" t="s">
        <v>1718</v>
      </c>
      <c r="B144" t="s">
        <v>1084</v>
      </c>
      <c r="C144" t="s">
        <v>1288</v>
      </c>
      <c r="D144" t="s">
        <v>1719</v>
      </c>
      <c r="E144" t="s">
        <v>1720</v>
      </c>
      <c r="F144" t="s">
        <v>1721</v>
      </c>
      <c r="G144" t="s">
        <v>1018</v>
      </c>
      <c r="H144" t="s">
        <v>1722</v>
      </c>
      <c r="I144" t="s">
        <v>1723</v>
      </c>
      <c r="J144" t="s">
        <v>1238</v>
      </c>
      <c r="K144" t="s">
        <v>895</v>
      </c>
    </row>
    <row r="145" spans="1:11" x14ac:dyDescent="0.3">
      <c r="A145" t="s">
        <v>1724</v>
      </c>
      <c r="B145" t="s">
        <v>1725</v>
      </c>
      <c r="C145" t="s">
        <v>1142</v>
      </c>
      <c r="D145" t="s">
        <v>1726</v>
      </c>
      <c r="E145" t="s">
        <v>946</v>
      </c>
      <c r="F145" t="s">
        <v>873</v>
      </c>
      <c r="G145" t="s">
        <v>1727</v>
      </c>
      <c r="H145" t="s">
        <v>1728</v>
      </c>
      <c r="I145" t="s">
        <v>1143</v>
      </c>
      <c r="J145" t="s">
        <v>1729</v>
      </c>
      <c r="K145" t="s">
        <v>1730</v>
      </c>
    </row>
    <row r="146" spans="1:11" x14ac:dyDescent="0.3">
      <c r="A146" t="s">
        <v>1731</v>
      </c>
      <c r="B146" t="s">
        <v>1725</v>
      </c>
      <c r="C146" t="s">
        <v>1142</v>
      </c>
      <c r="D146" t="s">
        <v>1732</v>
      </c>
      <c r="E146" t="s">
        <v>1047</v>
      </c>
      <c r="F146" t="s">
        <v>836</v>
      </c>
      <c r="G146" t="s">
        <v>1574</v>
      </c>
      <c r="H146" t="s">
        <v>1733</v>
      </c>
      <c r="I146" t="s">
        <v>1544</v>
      </c>
      <c r="J146" t="s">
        <v>1729</v>
      </c>
      <c r="K146" t="s">
        <v>1579</v>
      </c>
    </row>
    <row r="147" spans="1:11" x14ac:dyDescent="0.3">
      <c r="A147" t="s">
        <v>1734</v>
      </c>
      <c r="B147" t="s">
        <v>1735</v>
      </c>
      <c r="C147" t="s">
        <v>1142</v>
      </c>
      <c r="D147" t="s">
        <v>1726</v>
      </c>
      <c r="E147" t="s">
        <v>1047</v>
      </c>
      <c r="F147" t="s">
        <v>873</v>
      </c>
      <c r="G147" t="s">
        <v>1736</v>
      </c>
      <c r="H147" t="s">
        <v>1733</v>
      </c>
      <c r="I147" t="s">
        <v>1603</v>
      </c>
      <c r="J147" t="s">
        <v>1737</v>
      </c>
      <c r="K147" t="s">
        <v>1738</v>
      </c>
    </row>
    <row r="148" spans="1:11" x14ac:dyDescent="0.3">
      <c r="A148" t="s">
        <v>1739</v>
      </c>
      <c r="B148" t="s">
        <v>922</v>
      </c>
      <c r="C148" t="s">
        <v>1142</v>
      </c>
      <c r="D148" t="s">
        <v>1740</v>
      </c>
      <c r="E148" t="s">
        <v>1741</v>
      </c>
      <c r="F148" t="s">
        <v>830</v>
      </c>
      <c r="G148" t="s">
        <v>866</v>
      </c>
      <c r="H148" t="s">
        <v>1728</v>
      </c>
      <c r="I148" t="s">
        <v>1560</v>
      </c>
      <c r="J148" t="s">
        <v>1742</v>
      </c>
      <c r="K148" t="s">
        <v>920</v>
      </c>
    </row>
    <row r="149" spans="1:11" x14ac:dyDescent="0.3">
      <c r="A149" t="s">
        <v>1743</v>
      </c>
      <c r="B149" t="s">
        <v>1183</v>
      </c>
      <c r="C149" t="s">
        <v>1142</v>
      </c>
      <c r="D149" t="s">
        <v>1744</v>
      </c>
      <c r="E149" t="s">
        <v>1457</v>
      </c>
      <c r="F149" t="s">
        <v>1048</v>
      </c>
      <c r="G149" t="s">
        <v>1197</v>
      </c>
      <c r="H149" t="s">
        <v>1733</v>
      </c>
      <c r="I149" t="s">
        <v>918</v>
      </c>
      <c r="J149" t="s">
        <v>1745</v>
      </c>
      <c r="K149" t="s">
        <v>927</v>
      </c>
    </row>
    <row r="150" spans="1:11" x14ac:dyDescent="0.3">
      <c r="A150" t="s">
        <v>1746</v>
      </c>
      <c r="B150" t="s">
        <v>1747</v>
      </c>
      <c r="C150" t="s">
        <v>1142</v>
      </c>
      <c r="D150" t="s">
        <v>1209</v>
      </c>
      <c r="E150" t="s">
        <v>1474</v>
      </c>
      <c r="F150" t="s">
        <v>1748</v>
      </c>
      <c r="G150" t="s">
        <v>1063</v>
      </c>
      <c r="H150" t="s">
        <v>1749</v>
      </c>
      <c r="I150" t="s">
        <v>1200</v>
      </c>
      <c r="J150" t="s">
        <v>1729</v>
      </c>
      <c r="K150" t="s">
        <v>1750</v>
      </c>
    </row>
    <row r="151" spans="1:11" x14ac:dyDescent="0.3">
      <c r="A151" t="s">
        <v>1751</v>
      </c>
      <c r="B151" t="s">
        <v>1113</v>
      </c>
      <c r="C151" t="s">
        <v>1752</v>
      </c>
      <c r="D151" t="s">
        <v>1237</v>
      </c>
      <c r="E151" t="s">
        <v>950</v>
      </c>
      <c r="F151" t="s">
        <v>1331</v>
      </c>
      <c r="G151" t="s">
        <v>880</v>
      </c>
      <c r="H151" t="s">
        <v>861</v>
      </c>
      <c r="I151" t="s">
        <v>1072</v>
      </c>
      <c r="J151" t="s">
        <v>1711</v>
      </c>
      <c r="K151" t="s">
        <v>1549</v>
      </c>
    </row>
    <row r="152" spans="1:11" x14ac:dyDescent="0.3">
      <c r="A152" t="s">
        <v>1753</v>
      </c>
      <c r="B152" t="s">
        <v>1754</v>
      </c>
      <c r="C152" t="s">
        <v>1752</v>
      </c>
      <c r="D152" t="s">
        <v>1556</v>
      </c>
      <c r="E152" t="s">
        <v>1755</v>
      </c>
      <c r="F152" t="s">
        <v>1756</v>
      </c>
      <c r="G152" t="s">
        <v>959</v>
      </c>
      <c r="H152" t="s">
        <v>861</v>
      </c>
      <c r="I152" t="s">
        <v>1757</v>
      </c>
      <c r="J152" t="s">
        <v>1711</v>
      </c>
      <c r="K152" t="s">
        <v>1598</v>
      </c>
    </row>
    <row r="153" spans="1:11" x14ac:dyDescent="0.3">
      <c r="A153" t="s">
        <v>1758</v>
      </c>
      <c r="B153" t="s">
        <v>1759</v>
      </c>
      <c r="C153" t="s">
        <v>1760</v>
      </c>
      <c r="D153" t="s">
        <v>1761</v>
      </c>
      <c r="E153" t="s">
        <v>1762</v>
      </c>
      <c r="F153" t="s">
        <v>892</v>
      </c>
      <c r="G153" t="s">
        <v>1763</v>
      </c>
      <c r="H153" t="s">
        <v>1452</v>
      </c>
      <c r="I153" t="s">
        <v>880</v>
      </c>
      <c r="J153" t="s">
        <v>1764</v>
      </c>
      <c r="K153" t="s">
        <v>1765</v>
      </c>
    </row>
    <row r="154" spans="1:11" x14ac:dyDescent="0.3">
      <c r="A154" t="s">
        <v>1766</v>
      </c>
      <c r="B154" t="s">
        <v>1093</v>
      </c>
      <c r="C154" t="s">
        <v>1760</v>
      </c>
      <c r="D154" t="s">
        <v>1761</v>
      </c>
      <c r="E154" t="s">
        <v>1003</v>
      </c>
      <c r="F154" t="s">
        <v>1450</v>
      </c>
      <c r="G154" t="s">
        <v>1647</v>
      </c>
      <c r="H154" t="s">
        <v>1452</v>
      </c>
      <c r="I154" t="s">
        <v>1637</v>
      </c>
      <c r="J154" t="s">
        <v>1767</v>
      </c>
      <c r="K154" t="s">
        <v>1556</v>
      </c>
    </row>
    <row r="155" spans="1:11" x14ac:dyDescent="0.3">
      <c r="A155" t="s">
        <v>1768</v>
      </c>
      <c r="B155" t="s">
        <v>1769</v>
      </c>
      <c r="C155" t="s">
        <v>1760</v>
      </c>
      <c r="D155" t="s">
        <v>1770</v>
      </c>
      <c r="E155" t="s">
        <v>1003</v>
      </c>
      <c r="F155" t="s">
        <v>1004</v>
      </c>
      <c r="G155" t="s">
        <v>1055</v>
      </c>
      <c r="H155" t="s">
        <v>1771</v>
      </c>
      <c r="I155" t="s">
        <v>1074</v>
      </c>
      <c r="J155" t="s">
        <v>1772</v>
      </c>
      <c r="K155" t="s">
        <v>1064</v>
      </c>
    </row>
    <row r="156" spans="1:11" x14ac:dyDescent="0.3">
      <c r="A156" t="s">
        <v>1773</v>
      </c>
      <c r="B156" t="s">
        <v>1037</v>
      </c>
      <c r="C156" t="s">
        <v>1760</v>
      </c>
      <c r="D156" t="s">
        <v>1761</v>
      </c>
      <c r="E156" t="s">
        <v>1762</v>
      </c>
      <c r="F156" t="s">
        <v>1266</v>
      </c>
      <c r="G156" t="s">
        <v>1347</v>
      </c>
      <c r="H156" t="s">
        <v>1774</v>
      </c>
      <c r="I156" t="s">
        <v>1074</v>
      </c>
      <c r="J156" t="s">
        <v>1767</v>
      </c>
      <c r="K156" t="s">
        <v>936</v>
      </c>
    </row>
    <row r="157" spans="1:11" x14ac:dyDescent="0.3">
      <c r="A157" t="s">
        <v>1775</v>
      </c>
      <c r="B157" t="s">
        <v>995</v>
      </c>
      <c r="C157" t="s">
        <v>1171</v>
      </c>
      <c r="D157" t="s">
        <v>1776</v>
      </c>
      <c r="E157" t="s">
        <v>1228</v>
      </c>
      <c r="F157" t="s">
        <v>917</v>
      </c>
      <c r="G157" t="s">
        <v>1777</v>
      </c>
      <c r="H157" t="s">
        <v>1230</v>
      </c>
      <c r="I157" t="s">
        <v>1231</v>
      </c>
      <c r="J157" t="s">
        <v>1240</v>
      </c>
      <c r="K157" t="s">
        <v>933</v>
      </c>
    </row>
    <row r="158" spans="1:11" x14ac:dyDescent="0.3">
      <c r="A158" t="s">
        <v>1778</v>
      </c>
      <c r="B158" t="s">
        <v>995</v>
      </c>
      <c r="C158" t="s">
        <v>1171</v>
      </c>
      <c r="D158" t="s">
        <v>1600</v>
      </c>
      <c r="E158" t="s">
        <v>1039</v>
      </c>
      <c r="F158" t="s">
        <v>917</v>
      </c>
      <c r="G158" t="s">
        <v>1777</v>
      </c>
      <c r="H158" t="s">
        <v>1779</v>
      </c>
      <c r="I158" t="s">
        <v>1231</v>
      </c>
      <c r="J158" t="s">
        <v>1780</v>
      </c>
      <c r="K158" t="s">
        <v>1233</v>
      </c>
    </row>
    <row r="159" spans="1:11" x14ac:dyDescent="0.3">
      <c r="A159" t="s">
        <v>1781</v>
      </c>
      <c r="B159" t="s">
        <v>1782</v>
      </c>
      <c r="C159" t="s">
        <v>1171</v>
      </c>
      <c r="D159" t="s">
        <v>1141</v>
      </c>
      <c r="E159" t="s">
        <v>1039</v>
      </c>
      <c r="F159" t="s">
        <v>1783</v>
      </c>
      <c r="G159" t="s">
        <v>937</v>
      </c>
      <c r="H159" t="s">
        <v>1784</v>
      </c>
      <c r="I159" t="s">
        <v>1762</v>
      </c>
      <c r="J159" t="s">
        <v>1464</v>
      </c>
      <c r="K159" t="s">
        <v>1433</v>
      </c>
    </row>
    <row r="160" spans="1:11" x14ac:dyDescent="0.3">
      <c r="A160" t="s">
        <v>1785</v>
      </c>
      <c r="B160" t="s">
        <v>1233</v>
      </c>
      <c r="C160" t="s">
        <v>1786</v>
      </c>
      <c r="D160" t="s">
        <v>1494</v>
      </c>
      <c r="E160" t="s">
        <v>1169</v>
      </c>
      <c r="F160" t="s">
        <v>1313</v>
      </c>
      <c r="G160" t="s">
        <v>1282</v>
      </c>
      <c r="H160" t="s">
        <v>1496</v>
      </c>
      <c r="I160" t="s">
        <v>1061</v>
      </c>
      <c r="J160" t="s">
        <v>1787</v>
      </c>
      <c r="K160" t="s">
        <v>1192</v>
      </c>
    </row>
    <row r="161" spans="1:11" x14ac:dyDescent="0.3">
      <c r="A161" t="s">
        <v>1788</v>
      </c>
      <c r="B161" t="s">
        <v>1693</v>
      </c>
      <c r="C161" t="s">
        <v>1581</v>
      </c>
      <c r="D161" t="s">
        <v>1098</v>
      </c>
      <c r="E161" t="s">
        <v>1331</v>
      </c>
      <c r="F161" t="s">
        <v>1789</v>
      </c>
      <c r="G161" t="s">
        <v>1084</v>
      </c>
      <c r="H161" t="s">
        <v>900</v>
      </c>
      <c r="I161" t="s">
        <v>873</v>
      </c>
      <c r="J161" t="s">
        <v>1790</v>
      </c>
      <c r="K161" t="s">
        <v>903</v>
      </c>
    </row>
    <row r="162" spans="1:11" x14ac:dyDescent="0.3">
      <c r="A162" t="s">
        <v>1791</v>
      </c>
      <c r="B162" t="s">
        <v>894</v>
      </c>
      <c r="C162" t="s">
        <v>1581</v>
      </c>
      <c r="D162" t="s">
        <v>1792</v>
      </c>
      <c r="E162" t="s">
        <v>1384</v>
      </c>
      <c r="F162" t="s">
        <v>1789</v>
      </c>
      <c r="G162" t="s">
        <v>1084</v>
      </c>
      <c r="H162" t="s">
        <v>1149</v>
      </c>
      <c r="I162" t="s">
        <v>873</v>
      </c>
      <c r="J162" t="s">
        <v>1793</v>
      </c>
      <c r="K162" t="s">
        <v>1713</v>
      </c>
    </row>
    <row r="163" spans="1:11" x14ac:dyDescent="0.3">
      <c r="A163" t="s">
        <v>1794</v>
      </c>
      <c r="B163" t="s">
        <v>1795</v>
      </c>
      <c r="C163" t="s">
        <v>1796</v>
      </c>
      <c r="D163" t="s">
        <v>1797</v>
      </c>
      <c r="E163" t="s">
        <v>1798</v>
      </c>
      <c r="F163" t="s">
        <v>821</v>
      </c>
      <c r="G163" t="s">
        <v>1799</v>
      </c>
      <c r="H163" t="s">
        <v>870</v>
      </c>
      <c r="I163" t="s">
        <v>1800</v>
      </c>
      <c r="J163" t="s">
        <v>1084</v>
      </c>
      <c r="K163" t="s">
        <v>1801</v>
      </c>
    </row>
    <row r="164" spans="1:11" x14ac:dyDescent="0.3">
      <c r="A164" t="s">
        <v>1802</v>
      </c>
      <c r="B164" t="s">
        <v>1349</v>
      </c>
      <c r="C164" t="s">
        <v>1796</v>
      </c>
      <c r="D164" t="s">
        <v>951</v>
      </c>
      <c r="E164" t="s">
        <v>1798</v>
      </c>
      <c r="F164" t="s">
        <v>1238</v>
      </c>
      <c r="G164" t="s">
        <v>869</v>
      </c>
      <c r="H164" t="s">
        <v>1306</v>
      </c>
      <c r="I164" t="s">
        <v>1633</v>
      </c>
      <c r="J164" t="s">
        <v>826</v>
      </c>
      <c r="K164" t="s">
        <v>1803</v>
      </c>
    </row>
    <row r="165" spans="1:11" x14ac:dyDescent="0.3">
      <c r="A165" t="s">
        <v>1804</v>
      </c>
      <c r="B165" t="s">
        <v>1805</v>
      </c>
      <c r="C165" t="s">
        <v>1796</v>
      </c>
      <c r="D165" t="s">
        <v>1305</v>
      </c>
      <c r="E165" t="s">
        <v>867</v>
      </c>
      <c r="F165" t="s">
        <v>1238</v>
      </c>
      <c r="G165" t="s">
        <v>869</v>
      </c>
      <c r="H165" t="s">
        <v>1306</v>
      </c>
      <c r="I165" t="s">
        <v>1800</v>
      </c>
      <c r="J165" t="s">
        <v>1806</v>
      </c>
      <c r="K165" t="s">
        <v>1807</v>
      </c>
    </row>
    <row r="166" spans="1:11" x14ac:dyDescent="0.3">
      <c r="A166" t="s">
        <v>1808</v>
      </c>
      <c r="B166" t="s">
        <v>903</v>
      </c>
      <c r="C166" t="s">
        <v>1796</v>
      </c>
      <c r="D166" t="s">
        <v>1480</v>
      </c>
      <c r="E166" t="s">
        <v>1470</v>
      </c>
      <c r="F166" t="s">
        <v>1238</v>
      </c>
      <c r="G166" t="s">
        <v>1809</v>
      </c>
      <c r="H166" t="s">
        <v>1810</v>
      </c>
      <c r="I166" t="s">
        <v>1633</v>
      </c>
      <c r="J166" t="s">
        <v>1811</v>
      </c>
      <c r="K166" t="s">
        <v>901</v>
      </c>
    </row>
    <row r="167" spans="1:11" x14ac:dyDescent="0.3">
      <c r="A167" t="s">
        <v>1812</v>
      </c>
      <c r="B167" t="s">
        <v>1292</v>
      </c>
      <c r="C167" t="s">
        <v>1796</v>
      </c>
      <c r="D167" t="s">
        <v>1705</v>
      </c>
      <c r="E167" t="s">
        <v>1798</v>
      </c>
      <c r="F167" t="s">
        <v>868</v>
      </c>
      <c r="G167" t="s">
        <v>1387</v>
      </c>
      <c r="H167" t="s">
        <v>870</v>
      </c>
      <c r="I167" t="s">
        <v>1206</v>
      </c>
      <c r="J167" t="s">
        <v>1813</v>
      </c>
      <c r="K167" t="s">
        <v>877</v>
      </c>
    </row>
    <row r="168" spans="1:11" x14ac:dyDescent="0.3">
      <c r="A168" t="s">
        <v>1814</v>
      </c>
      <c r="B168" t="s">
        <v>1478</v>
      </c>
      <c r="C168" t="s">
        <v>1815</v>
      </c>
      <c r="D168" t="s">
        <v>1816</v>
      </c>
      <c r="E168" t="s">
        <v>1163</v>
      </c>
      <c r="F168" t="s">
        <v>1065</v>
      </c>
      <c r="G168" t="s">
        <v>1211</v>
      </c>
      <c r="H168" t="s">
        <v>1518</v>
      </c>
      <c r="I168" t="s">
        <v>970</v>
      </c>
      <c r="J168" t="s">
        <v>1817</v>
      </c>
      <c r="K168" t="s">
        <v>1800</v>
      </c>
    </row>
    <row r="169" spans="1:11" x14ac:dyDescent="0.3">
      <c r="A169" t="s">
        <v>1818</v>
      </c>
      <c r="B169" t="s">
        <v>873</v>
      </c>
      <c r="C169" t="s">
        <v>1815</v>
      </c>
      <c r="D169" t="s">
        <v>1520</v>
      </c>
      <c r="E169" t="s">
        <v>1819</v>
      </c>
      <c r="F169" t="s">
        <v>1201</v>
      </c>
      <c r="G169" t="s">
        <v>1425</v>
      </c>
      <c r="H169" t="s">
        <v>1328</v>
      </c>
      <c r="I169" t="s">
        <v>1325</v>
      </c>
      <c r="J169" t="s">
        <v>1820</v>
      </c>
      <c r="K169" t="s">
        <v>1800</v>
      </c>
    </row>
    <row r="170" spans="1:11" x14ac:dyDescent="0.3">
      <c r="A170" t="s">
        <v>1821</v>
      </c>
      <c r="B170" t="s">
        <v>873</v>
      </c>
      <c r="C170" t="s">
        <v>1815</v>
      </c>
      <c r="D170" t="s">
        <v>1816</v>
      </c>
      <c r="E170" t="s">
        <v>1819</v>
      </c>
      <c r="F170" t="s">
        <v>1323</v>
      </c>
      <c r="G170" t="s">
        <v>880</v>
      </c>
      <c r="H170" t="s">
        <v>818</v>
      </c>
      <c r="I170" t="s">
        <v>970</v>
      </c>
      <c r="J170" t="s">
        <v>1084</v>
      </c>
      <c r="K170" t="s">
        <v>871</v>
      </c>
    </row>
    <row r="171" spans="1:11" x14ac:dyDescent="0.3">
      <c r="A171" t="s">
        <v>1822</v>
      </c>
      <c r="B171" t="s">
        <v>1076</v>
      </c>
      <c r="C171" t="s">
        <v>1815</v>
      </c>
      <c r="D171" t="s">
        <v>1520</v>
      </c>
      <c r="E171" t="s">
        <v>966</v>
      </c>
      <c r="F171" t="s">
        <v>984</v>
      </c>
      <c r="G171" t="s">
        <v>1441</v>
      </c>
      <c r="H171" t="s">
        <v>969</v>
      </c>
      <c r="I171" t="s">
        <v>1823</v>
      </c>
      <c r="J171" t="s">
        <v>966</v>
      </c>
      <c r="K171" t="s">
        <v>1206</v>
      </c>
    </row>
    <row r="172" spans="1:11" x14ac:dyDescent="0.3">
      <c r="A172" t="s">
        <v>1824</v>
      </c>
      <c r="B172" t="s">
        <v>1408</v>
      </c>
      <c r="C172" t="s">
        <v>1815</v>
      </c>
      <c r="D172" t="s">
        <v>1520</v>
      </c>
      <c r="E172" t="s">
        <v>1322</v>
      </c>
      <c r="F172" t="s">
        <v>1188</v>
      </c>
      <c r="G172" t="s">
        <v>1084</v>
      </c>
      <c r="H172" t="s">
        <v>1518</v>
      </c>
      <c r="I172" t="s">
        <v>1823</v>
      </c>
      <c r="J172" t="s">
        <v>1825</v>
      </c>
      <c r="K172" t="s">
        <v>1384</v>
      </c>
    </row>
    <row r="173" spans="1:11" x14ac:dyDescent="0.3">
      <c r="A173" t="s">
        <v>1826</v>
      </c>
      <c r="B173" t="s">
        <v>1645</v>
      </c>
      <c r="C173" t="s">
        <v>1481</v>
      </c>
      <c r="D173" t="s">
        <v>1827</v>
      </c>
      <c r="E173" t="s">
        <v>1828</v>
      </c>
      <c r="F173" t="s">
        <v>1275</v>
      </c>
      <c r="G173" t="s">
        <v>1829</v>
      </c>
      <c r="H173" t="s">
        <v>1830</v>
      </c>
      <c r="I173" t="s">
        <v>1719</v>
      </c>
      <c r="J173" t="s">
        <v>1831</v>
      </c>
      <c r="K173" t="s">
        <v>1832</v>
      </c>
    </row>
    <row r="174" spans="1:11" x14ac:dyDescent="0.3">
      <c r="A174" t="s">
        <v>1833</v>
      </c>
      <c r="B174" t="s">
        <v>1206</v>
      </c>
      <c r="C174" t="s">
        <v>1481</v>
      </c>
      <c r="D174" t="s">
        <v>1834</v>
      </c>
      <c r="E174" t="s">
        <v>1835</v>
      </c>
      <c r="F174" t="s">
        <v>1197</v>
      </c>
      <c r="G174" t="s">
        <v>899</v>
      </c>
      <c r="H174" t="s">
        <v>1830</v>
      </c>
      <c r="I174" t="s">
        <v>1836</v>
      </c>
      <c r="J174" t="s">
        <v>1831</v>
      </c>
      <c r="K174" t="s">
        <v>1702</v>
      </c>
    </row>
    <row r="175" spans="1:11" x14ac:dyDescent="0.3">
      <c r="A175" t="s">
        <v>1837</v>
      </c>
      <c r="B175" t="s">
        <v>826</v>
      </c>
      <c r="C175" t="s">
        <v>1481</v>
      </c>
      <c r="D175" t="s">
        <v>1838</v>
      </c>
      <c r="E175" t="s">
        <v>1839</v>
      </c>
      <c r="F175" t="s">
        <v>961</v>
      </c>
      <c r="G175" t="s">
        <v>1840</v>
      </c>
      <c r="H175" t="s">
        <v>928</v>
      </c>
      <c r="I175" t="s">
        <v>1841</v>
      </c>
      <c r="J175" t="s">
        <v>1084</v>
      </c>
      <c r="K175" t="s">
        <v>1345</v>
      </c>
    </row>
    <row r="176" spans="1:11" x14ac:dyDescent="0.3">
      <c r="A176" t="s">
        <v>1842</v>
      </c>
      <c r="B176" t="s">
        <v>1843</v>
      </c>
      <c r="C176" t="s">
        <v>1481</v>
      </c>
      <c r="D176" t="s">
        <v>1834</v>
      </c>
      <c r="E176" t="s">
        <v>1351</v>
      </c>
      <c r="F176" t="s">
        <v>894</v>
      </c>
      <c r="G176" t="s">
        <v>1215</v>
      </c>
      <c r="H176" t="s">
        <v>1830</v>
      </c>
      <c r="I176" t="s">
        <v>933</v>
      </c>
      <c r="J176" t="s">
        <v>1844</v>
      </c>
      <c r="K176" t="s">
        <v>867</v>
      </c>
    </row>
    <row r="177" spans="1:11" x14ac:dyDescent="0.3">
      <c r="A177" t="s">
        <v>1845</v>
      </c>
      <c r="B177" t="s">
        <v>1274</v>
      </c>
      <c r="C177" t="s">
        <v>1846</v>
      </c>
      <c r="D177" t="s">
        <v>1847</v>
      </c>
      <c r="E177" t="s">
        <v>886</v>
      </c>
      <c r="F177" t="s">
        <v>1100</v>
      </c>
      <c r="G177" t="s">
        <v>1339</v>
      </c>
      <c r="H177" t="s">
        <v>1848</v>
      </c>
      <c r="I177" t="s">
        <v>1420</v>
      </c>
      <c r="J177" t="s">
        <v>1541</v>
      </c>
      <c r="K177" t="s">
        <v>1515</v>
      </c>
    </row>
    <row r="178" spans="1:11" x14ac:dyDescent="0.3">
      <c r="A178" t="s">
        <v>1849</v>
      </c>
      <c r="B178" t="s">
        <v>1240</v>
      </c>
      <c r="C178" t="s">
        <v>1846</v>
      </c>
      <c r="D178" t="s">
        <v>1850</v>
      </c>
      <c r="E178" t="s">
        <v>1415</v>
      </c>
      <c r="F178" t="s">
        <v>1377</v>
      </c>
      <c r="G178" t="s">
        <v>1294</v>
      </c>
      <c r="H178" t="s">
        <v>1851</v>
      </c>
      <c r="I178" t="s">
        <v>1270</v>
      </c>
      <c r="J178" t="s">
        <v>1852</v>
      </c>
      <c r="K178" t="s">
        <v>1525</v>
      </c>
    </row>
    <row r="179" spans="1:11" x14ac:dyDescent="0.3">
      <c r="A179" t="s">
        <v>1853</v>
      </c>
      <c r="B179" t="s">
        <v>1854</v>
      </c>
      <c r="C179" t="s">
        <v>1846</v>
      </c>
      <c r="D179" t="s">
        <v>1850</v>
      </c>
      <c r="E179" t="s">
        <v>1504</v>
      </c>
      <c r="F179" t="s">
        <v>1151</v>
      </c>
      <c r="G179" t="s">
        <v>1639</v>
      </c>
      <c r="H179" t="s">
        <v>1514</v>
      </c>
      <c r="I179" t="s">
        <v>1184</v>
      </c>
      <c r="J179" t="s">
        <v>1440</v>
      </c>
      <c r="K179" t="s">
        <v>1855</v>
      </c>
    </row>
    <row r="180" spans="1:11" x14ac:dyDescent="0.3">
      <c r="A180" t="s">
        <v>1856</v>
      </c>
      <c r="B180" t="s">
        <v>1857</v>
      </c>
      <c r="C180" t="s">
        <v>1858</v>
      </c>
      <c r="D180" t="s">
        <v>1859</v>
      </c>
      <c r="E180" t="s">
        <v>812</v>
      </c>
      <c r="F180" t="s">
        <v>1334</v>
      </c>
      <c r="G180" t="s">
        <v>852</v>
      </c>
      <c r="H180" t="s">
        <v>1530</v>
      </c>
      <c r="I180" t="s">
        <v>1732</v>
      </c>
      <c r="J180" t="s">
        <v>1263</v>
      </c>
      <c r="K180" t="s">
        <v>1712</v>
      </c>
    </row>
    <row r="181" spans="1:11" x14ac:dyDescent="0.3">
      <c r="A181" t="s">
        <v>1860</v>
      </c>
      <c r="B181" t="s">
        <v>1861</v>
      </c>
      <c r="C181" t="s">
        <v>1858</v>
      </c>
      <c r="D181" t="s">
        <v>1862</v>
      </c>
      <c r="E181" t="s">
        <v>1863</v>
      </c>
      <c r="F181" t="s">
        <v>1528</v>
      </c>
      <c r="G181" t="s">
        <v>1864</v>
      </c>
      <c r="H181" t="s">
        <v>976</v>
      </c>
      <c r="I181" t="s">
        <v>1726</v>
      </c>
      <c r="J181" t="s">
        <v>1335</v>
      </c>
      <c r="K181" t="s">
        <v>1420</v>
      </c>
    </row>
    <row r="182" spans="1:11" x14ac:dyDescent="0.3">
      <c r="A182" t="s">
        <v>1865</v>
      </c>
      <c r="B182" t="s">
        <v>1534</v>
      </c>
      <c r="C182" t="s">
        <v>1858</v>
      </c>
      <c r="D182" t="s">
        <v>1261</v>
      </c>
      <c r="E182" t="s">
        <v>857</v>
      </c>
      <c r="F182" t="s">
        <v>1528</v>
      </c>
      <c r="G182" t="s">
        <v>920</v>
      </c>
      <c r="H182" t="s">
        <v>976</v>
      </c>
      <c r="I182" t="s">
        <v>1552</v>
      </c>
      <c r="J182" t="s">
        <v>1335</v>
      </c>
      <c r="K182" t="s">
        <v>839</v>
      </c>
    </row>
    <row r="183" spans="1:11" x14ac:dyDescent="0.3">
      <c r="A183" t="s">
        <v>1866</v>
      </c>
      <c r="B183" t="s">
        <v>892</v>
      </c>
      <c r="C183" t="s">
        <v>1858</v>
      </c>
      <c r="D183" t="s">
        <v>1527</v>
      </c>
      <c r="E183" t="s">
        <v>857</v>
      </c>
      <c r="F183" t="s">
        <v>896</v>
      </c>
      <c r="G183" t="s">
        <v>920</v>
      </c>
      <c r="H183" t="s">
        <v>976</v>
      </c>
      <c r="I183" t="s">
        <v>1552</v>
      </c>
      <c r="J183" t="s">
        <v>1335</v>
      </c>
      <c r="K183" t="s">
        <v>839</v>
      </c>
    </row>
    <row r="184" spans="1:11" x14ac:dyDescent="0.3">
      <c r="A184" t="s">
        <v>1867</v>
      </c>
      <c r="B184" t="s">
        <v>1868</v>
      </c>
      <c r="C184" t="s">
        <v>1858</v>
      </c>
      <c r="D184" t="s">
        <v>1535</v>
      </c>
      <c r="E184" t="s">
        <v>826</v>
      </c>
      <c r="F184" t="s">
        <v>896</v>
      </c>
      <c r="G184" t="s">
        <v>1529</v>
      </c>
      <c r="H184" t="s">
        <v>1530</v>
      </c>
      <c r="I184" t="s">
        <v>1140</v>
      </c>
      <c r="J184" t="s">
        <v>1335</v>
      </c>
      <c r="K184" t="s">
        <v>1184</v>
      </c>
    </row>
    <row r="185" spans="1:11" x14ac:dyDescent="0.3">
      <c r="A185" t="s">
        <v>1869</v>
      </c>
      <c r="B185" t="s">
        <v>1266</v>
      </c>
      <c r="C185" t="s">
        <v>1858</v>
      </c>
      <c r="D185" t="s">
        <v>1267</v>
      </c>
      <c r="E185" t="s">
        <v>1090</v>
      </c>
      <c r="F185" t="s">
        <v>1870</v>
      </c>
      <c r="G185" t="s">
        <v>927</v>
      </c>
      <c r="H185" t="s">
        <v>1268</v>
      </c>
      <c r="I185" t="s">
        <v>1415</v>
      </c>
      <c r="J185" t="s">
        <v>1335</v>
      </c>
      <c r="K185" t="s">
        <v>1554</v>
      </c>
    </row>
    <row r="186" spans="1:11" x14ac:dyDescent="0.3">
      <c r="A186" t="s">
        <v>1871</v>
      </c>
      <c r="B186" t="s">
        <v>1266</v>
      </c>
      <c r="C186" t="s">
        <v>1858</v>
      </c>
      <c r="D186" t="s">
        <v>1267</v>
      </c>
      <c r="E186" t="s">
        <v>826</v>
      </c>
      <c r="F186" t="s">
        <v>1870</v>
      </c>
      <c r="G186" t="s">
        <v>1754</v>
      </c>
      <c r="H186" t="s">
        <v>1268</v>
      </c>
      <c r="I186" t="s">
        <v>1262</v>
      </c>
      <c r="J186" t="s">
        <v>1263</v>
      </c>
      <c r="K186" t="s">
        <v>847</v>
      </c>
    </row>
    <row r="187" spans="1:11" x14ac:dyDescent="0.3">
      <c r="A187" t="s">
        <v>1872</v>
      </c>
      <c r="B187" t="s">
        <v>847</v>
      </c>
      <c r="C187" t="s">
        <v>1074</v>
      </c>
      <c r="D187" t="s">
        <v>1542</v>
      </c>
      <c r="E187" t="s">
        <v>1136</v>
      </c>
      <c r="F187" t="s">
        <v>1559</v>
      </c>
      <c r="G187" t="s">
        <v>955</v>
      </c>
      <c r="H187" t="s">
        <v>1873</v>
      </c>
      <c r="I187" t="s">
        <v>1550</v>
      </c>
      <c r="J187" t="s">
        <v>826</v>
      </c>
      <c r="K187" t="s">
        <v>1538</v>
      </c>
    </row>
    <row r="188" spans="1:11" x14ac:dyDescent="0.3">
      <c r="A188" t="s">
        <v>1874</v>
      </c>
      <c r="B188" t="s">
        <v>847</v>
      </c>
      <c r="C188" t="s">
        <v>1074</v>
      </c>
      <c r="D188" t="s">
        <v>1542</v>
      </c>
      <c r="E188" t="s">
        <v>1543</v>
      </c>
      <c r="F188" t="s">
        <v>1347</v>
      </c>
      <c r="G188" t="s">
        <v>1549</v>
      </c>
      <c r="H188" t="s">
        <v>1873</v>
      </c>
      <c r="I188" t="s">
        <v>1550</v>
      </c>
      <c r="J188" t="s">
        <v>1875</v>
      </c>
      <c r="K188" t="s">
        <v>1538</v>
      </c>
    </row>
    <row r="189" spans="1:11" x14ac:dyDescent="0.3">
      <c r="A189" t="s">
        <v>1876</v>
      </c>
      <c r="B189" t="s">
        <v>847</v>
      </c>
      <c r="C189" t="s">
        <v>1074</v>
      </c>
      <c r="D189" t="s">
        <v>1542</v>
      </c>
      <c r="E189" t="s">
        <v>1877</v>
      </c>
      <c r="F189" t="s">
        <v>1559</v>
      </c>
      <c r="G189" t="s">
        <v>955</v>
      </c>
      <c r="H189" t="s">
        <v>1873</v>
      </c>
      <c r="I189" t="s">
        <v>1550</v>
      </c>
      <c r="J189" t="s">
        <v>1878</v>
      </c>
      <c r="K189" t="s">
        <v>1538</v>
      </c>
    </row>
    <row r="190" spans="1:11" x14ac:dyDescent="0.3">
      <c r="A190" t="s">
        <v>1879</v>
      </c>
      <c r="B190" t="s">
        <v>1006</v>
      </c>
      <c r="C190" t="s">
        <v>1074</v>
      </c>
      <c r="D190" t="s">
        <v>1435</v>
      </c>
      <c r="E190" t="s">
        <v>1172</v>
      </c>
      <c r="F190" t="s">
        <v>1094</v>
      </c>
      <c r="G190" t="s">
        <v>955</v>
      </c>
      <c r="H190" t="s">
        <v>1880</v>
      </c>
      <c r="I190" t="s">
        <v>1090</v>
      </c>
      <c r="J190" t="s">
        <v>826</v>
      </c>
      <c r="K190" t="s">
        <v>1209</v>
      </c>
    </row>
    <row r="191" spans="1:11" x14ac:dyDescent="0.3">
      <c r="A191" t="s">
        <v>1881</v>
      </c>
      <c r="B191" t="s">
        <v>1262</v>
      </c>
      <c r="C191" t="s">
        <v>1882</v>
      </c>
      <c r="D191" t="s">
        <v>1883</v>
      </c>
      <c r="E191" t="s">
        <v>1085</v>
      </c>
      <c r="F191" t="s">
        <v>1884</v>
      </c>
      <c r="G191" t="s">
        <v>1072</v>
      </c>
      <c r="H191" t="s">
        <v>1017</v>
      </c>
      <c r="I191" t="s">
        <v>1885</v>
      </c>
      <c r="J191" t="s">
        <v>1570</v>
      </c>
      <c r="K191" t="s">
        <v>1237</v>
      </c>
    </row>
    <row r="192" spans="1:11" x14ac:dyDescent="0.3">
      <c r="A192" t="s">
        <v>1886</v>
      </c>
      <c r="B192" t="s">
        <v>1140</v>
      </c>
      <c r="C192" t="s">
        <v>1882</v>
      </c>
      <c r="D192" t="s">
        <v>1887</v>
      </c>
      <c r="E192" t="s">
        <v>1085</v>
      </c>
      <c r="F192" t="s">
        <v>937</v>
      </c>
      <c r="G192" t="s">
        <v>1087</v>
      </c>
      <c r="H192" t="s">
        <v>1568</v>
      </c>
      <c r="I192" t="s">
        <v>1018</v>
      </c>
      <c r="J192" t="s">
        <v>1369</v>
      </c>
      <c r="K192" t="s">
        <v>1546</v>
      </c>
    </row>
    <row r="193" spans="1:11" x14ac:dyDescent="0.3">
      <c r="A193" t="s">
        <v>1888</v>
      </c>
      <c r="B193" t="s">
        <v>1415</v>
      </c>
      <c r="C193" t="s">
        <v>1882</v>
      </c>
      <c r="D193" t="s">
        <v>1887</v>
      </c>
      <c r="E193" t="s">
        <v>1672</v>
      </c>
      <c r="F193" t="s">
        <v>1889</v>
      </c>
      <c r="G193" t="s">
        <v>1072</v>
      </c>
      <c r="H193" t="s">
        <v>1890</v>
      </c>
      <c r="I193" t="s">
        <v>1018</v>
      </c>
      <c r="J193" t="s">
        <v>1891</v>
      </c>
      <c r="K193" t="s">
        <v>1546</v>
      </c>
    </row>
    <row r="194" spans="1:11" x14ac:dyDescent="0.3">
      <c r="A194" t="s">
        <v>1892</v>
      </c>
      <c r="B194" t="s">
        <v>1504</v>
      </c>
      <c r="C194" t="s">
        <v>1882</v>
      </c>
      <c r="D194" t="s">
        <v>895</v>
      </c>
      <c r="E194" t="s">
        <v>1893</v>
      </c>
      <c r="F194" t="s">
        <v>1588</v>
      </c>
      <c r="G194" t="s">
        <v>1894</v>
      </c>
      <c r="H194" t="s">
        <v>1367</v>
      </c>
      <c r="I194" t="s">
        <v>1024</v>
      </c>
      <c r="J194" t="s">
        <v>1476</v>
      </c>
      <c r="K194" t="s">
        <v>1546</v>
      </c>
    </row>
    <row r="195" spans="1:11" x14ac:dyDescent="0.3">
      <c r="A195" t="s">
        <v>1895</v>
      </c>
      <c r="B195" t="s">
        <v>1896</v>
      </c>
      <c r="C195" t="s">
        <v>1231</v>
      </c>
      <c r="D195" t="s">
        <v>880</v>
      </c>
      <c r="E195" t="s">
        <v>953</v>
      </c>
      <c r="F195" t="s">
        <v>1259</v>
      </c>
      <c r="G195" t="s">
        <v>1897</v>
      </c>
      <c r="H195" t="s">
        <v>1898</v>
      </c>
      <c r="I195" t="s">
        <v>988</v>
      </c>
      <c r="J195" t="s">
        <v>1038</v>
      </c>
      <c r="K195" t="s">
        <v>1899</v>
      </c>
    </row>
    <row r="196" spans="1:11" x14ac:dyDescent="0.3">
      <c r="A196" t="s">
        <v>1900</v>
      </c>
      <c r="B196" t="s">
        <v>1899</v>
      </c>
      <c r="C196" t="s">
        <v>1316</v>
      </c>
      <c r="D196" t="s">
        <v>1901</v>
      </c>
      <c r="E196" t="s">
        <v>1902</v>
      </c>
      <c r="F196" t="s">
        <v>1084</v>
      </c>
      <c r="G196" t="s">
        <v>1454</v>
      </c>
      <c r="H196" t="s">
        <v>995</v>
      </c>
      <c r="I196" t="s">
        <v>1596</v>
      </c>
      <c r="J196" t="s">
        <v>1903</v>
      </c>
      <c r="K196" t="s">
        <v>1904</v>
      </c>
    </row>
    <row r="197" spans="1:11" x14ac:dyDescent="0.3">
      <c r="A197" t="s">
        <v>1905</v>
      </c>
      <c r="B197" t="s">
        <v>1906</v>
      </c>
      <c r="C197" t="s">
        <v>1316</v>
      </c>
      <c r="D197" t="s">
        <v>1062</v>
      </c>
      <c r="E197" t="s">
        <v>1063</v>
      </c>
      <c r="F197" t="s">
        <v>1084</v>
      </c>
      <c r="G197" t="s">
        <v>1556</v>
      </c>
      <c r="H197" t="s">
        <v>818</v>
      </c>
      <c r="I197" t="s">
        <v>1717</v>
      </c>
      <c r="J197" t="s">
        <v>1903</v>
      </c>
      <c r="K197" t="s">
        <v>1907</v>
      </c>
    </row>
    <row r="198" spans="1:11" x14ac:dyDescent="0.3">
      <c r="A198" t="s">
        <v>1908</v>
      </c>
      <c r="B198" t="s">
        <v>1909</v>
      </c>
      <c r="C198" t="s">
        <v>1316</v>
      </c>
      <c r="D198" t="s">
        <v>1910</v>
      </c>
      <c r="E198" t="s">
        <v>1063</v>
      </c>
      <c r="F198" t="s">
        <v>1084</v>
      </c>
      <c r="G198" t="s">
        <v>1911</v>
      </c>
      <c r="H198" t="s">
        <v>818</v>
      </c>
      <c r="I198" t="s">
        <v>1717</v>
      </c>
      <c r="J198" t="s">
        <v>1597</v>
      </c>
      <c r="K198" t="s">
        <v>1578</v>
      </c>
    </row>
    <row r="199" spans="1:11" x14ac:dyDescent="0.3">
      <c r="A199" t="s">
        <v>1912</v>
      </c>
      <c r="B199" t="s">
        <v>1097</v>
      </c>
      <c r="C199" t="s">
        <v>1476</v>
      </c>
      <c r="D199" t="s">
        <v>1913</v>
      </c>
      <c r="E199" t="s">
        <v>1092</v>
      </c>
      <c r="F199" t="s">
        <v>1104</v>
      </c>
      <c r="G199" t="s">
        <v>1914</v>
      </c>
      <c r="H199" t="s">
        <v>1902</v>
      </c>
      <c r="I199" t="s">
        <v>1184</v>
      </c>
      <c r="J199" t="s">
        <v>1331</v>
      </c>
      <c r="K199" t="s">
        <v>1915</v>
      </c>
    </row>
    <row r="200" spans="1:11" x14ac:dyDescent="0.3">
      <c r="A200" t="s">
        <v>1916</v>
      </c>
      <c r="B200" t="s">
        <v>1917</v>
      </c>
      <c r="C200" t="s">
        <v>989</v>
      </c>
      <c r="D200" t="s">
        <v>1864</v>
      </c>
      <c r="E200" t="s">
        <v>1572</v>
      </c>
      <c r="F200" t="s">
        <v>1918</v>
      </c>
      <c r="G200" t="s">
        <v>880</v>
      </c>
      <c r="H200" t="s">
        <v>1593</v>
      </c>
      <c r="I200" t="s">
        <v>1117</v>
      </c>
      <c r="J200" t="s">
        <v>1919</v>
      </c>
      <c r="K200" t="s">
        <v>1920</v>
      </c>
    </row>
    <row r="201" spans="1:11" x14ac:dyDescent="0.3">
      <c r="A201" t="s">
        <v>1921</v>
      </c>
      <c r="B201" t="s">
        <v>1917</v>
      </c>
      <c r="C201" t="s">
        <v>989</v>
      </c>
      <c r="D201" t="s">
        <v>1922</v>
      </c>
      <c r="E201" t="s">
        <v>1114</v>
      </c>
      <c r="F201" t="s">
        <v>1084</v>
      </c>
      <c r="G201" t="s">
        <v>1637</v>
      </c>
      <c r="H201" t="s">
        <v>1361</v>
      </c>
      <c r="I201" t="s">
        <v>1736</v>
      </c>
      <c r="J201" t="s">
        <v>1919</v>
      </c>
      <c r="K201" t="s">
        <v>1923</v>
      </c>
    </row>
    <row r="202" spans="1:11" x14ac:dyDescent="0.3">
      <c r="A202" t="s">
        <v>1924</v>
      </c>
      <c r="B202" t="s">
        <v>1392</v>
      </c>
      <c r="C202" t="s">
        <v>989</v>
      </c>
      <c r="D202" t="s">
        <v>1360</v>
      </c>
      <c r="E202" t="s">
        <v>1592</v>
      </c>
      <c r="F202" t="s">
        <v>1084</v>
      </c>
      <c r="G202" t="s">
        <v>1007</v>
      </c>
      <c r="H202" t="s">
        <v>1573</v>
      </c>
      <c r="I202" t="s">
        <v>1727</v>
      </c>
      <c r="J202" t="s">
        <v>1594</v>
      </c>
      <c r="K202" t="s">
        <v>819</v>
      </c>
    </row>
    <row r="203" spans="1:11" x14ac:dyDescent="0.3">
      <c r="A203" t="s">
        <v>1925</v>
      </c>
      <c r="B203" t="s">
        <v>1067</v>
      </c>
      <c r="C203" t="s">
        <v>989</v>
      </c>
      <c r="D203" t="s">
        <v>1591</v>
      </c>
      <c r="E203" t="s">
        <v>1629</v>
      </c>
      <c r="F203" t="s">
        <v>1204</v>
      </c>
      <c r="G203" t="s">
        <v>1637</v>
      </c>
      <c r="H203" t="s">
        <v>1573</v>
      </c>
      <c r="I203" t="s">
        <v>1117</v>
      </c>
      <c r="J203" t="s">
        <v>1575</v>
      </c>
      <c r="K203" t="s">
        <v>850</v>
      </c>
    </row>
    <row r="204" spans="1:11" x14ac:dyDescent="0.3">
      <c r="A204" t="s">
        <v>1926</v>
      </c>
      <c r="B204" t="s">
        <v>1111</v>
      </c>
      <c r="C204" t="s">
        <v>989</v>
      </c>
      <c r="D204" t="s">
        <v>1591</v>
      </c>
      <c r="E204" t="s">
        <v>1592</v>
      </c>
      <c r="F204" t="s">
        <v>1084</v>
      </c>
      <c r="G204" t="s">
        <v>1637</v>
      </c>
      <c r="H204" t="s">
        <v>1361</v>
      </c>
      <c r="I204" t="s">
        <v>1162</v>
      </c>
      <c r="J204" t="s">
        <v>1919</v>
      </c>
      <c r="K204" t="s">
        <v>850</v>
      </c>
    </row>
    <row r="205" spans="1:11" x14ac:dyDescent="0.3">
      <c r="A205" t="s">
        <v>1927</v>
      </c>
      <c r="B205" t="s">
        <v>1928</v>
      </c>
      <c r="C205" t="s">
        <v>989</v>
      </c>
      <c r="D205" t="s">
        <v>1591</v>
      </c>
      <c r="E205" t="s">
        <v>1240</v>
      </c>
      <c r="F205" t="s">
        <v>1214</v>
      </c>
      <c r="G205" t="s">
        <v>1310</v>
      </c>
      <c r="H205" t="s">
        <v>1361</v>
      </c>
      <c r="I205" t="s">
        <v>1275</v>
      </c>
      <c r="J205" t="s">
        <v>1363</v>
      </c>
      <c r="K205" t="s">
        <v>1164</v>
      </c>
    </row>
    <row r="206" spans="1:11" x14ac:dyDescent="0.3">
      <c r="A206" t="s">
        <v>1929</v>
      </c>
      <c r="B206" t="s">
        <v>1928</v>
      </c>
      <c r="C206" t="s">
        <v>989</v>
      </c>
      <c r="D206" t="s">
        <v>1930</v>
      </c>
      <c r="E206" t="s">
        <v>1572</v>
      </c>
      <c r="F206" t="s">
        <v>828</v>
      </c>
      <c r="G206" t="s">
        <v>1458</v>
      </c>
      <c r="H206" t="s">
        <v>1573</v>
      </c>
      <c r="I206" t="s">
        <v>1275</v>
      </c>
      <c r="J206" t="s">
        <v>1594</v>
      </c>
      <c r="K206" t="s">
        <v>1323</v>
      </c>
    </row>
    <row r="207" spans="1:11" x14ac:dyDescent="0.3">
      <c r="A207" t="s">
        <v>1931</v>
      </c>
      <c r="B207" t="s">
        <v>1932</v>
      </c>
      <c r="C207" t="s">
        <v>1933</v>
      </c>
      <c r="D207" t="s">
        <v>1603</v>
      </c>
      <c r="E207" t="s">
        <v>1599</v>
      </c>
      <c r="F207" t="s">
        <v>999</v>
      </c>
      <c r="G207" t="s">
        <v>1374</v>
      </c>
      <c r="H207" t="s">
        <v>1375</v>
      </c>
      <c r="I207" t="s">
        <v>1312</v>
      </c>
      <c r="J207" t="s">
        <v>1610</v>
      </c>
      <c r="K207" t="s">
        <v>1934</v>
      </c>
    </row>
    <row r="208" spans="1:11" x14ac:dyDescent="0.3">
      <c r="A208" t="s">
        <v>1935</v>
      </c>
      <c r="B208" t="s">
        <v>1108</v>
      </c>
      <c r="C208" t="s">
        <v>1933</v>
      </c>
      <c r="D208" t="s">
        <v>1598</v>
      </c>
      <c r="E208" t="s">
        <v>1599</v>
      </c>
      <c r="F208" t="s">
        <v>999</v>
      </c>
      <c r="G208" t="s">
        <v>1374</v>
      </c>
      <c r="H208" t="s">
        <v>1512</v>
      </c>
      <c r="I208" t="s">
        <v>925</v>
      </c>
      <c r="J208" t="s">
        <v>1100</v>
      </c>
      <c r="K208" t="s">
        <v>1600</v>
      </c>
    </row>
    <row r="209" spans="1:11" x14ac:dyDescent="0.3">
      <c r="A209" t="s">
        <v>1936</v>
      </c>
      <c r="B209" t="s">
        <v>1065</v>
      </c>
      <c r="C209" t="s">
        <v>1933</v>
      </c>
      <c r="D209" t="s">
        <v>1598</v>
      </c>
      <c r="E209" t="s">
        <v>1627</v>
      </c>
      <c r="F209" t="s">
        <v>1084</v>
      </c>
      <c r="G209" t="s">
        <v>1318</v>
      </c>
      <c r="H209" t="s">
        <v>1937</v>
      </c>
      <c r="I209" t="s">
        <v>1257</v>
      </c>
      <c r="J209" t="s">
        <v>1938</v>
      </c>
      <c r="K209" t="s">
        <v>1574</v>
      </c>
    </row>
    <row r="210" spans="1:11" x14ac:dyDescent="0.3">
      <c r="A210" t="s">
        <v>1939</v>
      </c>
      <c r="B210" t="s">
        <v>1940</v>
      </c>
      <c r="C210" t="s">
        <v>1933</v>
      </c>
      <c r="D210" t="s">
        <v>1941</v>
      </c>
      <c r="E210" t="s">
        <v>1599</v>
      </c>
      <c r="F210" t="s">
        <v>1084</v>
      </c>
      <c r="G210" t="s">
        <v>958</v>
      </c>
      <c r="H210" t="s">
        <v>948</v>
      </c>
      <c r="I210" t="s">
        <v>1257</v>
      </c>
      <c r="J210" t="s">
        <v>1942</v>
      </c>
      <c r="K210" t="s">
        <v>1162</v>
      </c>
    </row>
    <row r="211" spans="1:11" x14ac:dyDescent="0.3">
      <c r="A211" t="s">
        <v>1943</v>
      </c>
      <c r="B211" t="s">
        <v>953</v>
      </c>
      <c r="C211" t="s">
        <v>1933</v>
      </c>
      <c r="D211" t="s">
        <v>1598</v>
      </c>
      <c r="E211" t="s">
        <v>826</v>
      </c>
      <c r="F211" t="s">
        <v>1430</v>
      </c>
      <c r="G211" t="s">
        <v>1944</v>
      </c>
      <c r="H211" t="s">
        <v>1609</v>
      </c>
      <c r="I211" t="s">
        <v>1456</v>
      </c>
      <c r="J211" t="s">
        <v>1945</v>
      </c>
      <c r="K211" t="s">
        <v>1275</v>
      </c>
    </row>
    <row r="212" spans="1:11" x14ac:dyDescent="0.3">
      <c r="A212" t="s">
        <v>1946</v>
      </c>
      <c r="B212" t="s">
        <v>953</v>
      </c>
      <c r="C212" t="s">
        <v>1933</v>
      </c>
      <c r="D212" t="s">
        <v>1941</v>
      </c>
      <c r="E212" t="s">
        <v>826</v>
      </c>
      <c r="F212" t="s">
        <v>1430</v>
      </c>
      <c r="G212" t="s">
        <v>1947</v>
      </c>
      <c r="H212" t="s">
        <v>1604</v>
      </c>
      <c r="I212" t="s">
        <v>1948</v>
      </c>
      <c r="J212" t="s">
        <v>1100</v>
      </c>
      <c r="K212" t="s">
        <v>1362</v>
      </c>
    </row>
    <row r="213" spans="1:11" x14ac:dyDescent="0.3">
      <c r="A213" t="s">
        <v>1949</v>
      </c>
      <c r="B213" t="s">
        <v>1275</v>
      </c>
      <c r="C213" t="s">
        <v>1384</v>
      </c>
      <c r="D213" t="s">
        <v>1016</v>
      </c>
      <c r="E213" t="s">
        <v>1619</v>
      </c>
      <c r="F213" t="s">
        <v>1302</v>
      </c>
      <c r="G213" t="s">
        <v>1501</v>
      </c>
      <c r="H213" t="s">
        <v>1620</v>
      </c>
      <c r="I213" t="s">
        <v>1950</v>
      </c>
      <c r="J213" t="s">
        <v>1951</v>
      </c>
      <c r="K213" t="s">
        <v>1376</v>
      </c>
    </row>
    <row r="214" spans="1:11" x14ac:dyDescent="0.3">
      <c r="A214" t="s">
        <v>1952</v>
      </c>
      <c r="B214" t="s">
        <v>1275</v>
      </c>
      <c r="C214" t="s">
        <v>1384</v>
      </c>
      <c r="D214" t="s">
        <v>1087</v>
      </c>
      <c r="E214" t="s">
        <v>1953</v>
      </c>
      <c r="F214" t="s">
        <v>837</v>
      </c>
      <c r="G214" t="s">
        <v>1486</v>
      </c>
      <c r="H214" t="s">
        <v>1620</v>
      </c>
      <c r="I214" t="s">
        <v>1954</v>
      </c>
      <c r="J214" t="s">
        <v>1628</v>
      </c>
      <c r="K214" t="s">
        <v>1376</v>
      </c>
    </row>
    <row r="215" spans="1:11" x14ac:dyDescent="0.3">
      <c r="A215" t="s">
        <v>1955</v>
      </c>
      <c r="B215" t="s">
        <v>894</v>
      </c>
      <c r="C215" t="s">
        <v>1384</v>
      </c>
      <c r="D215" t="s">
        <v>885</v>
      </c>
      <c r="E215" t="s">
        <v>1142</v>
      </c>
      <c r="F215" t="s">
        <v>1244</v>
      </c>
      <c r="G215" t="s">
        <v>1039</v>
      </c>
      <c r="H215" t="s">
        <v>1620</v>
      </c>
      <c r="I215" t="s">
        <v>1627</v>
      </c>
      <c r="J215" t="s">
        <v>826</v>
      </c>
      <c r="K215" t="s">
        <v>1629</v>
      </c>
    </row>
    <row r="216" spans="1:11" x14ac:dyDescent="0.3">
      <c r="A216" t="s">
        <v>1956</v>
      </c>
      <c r="B216" t="s">
        <v>1658</v>
      </c>
      <c r="C216" t="s">
        <v>1823</v>
      </c>
      <c r="D216" t="s">
        <v>1346</v>
      </c>
      <c r="E216" t="s">
        <v>907</v>
      </c>
      <c r="F216" t="s">
        <v>1957</v>
      </c>
      <c r="G216" t="s">
        <v>1716</v>
      </c>
      <c r="H216" t="s">
        <v>1097</v>
      </c>
      <c r="I216" t="s">
        <v>1528</v>
      </c>
      <c r="J216" t="s">
        <v>1958</v>
      </c>
      <c r="K216" t="s">
        <v>1959</v>
      </c>
    </row>
    <row r="217" spans="1:11" x14ac:dyDescent="0.3">
      <c r="A217" t="s">
        <v>1960</v>
      </c>
      <c r="B217" t="s">
        <v>1407</v>
      </c>
      <c r="C217" t="s">
        <v>1961</v>
      </c>
      <c r="D217" t="s">
        <v>1962</v>
      </c>
      <c r="E217" t="s">
        <v>1588</v>
      </c>
      <c r="F217" t="s">
        <v>1963</v>
      </c>
      <c r="G217" t="s">
        <v>1964</v>
      </c>
      <c r="H217" t="s">
        <v>1965</v>
      </c>
      <c r="I217" t="s">
        <v>1763</v>
      </c>
      <c r="J217" t="s">
        <v>1966</v>
      </c>
      <c r="K217" t="s">
        <v>1967</v>
      </c>
    </row>
    <row r="218" spans="1:11" x14ac:dyDescent="0.3">
      <c r="A218" t="s">
        <v>1968</v>
      </c>
      <c r="B218" t="s">
        <v>1969</v>
      </c>
      <c r="C218" t="s">
        <v>1961</v>
      </c>
      <c r="D218" t="s">
        <v>1970</v>
      </c>
      <c r="E218" t="s">
        <v>1588</v>
      </c>
      <c r="F218" t="s">
        <v>1711</v>
      </c>
      <c r="G218" t="s">
        <v>1807</v>
      </c>
      <c r="H218" t="s">
        <v>1971</v>
      </c>
      <c r="I218" t="s">
        <v>1635</v>
      </c>
      <c r="J218" t="s">
        <v>926</v>
      </c>
      <c r="K218" t="s">
        <v>1098</v>
      </c>
    </row>
    <row r="219" spans="1:11" x14ac:dyDescent="0.3">
      <c r="A219" t="s">
        <v>1972</v>
      </c>
      <c r="B219" t="s">
        <v>1973</v>
      </c>
      <c r="C219" t="s">
        <v>1961</v>
      </c>
      <c r="D219" t="s">
        <v>1970</v>
      </c>
      <c r="E219" t="s">
        <v>1974</v>
      </c>
      <c r="F219" t="s">
        <v>933</v>
      </c>
      <c r="G219" t="s">
        <v>1807</v>
      </c>
      <c r="H219" t="s">
        <v>1971</v>
      </c>
      <c r="I219" t="s">
        <v>1975</v>
      </c>
      <c r="J219" t="s">
        <v>1616</v>
      </c>
      <c r="K219" t="s">
        <v>1976</v>
      </c>
    </row>
    <row r="220" spans="1:11" x14ac:dyDescent="0.3">
      <c r="A220" t="s">
        <v>1977</v>
      </c>
      <c r="B220" t="s">
        <v>1100</v>
      </c>
      <c r="C220" t="s">
        <v>1961</v>
      </c>
      <c r="D220" t="s">
        <v>1978</v>
      </c>
      <c r="E220" t="s">
        <v>1974</v>
      </c>
      <c r="F220" t="s">
        <v>1963</v>
      </c>
      <c r="G220" t="s">
        <v>901</v>
      </c>
      <c r="H220" t="s">
        <v>1979</v>
      </c>
      <c r="I220" t="s">
        <v>1635</v>
      </c>
      <c r="J220" t="s">
        <v>1616</v>
      </c>
      <c r="K220" t="s">
        <v>1980</v>
      </c>
    </row>
    <row r="221" spans="1:11" x14ac:dyDescent="0.3">
      <c r="A221" t="s">
        <v>1981</v>
      </c>
      <c r="B221" t="s">
        <v>1151</v>
      </c>
      <c r="C221" t="s">
        <v>1961</v>
      </c>
      <c r="D221" t="s">
        <v>1614</v>
      </c>
      <c r="E221" t="s">
        <v>1588</v>
      </c>
      <c r="F221" t="s">
        <v>1171</v>
      </c>
      <c r="G221" t="s">
        <v>901</v>
      </c>
      <c r="H221" t="s">
        <v>1965</v>
      </c>
      <c r="I221" t="s">
        <v>866</v>
      </c>
      <c r="J221" t="s">
        <v>1654</v>
      </c>
      <c r="K221" t="s">
        <v>1982</v>
      </c>
    </row>
    <row r="222" spans="1:11" x14ac:dyDescent="0.3">
      <c r="A222" t="s">
        <v>1983</v>
      </c>
      <c r="B222" t="s">
        <v>1377</v>
      </c>
      <c r="C222" t="s">
        <v>1961</v>
      </c>
      <c r="D222" t="s">
        <v>1970</v>
      </c>
      <c r="E222" t="s">
        <v>1588</v>
      </c>
      <c r="F222" t="s">
        <v>933</v>
      </c>
      <c r="G222" t="s">
        <v>1219</v>
      </c>
      <c r="H222" t="s">
        <v>940</v>
      </c>
      <c r="I222" t="s">
        <v>866</v>
      </c>
      <c r="J222" t="s">
        <v>1616</v>
      </c>
      <c r="K222" t="s">
        <v>1631</v>
      </c>
    </row>
    <row r="223" spans="1:11" x14ac:dyDescent="0.3">
      <c r="A223" t="s">
        <v>1984</v>
      </c>
      <c r="B223" t="s">
        <v>1612</v>
      </c>
      <c r="C223" t="s">
        <v>1961</v>
      </c>
      <c r="D223" t="s">
        <v>1985</v>
      </c>
      <c r="E223" t="s">
        <v>937</v>
      </c>
      <c r="F223" t="s">
        <v>1711</v>
      </c>
      <c r="G223" t="s">
        <v>1219</v>
      </c>
      <c r="H223" t="s">
        <v>1971</v>
      </c>
      <c r="I223" t="s">
        <v>866</v>
      </c>
      <c r="J223" t="s">
        <v>1855</v>
      </c>
      <c r="K223" t="s">
        <v>1528</v>
      </c>
    </row>
    <row r="224" spans="1:11" x14ac:dyDescent="0.3">
      <c r="A224" t="s">
        <v>1986</v>
      </c>
      <c r="B224" t="s">
        <v>1987</v>
      </c>
      <c r="C224" t="s">
        <v>1961</v>
      </c>
      <c r="D224" t="s">
        <v>1978</v>
      </c>
      <c r="E224" t="s">
        <v>1988</v>
      </c>
      <c r="F224" t="s">
        <v>845</v>
      </c>
      <c r="G224" t="s">
        <v>877</v>
      </c>
      <c r="H224" t="s">
        <v>1965</v>
      </c>
      <c r="I224" t="s">
        <v>1666</v>
      </c>
      <c r="J224" t="s">
        <v>1989</v>
      </c>
      <c r="K224" t="s">
        <v>1334</v>
      </c>
    </row>
    <row r="225" spans="1:11" x14ac:dyDescent="0.3">
      <c r="A225" t="s">
        <v>1990</v>
      </c>
      <c r="B225" t="s">
        <v>880</v>
      </c>
      <c r="C225" t="s">
        <v>1351</v>
      </c>
      <c r="D225" t="s">
        <v>1991</v>
      </c>
      <c r="E225" t="s">
        <v>1638</v>
      </c>
      <c r="F225" t="s">
        <v>1639</v>
      </c>
      <c r="G225" t="s">
        <v>1992</v>
      </c>
      <c r="H225" t="s">
        <v>1640</v>
      </c>
      <c r="I225" t="s">
        <v>1321</v>
      </c>
      <c r="J225" t="s">
        <v>1642</v>
      </c>
      <c r="K225" t="s">
        <v>1305</v>
      </c>
    </row>
    <row r="226" spans="1:11" x14ac:dyDescent="0.3">
      <c r="A226" t="s">
        <v>1993</v>
      </c>
      <c r="B226" t="s">
        <v>1982</v>
      </c>
      <c r="C226" t="s">
        <v>1351</v>
      </c>
      <c r="D226" t="s">
        <v>1991</v>
      </c>
      <c r="E226" t="s">
        <v>1994</v>
      </c>
      <c r="F226" t="s">
        <v>1138</v>
      </c>
      <c r="G226" t="s">
        <v>1058</v>
      </c>
      <c r="H226" t="s">
        <v>1385</v>
      </c>
      <c r="I226" t="s">
        <v>1321</v>
      </c>
      <c r="J226" t="s">
        <v>1387</v>
      </c>
      <c r="K226" t="s">
        <v>1005</v>
      </c>
    </row>
    <row r="227" spans="1:11" x14ac:dyDescent="0.3">
      <c r="A227" t="s">
        <v>1995</v>
      </c>
      <c r="B227" t="s">
        <v>1982</v>
      </c>
      <c r="C227" t="s">
        <v>1351</v>
      </c>
      <c r="D227" t="s">
        <v>1996</v>
      </c>
      <c r="E227" t="s">
        <v>1644</v>
      </c>
      <c r="F227" t="s">
        <v>1138</v>
      </c>
      <c r="G227" t="s">
        <v>1997</v>
      </c>
      <c r="H227" t="s">
        <v>1640</v>
      </c>
      <c r="I227" t="s">
        <v>1284</v>
      </c>
      <c r="J227" t="s">
        <v>1646</v>
      </c>
      <c r="K227" t="s">
        <v>1975</v>
      </c>
    </row>
    <row r="228" spans="1:11" x14ac:dyDescent="0.3">
      <c r="A228" t="s">
        <v>1998</v>
      </c>
      <c r="B228" t="s">
        <v>1999</v>
      </c>
      <c r="C228" t="s">
        <v>1351</v>
      </c>
      <c r="D228" t="s">
        <v>1991</v>
      </c>
      <c r="E228" t="s">
        <v>1638</v>
      </c>
      <c r="F228" t="s">
        <v>1138</v>
      </c>
      <c r="G228" t="s">
        <v>1058</v>
      </c>
      <c r="H228" t="s">
        <v>2000</v>
      </c>
      <c r="I228" t="s">
        <v>1185</v>
      </c>
      <c r="J228" t="s">
        <v>1642</v>
      </c>
      <c r="K228" t="s">
        <v>1975</v>
      </c>
    </row>
    <row r="229" spans="1:11" x14ac:dyDescent="0.3">
      <c r="A229" t="s">
        <v>2001</v>
      </c>
      <c r="B229" t="s">
        <v>1528</v>
      </c>
      <c r="C229" t="s">
        <v>1351</v>
      </c>
      <c r="D229" t="s">
        <v>1453</v>
      </c>
      <c r="E229" t="s">
        <v>1638</v>
      </c>
      <c r="F229" t="s">
        <v>2002</v>
      </c>
      <c r="G229" t="s">
        <v>1633</v>
      </c>
      <c r="H229" t="s">
        <v>1385</v>
      </c>
      <c r="I229" t="s">
        <v>1185</v>
      </c>
      <c r="J229" t="s">
        <v>2003</v>
      </c>
      <c r="K229" t="s">
        <v>951</v>
      </c>
    </row>
    <row r="230" spans="1:11" x14ac:dyDescent="0.3">
      <c r="A230" t="s">
        <v>2004</v>
      </c>
      <c r="B230" t="s">
        <v>1179</v>
      </c>
      <c r="C230" t="s">
        <v>1351</v>
      </c>
      <c r="D230" t="s">
        <v>1991</v>
      </c>
      <c r="E230" t="s">
        <v>1644</v>
      </c>
      <c r="F230" t="s">
        <v>922</v>
      </c>
      <c r="G230" t="s">
        <v>1633</v>
      </c>
      <c r="H230" t="s">
        <v>1385</v>
      </c>
      <c r="I230" t="s">
        <v>1641</v>
      </c>
      <c r="J230" t="s">
        <v>1642</v>
      </c>
      <c r="K230" t="s">
        <v>970</v>
      </c>
    </row>
    <row r="231" spans="1:11" x14ac:dyDescent="0.3">
      <c r="A231" t="s">
        <v>2005</v>
      </c>
      <c r="B231" t="s">
        <v>1179</v>
      </c>
      <c r="C231" t="s">
        <v>1351</v>
      </c>
      <c r="D231" t="s">
        <v>1115</v>
      </c>
      <c r="E231" t="s">
        <v>1382</v>
      </c>
      <c r="F231" t="s">
        <v>1639</v>
      </c>
      <c r="G231" t="s">
        <v>1645</v>
      </c>
      <c r="H231" t="s">
        <v>1385</v>
      </c>
      <c r="I231" t="s">
        <v>1641</v>
      </c>
      <c r="J231" t="s">
        <v>2006</v>
      </c>
      <c r="K231" t="s">
        <v>1647</v>
      </c>
    </row>
    <row r="232" spans="1:11" x14ac:dyDescent="0.3">
      <c r="A232" t="s">
        <v>2007</v>
      </c>
      <c r="B232" t="s">
        <v>825</v>
      </c>
      <c r="C232" t="s">
        <v>1351</v>
      </c>
      <c r="D232" t="s">
        <v>1991</v>
      </c>
      <c r="E232" t="s">
        <v>1182</v>
      </c>
      <c r="F232" t="s">
        <v>2002</v>
      </c>
      <c r="G232" t="s">
        <v>1206</v>
      </c>
      <c r="H232" t="s">
        <v>1640</v>
      </c>
      <c r="I232" t="s">
        <v>1386</v>
      </c>
      <c r="J232" t="s">
        <v>1642</v>
      </c>
      <c r="K232" t="s">
        <v>1559</v>
      </c>
    </row>
    <row r="233" spans="1:11" x14ac:dyDescent="0.3">
      <c r="A233" t="s">
        <v>2008</v>
      </c>
      <c r="B233" t="s">
        <v>825</v>
      </c>
      <c r="C233" t="s">
        <v>1351</v>
      </c>
      <c r="D233" t="s">
        <v>1115</v>
      </c>
      <c r="E233" t="s">
        <v>1382</v>
      </c>
      <c r="F233" t="s">
        <v>1383</v>
      </c>
      <c r="G233" t="s">
        <v>871</v>
      </c>
      <c r="H233" t="s">
        <v>1385</v>
      </c>
      <c r="I233" t="s">
        <v>965</v>
      </c>
      <c r="J233" t="s">
        <v>1634</v>
      </c>
      <c r="K233" t="s">
        <v>1666</v>
      </c>
    </row>
    <row r="234" spans="1:11" x14ac:dyDescent="0.3">
      <c r="A234" t="s">
        <v>2009</v>
      </c>
      <c r="B234" t="s">
        <v>2010</v>
      </c>
      <c r="C234" t="s">
        <v>1351</v>
      </c>
      <c r="D234" t="s">
        <v>1115</v>
      </c>
      <c r="E234" t="s">
        <v>1632</v>
      </c>
      <c r="F234" t="s">
        <v>2002</v>
      </c>
      <c r="G234" t="s">
        <v>1331</v>
      </c>
      <c r="H234" t="s">
        <v>2011</v>
      </c>
      <c r="I234" t="s">
        <v>1884</v>
      </c>
      <c r="J234" t="s">
        <v>2012</v>
      </c>
      <c r="K234" t="s">
        <v>1347</v>
      </c>
    </row>
    <row r="235" spans="1:11" x14ac:dyDescent="0.3">
      <c r="A235" t="s">
        <v>2013</v>
      </c>
      <c r="B235" t="s">
        <v>2010</v>
      </c>
      <c r="C235" t="s">
        <v>1351</v>
      </c>
      <c r="D235" t="s">
        <v>1115</v>
      </c>
      <c r="E235" t="s">
        <v>2014</v>
      </c>
      <c r="F235" t="s">
        <v>922</v>
      </c>
      <c r="G235" t="s">
        <v>1331</v>
      </c>
      <c r="H235" t="s">
        <v>1385</v>
      </c>
      <c r="I235" t="s">
        <v>1884</v>
      </c>
      <c r="J235" t="s">
        <v>2012</v>
      </c>
      <c r="K235" t="s">
        <v>1347</v>
      </c>
    </row>
    <row r="236" spans="1:11" x14ac:dyDescent="0.3">
      <c r="A236" t="s">
        <v>2015</v>
      </c>
      <c r="B236" t="s">
        <v>1647</v>
      </c>
      <c r="C236" t="s">
        <v>1855</v>
      </c>
      <c r="D236" t="s">
        <v>1657</v>
      </c>
      <c r="E236" t="s">
        <v>1399</v>
      </c>
      <c r="F236" t="s">
        <v>1391</v>
      </c>
      <c r="G236" t="s">
        <v>2016</v>
      </c>
      <c r="H236" t="s">
        <v>1281</v>
      </c>
      <c r="I236" t="s">
        <v>1282</v>
      </c>
      <c r="J236" t="s">
        <v>2017</v>
      </c>
      <c r="K236" t="s">
        <v>2018</v>
      </c>
    </row>
    <row r="237" spans="1:11" x14ac:dyDescent="0.3">
      <c r="A237" t="s">
        <v>2019</v>
      </c>
      <c r="B237" t="s">
        <v>1647</v>
      </c>
      <c r="C237" t="s">
        <v>1855</v>
      </c>
      <c r="D237" t="s">
        <v>1192</v>
      </c>
      <c r="E237" t="s">
        <v>897</v>
      </c>
      <c r="F237" t="s">
        <v>1750</v>
      </c>
      <c r="G237" t="s">
        <v>2020</v>
      </c>
      <c r="H237" t="s">
        <v>1658</v>
      </c>
      <c r="I237" t="s">
        <v>1484</v>
      </c>
      <c r="J237" t="s">
        <v>2021</v>
      </c>
      <c r="K237" t="s">
        <v>1327</v>
      </c>
    </row>
    <row r="238" spans="1:11" x14ac:dyDescent="0.3">
      <c r="A238" t="s">
        <v>2022</v>
      </c>
      <c r="B238" t="s">
        <v>1656</v>
      </c>
      <c r="C238" t="s">
        <v>1855</v>
      </c>
      <c r="D238" t="s">
        <v>1657</v>
      </c>
      <c r="E238" t="s">
        <v>1399</v>
      </c>
      <c r="F238" t="s">
        <v>2023</v>
      </c>
      <c r="G238" t="s">
        <v>1280</v>
      </c>
      <c r="H238" t="s">
        <v>1658</v>
      </c>
      <c r="I238" t="s">
        <v>1153</v>
      </c>
      <c r="J238" t="s">
        <v>1401</v>
      </c>
      <c r="K238" t="s">
        <v>1402</v>
      </c>
    </row>
    <row r="239" spans="1:11" x14ac:dyDescent="0.3">
      <c r="A239" t="s">
        <v>2024</v>
      </c>
      <c r="B239" t="s">
        <v>1656</v>
      </c>
      <c r="C239" t="s">
        <v>1855</v>
      </c>
      <c r="D239" t="s">
        <v>1192</v>
      </c>
      <c r="E239" t="s">
        <v>897</v>
      </c>
      <c r="F239" t="s">
        <v>2025</v>
      </c>
      <c r="G239" t="s">
        <v>1184</v>
      </c>
      <c r="H239" t="s">
        <v>2026</v>
      </c>
      <c r="I239" t="s">
        <v>2027</v>
      </c>
      <c r="J239" t="s">
        <v>1401</v>
      </c>
      <c r="K239" t="s">
        <v>1386</v>
      </c>
    </row>
    <row r="240" spans="1:11" x14ac:dyDescent="0.3">
      <c r="A240" t="s">
        <v>2028</v>
      </c>
      <c r="B240" t="s">
        <v>1641</v>
      </c>
      <c r="C240" t="s">
        <v>1646</v>
      </c>
      <c r="D240" t="s">
        <v>2029</v>
      </c>
      <c r="E240" t="s">
        <v>1006</v>
      </c>
      <c r="F240" t="s">
        <v>979</v>
      </c>
      <c r="G240" t="s">
        <v>1836</v>
      </c>
      <c r="H240" t="s">
        <v>2030</v>
      </c>
      <c r="I240" t="s">
        <v>2031</v>
      </c>
      <c r="J240" t="s">
        <v>2032</v>
      </c>
      <c r="K240" t="s">
        <v>2033</v>
      </c>
    </row>
    <row r="241" spans="1:11" x14ac:dyDescent="0.3">
      <c r="A241" t="s">
        <v>2034</v>
      </c>
      <c r="B241" t="s">
        <v>1777</v>
      </c>
      <c r="C241" t="s">
        <v>1646</v>
      </c>
      <c r="D241" t="s">
        <v>1497</v>
      </c>
      <c r="E241" t="s">
        <v>2035</v>
      </c>
      <c r="F241" t="s">
        <v>979</v>
      </c>
      <c r="G241" t="s">
        <v>2036</v>
      </c>
      <c r="H241" t="s">
        <v>2037</v>
      </c>
      <c r="I241" t="s">
        <v>2038</v>
      </c>
      <c r="J241" t="s">
        <v>2039</v>
      </c>
      <c r="K241" t="s">
        <v>1834</v>
      </c>
    </row>
    <row r="242" spans="1:11" x14ac:dyDescent="0.3">
      <c r="A242" t="s">
        <v>2040</v>
      </c>
      <c r="B242" t="s">
        <v>2041</v>
      </c>
      <c r="C242" t="s">
        <v>1401</v>
      </c>
      <c r="D242" t="s">
        <v>2042</v>
      </c>
      <c r="E242" t="s">
        <v>2043</v>
      </c>
      <c r="F242" t="s">
        <v>1047</v>
      </c>
      <c r="G242" t="s">
        <v>1958</v>
      </c>
      <c r="H242" t="s">
        <v>1771</v>
      </c>
      <c r="I242" t="s">
        <v>2044</v>
      </c>
      <c r="J242" t="s">
        <v>826</v>
      </c>
      <c r="K242" t="s">
        <v>1122</v>
      </c>
    </row>
    <row r="243" spans="1:11" x14ac:dyDescent="0.3">
      <c r="A243" t="s">
        <v>2045</v>
      </c>
      <c r="B243" t="s">
        <v>1556</v>
      </c>
      <c r="C243" t="s">
        <v>1298</v>
      </c>
      <c r="D243" t="s">
        <v>2046</v>
      </c>
      <c r="E243" t="s">
        <v>1191</v>
      </c>
      <c r="F243" t="s">
        <v>1634</v>
      </c>
      <c r="G243" t="s">
        <v>2047</v>
      </c>
      <c r="H243" t="s">
        <v>2048</v>
      </c>
      <c r="I243" t="s">
        <v>2049</v>
      </c>
      <c r="J243" t="s">
        <v>1567</v>
      </c>
      <c r="K243" t="s">
        <v>1118</v>
      </c>
    </row>
    <row r="244" spans="1:11" x14ac:dyDescent="0.3">
      <c r="A244" t="s">
        <v>2050</v>
      </c>
      <c r="B244" t="s">
        <v>2051</v>
      </c>
      <c r="C244" t="s">
        <v>1298</v>
      </c>
      <c r="D244" t="s">
        <v>2046</v>
      </c>
      <c r="E244" t="s">
        <v>1430</v>
      </c>
      <c r="F244" t="s">
        <v>2052</v>
      </c>
      <c r="G244" t="s">
        <v>1857</v>
      </c>
      <c r="H244" t="s">
        <v>2053</v>
      </c>
      <c r="I244" t="s">
        <v>2049</v>
      </c>
      <c r="J244" t="s">
        <v>1582</v>
      </c>
      <c r="K244" t="s">
        <v>2054</v>
      </c>
    </row>
    <row r="245" spans="1:11" x14ac:dyDescent="0.3">
      <c r="A245" t="s">
        <v>2055</v>
      </c>
      <c r="B245" t="s">
        <v>985</v>
      </c>
      <c r="C245" t="s">
        <v>1298</v>
      </c>
      <c r="D245" t="s">
        <v>2056</v>
      </c>
      <c r="E245" t="s">
        <v>1430</v>
      </c>
      <c r="F245" t="s">
        <v>1652</v>
      </c>
      <c r="G245" t="s">
        <v>1855</v>
      </c>
      <c r="H245" t="s">
        <v>1385</v>
      </c>
      <c r="I245" t="s">
        <v>1918</v>
      </c>
      <c r="J245" t="s">
        <v>1587</v>
      </c>
      <c r="K245" t="s">
        <v>2057</v>
      </c>
    </row>
    <row r="246" spans="1:11" x14ac:dyDescent="0.3">
      <c r="A246" t="s">
        <v>2058</v>
      </c>
      <c r="B246" t="s">
        <v>945</v>
      </c>
      <c r="C246" t="s">
        <v>1136</v>
      </c>
      <c r="D246" t="s">
        <v>2059</v>
      </c>
      <c r="E246" t="s">
        <v>1006</v>
      </c>
      <c r="F246" t="s">
        <v>1093</v>
      </c>
      <c r="G246" t="s">
        <v>2060</v>
      </c>
      <c r="H246" t="s">
        <v>2061</v>
      </c>
      <c r="I246" t="s">
        <v>1799</v>
      </c>
      <c r="J246" t="s">
        <v>1077</v>
      </c>
      <c r="K246" t="s">
        <v>1887</v>
      </c>
    </row>
    <row r="247" spans="1:11" x14ac:dyDescent="0.3">
      <c r="A247" t="s">
        <v>2062</v>
      </c>
      <c r="B247" t="s">
        <v>1084</v>
      </c>
      <c r="C247" t="s">
        <v>1136</v>
      </c>
      <c r="D247" t="s">
        <v>2063</v>
      </c>
      <c r="E247" t="s">
        <v>1625</v>
      </c>
      <c r="F247" t="s">
        <v>1670</v>
      </c>
      <c r="G247" t="s">
        <v>2064</v>
      </c>
      <c r="H247" t="s">
        <v>2061</v>
      </c>
      <c r="I247" t="s">
        <v>2065</v>
      </c>
      <c r="J247" t="s">
        <v>933</v>
      </c>
      <c r="K247" t="s">
        <v>899</v>
      </c>
    </row>
    <row r="248" spans="1:11" x14ac:dyDescent="0.3">
      <c r="A248" t="s">
        <v>2066</v>
      </c>
      <c r="B248" t="s">
        <v>1084</v>
      </c>
      <c r="C248" t="s">
        <v>1136</v>
      </c>
      <c r="D248" t="s">
        <v>1665</v>
      </c>
      <c r="E248" t="s">
        <v>1302</v>
      </c>
      <c r="F248" t="s">
        <v>1759</v>
      </c>
      <c r="G248" t="s">
        <v>890</v>
      </c>
      <c r="H248" t="s">
        <v>840</v>
      </c>
      <c r="I248" t="s">
        <v>1809</v>
      </c>
      <c r="J248" t="s">
        <v>1666</v>
      </c>
      <c r="K248" t="s">
        <v>2067</v>
      </c>
    </row>
    <row r="249" spans="1:11" x14ac:dyDescent="0.3">
      <c r="A249" t="s">
        <v>2068</v>
      </c>
      <c r="B249" t="s">
        <v>816</v>
      </c>
      <c r="C249" t="s">
        <v>1136</v>
      </c>
      <c r="D249" t="s">
        <v>2063</v>
      </c>
      <c r="E249" t="s">
        <v>1625</v>
      </c>
      <c r="F249" t="s">
        <v>2069</v>
      </c>
      <c r="G249" t="s">
        <v>890</v>
      </c>
      <c r="H249" t="s">
        <v>2061</v>
      </c>
      <c r="I249" t="s">
        <v>1387</v>
      </c>
      <c r="J249" t="s">
        <v>1512</v>
      </c>
      <c r="K249" t="s">
        <v>866</v>
      </c>
    </row>
    <row r="250" spans="1:11" x14ac:dyDescent="0.3">
      <c r="A250" t="s">
        <v>2070</v>
      </c>
      <c r="B250" t="s">
        <v>1105</v>
      </c>
      <c r="C250" t="s">
        <v>1136</v>
      </c>
      <c r="D250" t="s">
        <v>1665</v>
      </c>
      <c r="E250" t="s">
        <v>837</v>
      </c>
      <c r="F250" t="s">
        <v>879</v>
      </c>
      <c r="G250" t="s">
        <v>847</v>
      </c>
      <c r="H250" t="s">
        <v>1299</v>
      </c>
      <c r="I250" t="s">
        <v>1084</v>
      </c>
      <c r="J250" t="s">
        <v>907</v>
      </c>
      <c r="K250" t="s">
        <v>1204</v>
      </c>
    </row>
    <row r="251" spans="1:11" x14ac:dyDescent="0.3">
      <c r="A251" t="s">
        <v>2071</v>
      </c>
      <c r="B251" t="s">
        <v>1105</v>
      </c>
      <c r="C251" t="s">
        <v>1136</v>
      </c>
      <c r="D251" t="s">
        <v>2063</v>
      </c>
      <c r="E251" t="s">
        <v>878</v>
      </c>
      <c r="F251" t="s">
        <v>879</v>
      </c>
      <c r="G251" t="s">
        <v>1184</v>
      </c>
      <c r="H251" t="s">
        <v>2061</v>
      </c>
      <c r="I251" t="s">
        <v>1387</v>
      </c>
      <c r="J251" t="s">
        <v>1419</v>
      </c>
      <c r="K251" t="s">
        <v>1084</v>
      </c>
    </row>
    <row r="252" spans="1:11" x14ac:dyDescent="0.3">
      <c r="A252" t="s">
        <v>2072</v>
      </c>
      <c r="B252" t="s">
        <v>834</v>
      </c>
      <c r="C252" t="s">
        <v>1136</v>
      </c>
      <c r="D252" t="s">
        <v>2073</v>
      </c>
      <c r="E252" t="s">
        <v>1171</v>
      </c>
      <c r="F252" t="s">
        <v>879</v>
      </c>
      <c r="G252" t="s">
        <v>847</v>
      </c>
      <c r="H252" t="s">
        <v>840</v>
      </c>
      <c r="I252" t="s">
        <v>1651</v>
      </c>
      <c r="J252" t="s">
        <v>933</v>
      </c>
      <c r="K252" t="s">
        <v>843</v>
      </c>
    </row>
    <row r="253" spans="1:11" x14ac:dyDescent="0.3">
      <c r="A253" t="s">
        <v>2074</v>
      </c>
      <c r="B253" t="s">
        <v>2075</v>
      </c>
      <c r="C253" t="s">
        <v>2076</v>
      </c>
      <c r="D253" t="s">
        <v>1287</v>
      </c>
      <c r="E253" t="s">
        <v>1673</v>
      </c>
      <c r="F253" t="s">
        <v>826</v>
      </c>
      <c r="G253" t="s">
        <v>1732</v>
      </c>
      <c r="H253" t="s">
        <v>1253</v>
      </c>
      <c r="I253" t="s">
        <v>968</v>
      </c>
      <c r="J253" t="s">
        <v>1288</v>
      </c>
      <c r="K253" t="s">
        <v>1261</v>
      </c>
    </row>
    <row r="254" spans="1:11" x14ac:dyDescent="0.3">
      <c r="A254" t="s">
        <v>2077</v>
      </c>
      <c r="B254" t="s">
        <v>866</v>
      </c>
      <c r="C254" t="s">
        <v>2076</v>
      </c>
      <c r="D254" t="s">
        <v>1058</v>
      </c>
      <c r="E254" t="s">
        <v>1207</v>
      </c>
      <c r="F254" t="s">
        <v>826</v>
      </c>
      <c r="G254" t="s">
        <v>2078</v>
      </c>
      <c r="H254" t="s">
        <v>1218</v>
      </c>
      <c r="I254" t="s">
        <v>968</v>
      </c>
      <c r="J254" t="s">
        <v>1677</v>
      </c>
      <c r="K254" t="s">
        <v>1535</v>
      </c>
    </row>
    <row r="255" spans="1:11" x14ac:dyDescent="0.3">
      <c r="A255" t="s">
        <v>61</v>
      </c>
      <c r="B255" t="s">
        <v>1918</v>
      </c>
      <c r="C255" t="s">
        <v>2076</v>
      </c>
      <c r="D255" t="s">
        <v>1118</v>
      </c>
      <c r="E255" t="s">
        <v>1673</v>
      </c>
      <c r="F255" t="s">
        <v>826</v>
      </c>
      <c r="G255" t="s">
        <v>1538</v>
      </c>
      <c r="H255" t="s">
        <v>1253</v>
      </c>
      <c r="I255" t="s">
        <v>880</v>
      </c>
      <c r="J255" t="s">
        <v>2079</v>
      </c>
      <c r="K255" t="s">
        <v>869</v>
      </c>
    </row>
    <row r="256" spans="1:11" x14ac:dyDescent="0.3">
      <c r="A256" t="s">
        <v>2080</v>
      </c>
      <c r="B256" t="s">
        <v>1918</v>
      </c>
      <c r="C256" t="s">
        <v>2076</v>
      </c>
      <c r="D256" t="s">
        <v>2081</v>
      </c>
      <c r="E256" t="s">
        <v>1423</v>
      </c>
      <c r="F256" t="s">
        <v>1155</v>
      </c>
      <c r="G256" t="s">
        <v>1538</v>
      </c>
      <c r="H256" t="s">
        <v>1218</v>
      </c>
      <c r="I256" t="s">
        <v>968</v>
      </c>
      <c r="J256" t="s">
        <v>1417</v>
      </c>
      <c r="K256" t="s">
        <v>2065</v>
      </c>
    </row>
    <row r="257" spans="1:11" x14ac:dyDescent="0.3">
      <c r="A257" t="s">
        <v>2082</v>
      </c>
      <c r="B257" t="s">
        <v>1918</v>
      </c>
      <c r="C257" t="s">
        <v>2076</v>
      </c>
      <c r="D257" t="s">
        <v>951</v>
      </c>
      <c r="E257" t="s">
        <v>994</v>
      </c>
      <c r="F257" t="s">
        <v>1155</v>
      </c>
      <c r="G257" t="s">
        <v>2078</v>
      </c>
      <c r="H257" t="s">
        <v>1218</v>
      </c>
      <c r="I257" t="s">
        <v>997</v>
      </c>
      <c r="J257" t="s">
        <v>1677</v>
      </c>
      <c r="K257" t="s">
        <v>881</v>
      </c>
    </row>
    <row r="258" spans="1:11" x14ac:dyDescent="0.3">
      <c r="A258" t="s">
        <v>2083</v>
      </c>
      <c r="B258" t="s">
        <v>843</v>
      </c>
      <c r="C258" t="s">
        <v>2076</v>
      </c>
      <c r="D258" t="s">
        <v>951</v>
      </c>
      <c r="E258" t="s">
        <v>1013</v>
      </c>
      <c r="F258" t="s">
        <v>936</v>
      </c>
      <c r="G258" t="s">
        <v>2084</v>
      </c>
      <c r="H258" t="s">
        <v>1218</v>
      </c>
      <c r="I258" t="s">
        <v>1324</v>
      </c>
      <c r="J258" t="s">
        <v>1417</v>
      </c>
      <c r="K258" t="s">
        <v>1809</v>
      </c>
    </row>
    <row r="259" spans="1:11" x14ac:dyDescent="0.3">
      <c r="A259" t="s">
        <v>2085</v>
      </c>
      <c r="B259" t="s">
        <v>992</v>
      </c>
      <c r="C259" t="s">
        <v>2076</v>
      </c>
      <c r="D259" t="s">
        <v>1287</v>
      </c>
      <c r="E259" t="s">
        <v>1300</v>
      </c>
      <c r="F259" t="s">
        <v>936</v>
      </c>
      <c r="G259" t="s">
        <v>1217</v>
      </c>
      <c r="H259" t="s">
        <v>1218</v>
      </c>
      <c r="I259" t="s">
        <v>1084</v>
      </c>
      <c r="J259" t="s">
        <v>836</v>
      </c>
      <c r="K259" t="s">
        <v>999</v>
      </c>
    </row>
    <row r="260" spans="1:11" x14ac:dyDescent="0.3">
      <c r="A260" t="s">
        <v>2086</v>
      </c>
      <c r="B260" t="s">
        <v>1214</v>
      </c>
      <c r="C260" t="s">
        <v>2076</v>
      </c>
      <c r="D260" t="s">
        <v>1287</v>
      </c>
      <c r="E260" t="s">
        <v>1215</v>
      </c>
      <c r="F260" t="s">
        <v>1225</v>
      </c>
      <c r="G260" t="s">
        <v>1415</v>
      </c>
      <c r="H260" t="s">
        <v>1218</v>
      </c>
      <c r="I260" t="s">
        <v>1679</v>
      </c>
      <c r="J260" t="s">
        <v>1677</v>
      </c>
      <c r="K260" t="s">
        <v>1681</v>
      </c>
    </row>
    <row r="261" spans="1:11" x14ac:dyDescent="0.3">
      <c r="A261" t="s">
        <v>2087</v>
      </c>
      <c r="B261" t="s">
        <v>909</v>
      </c>
      <c r="C261" t="s">
        <v>1512</v>
      </c>
      <c r="D261" t="s">
        <v>1296</v>
      </c>
      <c r="E261" t="s">
        <v>1697</v>
      </c>
      <c r="F261" t="s">
        <v>1433</v>
      </c>
      <c r="G261" t="s">
        <v>2088</v>
      </c>
      <c r="H261" t="s">
        <v>1649</v>
      </c>
      <c r="I261" t="s">
        <v>899</v>
      </c>
      <c r="J261" t="s">
        <v>2089</v>
      </c>
      <c r="K261" t="s">
        <v>2090</v>
      </c>
    </row>
    <row r="262" spans="1:11" x14ac:dyDescent="0.3">
      <c r="A262" t="s">
        <v>2091</v>
      </c>
      <c r="B262" t="s">
        <v>957</v>
      </c>
      <c r="C262" t="s">
        <v>1512</v>
      </c>
      <c r="D262" t="s">
        <v>1438</v>
      </c>
      <c r="E262" t="s">
        <v>1130</v>
      </c>
      <c r="F262" t="s">
        <v>2092</v>
      </c>
      <c r="G262" t="s">
        <v>1090</v>
      </c>
      <c r="H262" t="s">
        <v>1422</v>
      </c>
      <c r="I262" t="s">
        <v>1581</v>
      </c>
      <c r="J262" t="s">
        <v>1428</v>
      </c>
      <c r="K262" t="s">
        <v>1679</v>
      </c>
    </row>
    <row r="263" spans="1:11" x14ac:dyDescent="0.3">
      <c r="A263" t="s">
        <v>2093</v>
      </c>
      <c r="B263" t="s">
        <v>957</v>
      </c>
      <c r="C263" t="s">
        <v>1512</v>
      </c>
      <c r="D263" t="s">
        <v>1296</v>
      </c>
      <c r="E263" t="s">
        <v>1421</v>
      </c>
      <c r="F263" t="s">
        <v>1433</v>
      </c>
      <c r="G263" t="s">
        <v>1090</v>
      </c>
      <c r="H263" t="s">
        <v>1649</v>
      </c>
      <c r="I263" t="s">
        <v>1251</v>
      </c>
      <c r="J263" t="s">
        <v>2094</v>
      </c>
      <c r="K263" t="s">
        <v>1171</v>
      </c>
    </row>
    <row r="264" spans="1:11" x14ac:dyDescent="0.3">
      <c r="A264" t="s">
        <v>2095</v>
      </c>
      <c r="B264" t="s">
        <v>1542</v>
      </c>
      <c r="C264" t="s">
        <v>1677</v>
      </c>
      <c r="D264" t="s">
        <v>2096</v>
      </c>
      <c r="E264" t="s">
        <v>1246</v>
      </c>
      <c r="F264" t="s">
        <v>1231</v>
      </c>
      <c r="G264" t="s">
        <v>1368</v>
      </c>
      <c r="H264" t="s">
        <v>834</v>
      </c>
      <c r="I264" t="s">
        <v>906</v>
      </c>
      <c r="J264" t="s">
        <v>2097</v>
      </c>
      <c r="K264" t="s">
        <v>899</v>
      </c>
    </row>
    <row r="265" spans="1:11" x14ac:dyDescent="0.3">
      <c r="A265" t="s">
        <v>2098</v>
      </c>
      <c r="B265" t="s">
        <v>1679</v>
      </c>
      <c r="C265" t="s">
        <v>1677</v>
      </c>
      <c r="D265" t="s">
        <v>2099</v>
      </c>
      <c r="E265" t="s">
        <v>1815</v>
      </c>
      <c r="F265" t="s">
        <v>1721</v>
      </c>
      <c r="G265" t="s">
        <v>2100</v>
      </c>
      <c r="H265" t="s">
        <v>1248</v>
      </c>
      <c r="I265" t="s">
        <v>2101</v>
      </c>
      <c r="J265" t="s">
        <v>1250</v>
      </c>
      <c r="K265" t="s">
        <v>1423</v>
      </c>
    </row>
    <row r="266" spans="1:11" x14ac:dyDescent="0.3">
      <c r="A266" t="s">
        <v>2102</v>
      </c>
      <c r="B266" t="s">
        <v>2103</v>
      </c>
      <c r="C266" t="s">
        <v>1456</v>
      </c>
      <c r="D266" t="s">
        <v>2104</v>
      </c>
      <c r="E266" t="s">
        <v>1391</v>
      </c>
      <c r="F266" t="s">
        <v>2105</v>
      </c>
      <c r="G266" t="s">
        <v>821</v>
      </c>
      <c r="H266" t="s">
        <v>1694</v>
      </c>
      <c r="I266" t="s">
        <v>1639</v>
      </c>
      <c r="J266" t="s">
        <v>1624</v>
      </c>
      <c r="K266" t="s">
        <v>1171</v>
      </c>
    </row>
    <row r="267" spans="1:11" x14ac:dyDescent="0.3">
      <c r="A267" t="s">
        <v>60</v>
      </c>
      <c r="B267" t="s">
        <v>1700</v>
      </c>
      <c r="C267" t="s">
        <v>1034</v>
      </c>
      <c r="D267" t="s">
        <v>1712</v>
      </c>
      <c r="E267" t="s">
        <v>2106</v>
      </c>
      <c r="F267" t="s">
        <v>903</v>
      </c>
      <c r="G267" t="s">
        <v>1108</v>
      </c>
      <c r="H267" t="s">
        <v>948</v>
      </c>
      <c r="I267" t="s">
        <v>2107</v>
      </c>
      <c r="J267" t="s">
        <v>2108</v>
      </c>
      <c r="K267" t="s">
        <v>2109</v>
      </c>
    </row>
    <row r="268" spans="1:11" x14ac:dyDescent="0.3">
      <c r="A268" t="s">
        <v>2110</v>
      </c>
      <c r="B268" t="s">
        <v>880</v>
      </c>
      <c r="C268" t="s">
        <v>1034</v>
      </c>
      <c r="D268" t="s">
        <v>1199</v>
      </c>
      <c r="E268" t="s">
        <v>848</v>
      </c>
      <c r="F268" t="s">
        <v>1713</v>
      </c>
      <c r="G268" t="s">
        <v>1108</v>
      </c>
      <c r="H268" t="s">
        <v>2111</v>
      </c>
      <c r="I268" t="s">
        <v>2112</v>
      </c>
      <c r="J268" t="s">
        <v>1709</v>
      </c>
      <c r="K268" t="s">
        <v>2113</v>
      </c>
    </row>
    <row r="269" spans="1:11" x14ac:dyDescent="0.3">
      <c r="A269" t="s">
        <v>2114</v>
      </c>
      <c r="B269" t="s">
        <v>880</v>
      </c>
      <c r="C269" t="s">
        <v>1034</v>
      </c>
      <c r="D269" t="s">
        <v>2115</v>
      </c>
      <c r="E269" t="s">
        <v>2116</v>
      </c>
      <c r="F269" t="s">
        <v>903</v>
      </c>
      <c r="G269" t="s">
        <v>1932</v>
      </c>
      <c r="H269" t="s">
        <v>2111</v>
      </c>
      <c r="I269" t="s">
        <v>1922</v>
      </c>
      <c r="J269" t="s">
        <v>1709</v>
      </c>
      <c r="K269" t="s">
        <v>2109</v>
      </c>
    </row>
    <row r="270" spans="1:11" x14ac:dyDescent="0.3">
      <c r="A270" t="s">
        <v>2117</v>
      </c>
      <c r="B270" t="s">
        <v>1690</v>
      </c>
      <c r="C270" t="s">
        <v>1034</v>
      </c>
      <c r="D270" t="s">
        <v>1715</v>
      </c>
      <c r="E270" t="s">
        <v>848</v>
      </c>
      <c r="F270" t="s">
        <v>903</v>
      </c>
      <c r="G270" t="s">
        <v>1717</v>
      </c>
      <c r="H270" t="s">
        <v>851</v>
      </c>
      <c r="I270" t="s">
        <v>1529</v>
      </c>
      <c r="J270" t="s">
        <v>2108</v>
      </c>
      <c r="K270" t="s">
        <v>1688</v>
      </c>
    </row>
    <row r="271" spans="1:11" x14ac:dyDescent="0.3">
      <c r="A271" t="s">
        <v>2118</v>
      </c>
      <c r="B271" t="s">
        <v>863</v>
      </c>
      <c r="C271" t="s">
        <v>1034</v>
      </c>
      <c r="D271" t="s">
        <v>2115</v>
      </c>
      <c r="E271" t="s">
        <v>848</v>
      </c>
      <c r="F271" t="s">
        <v>849</v>
      </c>
      <c r="G271" t="s">
        <v>1596</v>
      </c>
      <c r="H271" t="s">
        <v>851</v>
      </c>
      <c r="I271" t="s">
        <v>852</v>
      </c>
      <c r="J271" t="s">
        <v>2108</v>
      </c>
      <c r="K271" t="s">
        <v>2119</v>
      </c>
    </row>
    <row r="272" spans="1:11" x14ac:dyDescent="0.3">
      <c r="A272" t="s">
        <v>78</v>
      </c>
      <c r="B272" t="s">
        <v>947</v>
      </c>
      <c r="C272" t="s">
        <v>1034</v>
      </c>
      <c r="D272" t="s">
        <v>1715</v>
      </c>
      <c r="E272" t="s">
        <v>918</v>
      </c>
      <c r="F272" t="s">
        <v>849</v>
      </c>
      <c r="G272" t="s">
        <v>1717</v>
      </c>
      <c r="H272" t="s">
        <v>851</v>
      </c>
      <c r="I272" t="s">
        <v>1529</v>
      </c>
      <c r="J272" t="s">
        <v>2108</v>
      </c>
      <c r="K272" t="s">
        <v>1688</v>
      </c>
    </row>
    <row r="273" spans="1:11" x14ac:dyDescent="0.3">
      <c r="A273" t="s">
        <v>2120</v>
      </c>
      <c r="B273" t="s">
        <v>866</v>
      </c>
      <c r="C273" t="s">
        <v>1034</v>
      </c>
      <c r="D273" t="s">
        <v>2115</v>
      </c>
      <c r="E273" t="s">
        <v>2116</v>
      </c>
      <c r="F273" t="s">
        <v>1716</v>
      </c>
      <c r="G273" t="s">
        <v>819</v>
      </c>
      <c r="H273" t="s">
        <v>919</v>
      </c>
      <c r="I273" t="s">
        <v>2112</v>
      </c>
      <c r="J273" t="s">
        <v>1709</v>
      </c>
      <c r="K273" t="s">
        <v>1339</v>
      </c>
    </row>
    <row r="274" spans="1:11" x14ac:dyDescent="0.3">
      <c r="A274" t="s">
        <v>2121</v>
      </c>
      <c r="B274" t="s">
        <v>1963</v>
      </c>
      <c r="C274" t="s">
        <v>1034</v>
      </c>
      <c r="D274" t="s">
        <v>1336</v>
      </c>
      <c r="E274" t="s">
        <v>979</v>
      </c>
      <c r="F274" t="s">
        <v>849</v>
      </c>
      <c r="G274" t="s">
        <v>850</v>
      </c>
      <c r="H274" t="s">
        <v>851</v>
      </c>
      <c r="I274" t="s">
        <v>1930</v>
      </c>
      <c r="J274" t="s">
        <v>2108</v>
      </c>
      <c r="K274" t="s">
        <v>1688</v>
      </c>
    </row>
    <row r="275" spans="1:11" x14ac:dyDescent="0.3">
      <c r="A275" t="s">
        <v>2122</v>
      </c>
      <c r="B275" t="s">
        <v>1963</v>
      </c>
      <c r="C275" t="s">
        <v>1034</v>
      </c>
      <c r="D275" t="s">
        <v>2123</v>
      </c>
      <c r="E275" t="s">
        <v>955</v>
      </c>
      <c r="F275" t="s">
        <v>849</v>
      </c>
      <c r="G275" t="s">
        <v>1602</v>
      </c>
      <c r="H275" t="s">
        <v>851</v>
      </c>
      <c r="I275" t="s">
        <v>852</v>
      </c>
      <c r="J275" t="s">
        <v>2108</v>
      </c>
      <c r="K275" t="s">
        <v>1688</v>
      </c>
    </row>
    <row r="276" spans="1:11" x14ac:dyDescent="0.3">
      <c r="A276" t="s">
        <v>2124</v>
      </c>
      <c r="B276" t="s">
        <v>933</v>
      </c>
      <c r="C276" t="s">
        <v>1034</v>
      </c>
      <c r="D276" t="s">
        <v>1336</v>
      </c>
      <c r="E276" t="s">
        <v>848</v>
      </c>
      <c r="F276" t="s">
        <v>903</v>
      </c>
      <c r="G276" t="s">
        <v>1042</v>
      </c>
      <c r="H276" t="s">
        <v>919</v>
      </c>
      <c r="I276" t="s">
        <v>1529</v>
      </c>
      <c r="J276" t="s">
        <v>1709</v>
      </c>
      <c r="K276" t="s">
        <v>1688</v>
      </c>
    </row>
    <row r="277" spans="1:11" x14ac:dyDescent="0.3">
      <c r="A277" t="s">
        <v>2125</v>
      </c>
      <c r="B277" t="s">
        <v>933</v>
      </c>
      <c r="C277" t="s">
        <v>1034</v>
      </c>
      <c r="D277" t="s">
        <v>1336</v>
      </c>
      <c r="E277" t="s">
        <v>1200</v>
      </c>
      <c r="F277" t="s">
        <v>1713</v>
      </c>
      <c r="G277" t="s">
        <v>850</v>
      </c>
      <c r="H277" t="s">
        <v>851</v>
      </c>
      <c r="I277" t="s">
        <v>2112</v>
      </c>
      <c r="J277" t="s">
        <v>2126</v>
      </c>
      <c r="K277" t="s">
        <v>1103</v>
      </c>
    </row>
    <row r="278" spans="1:11" x14ac:dyDescent="0.3">
      <c r="A278" t="s">
        <v>2127</v>
      </c>
      <c r="B278" t="s">
        <v>826</v>
      </c>
      <c r="C278" t="s">
        <v>1034</v>
      </c>
      <c r="D278" t="s">
        <v>1199</v>
      </c>
      <c r="E278" t="s">
        <v>848</v>
      </c>
      <c r="F278" t="s">
        <v>1716</v>
      </c>
      <c r="G278" t="s">
        <v>1002</v>
      </c>
      <c r="H278" t="s">
        <v>919</v>
      </c>
      <c r="I278" t="s">
        <v>1145</v>
      </c>
      <c r="J278" t="s">
        <v>2128</v>
      </c>
      <c r="K278" t="s">
        <v>1393</v>
      </c>
    </row>
    <row r="279" spans="1:11" x14ac:dyDescent="0.3">
      <c r="A279" t="s">
        <v>35</v>
      </c>
      <c r="B279" t="s">
        <v>888</v>
      </c>
      <c r="C279" t="s">
        <v>2129</v>
      </c>
      <c r="D279" t="s">
        <v>2130</v>
      </c>
      <c r="E279" t="s">
        <v>946</v>
      </c>
      <c r="F279" t="s">
        <v>836</v>
      </c>
      <c r="G279" t="s">
        <v>2131</v>
      </c>
      <c r="H279" t="s">
        <v>1733</v>
      </c>
      <c r="I279" t="s">
        <v>2132</v>
      </c>
      <c r="J279" t="s">
        <v>2133</v>
      </c>
      <c r="K279" t="s">
        <v>2134</v>
      </c>
    </row>
    <row r="280" spans="1:11" x14ac:dyDescent="0.3">
      <c r="A280" t="s">
        <v>2135</v>
      </c>
      <c r="B280" t="s">
        <v>1183</v>
      </c>
      <c r="C280" t="s">
        <v>2129</v>
      </c>
      <c r="D280" t="s">
        <v>2130</v>
      </c>
      <c r="E280" t="s">
        <v>1474</v>
      </c>
      <c r="F280" t="s">
        <v>963</v>
      </c>
      <c r="G280" t="s">
        <v>1197</v>
      </c>
      <c r="H280" t="s">
        <v>1733</v>
      </c>
      <c r="I280" t="s">
        <v>2136</v>
      </c>
      <c r="J280" t="s">
        <v>1729</v>
      </c>
      <c r="K280" t="s">
        <v>927</v>
      </c>
    </row>
    <row r="281" spans="1:11" x14ac:dyDescent="0.3">
      <c r="A281" t="s">
        <v>2137</v>
      </c>
      <c r="B281" t="s">
        <v>1747</v>
      </c>
      <c r="C281" t="s">
        <v>2129</v>
      </c>
      <c r="D281" t="s">
        <v>1209</v>
      </c>
      <c r="E281" t="s">
        <v>1741</v>
      </c>
      <c r="F281" t="s">
        <v>963</v>
      </c>
      <c r="G281" t="s">
        <v>1063</v>
      </c>
      <c r="H281" t="s">
        <v>1733</v>
      </c>
      <c r="I281" t="s">
        <v>918</v>
      </c>
      <c r="J281" t="s">
        <v>1729</v>
      </c>
      <c r="K281" t="s">
        <v>2025</v>
      </c>
    </row>
    <row r="282" spans="1:11" x14ac:dyDescent="0.3">
      <c r="A282" t="s">
        <v>2138</v>
      </c>
      <c r="B282" t="s">
        <v>920</v>
      </c>
      <c r="C282" t="s">
        <v>1202</v>
      </c>
      <c r="D282" t="s">
        <v>1341</v>
      </c>
      <c r="E282" t="s">
        <v>1755</v>
      </c>
      <c r="F282" t="s">
        <v>1331</v>
      </c>
      <c r="G282" t="s">
        <v>880</v>
      </c>
      <c r="H282" t="s">
        <v>924</v>
      </c>
      <c r="I282" t="s">
        <v>1757</v>
      </c>
      <c r="J282" t="s">
        <v>933</v>
      </c>
      <c r="K282" t="s">
        <v>1143</v>
      </c>
    </row>
    <row r="283" spans="1:11" x14ac:dyDescent="0.3">
      <c r="A283" t="s">
        <v>2139</v>
      </c>
      <c r="B283" t="s">
        <v>920</v>
      </c>
      <c r="C283" t="s">
        <v>1202</v>
      </c>
      <c r="D283" t="s">
        <v>1237</v>
      </c>
      <c r="E283" t="s">
        <v>858</v>
      </c>
      <c r="F283" t="s">
        <v>897</v>
      </c>
      <c r="G283" t="s">
        <v>1503</v>
      </c>
      <c r="H283" t="s">
        <v>924</v>
      </c>
      <c r="I283" t="s">
        <v>1757</v>
      </c>
      <c r="J283" t="s">
        <v>812</v>
      </c>
      <c r="K283" t="s">
        <v>2140</v>
      </c>
    </row>
    <row r="284" spans="1:11" x14ac:dyDescent="0.3">
      <c r="A284" t="s">
        <v>2141</v>
      </c>
      <c r="B284" t="s">
        <v>1754</v>
      </c>
      <c r="C284" t="s">
        <v>1202</v>
      </c>
      <c r="D284" t="s">
        <v>2142</v>
      </c>
      <c r="E284" t="s">
        <v>950</v>
      </c>
      <c r="F284" t="s">
        <v>826</v>
      </c>
      <c r="G284" t="s">
        <v>1503</v>
      </c>
      <c r="H284" t="s">
        <v>861</v>
      </c>
      <c r="I284" t="s">
        <v>1589</v>
      </c>
      <c r="J284" t="s">
        <v>1020</v>
      </c>
      <c r="K284" t="s">
        <v>1190</v>
      </c>
    </row>
    <row r="285" spans="1:11" x14ac:dyDescent="0.3">
      <c r="A285" t="s">
        <v>2143</v>
      </c>
      <c r="B285" t="s">
        <v>1754</v>
      </c>
      <c r="C285" t="s">
        <v>1202</v>
      </c>
      <c r="D285" t="s">
        <v>1237</v>
      </c>
      <c r="E285" t="s">
        <v>1472</v>
      </c>
      <c r="F285" t="s">
        <v>1331</v>
      </c>
      <c r="G285" t="s">
        <v>1257</v>
      </c>
      <c r="H285" t="s">
        <v>2144</v>
      </c>
      <c r="I285" t="s">
        <v>1757</v>
      </c>
      <c r="J285" t="s">
        <v>2145</v>
      </c>
      <c r="K285" t="s">
        <v>1544</v>
      </c>
    </row>
    <row r="286" spans="1:11" x14ac:dyDescent="0.3">
      <c r="A286" t="s">
        <v>2146</v>
      </c>
      <c r="B286" t="s">
        <v>1754</v>
      </c>
      <c r="C286" t="s">
        <v>1202</v>
      </c>
      <c r="D286" t="s">
        <v>1237</v>
      </c>
      <c r="E286" t="s">
        <v>1472</v>
      </c>
      <c r="F286" t="s">
        <v>972</v>
      </c>
      <c r="G286" t="s">
        <v>1257</v>
      </c>
      <c r="H286" t="s">
        <v>861</v>
      </c>
      <c r="I286" t="s">
        <v>1087</v>
      </c>
      <c r="J286" t="s">
        <v>1711</v>
      </c>
      <c r="K286" t="s">
        <v>1190</v>
      </c>
    </row>
    <row r="287" spans="1:11" x14ac:dyDescent="0.3">
      <c r="A287" t="s">
        <v>2147</v>
      </c>
      <c r="B287" t="s">
        <v>2025</v>
      </c>
      <c r="C287" t="s">
        <v>1202</v>
      </c>
      <c r="D287" t="s">
        <v>2142</v>
      </c>
      <c r="E287" t="s">
        <v>1472</v>
      </c>
      <c r="F287" t="s">
        <v>1331</v>
      </c>
      <c r="G287" t="s">
        <v>1684</v>
      </c>
      <c r="H287" t="s">
        <v>2144</v>
      </c>
      <c r="I287" t="s">
        <v>862</v>
      </c>
      <c r="J287" t="s">
        <v>933</v>
      </c>
      <c r="K287" t="s">
        <v>1560</v>
      </c>
    </row>
    <row r="288" spans="1:11" x14ac:dyDescent="0.3">
      <c r="A288" t="s">
        <v>2148</v>
      </c>
      <c r="B288" t="s">
        <v>1750</v>
      </c>
      <c r="C288" t="s">
        <v>1202</v>
      </c>
      <c r="D288" t="s">
        <v>2142</v>
      </c>
      <c r="E288" t="s">
        <v>1526</v>
      </c>
      <c r="F288" t="s">
        <v>1756</v>
      </c>
      <c r="G288" t="s">
        <v>1503</v>
      </c>
      <c r="H288" t="s">
        <v>861</v>
      </c>
      <c r="I288" t="s">
        <v>1589</v>
      </c>
      <c r="J288" t="s">
        <v>933</v>
      </c>
      <c r="K288" t="s">
        <v>955</v>
      </c>
    </row>
    <row r="289" spans="1:11" x14ac:dyDescent="0.3">
      <c r="A289" t="s">
        <v>2149</v>
      </c>
      <c r="B289" t="s">
        <v>855</v>
      </c>
      <c r="C289" t="s">
        <v>1202</v>
      </c>
      <c r="D289" t="s">
        <v>2142</v>
      </c>
      <c r="E289" t="s">
        <v>950</v>
      </c>
      <c r="F289" t="s">
        <v>826</v>
      </c>
      <c r="G289" t="s">
        <v>1456</v>
      </c>
      <c r="H289" t="s">
        <v>1071</v>
      </c>
      <c r="I289" t="s">
        <v>1457</v>
      </c>
      <c r="J289" t="s">
        <v>933</v>
      </c>
      <c r="K289" t="s">
        <v>955</v>
      </c>
    </row>
    <row r="290" spans="1:11" x14ac:dyDescent="0.3">
      <c r="A290" t="s">
        <v>2150</v>
      </c>
      <c r="B290" t="s">
        <v>2023</v>
      </c>
      <c r="C290" t="s">
        <v>1202</v>
      </c>
      <c r="D290" t="s">
        <v>1237</v>
      </c>
      <c r="E290" t="s">
        <v>2151</v>
      </c>
      <c r="F290" t="s">
        <v>897</v>
      </c>
      <c r="G290" t="s">
        <v>1629</v>
      </c>
      <c r="H290" t="s">
        <v>2144</v>
      </c>
      <c r="I290" t="s">
        <v>1457</v>
      </c>
      <c r="J290" t="s">
        <v>2152</v>
      </c>
      <c r="K290" t="s">
        <v>918</v>
      </c>
    </row>
    <row r="291" spans="1:11" x14ac:dyDescent="0.3">
      <c r="A291" t="s">
        <v>2153</v>
      </c>
      <c r="B291" t="s">
        <v>1544</v>
      </c>
      <c r="C291" t="s">
        <v>1745</v>
      </c>
      <c r="D291" t="s">
        <v>1885</v>
      </c>
      <c r="E291" t="s">
        <v>1025</v>
      </c>
      <c r="F291" t="s">
        <v>1329</v>
      </c>
      <c r="G291" t="s">
        <v>1135</v>
      </c>
      <c r="H291" t="s">
        <v>938</v>
      </c>
      <c r="I291" t="s">
        <v>1133</v>
      </c>
      <c r="J291" t="s">
        <v>2154</v>
      </c>
      <c r="K291" t="s">
        <v>885</v>
      </c>
    </row>
    <row r="292" spans="1:11" x14ac:dyDescent="0.3">
      <c r="A292" t="s">
        <v>2155</v>
      </c>
      <c r="B292" t="s">
        <v>1272</v>
      </c>
      <c r="C292" t="s">
        <v>1745</v>
      </c>
      <c r="D292" t="s">
        <v>876</v>
      </c>
      <c r="E292" t="s">
        <v>1852</v>
      </c>
      <c r="F292" t="s">
        <v>867</v>
      </c>
      <c r="G292" t="s">
        <v>2156</v>
      </c>
      <c r="H292" t="s">
        <v>1416</v>
      </c>
      <c r="I292" t="s">
        <v>2157</v>
      </c>
      <c r="J292" t="s">
        <v>897</v>
      </c>
      <c r="K292" t="s">
        <v>2158</v>
      </c>
    </row>
    <row r="293" spans="1:11" x14ac:dyDescent="0.3">
      <c r="A293" t="s">
        <v>2159</v>
      </c>
      <c r="B293" t="s">
        <v>2136</v>
      </c>
      <c r="C293" t="s">
        <v>1745</v>
      </c>
      <c r="D293" t="s">
        <v>1468</v>
      </c>
      <c r="E293" t="s">
        <v>1469</v>
      </c>
      <c r="F293" t="s">
        <v>1798</v>
      </c>
      <c r="G293" t="s">
        <v>1027</v>
      </c>
      <c r="H293" t="s">
        <v>915</v>
      </c>
      <c r="I293" t="s">
        <v>1333</v>
      </c>
      <c r="J293" t="s">
        <v>2160</v>
      </c>
      <c r="K293" t="s">
        <v>1016</v>
      </c>
    </row>
    <row r="294" spans="1:11" x14ac:dyDescent="0.3">
      <c r="A294" t="s">
        <v>2161</v>
      </c>
      <c r="B294" t="s">
        <v>1191</v>
      </c>
      <c r="C294" t="s">
        <v>2027</v>
      </c>
      <c r="D294" t="s">
        <v>2162</v>
      </c>
      <c r="E294" t="s">
        <v>1310</v>
      </c>
      <c r="F294" t="s">
        <v>884</v>
      </c>
      <c r="G294" t="s">
        <v>1631</v>
      </c>
      <c r="H294" t="s">
        <v>2163</v>
      </c>
      <c r="I294" t="s">
        <v>1009</v>
      </c>
      <c r="J294" t="s">
        <v>2164</v>
      </c>
      <c r="K294" t="s">
        <v>2069</v>
      </c>
    </row>
    <row r="295" spans="1:11" x14ac:dyDescent="0.3">
      <c r="A295" t="s">
        <v>2165</v>
      </c>
      <c r="B295" t="s">
        <v>1485</v>
      </c>
      <c r="C295" t="s">
        <v>2027</v>
      </c>
      <c r="D295" t="s">
        <v>951</v>
      </c>
      <c r="E295" t="s">
        <v>933</v>
      </c>
      <c r="F295" t="s">
        <v>1114</v>
      </c>
      <c r="G295" t="s">
        <v>896</v>
      </c>
      <c r="H295" t="s">
        <v>2163</v>
      </c>
      <c r="I295" t="s">
        <v>1155</v>
      </c>
      <c r="J295" t="s">
        <v>826</v>
      </c>
      <c r="K295" t="s">
        <v>2166</v>
      </c>
    </row>
    <row r="296" spans="1:11" x14ac:dyDescent="0.3">
      <c r="A296" t="s">
        <v>2167</v>
      </c>
      <c r="B296" t="s">
        <v>2168</v>
      </c>
      <c r="C296" t="s">
        <v>1661</v>
      </c>
      <c r="D296" t="s">
        <v>1371</v>
      </c>
      <c r="E296" t="s">
        <v>1032</v>
      </c>
      <c r="F296" t="s">
        <v>1855</v>
      </c>
      <c r="G296" t="s">
        <v>970</v>
      </c>
      <c r="H296" t="s">
        <v>1771</v>
      </c>
      <c r="I296" t="s">
        <v>2169</v>
      </c>
      <c r="J296" t="s">
        <v>2170</v>
      </c>
      <c r="K296" t="s">
        <v>2171</v>
      </c>
    </row>
    <row r="297" spans="1:11" x14ac:dyDescent="0.3">
      <c r="A297" t="s">
        <v>2172</v>
      </c>
      <c r="B297" t="s">
        <v>1409</v>
      </c>
      <c r="C297" t="s">
        <v>1661</v>
      </c>
      <c r="D297" t="s">
        <v>1770</v>
      </c>
      <c r="E297" t="s">
        <v>1721</v>
      </c>
      <c r="F297" t="s">
        <v>892</v>
      </c>
      <c r="G297" t="s">
        <v>1451</v>
      </c>
      <c r="H297" t="s">
        <v>1452</v>
      </c>
      <c r="I297" t="s">
        <v>2169</v>
      </c>
      <c r="J297" t="s">
        <v>1764</v>
      </c>
      <c r="K297" t="s">
        <v>951</v>
      </c>
    </row>
    <row r="298" spans="1:11" x14ac:dyDescent="0.3">
      <c r="A298" t="s">
        <v>2173</v>
      </c>
      <c r="B298" t="s">
        <v>1409</v>
      </c>
      <c r="C298" t="s">
        <v>1661</v>
      </c>
      <c r="D298" t="s">
        <v>1923</v>
      </c>
      <c r="E298" t="s">
        <v>1003</v>
      </c>
      <c r="F298" t="s">
        <v>1450</v>
      </c>
      <c r="G298" t="s">
        <v>906</v>
      </c>
      <c r="H298" t="s">
        <v>1452</v>
      </c>
      <c r="I298" t="s">
        <v>1453</v>
      </c>
      <c r="J298" t="s">
        <v>1772</v>
      </c>
      <c r="K298" t="s">
        <v>1978</v>
      </c>
    </row>
    <row r="299" spans="1:11" x14ac:dyDescent="0.3">
      <c r="A299" t="s">
        <v>2174</v>
      </c>
      <c r="B299" t="s">
        <v>2175</v>
      </c>
      <c r="C299" t="s">
        <v>1661</v>
      </c>
      <c r="D299" t="s">
        <v>1761</v>
      </c>
      <c r="E299" t="s">
        <v>1721</v>
      </c>
      <c r="F299" t="s">
        <v>926</v>
      </c>
      <c r="G299" t="s">
        <v>1975</v>
      </c>
      <c r="H299" t="s">
        <v>1452</v>
      </c>
      <c r="I299" t="s">
        <v>1637</v>
      </c>
      <c r="J299" t="s">
        <v>1786</v>
      </c>
      <c r="K299" t="s">
        <v>1978</v>
      </c>
    </row>
    <row r="300" spans="1:11" x14ac:dyDescent="0.3">
      <c r="A300" t="s">
        <v>2176</v>
      </c>
      <c r="B300" t="s">
        <v>2175</v>
      </c>
      <c r="C300" t="s">
        <v>1661</v>
      </c>
      <c r="D300" t="s">
        <v>2177</v>
      </c>
      <c r="E300" t="s">
        <v>2178</v>
      </c>
      <c r="F300" t="s">
        <v>1450</v>
      </c>
      <c r="G300" t="s">
        <v>1005</v>
      </c>
      <c r="H300" t="s">
        <v>1452</v>
      </c>
      <c r="I300" t="s">
        <v>1453</v>
      </c>
      <c r="J300" t="s">
        <v>1767</v>
      </c>
      <c r="K300" t="s">
        <v>1454</v>
      </c>
    </row>
    <row r="301" spans="1:11" x14ac:dyDescent="0.3">
      <c r="A301" t="s">
        <v>2179</v>
      </c>
      <c r="B301" t="s">
        <v>1093</v>
      </c>
      <c r="C301" t="s">
        <v>1661</v>
      </c>
      <c r="D301" t="s">
        <v>1761</v>
      </c>
      <c r="E301" t="s">
        <v>1762</v>
      </c>
      <c r="F301" t="s">
        <v>1525</v>
      </c>
      <c r="G301" t="s">
        <v>866</v>
      </c>
      <c r="H301" t="s">
        <v>1771</v>
      </c>
      <c r="I301" t="s">
        <v>2180</v>
      </c>
      <c r="J301" t="s">
        <v>1772</v>
      </c>
      <c r="K301" t="s">
        <v>1765</v>
      </c>
    </row>
    <row r="302" spans="1:11" x14ac:dyDescent="0.3">
      <c r="A302" t="s">
        <v>2181</v>
      </c>
      <c r="B302" t="s">
        <v>2182</v>
      </c>
      <c r="C302" t="s">
        <v>1661</v>
      </c>
      <c r="D302" t="s">
        <v>1002</v>
      </c>
      <c r="E302" t="s">
        <v>1003</v>
      </c>
      <c r="F302" t="s">
        <v>892</v>
      </c>
      <c r="G302" t="s">
        <v>866</v>
      </c>
      <c r="H302" t="s">
        <v>1771</v>
      </c>
      <c r="I302" t="s">
        <v>1074</v>
      </c>
      <c r="J302" t="s">
        <v>1764</v>
      </c>
      <c r="K302" t="s">
        <v>1614</v>
      </c>
    </row>
    <row r="303" spans="1:11" x14ac:dyDescent="0.3">
      <c r="A303" t="s">
        <v>2183</v>
      </c>
      <c r="B303" t="s">
        <v>948</v>
      </c>
      <c r="C303" t="s">
        <v>1661</v>
      </c>
      <c r="D303" t="s">
        <v>1761</v>
      </c>
      <c r="E303" t="s">
        <v>1762</v>
      </c>
      <c r="F303" t="s">
        <v>1043</v>
      </c>
      <c r="G303" t="s">
        <v>1130</v>
      </c>
      <c r="H303" t="s">
        <v>1771</v>
      </c>
      <c r="I303" t="s">
        <v>1074</v>
      </c>
      <c r="J303" t="s">
        <v>1767</v>
      </c>
      <c r="K303" t="s">
        <v>826</v>
      </c>
    </row>
    <row r="304" spans="1:11" x14ac:dyDescent="0.3">
      <c r="A304" t="s">
        <v>2184</v>
      </c>
      <c r="B304" t="s">
        <v>838</v>
      </c>
      <c r="C304" t="s">
        <v>1661</v>
      </c>
      <c r="D304" t="s">
        <v>1371</v>
      </c>
      <c r="E304" t="s">
        <v>1003</v>
      </c>
      <c r="F304" t="s">
        <v>1266</v>
      </c>
      <c r="G304" t="s">
        <v>1347</v>
      </c>
      <c r="H304" t="s">
        <v>1774</v>
      </c>
      <c r="I304" t="s">
        <v>933</v>
      </c>
      <c r="J304" t="s">
        <v>2170</v>
      </c>
      <c r="K304" t="s">
        <v>1064</v>
      </c>
    </row>
    <row r="305" spans="1:11" x14ac:dyDescent="0.3">
      <c r="A305" t="s">
        <v>2185</v>
      </c>
      <c r="B305" t="s">
        <v>1911</v>
      </c>
      <c r="C305" t="s">
        <v>2186</v>
      </c>
      <c r="D305" t="s">
        <v>2187</v>
      </c>
      <c r="E305" t="s">
        <v>1156</v>
      </c>
      <c r="F305" t="s">
        <v>1554</v>
      </c>
      <c r="G305" t="s">
        <v>2018</v>
      </c>
      <c r="H305" t="s">
        <v>2188</v>
      </c>
      <c r="I305" t="s">
        <v>1492</v>
      </c>
      <c r="J305" t="s">
        <v>1240</v>
      </c>
      <c r="K305" t="s">
        <v>990</v>
      </c>
    </row>
    <row r="306" spans="1:11" x14ac:dyDescent="0.3">
      <c r="A306" t="s">
        <v>2189</v>
      </c>
      <c r="B306" t="s">
        <v>2190</v>
      </c>
      <c r="C306" t="s">
        <v>2186</v>
      </c>
      <c r="D306" t="s">
        <v>2191</v>
      </c>
      <c r="E306" t="s">
        <v>2192</v>
      </c>
      <c r="F306" t="s">
        <v>1554</v>
      </c>
      <c r="G306" t="s">
        <v>1462</v>
      </c>
      <c r="H306" t="s">
        <v>1779</v>
      </c>
      <c r="I306" t="s">
        <v>1492</v>
      </c>
      <c r="J306" t="s">
        <v>1464</v>
      </c>
      <c r="K306" t="s">
        <v>2193</v>
      </c>
    </row>
    <row r="307" spans="1:11" x14ac:dyDescent="0.3">
      <c r="A307" t="s">
        <v>2194</v>
      </c>
      <c r="B307" t="s">
        <v>2190</v>
      </c>
      <c r="C307" t="s">
        <v>2186</v>
      </c>
      <c r="D307" t="s">
        <v>1141</v>
      </c>
      <c r="E307" t="s">
        <v>1039</v>
      </c>
      <c r="F307" t="s">
        <v>917</v>
      </c>
      <c r="G307" t="s">
        <v>1462</v>
      </c>
      <c r="H307" t="s">
        <v>1256</v>
      </c>
      <c r="I307" t="s">
        <v>1463</v>
      </c>
      <c r="J307" t="s">
        <v>1240</v>
      </c>
      <c r="K307" t="s">
        <v>1007</v>
      </c>
    </row>
    <row r="308" spans="1:11" x14ac:dyDescent="0.3">
      <c r="A308" t="s">
        <v>2195</v>
      </c>
      <c r="B308" t="s">
        <v>1064</v>
      </c>
      <c r="C308" t="s">
        <v>2186</v>
      </c>
      <c r="D308" t="s">
        <v>1776</v>
      </c>
      <c r="E308" t="s">
        <v>1228</v>
      </c>
      <c r="F308" t="s">
        <v>847</v>
      </c>
      <c r="G308" t="s">
        <v>1284</v>
      </c>
      <c r="H308" t="s">
        <v>1784</v>
      </c>
      <c r="I308" t="s">
        <v>2196</v>
      </c>
      <c r="J308" t="s">
        <v>884</v>
      </c>
      <c r="K308" t="s">
        <v>880</v>
      </c>
    </row>
    <row r="309" spans="1:11" x14ac:dyDescent="0.3">
      <c r="A309" t="s">
        <v>2197</v>
      </c>
      <c r="B309" t="s">
        <v>1009</v>
      </c>
      <c r="C309" t="s">
        <v>2186</v>
      </c>
      <c r="D309" t="s">
        <v>1141</v>
      </c>
      <c r="E309" t="s">
        <v>2192</v>
      </c>
      <c r="F309" t="s">
        <v>917</v>
      </c>
      <c r="G309" t="s">
        <v>1284</v>
      </c>
      <c r="H309" t="s">
        <v>1784</v>
      </c>
      <c r="I309" t="s">
        <v>1492</v>
      </c>
      <c r="J309" t="s">
        <v>2198</v>
      </c>
      <c r="K309" t="s">
        <v>880</v>
      </c>
    </row>
    <row r="310" spans="1:11" x14ac:dyDescent="0.3">
      <c r="A310" t="s">
        <v>2199</v>
      </c>
      <c r="B310" t="s">
        <v>1009</v>
      </c>
      <c r="C310" t="s">
        <v>2186</v>
      </c>
      <c r="D310" t="s">
        <v>1141</v>
      </c>
      <c r="E310" t="s">
        <v>1228</v>
      </c>
      <c r="F310" t="s">
        <v>1554</v>
      </c>
      <c r="G310" t="s">
        <v>1641</v>
      </c>
      <c r="H310" t="s">
        <v>1256</v>
      </c>
      <c r="I310" t="s">
        <v>1608</v>
      </c>
      <c r="J310" t="s">
        <v>2200</v>
      </c>
      <c r="K310" t="s">
        <v>2180</v>
      </c>
    </row>
    <row r="311" spans="1:11" x14ac:dyDescent="0.3">
      <c r="A311" t="s">
        <v>2201</v>
      </c>
      <c r="B311" t="s">
        <v>1009</v>
      </c>
      <c r="C311" t="s">
        <v>2186</v>
      </c>
      <c r="D311" t="s">
        <v>1227</v>
      </c>
      <c r="E311" t="s">
        <v>2192</v>
      </c>
      <c r="F311" t="s">
        <v>1554</v>
      </c>
      <c r="G311" t="s">
        <v>1321</v>
      </c>
      <c r="H311" t="s">
        <v>1779</v>
      </c>
      <c r="I311" t="s">
        <v>958</v>
      </c>
      <c r="J311" t="s">
        <v>1240</v>
      </c>
      <c r="K311" t="s">
        <v>1637</v>
      </c>
    </row>
    <row r="312" spans="1:11" x14ac:dyDescent="0.3">
      <c r="A312" t="s">
        <v>2202</v>
      </c>
      <c r="B312" t="s">
        <v>1181</v>
      </c>
      <c r="C312" t="s">
        <v>1772</v>
      </c>
      <c r="D312" t="s">
        <v>1376</v>
      </c>
      <c r="E312" t="s">
        <v>898</v>
      </c>
      <c r="F312" t="s">
        <v>1500</v>
      </c>
      <c r="G312" t="s">
        <v>1400</v>
      </c>
      <c r="H312" t="s">
        <v>1485</v>
      </c>
      <c r="I312" t="s">
        <v>1497</v>
      </c>
      <c r="J312" t="s">
        <v>2203</v>
      </c>
      <c r="K312" t="s">
        <v>2204</v>
      </c>
    </row>
    <row r="313" spans="1:11" x14ac:dyDescent="0.3">
      <c r="A313" t="s">
        <v>2205</v>
      </c>
      <c r="B313" t="s">
        <v>1233</v>
      </c>
      <c r="C313" t="s">
        <v>1772</v>
      </c>
      <c r="D313" t="s">
        <v>1376</v>
      </c>
      <c r="E313" t="s">
        <v>898</v>
      </c>
      <c r="F313" t="s">
        <v>1217</v>
      </c>
      <c r="G313" t="s">
        <v>1495</v>
      </c>
      <c r="H313" t="s">
        <v>2206</v>
      </c>
      <c r="I313" t="s">
        <v>1501</v>
      </c>
      <c r="J313" t="s">
        <v>2207</v>
      </c>
      <c r="K313" t="s">
        <v>1463</v>
      </c>
    </row>
    <row r="314" spans="1:11" x14ac:dyDescent="0.3">
      <c r="A314" t="s">
        <v>2208</v>
      </c>
      <c r="B314" t="s">
        <v>1522</v>
      </c>
      <c r="C314" t="s">
        <v>2209</v>
      </c>
      <c r="D314" t="s">
        <v>2210</v>
      </c>
      <c r="E314" t="s">
        <v>2211</v>
      </c>
      <c r="F314" t="s">
        <v>1298</v>
      </c>
      <c r="G314" t="s">
        <v>1041</v>
      </c>
      <c r="H314" t="s">
        <v>2212</v>
      </c>
      <c r="I314" t="s">
        <v>2213</v>
      </c>
      <c r="J314" t="s">
        <v>2214</v>
      </c>
      <c r="K314" t="s">
        <v>1497</v>
      </c>
    </row>
    <row r="315" spans="1:11" x14ac:dyDescent="0.3">
      <c r="A315" t="s">
        <v>2215</v>
      </c>
      <c r="B315" t="s">
        <v>1807</v>
      </c>
      <c r="C315" t="s">
        <v>1084</v>
      </c>
      <c r="D315" t="s">
        <v>1520</v>
      </c>
      <c r="E315" t="s">
        <v>1819</v>
      </c>
      <c r="F315" t="s">
        <v>1201</v>
      </c>
      <c r="G315" t="s">
        <v>1324</v>
      </c>
      <c r="H315" t="s">
        <v>1518</v>
      </c>
      <c r="I315" t="s">
        <v>2016</v>
      </c>
      <c r="J315" t="s">
        <v>966</v>
      </c>
      <c r="K315" t="s">
        <v>951</v>
      </c>
    </row>
    <row r="316" spans="1:11" x14ac:dyDescent="0.3">
      <c r="A316" t="s">
        <v>2216</v>
      </c>
      <c r="B316" t="s">
        <v>2217</v>
      </c>
      <c r="C316" t="s">
        <v>1084</v>
      </c>
      <c r="D316" t="s">
        <v>1792</v>
      </c>
      <c r="E316" t="s">
        <v>1239</v>
      </c>
      <c r="F316" t="s">
        <v>827</v>
      </c>
      <c r="G316" t="s">
        <v>2075</v>
      </c>
      <c r="H316" t="s">
        <v>2218</v>
      </c>
      <c r="I316" t="s">
        <v>939</v>
      </c>
      <c r="J316" t="s">
        <v>961</v>
      </c>
      <c r="K316" t="s">
        <v>1079</v>
      </c>
    </row>
    <row r="317" spans="1:11" x14ac:dyDescent="0.3">
      <c r="A317" t="s">
        <v>2219</v>
      </c>
      <c r="B317" t="s">
        <v>1445</v>
      </c>
      <c r="C317" t="s">
        <v>1084</v>
      </c>
      <c r="D317" t="s">
        <v>1792</v>
      </c>
      <c r="E317" t="s">
        <v>897</v>
      </c>
      <c r="F317" t="s">
        <v>827</v>
      </c>
      <c r="G317" t="s">
        <v>2075</v>
      </c>
      <c r="H317" t="s">
        <v>1149</v>
      </c>
      <c r="I317" t="s">
        <v>939</v>
      </c>
      <c r="J317" t="s">
        <v>1793</v>
      </c>
      <c r="K317" t="s">
        <v>1079</v>
      </c>
    </row>
    <row r="318" spans="1:11" x14ac:dyDescent="0.3">
      <c r="A318" t="s">
        <v>2220</v>
      </c>
      <c r="B318" t="s">
        <v>1280</v>
      </c>
      <c r="C318" t="s">
        <v>1084</v>
      </c>
      <c r="D318" t="s">
        <v>1118</v>
      </c>
      <c r="E318" t="s">
        <v>1043</v>
      </c>
      <c r="F318" t="s">
        <v>1629</v>
      </c>
      <c r="G318" t="s">
        <v>2221</v>
      </c>
      <c r="H318" t="s">
        <v>2222</v>
      </c>
      <c r="I318" t="s">
        <v>1126</v>
      </c>
      <c r="J318" t="s">
        <v>843</v>
      </c>
      <c r="K318" t="s">
        <v>1150</v>
      </c>
    </row>
    <row r="319" spans="1:11" x14ac:dyDescent="0.3">
      <c r="A319" t="s">
        <v>2223</v>
      </c>
      <c r="B319" t="s">
        <v>877</v>
      </c>
      <c r="C319" t="s">
        <v>1084</v>
      </c>
      <c r="D319" t="s">
        <v>1816</v>
      </c>
      <c r="E319" t="s">
        <v>1819</v>
      </c>
      <c r="F319" t="s">
        <v>1201</v>
      </c>
      <c r="G319" t="s">
        <v>1425</v>
      </c>
      <c r="H319" t="s">
        <v>1518</v>
      </c>
      <c r="I319" t="s">
        <v>1702</v>
      </c>
      <c r="J319" t="s">
        <v>1084</v>
      </c>
      <c r="K319" t="s">
        <v>1800</v>
      </c>
    </row>
    <row r="320" spans="1:11" x14ac:dyDescent="0.3">
      <c r="A320" t="s">
        <v>2224</v>
      </c>
      <c r="B320" t="s">
        <v>972</v>
      </c>
      <c r="C320" t="s">
        <v>1084</v>
      </c>
      <c r="D320" t="s">
        <v>2225</v>
      </c>
      <c r="E320" t="s">
        <v>1828</v>
      </c>
      <c r="F320" t="s">
        <v>1063</v>
      </c>
      <c r="G320" t="s">
        <v>899</v>
      </c>
      <c r="H320" t="s">
        <v>1830</v>
      </c>
      <c r="I320" t="s">
        <v>866</v>
      </c>
      <c r="J320" t="s">
        <v>2226</v>
      </c>
      <c r="K320" t="s">
        <v>970</v>
      </c>
    </row>
    <row r="321" spans="1:11" x14ac:dyDescent="0.3">
      <c r="A321" t="s">
        <v>2227</v>
      </c>
      <c r="B321" t="s">
        <v>903</v>
      </c>
      <c r="C321" t="s">
        <v>1084</v>
      </c>
      <c r="D321" t="s">
        <v>1305</v>
      </c>
      <c r="E321" t="s">
        <v>1470</v>
      </c>
      <c r="F321" t="s">
        <v>1238</v>
      </c>
      <c r="G321" t="s">
        <v>1809</v>
      </c>
      <c r="H321" t="s">
        <v>910</v>
      </c>
      <c r="I321" t="s">
        <v>871</v>
      </c>
      <c r="J321" t="s">
        <v>1481</v>
      </c>
      <c r="K321" t="s">
        <v>2228</v>
      </c>
    </row>
    <row r="322" spans="1:11" x14ac:dyDescent="0.3">
      <c r="A322" t="s">
        <v>2229</v>
      </c>
      <c r="B322" t="s">
        <v>830</v>
      </c>
      <c r="C322" t="s">
        <v>1084</v>
      </c>
      <c r="D322" t="s">
        <v>1327</v>
      </c>
      <c r="E322" t="s">
        <v>1819</v>
      </c>
      <c r="F322" t="s">
        <v>1188</v>
      </c>
      <c r="G322" t="s">
        <v>968</v>
      </c>
      <c r="H322" t="s">
        <v>1518</v>
      </c>
      <c r="I322" t="s">
        <v>1280</v>
      </c>
      <c r="J322" t="s">
        <v>2230</v>
      </c>
      <c r="K322" t="s">
        <v>1258</v>
      </c>
    </row>
    <row r="323" spans="1:11" x14ac:dyDescent="0.3">
      <c r="A323" t="s">
        <v>2231</v>
      </c>
      <c r="B323" t="s">
        <v>1713</v>
      </c>
      <c r="C323" t="s">
        <v>1084</v>
      </c>
      <c r="D323" t="s">
        <v>1305</v>
      </c>
      <c r="E323" t="s">
        <v>1798</v>
      </c>
      <c r="F323" t="s">
        <v>1067</v>
      </c>
      <c r="G323" t="s">
        <v>841</v>
      </c>
      <c r="H323" t="s">
        <v>870</v>
      </c>
      <c r="I323" t="s">
        <v>871</v>
      </c>
      <c r="J323" t="s">
        <v>1806</v>
      </c>
      <c r="K323" t="s">
        <v>939</v>
      </c>
    </row>
    <row r="324" spans="1:11" x14ac:dyDescent="0.3">
      <c r="A324" t="s">
        <v>2232</v>
      </c>
      <c r="B324" t="s">
        <v>1713</v>
      </c>
      <c r="C324" t="s">
        <v>1084</v>
      </c>
      <c r="D324" t="s">
        <v>1305</v>
      </c>
      <c r="E324" t="s">
        <v>2233</v>
      </c>
      <c r="F324" t="s">
        <v>821</v>
      </c>
      <c r="G324" t="s">
        <v>841</v>
      </c>
      <c r="H324" t="s">
        <v>910</v>
      </c>
      <c r="I324" t="s">
        <v>1258</v>
      </c>
      <c r="J324" t="s">
        <v>1806</v>
      </c>
      <c r="K324" t="s">
        <v>901</v>
      </c>
    </row>
    <row r="325" spans="1:11" x14ac:dyDescent="0.3">
      <c r="A325" t="s">
        <v>2234</v>
      </c>
      <c r="B325" t="s">
        <v>1713</v>
      </c>
      <c r="C325" t="s">
        <v>1084</v>
      </c>
      <c r="D325" t="s">
        <v>2235</v>
      </c>
      <c r="E325" t="s">
        <v>2233</v>
      </c>
      <c r="F325" t="s">
        <v>1238</v>
      </c>
      <c r="G325" t="s">
        <v>1809</v>
      </c>
      <c r="H325" t="s">
        <v>910</v>
      </c>
      <c r="I325" t="s">
        <v>1645</v>
      </c>
      <c r="J325" t="s">
        <v>826</v>
      </c>
      <c r="K325" t="s">
        <v>939</v>
      </c>
    </row>
    <row r="326" spans="1:11" x14ac:dyDescent="0.3">
      <c r="A326" t="s">
        <v>2236</v>
      </c>
      <c r="B326" t="s">
        <v>1713</v>
      </c>
      <c r="C326" t="s">
        <v>1084</v>
      </c>
      <c r="D326" t="s">
        <v>1305</v>
      </c>
      <c r="E326" t="s">
        <v>1184</v>
      </c>
      <c r="F326" t="s">
        <v>1238</v>
      </c>
      <c r="G326" t="s">
        <v>869</v>
      </c>
      <c r="H326" t="s">
        <v>870</v>
      </c>
      <c r="I326" t="s">
        <v>1633</v>
      </c>
      <c r="J326" t="s">
        <v>826</v>
      </c>
      <c r="K326" t="s">
        <v>901</v>
      </c>
    </row>
    <row r="327" spans="1:11" x14ac:dyDescent="0.3">
      <c r="A327" t="s">
        <v>2237</v>
      </c>
      <c r="B327" t="s">
        <v>826</v>
      </c>
      <c r="C327" t="s">
        <v>1084</v>
      </c>
      <c r="D327" t="s">
        <v>2225</v>
      </c>
      <c r="E327" t="s">
        <v>2238</v>
      </c>
      <c r="F327" t="s">
        <v>961</v>
      </c>
      <c r="G327" t="s">
        <v>1581</v>
      </c>
      <c r="H327" t="s">
        <v>2239</v>
      </c>
      <c r="I327" t="s">
        <v>1631</v>
      </c>
      <c r="J327" t="s">
        <v>1844</v>
      </c>
      <c r="K327" t="s">
        <v>1345</v>
      </c>
    </row>
    <row r="328" spans="1:11" x14ac:dyDescent="0.3">
      <c r="A328" t="s">
        <v>2240</v>
      </c>
      <c r="B328" t="s">
        <v>823</v>
      </c>
      <c r="C328" t="s">
        <v>1084</v>
      </c>
      <c r="D328" t="s">
        <v>2241</v>
      </c>
      <c r="E328" t="s">
        <v>1756</v>
      </c>
      <c r="F328" t="s">
        <v>898</v>
      </c>
      <c r="G328" t="s">
        <v>882</v>
      </c>
      <c r="H328" t="s">
        <v>918</v>
      </c>
      <c r="I328" t="s">
        <v>836</v>
      </c>
      <c r="J328" t="s">
        <v>1793</v>
      </c>
      <c r="K328" t="s">
        <v>1716</v>
      </c>
    </row>
    <row r="329" spans="1:11" x14ac:dyDescent="0.3">
      <c r="A329" t="s">
        <v>2242</v>
      </c>
      <c r="B329" t="s">
        <v>1292</v>
      </c>
      <c r="C329" t="s">
        <v>1084</v>
      </c>
      <c r="D329" t="s">
        <v>1480</v>
      </c>
      <c r="E329" t="s">
        <v>867</v>
      </c>
      <c r="F329" t="s">
        <v>2243</v>
      </c>
      <c r="G329" t="s">
        <v>1084</v>
      </c>
      <c r="H329" t="s">
        <v>870</v>
      </c>
      <c r="I329" t="s">
        <v>1384</v>
      </c>
      <c r="J329" t="s">
        <v>1084</v>
      </c>
      <c r="K329" t="s">
        <v>873</v>
      </c>
    </row>
    <row r="330" spans="1:11" x14ac:dyDescent="0.3">
      <c r="A330" t="s">
        <v>2244</v>
      </c>
      <c r="B330" t="s">
        <v>2245</v>
      </c>
      <c r="C330" t="s">
        <v>1084</v>
      </c>
      <c r="D330" t="s">
        <v>1967</v>
      </c>
      <c r="E330" t="s">
        <v>897</v>
      </c>
      <c r="F330" t="s">
        <v>812</v>
      </c>
      <c r="G330" t="s">
        <v>866</v>
      </c>
      <c r="H330" t="s">
        <v>2116</v>
      </c>
      <c r="I330" t="s">
        <v>877</v>
      </c>
      <c r="J330" t="s">
        <v>1815</v>
      </c>
      <c r="K330" t="s">
        <v>1716</v>
      </c>
    </row>
    <row r="331" spans="1:11" x14ac:dyDescent="0.3">
      <c r="A331" t="s">
        <v>2246</v>
      </c>
      <c r="B331" t="s">
        <v>1239</v>
      </c>
      <c r="C331" t="s">
        <v>1084</v>
      </c>
      <c r="D331" t="s">
        <v>1834</v>
      </c>
      <c r="E331" t="s">
        <v>2238</v>
      </c>
      <c r="F331" t="s">
        <v>1104</v>
      </c>
      <c r="G331" t="s">
        <v>1084</v>
      </c>
      <c r="H331" t="s">
        <v>2239</v>
      </c>
      <c r="I331" t="s">
        <v>2247</v>
      </c>
      <c r="J331" t="s">
        <v>1844</v>
      </c>
      <c r="K331" t="s">
        <v>1823</v>
      </c>
    </row>
    <row r="332" spans="1:11" x14ac:dyDescent="0.3">
      <c r="A332" t="s">
        <v>2248</v>
      </c>
      <c r="B332" t="s">
        <v>1693</v>
      </c>
      <c r="C332" t="s">
        <v>1084</v>
      </c>
      <c r="D332" t="s">
        <v>1792</v>
      </c>
      <c r="E332" t="s">
        <v>826</v>
      </c>
      <c r="F332" t="s">
        <v>827</v>
      </c>
      <c r="G332" t="s">
        <v>1084</v>
      </c>
      <c r="H332" t="s">
        <v>900</v>
      </c>
      <c r="I332" t="s">
        <v>877</v>
      </c>
      <c r="J332" t="s">
        <v>1084</v>
      </c>
      <c r="K332" t="s">
        <v>1349</v>
      </c>
    </row>
    <row r="333" spans="1:11" x14ac:dyDescent="0.3">
      <c r="A333" t="s">
        <v>2249</v>
      </c>
      <c r="B333" t="s">
        <v>894</v>
      </c>
      <c r="C333" t="s">
        <v>1084</v>
      </c>
      <c r="D333" t="s">
        <v>1792</v>
      </c>
      <c r="E333" t="s">
        <v>1331</v>
      </c>
      <c r="F333" t="s">
        <v>2250</v>
      </c>
      <c r="G333" t="s">
        <v>1204</v>
      </c>
      <c r="H333" t="s">
        <v>900</v>
      </c>
      <c r="I333" t="s">
        <v>877</v>
      </c>
      <c r="J333" t="s">
        <v>961</v>
      </c>
      <c r="K333" t="s">
        <v>849</v>
      </c>
    </row>
    <row r="334" spans="1:11" x14ac:dyDescent="0.3">
      <c r="A334" t="s">
        <v>2251</v>
      </c>
      <c r="B334" t="s">
        <v>1748</v>
      </c>
      <c r="C334" t="s">
        <v>1084</v>
      </c>
      <c r="D334" t="s">
        <v>1520</v>
      </c>
      <c r="E334" t="s">
        <v>1322</v>
      </c>
      <c r="F334" t="s">
        <v>984</v>
      </c>
      <c r="G334" t="s">
        <v>1679</v>
      </c>
      <c r="H334" t="s">
        <v>1518</v>
      </c>
      <c r="I334" t="s">
        <v>1329</v>
      </c>
      <c r="J334" t="s">
        <v>2230</v>
      </c>
      <c r="K334" t="s">
        <v>826</v>
      </c>
    </row>
    <row r="335" spans="1:11" x14ac:dyDescent="0.3">
      <c r="A335" t="s">
        <v>2252</v>
      </c>
      <c r="B335" t="s">
        <v>905</v>
      </c>
      <c r="C335" t="s">
        <v>1084</v>
      </c>
      <c r="D335" t="s">
        <v>1305</v>
      </c>
      <c r="E335" t="s">
        <v>2233</v>
      </c>
      <c r="F335" t="s">
        <v>868</v>
      </c>
      <c r="G335" t="s">
        <v>1681</v>
      </c>
      <c r="H335" t="s">
        <v>910</v>
      </c>
      <c r="I335" t="s">
        <v>1384</v>
      </c>
      <c r="J335" t="s">
        <v>826</v>
      </c>
      <c r="K335" t="s">
        <v>913</v>
      </c>
    </row>
    <row r="336" spans="1:11" x14ac:dyDescent="0.3">
      <c r="A336" t="s">
        <v>2253</v>
      </c>
      <c r="B336" t="s">
        <v>905</v>
      </c>
      <c r="C336" t="s">
        <v>1084</v>
      </c>
      <c r="D336" t="s">
        <v>1480</v>
      </c>
      <c r="E336" t="s">
        <v>1120</v>
      </c>
      <c r="F336" t="s">
        <v>1359</v>
      </c>
      <c r="G336" t="s">
        <v>1681</v>
      </c>
      <c r="H336" t="s">
        <v>870</v>
      </c>
      <c r="I336" t="s">
        <v>1384</v>
      </c>
      <c r="J336" t="s">
        <v>1084</v>
      </c>
      <c r="K336" t="s">
        <v>1076</v>
      </c>
    </row>
    <row r="337" spans="1:11" x14ac:dyDescent="0.3">
      <c r="A337" t="s">
        <v>2254</v>
      </c>
      <c r="B337" t="s">
        <v>1843</v>
      </c>
      <c r="C337" t="s">
        <v>1084</v>
      </c>
      <c r="D337" t="s">
        <v>2225</v>
      </c>
      <c r="E337" t="s">
        <v>1828</v>
      </c>
      <c r="F337" t="s">
        <v>1104</v>
      </c>
      <c r="G337" t="s">
        <v>1251</v>
      </c>
      <c r="H337" t="s">
        <v>928</v>
      </c>
      <c r="I337" t="s">
        <v>933</v>
      </c>
      <c r="J337" t="s">
        <v>1844</v>
      </c>
      <c r="K337" t="s">
        <v>867</v>
      </c>
    </row>
    <row r="338" spans="1:11" x14ac:dyDescent="0.3">
      <c r="A338" t="s">
        <v>2255</v>
      </c>
      <c r="B338" t="s">
        <v>2256</v>
      </c>
      <c r="C338" t="s">
        <v>1084</v>
      </c>
      <c r="D338" t="s">
        <v>1308</v>
      </c>
      <c r="E338" t="s">
        <v>867</v>
      </c>
      <c r="F338" t="s">
        <v>1359</v>
      </c>
      <c r="G338" t="s">
        <v>999</v>
      </c>
      <c r="H338" t="s">
        <v>1306</v>
      </c>
      <c r="I338" t="s">
        <v>1331</v>
      </c>
      <c r="J338" t="s">
        <v>1806</v>
      </c>
      <c r="K338" t="s">
        <v>913</v>
      </c>
    </row>
    <row r="339" spans="1:11" x14ac:dyDescent="0.3">
      <c r="A339" t="s">
        <v>2257</v>
      </c>
      <c r="B339" t="s">
        <v>1830</v>
      </c>
      <c r="C339" t="s">
        <v>1084</v>
      </c>
      <c r="D339" t="s">
        <v>1792</v>
      </c>
      <c r="E339" t="s">
        <v>972</v>
      </c>
      <c r="F339" t="s">
        <v>2250</v>
      </c>
      <c r="G339" t="s">
        <v>843</v>
      </c>
      <c r="H339" t="s">
        <v>2218</v>
      </c>
      <c r="I339" t="s">
        <v>830</v>
      </c>
      <c r="J339" t="s">
        <v>1793</v>
      </c>
      <c r="K339" t="s">
        <v>849</v>
      </c>
    </row>
    <row r="340" spans="1:11" x14ac:dyDescent="0.3">
      <c r="A340" t="s">
        <v>2258</v>
      </c>
      <c r="B340" t="s">
        <v>1732</v>
      </c>
      <c r="C340" t="s">
        <v>1335</v>
      </c>
      <c r="D340" t="s">
        <v>2259</v>
      </c>
      <c r="E340" t="s">
        <v>1893</v>
      </c>
      <c r="F340" t="s">
        <v>1884</v>
      </c>
      <c r="G340" t="s">
        <v>885</v>
      </c>
      <c r="H340" t="s">
        <v>1114</v>
      </c>
      <c r="I340" t="s">
        <v>2260</v>
      </c>
      <c r="J340" t="s">
        <v>2261</v>
      </c>
      <c r="K340" t="s">
        <v>2262</v>
      </c>
    </row>
    <row r="341" spans="1:11" x14ac:dyDescent="0.3">
      <c r="A341" t="s">
        <v>2263</v>
      </c>
      <c r="B341" t="s">
        <v>1552</v>
      </c>
      <c r="C341" t="s">
        <v>1335</v>
      </c>
      <c r="D341" t="s">
        <v>824</v>
      </c>
      <c r="E341" t="s">
        <v>2264</v>
      </c>
      <c r="F341" t="s">
        <v>1588</v>
      </c>
      <c r="G341" t="s">
        <v>2265</v>
      </c>
      <c r="H341" t="s">
        <v>1583</v>
      </c>
      <c r="I341" t="s">
        <v>1368</v>
      </c>
      <c r="J341" t="s">
        <v>1891</v>
      </c>
      <c r="K341" t="s">
        <v>2266</v>
      </c>
    </row>
    <row r="342" spans="1:11" x14ac:dyDescent="0.3">
      <c r="A342" t="s">
        <v>2267</v>
      </c>
      <c r="B342" t="s">
        <v>1254</v>
      </c>
      <c r="C342" t="s">
        <v>1335</v>
      </c>
      <c r="D342" t="s">
        <v>1586</v>
      </c>
      <c r="E342" t="s">
        <v>1014</v>
      </c>
      <c r="F342" t="s">
        <v>1386</v>
      </c>
      <c r="G342" t="s">
        <v>1087</v>
      </c>
      <c r="H342" t="s">
        <v>1568</v>
      </c>
      <c r="I342" t="s">
        <v>1088</v>
      </c>
      <c r="J342" t="s">
        <v>1369</v>
      </c>
      <c r="K342" t="s">
        <v>1175</v>
      </c>
    </row>
    <row r="343" spans="1:11" x14ac:dyDescent="0.3">
      <c r="A343" t="s">
        <v>2268</v>
      </c>
      <c r="B343" t="s">
        <v>1262</v>
      </c>
      <c r="C343" t="s">
        <v>1335</v>
      </c>
      <c r="D343" t="s">
        <v>2269</v>
      </c>
      <c r="E343" t="s">
        <v>1567</v>
      </c>
      <c r="F343" t="s">
        <v>1889</v>
      </c>
      <c r="G343" t="s">
        <v>1757</v>
      </c>
      <c r="H343" t="s">
        <v>1568</v>
      </c>
      <c r="I343" t="s">
        <v>1368</v>
      </c>
      <c r="J343" t="s">
        <v>1369</v>
      </c>
      <c r="K343" t="s">
        <v>1175</v>
      </c>
    </row>
    <row r="344" spans="1:11" x14ac:dyDescent="0.3">
      <c r="A344" t="s">
        <v>2270</v>
      </c>
      <c r="B344" t="s">
        <v>1140</v>
      </c>
      <c r="C344" t="s">
        <v>1335</v>
      </c>
      <c r="D344" t="s">
        <v>824</v>
      </c>
      <c r="E344" t="s">
        <v>1582</v>
      </c>
      <c r="F344" t="s">
        <v>937</v>
      </c>
      <c r="G344" t="s">
        <v>1589</v>
      </c>
      <c r="H344" t="s">
        <v>1890</v>
      </c>
      <c r="I344" t="s">
        <v>1018</v>
      </c>
      <c r="J344" t="s">
        <v>2271</v>
      </c>
      <c r="K344" t="s">
        <v>2088</v>
      </c>
    </row>
    <row r="345" spans="1:11" x14ac:dyDescent="0.3">
      <c r="A345" t="s">
        <v>2272</v>
      </c>
      <c r="B345" t="s">
        <v>1217</v>
      </c>
      <c r="C345" t="s">
        <v>1335</v>
      </c>
      <c r="D345" t="s">
        <v>2273</v>
      </c>
      <c r="E345" t="s">
        <v>1014</v>
      </c>
      <c r="F345" t="s">
        <v>1884</v>
      </c>
      <c r="G345" t="s">
        <v>1072</v>
      </c>
      <c r="H345" t="s">
        <v>1367</v>
      </c>
      <c r="I345" t="s">
        <v>1368</v>
      </c>
      <c r="J345" t="s">
        <v>1570</v>
      </c>
      <c r="K345" t="s">
        <v>1546</v>
      </c>
    </row>
    <row r="346" spans="1:11" x14ac:dyDescent="0.3">
      <c r="A346" t="s">
        <v>2274</v>
      </c>
      <c r="B346" t="s">
        <v>1415</v>
      </c>
      <c r="C346" t="s">
        <v>1335</v>
      </c>
      <c r="D346" t="s">
        <v>1887</v>
      </c>
      <c r="E346" t="s">
        <v>2264</v>
      </c>
      <c r="F346" t="s">
        <v>1884</v>
      </c>
      <c r="G346" t="s">
        <v>862</v>
      </c>
      <c r="H346" t="s">
        <v>1890</v>
      </c>
      <c r="I346" t="s">
        <v>2275</v>
      </c>
      <c r="J346" t="s">
        <v>1570</v>
      </c>
      <c r="K346" t="s">
        <v>1427</v>
      </c>
    </row>
    <row r="347" spans="1:11" x14ac:dyDescent="0.3">
      <c r="A347" t="s">
        <v>2276</v>
      </c>
      <c r="B347" t="s">
        <v>2277</v>
      </c>
      <c r="C347" t="s">
        <v>1335</v>
      </c>
      <c r="D347" t="s">
        <v>895</v>
      </c>
      <c r="E347" t="s">
        <v>2076</v>
      </c>
      <c r="F347" t="s">
        <v>1086</v>
      </c>
      <c r="G347" t="s">
        <v>1457</v>
      </c>
      <c r="H347" t="s">
        <v>1568</v>
      </c>
      <c r="I347" t="s">
        <v>1247</v>
      </c>
      <c r="J347" t="s">
        <v>1713</v>
      </c>
      <c r="K347" t="s">
        <v>826</v>
      </c>
    </row>
    <row r="348" spans="1:11" x14ac:dyDescent="0.3">
      <c r="A348" t="s">
        <v>2278</v>
      </c>
      <c r="B348" t="s">
        <v>2279</v>
      </c>
      <c r="C348" t="s">
        <v>1335</v>
      </c>
      <c r="D348" t="s">
        <v>895</v>
      </c>
      <c r="E348" t="s">
        <v>2076</v>
      </c>
      <c r="F348" t="s">
        <v>1086</v>
      </c>
      <c r="G348" t="s">
        <v>1741</v>
      </c>
      <c r="H348" t="s">
        <v>1367</v>
      </c>
      <c r="I348" t="s">
        <v>2280</v>
      </c>
      <c r="J348" t="s">
        <v>1570</v>
      </c>
      <c r="K348" t="s">
        <v>812</v>
      </c>
    </row>
    <row r="349" spans="1:11" x14ac:dyDescent="0.3">
      <c r="A349" t="s">
        <v>2281</v>
      </c>
      <c r="B349" t="s">
        <v>890</v>
      </c>
      <c r="C349" t="s">
        <v>2282</v>
      </c>
      <c r="D349" t="s">
        <v>872</v>
      </c>
      <c r="E349" t="s">
        <v>1548</v>
      </c>
      <c r="F349" t="s">
        <v>1347</v>
      </c>
      <c r="G349" t="s">
        <v>1544</v>
      </c>
      <c r="H349" t="s">
        <v>1545</v>
      </c>
      <c r="I349" t="s">
        <v>2088</v>
      </c>
      <c r="J349" t="s">
        <v>826</v>
      </c>
      <c r="K349" t="s">
        <v>1209</v>
      </c>
    </row>
    <row r="350" spans="1:11" x14ac:dyDescent="0.3">
      <c r="A350" t="s">
        <v>2283</v>
      </c>
      <c r="B350" t="s">
        <v>847</v>
      </c>
      <c r="C350" t="s">
        <v>2282</v>
      </c>
      <c r="D350" t="s">
        <v>1542</v>
      </c>
      <c r="E350" t="s">
        <v>1543</v>
      </c>
      <c r="F350" t="s">
        <v>1347</v>
      </c>
      <c r="G350" t="s">
        <v>1549</v>
      </c>
      <c r="H350" t="s">
        <v>1873</v>
      </c>
      <c r="I350" t="s">
        <v>1550</v>
      </c>
      <c r="J350" t="s">
        <v>826</v>
      </c>
      <c r="K350" t="s">
        <v>1538</v>
      </c>
    </row>
    <row r="351" spans="1:11" x14ac:dyDescent="0.3">
      <c r="A351" t="s">
        <v>2284</v>
      </c>
      <c r="B351" t="s">
        <v>1554</v>
      </c>
      <c r="C351" t="s">
        <v>2282</v>
      </c>
      <c r="D351" t="s">
        <v>1171</v>
      </c>
      <c r="E351" t="s">
        <v>2285</v>
      </c>
      <c r="F351" t="s">
        <v>1130</v>
      </c>
      <c r="G351" t="s">
        <v>1560</v>
      </c>
      <c r="H351" t="s">
        <v>1561</v>
      </c>
      <c r="I351" t="s">
        <v>1427</v>
      </c>
      <c r="J351" t="s">
        <v>1130</v>
      </c>
      <c r="K351" t="s">
        <v>1209</v>
      </c>
    </row>
    <row r="352" spans="1:11" x14ac:dyDescent="0.3">
      <c r="A352" t="s">
        <v>2286</v>
      </c>
      <c r="B352" t="s">
        <v>1783</v>
      </c>
      <c r="C352" t="s">
        <v>2282</v>
      </c>
      <c r="D352" t="s">
        <v>1542</v>
      </c>
      <c r="E352" t="s">
        <v>1548</v>
      </c>
      <c r="F352" t="s">
        <v>907</v>
      </c>
      <c r="G352" t="s">
        <v>2136</v>
      </c>
      <c r="H352" t="s">
        <v>1873</v>
      </c>
      <c r="I352" t="s">
        <v>1020</v>
      </c>
      <c r="J352" t="s">
        <v>826</v>
      </c>
      <c r="K352" t="s">
        <v>1177</v>
      </c>
    </row>
    <row r="353" spans="1:11" x14ac:dyDescent="0.3">
      <c r="A353" t="s">
        <v>2287</v>
      </c>
      <c r="B353" t="s">
        <v>2288</v>
      </c>
      <c r="C353" t="s">
        <v>2151</v>
      </c>
      <c r="D353" t="s">
        <v>1267</v>
      </c>
      <c r="E353" t="s">
        <v>812</v>
      </c>
      <c r="F353" t="s">
        <v>896</v>
      </c>
      <c r="G353" t="s">
        <v>2112</v>
      </c>
      <c r="H353" t="s">
        <v>976</v>
      </c>
      <c r="I353" t="s">
        <v>996</v>
      </c>
      <c r="J353" t="s">
        <v>1263</v>
      </c>
      <c r="K353" t="s">
        <v>880</v>
      </c>
    </row>
    <row r="354" spans="1:11" x14ac:dyDescent="0.3">
      <c r="A354" t="s">
        <v>2289</v>
      </c>
      <c r="B354" t="s">
        <v>949</v>
      </c>
      <c r="C354" t="s">
        <v>2151</v>
      </c>
      <c r="D354" t="s">
        <v>1267</v>
      </c>
      <c r="E354" t="s">
        <v>857</v>
      </c>
      <c r="F354" t="s">
        <v>896</v>
      </c>
      <c r="G354" t="s">
        <v>2134</v>
      </c>
      <c r="H354" t="s">
        <v>1530</v>
      </c>
      <c r="I354" t="s">
        <v>1552</v>
      </c>
      <c r="J354" t="s">
        <v>1263</v>
      </c>
      <c r="K354" t="s">
        <v>1536</v>
      </c>
    </row>
    <row r="355" spans="1:11" x14ac:dyDescent="0.3">
      <c r="A355" t="s">
        <v>2290</v>
      </c>
      <c r="B355" t="s">
        <v>949</v>
      </c>
      <c r="C355" t="s">
        <v>2151</v>
      </c>
      <c r="D355" t="s">
        <v>2291</v>
      </c>
      <c r="E355" t="s">
        <v>1107</v>
      </c>
      <c r="F355" t="s">
        <v>966</v>
      </c>
      <c r="G355" t="s">
        <v>1529</v>
      </c>
      <c r="H355" t="s">
        <v>1530</v>
      </c>
      <c r="I355" t="s">
        <v>1552</v>
      </c>
      <c r="J355" t="s">
        <v>1263</v>
      </c>
      <c r="K355" t="s">
        <v>1536</v>
      </c>
    </row>
    <row r="356" spans="1:11" x14ac:dyDescent="0.3">
      <c r="A356" t="s">
        <v>2292</v>
      </c>
      <c r="B356" t="s">
        <v>892</v>
      </c>
      <c r="C356" t="s">
        <v>2151</v>
      </c>
      <c r="D356" t="s">
        <v>1862</v>
      </c>
      <c r="E356" t="s">
        <v>857</v>
      </c>
      <c r="F356" t="s">
        <v>1334</v>
      </c>
      <c r="G356" t="s">
        <v>920</v>
      </c>
      <c r="H356" t="s">
        <v>1530</v>
      </c>
      <c r="I356" t="s">
        <v>1552</v>
      </c>
      <c r="J356" t="s">
        <v>1263</v>
      </c>
      <c r="K356" t="s">
        <v>2064</v>
      </c>
    </row>
    <row r="357" spans="1:11" x14ac:dyDescent="0.3">
      <c r="A357" t="s">
        <v>2293</v>
      </c>
      <c r="B357" t="s">
        <v>892</v>
      </c>
      <c r="C357" t="s">
        <v>2151</v>
      </c>
      <c r="D357" t="s">
        <v>1535</v>
      </c>
      <c r="E357" t="s">
        <v>857</v>
      </c>
      <c r="F357" t="s">
        <v>896</v>
      </c>
      <c r="G357" t="s">
        <v>2134</v>
      </c>
      <c r="H357" t="s">
        <v>1530</v>
      </c>
      <c r="I357" t="s">
        <v>1732</v>
      </c>
      <c r="J357" t="s">
        <v>1269</v>
      </c>
      <c r="K357" t="s">
        <v>2064</v>
      </c>
    </row>
    <row r="358" spans="1:11" x14ac:dyDescent="0.3">
      <c r="A358" t="s">
        <v>2294</v>
      </c>
      <c r="B358" t="s">
        <v>1868</v>
      </c>
      <c r="C358" t="s">
        <v>2151</v>
      </c>
      <c r="D358" t="s">
        <v>1535</v>
      </c>
      <c r="E358" t="s">
        <v>1107</v>
      </c>
      <c r="F358" t="s">
        <v>1870</v>
      </c>
      <c r="G358" t="s">
        <v>1113</v>
      </c>
      <c r="H358" t="s">
        <v>1530</v>
      </c>
      <c r="I358" t="s">
        <v>1177</v>
      </c>
      <c r="J358" t="s">
        <v>1184</v>
      </c>
      <c r="K358" t="s">
        <v>1540</v>
      </c>
    </row>
    <row r="359" spans="1:11" x14ac:dyDescent="0.3">
      <c r="A359" t="s">
        <v>2295</v>
      </c>
      <c r="B359" t="s">
        <v>1004</v>
      </c>
      <c r="C359" t="s">
        <v>2151</v>
      </c>
      <c r="D359" t="s">
        <v>1535</v>
      </c>
      <c r="E359" t="s">
        <v>812</v>
      </c>
      <c r="F359" t="s">
        <v>1380</v>
      </c>
      <c r="G359" t="s">
        <v>1113</v>
      </c>
      <c r="H359" t="s">
        <v>897</v>
      </c>
      <c r="I359" t="s">
        <v>1415</v>
      </c>
      <c r="J359" t="s">
        <v>1263</v>
      </c>
      <c r="K359" t="s">
        <v>847</v>
      </c>
    </row>
    <row r="360" spans="1:11" x14ac:dyDescent="0.3">
      <c r="A360" t="s">
        <v>2296</v>
      </c>
      <c r="B360" t="s">
        <v>1043</v>
      </c>
      <c r="C360" t="s">
        <v>2151</v>
      </c>
      <c r="D360" t="s">
        <v>1535</v>
      </c>
      <c r="E360" t="s">
        <v>857</v>
      </c>
      <c r="F360" t="s">
        <v>896</v>
      </c>
      <c r="G360" t="s">
        <v>920</v>
      </c>
      <c r="H360" t="s">
        <v>1530</v>
      </c>
      <c r="I360" t="s">
        <v>1262</v>
      </c>
      <c r="J360" t="s">
        <v>1531</v>
      </c>
      <c r="K360" t="s">
        <v>1184</v>
      </c>
    </row>
    <row r="361" spans="1:11" x14ac:dyDescent="0.3">
      <c r="A361" t="s">
        <v>2297</v>
      </c>
      <c r="B361" t="s">
        <v>1266</v>
      </c>
      <c r="C361" t="s">
        <v>2151</v>
      </c>
      <c r="D361" t="s">
        <v>1535</v>
      </c>
      <c r="E361" t="s">
        <v>1090</v>
      </c>
      <c r="F361" t="s">
        <v>1870</v>
      </c>
      <c r="G361" t="s">
        <v>927</v>
      </c>
      <c r="H361" t="s">
        <v>1268</v>
      </c>
      <c r="I361" t="s">
        <v>1177</v>
      </c>
      <c r="J361" t="s">
        <v>1269</v>
      </c>
      <c r="K361" t="s">
        <v>847</v>
      </c>
    </row>
    <row r="362" spans="1:11" x14ac:dyDescent="0.3">
      <c r="A362" t="s">
        <v>2298</v>
      </c>
      <c r="B362" t="s">
        <v>1266</v>
      </c>
      <c r="C362" t="s">
        <v>2151</v>
      </c>
      <c r="D362" t="s">
        <v>1261</v>
      </c>
      <c r="E362" t="s">
        <v>1090</v>
      </c>
      <c r="F362" t="s">
        <v>896</v>
      </c>
      <c r="G362" t="s">
        <v>927</v>
      </c>
      <c r="H362" t="s">
        <v>1268</v>
      </c>
      <c r="I362" t="s">
        <v>1217</v>
      </c>
      <c r="J362" t="s">
        <v>2299</v>
      </c>
      <c r="K362" t="s">
        <v>1270</v>
      </c>
    </row>
    <row r="363" spans="1:11" x14ac:dyDescent="0.3">
      <c r="A363" t="s">
        <v>2300</v>
      </c>
      <c r="B363" t="s">
        <v>1312</v>
      </c>
      <c r="C363" t="s">
        <v>1241</v>
      </c>
      <c r="D363" t="s">
        <v>812</v>
      </c>
      <c r="E363" t="s">
        <v>1011</v>
      </c>
      <c r="F363" t="s">
        <v>1610</v>
      </c>
      <c r="G363" t="s">
        <v>1639</v>
      </c>
      <c r="H363" t="s">
        <v>1191</v>
      </c>
      <c r="I363" t="s">
        <v>1184</v>
      </c>
      <c r="J363" t="s">
        <v>812</v>
      </c>
      <c r="K363" t="s">
        <v>892</v>
      </c>
    </row>
    <row r="364" spans="1:11" x14ac:dyDescent="0.3">
      <c r="A364" t="s">
        <v>36</v>
      </c>
      <c r="B364" t="s">
        <v>2301</v>
      </c>
      <c r="C364" t="s">
        <v>1241</v>
      </c>
      <c r="D364" t="s">
        <v>2302</v>
      </c>
      <c r="E364" t="s">
        <v>1504</v>
      </c>
      <c r="F364" t="s">
        <v>1959</v>
      </c>
      <c r="G364" t="s">
        <v>1735</v>
      </c>
      <c r="H364" t="s">
        <v>889</v>
      </c>
      <c r="I364" t="s">
        <v>880</v>
      </c>
      <c r="J364" t="s">
        <v>2303</v>
      </c>
      <c r="K364" t="s">
        <v>2047</v>
      </c>
    </row>
    <row r="365" spans="1:11" x14ac:dyDescent="0.3">
      <c r="A365" t="s">
        <v>2304</v>
      </c>
      <c r="B365" t="s">
        <v>1780</v>
      </c>
      <c r="C365" t="s">
        <v>1241</v>
      </c>
      <c r="D365" t="s">
        <v>2305</v>
      </c>
      <c r="E365" t="s">
        <v>1313</v>
      </c>
      <c r="F365" t="s">
        <v>1151</v>
      </c>
      <c r="G365" t="s">
        <v>1339</v>
      </c>
      <c r="H365" t="s">
        <v>889</v>
      </c>
      <c r="I365" t="s">
        <v>2064</v>
      </c>
      <c r="J365" t="s">
        <v>2303</v>
      </c>
      <c r="K365" t="s">
        <v>2306</v>
      </c>
    </row>
    <row r="366" spans="1:11" x14ac:dyDescent="0.3">
      <c r="A366" t="s">
        <v>2307</v>
      </c>
      <c r="B366" t="s">
        <v>884</v>
      </c>
      <c r="C366" t="s">
        <v>1241</v>
      </c>
      <c r="D366" t="s">
        <v>2308</v>
      </c>
      <c r="E366" t="s">
        <v>1313</v>
      </c>
      <c r="F366" t="s">
        <v>1151</v>
      </c>
      <c r="G366" t="s">
        <v>1294</v>
      </c>
      <c r="H366" t="s">
        <v>889</v>
      </c>
      <c r="I366" t="s">
        <v>2064</v>
      </c>
      <c r="J366" t="s">
        <v>1852</v>
      </c>
      <c r="K366" t="s">
        <v>949</v>
      </c>
    </row>
    <row r="367" spans="1:11" x14ac:dyDescent="0.3">
      <c r="A367" t="s">
        <v>2309</v>
      </c>
      <c r="B367" t="s">
        <v>1017</v>
      </c>
      <c r="C367" t="s">
        <v>1241</v>
      </c>
      <c r="D367" t="s">
        <v>1887</v>
      </c>
      <c r="E367" t="s">
        <v>1262</v>
      </c>
      <c r="F367" t="s">
        <v>1377</v>
      </c>
      <c r="G367" t="s">
        <v>1639</v>
      </c>
      <c r="H367" t="s">
        <v>1514</v>
      </c>
      <c r="I367" t="s">
        <v>847</v>
      </c>
      <c r="J367" t="s">
        <v>2303</v>
      </c>
      <c r="K367" t="s">
        <v>1855</v>
      </c>
    </row>
    <row r="368" spans="1:11" x14ac:dyDescent="0.3">
      <c r="A368" t="s">
        <v>2310</v>
      </c>
      <c r="B368" t="s">
        <v>1583</v>
      </c>
      <c r="C368" t="s">
        <v>1241</v>
      </c>
      <c r="D368" t="s">
        <v>1887</v>
      </c>
      <c r="E368" t="s">
        <v>1500</v>
      </c>
      <c r="F368" t="s">
        <v>1612</v>
      </c>
      <c r="G368" t="s">
        <v>1138</v>
      </c>
      <c r="H368" t="s">
        <v>1514</v>
      </c>
      <c r="I368" t="s">
        <v>847</v>
      </c>
      <c r="J368" t="s">
        <v>2282</v>
      </c>
      <c r="K368" t="s">
        <v>1450</v>
      </c>
    </row>
    <row r="369" spans="1:11" x14ac:dyDescent="0.3">
      <c r="A369" t="s">
        <v>2311</v>
      </c>
      <c r="B369" t="s">
        <v>1561</v>
      </c>
      <c r="C369" t="s">
        <v>2136</v>
      </c>
      <c r="D369" t="s">
        <v>2312</v>
      </c>
      <c r="E369" t="s">
        <v>917</v>
      </c>
      <c r="F369" t="s">
        <v>946</v>
      </c>
      <c r="G369" t="s">
        <v>1963</v>
      </c>
      <c r="H369" t="s">
        <v>948</v>
      </c>
      <c r="I369" t="s">
        <v>1534</v>
      </c>
      <c r="J369" t="s">
        <v>1238</v>
      </c>
      <c r="K369" t="s">
        <v>1240</v>
      </c>
    </row>
    <row r="370" spans="1:11" x14ac:dyDescent="0.3">
      <c r="A370" t="s">
        <v>2313</v>
      </c>
      <c r="B370" t="s">
        <v>977</v>
      </c>
      <c r="C370" t="s">
        <v>2314</v>
      </c>
      <c r="D370" t="s">
        <v>2315</v>
      </c>
      <c r="E370" t="s">
        <v>2126</v>
      </c>
      <c r="F370" t="s">
        <v>1215</v>
      </c>
      <c r="G370" t="s">
        <v>2213</v>
      </c>
      <c r="H370" t="s">
        <v>2316</v>
      </c>
      <c r="I370" t="s">
        <v>1139</v>
      </c>
      <c r="J370" t="s">
        <v>2317</v>
      </c>
      <c r="K370" t="s">
        <v>1954</v>
      </c>
    </row>
    <row r="371" spans="1:11" x14ac:dyDescent="0.3">
      <c r="A371" t="s">
        <v>2318</v>
      </c>
      <c r="B371" t="s">
        <v>1362</v>
      </c>
      <c r="C371" t="s">
        <v>1594</v>
      </c>
      <c r="D371" t="s">
        <v>885</v>
      </c>
      <c r="E371" t="s">
        <v>1050</v>
      </c>
      <c r="F371" t="s">
        <v>878</v>
      </c>
      <c r="G371" t="s">
        <v>1148</v>
      </c>
      <c r="H371" t="s">
        <v>1620</v>
      </c>
      <c r="I371" t="s">
        <v>1387</v>
      </c>
      <c r="J371" t="s">
        <v>1694</v>
      </c>
      <c r="K371" t="s">
        <v>1257</v>
      </c>
    </row>
    <row r="372" spans="1:11" x14ac:dyDescent="0.3">
      <c r="A372" t="s">
        <v>2319</v>
      </c>
      <c r="B372" t="s">
        <v>894</v>
      </c>
      <c r="C372" t="s">
        <v>1594</v>
      </c>
      <c r="D372" t="s">
        <v>951</v>
      </c>
      <c r="E372" t="s">
        <v>2129</v>
      </c>
      <c r="F372" t="s">
        <v>1006</v>
      </c>
      <c r="G372" t="s">
        <v>1626</v>
      </c>
      <c r="H372" t="s">
        <v>1385</v>
      </c>
      <c r="I372" t="s">
        <v>1627</v>
      </c>
      <c r="J372" t="s">
        <v>826</v>
      </c>
      <c r="K372" t="s">
        <v>1629</v>
      </c>
    </row>
    <row r="373" spans="1:11" x14ac:dyDescent="0.3">
      <c r="A373" t="s">
        <v>2320</v>
      </c>
      <c r="B373" t="s">
        <v>1596</v>
      </c>
      <c r="C373" t="s">
        <v>2321</v>
      </c>
      <c r="D373" t="s">
        <v>1603</v>
      </c>
      <c r="E373" t="s">
        <v>1599</v>
      </c>
      <c r="F373" t="s">
        <v>1681</v>
      </c>
      <c r="G373" t="s">
        <v>1374</v>
      </c>
      <c r="H373" t="s">
        <v>1006</v>
      </c>
      <c r="I373" t="s">
        <v>1312</v>
      </c>
      <c r="J373" t="s">
        <v>1938</v>
      </c>
      <c r="K373" t="s">
        <v>1934</v>
      </c>
    </row>
    <row r="374" spans="1:11" x14ac:dyDescent="0.3">
      <c r="A374" t="s">
        <v>2322</v>
      </c>
      <c r="B374" t="s">
        <v>1596</v>
      </c>
      <c r="C374" t="s">
        <v>2321</v>
      </c>
      <c r="D374" t="s">
        <v>1603</v>
      </c>
      <c r="E374" t="s">
        <v>1599</v>
      </c>
      <c r="F374" t="s">
        <v>1681</v>
      </c>
      <c r="G374" t="s">
        <v>1374</v>
      </c>
      <c r="H374" t="s">
        <v>1896</v>
      </c>
      <c r="I374" t="s">
        <v>1312</v>
      </c>
      <c r="J374" t="s">
        <v>1938</v>
      </c>
      <c r="K374" t="s">
        <v>1934</v>
      </c>
    </row>
    <row r="375" spans="1:11" x14ac:dyDescent="0.3">
      <c r="A375" t="s">
        <v>2323</v>
      </c>
      <c r="B375" t="s">
        <v>819</v>
      </c>
      <c r="C375" t="s">
        <v>2321</v>
      </c>
      <c r="D375" t="s">
        <v>1598</v>
      </c>
      <c r="E375" t="s">
        <v>956</v>
      </c>
      <c r="F375" t="s">
        <v>999</v>
      </c>
      <c r="G375" t="s">
        <v>1374</v>
      </c>
      <c r="H375" t="s">
        <v>1130</v>
      </c>
      <c r="I375" t="s">
        <v>925</v>
      </c>
      <c r="J375" t="s">
        <v>2314</v>
      </c>
      <c r="K375" t="s">
        <v>1600</v>
      </c>
    </row>
    <row r="376" spans="1:11" x14ac:dyDescent="0.3">
      <c r="A376" t="s">
        <v>2324</v>
      </c>
      <c r="B376" t="s">
        <v>1002</v>
      </c>
      <c r="C376" t="s">
        <v>2321</v>
      </c>
      <c r="D376" t="s">
        <v>2140</v>
      </c>
      <c r="E376" t="s">
        <v>1273</v>
      </c>
      <c r="F376" t="s">
        <v>1084</v>
      </c>
      <c r="G376" t="s">
        <v>2196</v>
      </c>
      <c r="H376" t="s">
        <v>948</v>
      </c>
      <c r="I376" t="s">
        <v>959</v>
      </c>
      <c r="J376" t="s">
        <v>1610</v>
      </c>
      <c r="K376" t="s">
        <v>1727</v>
      </c>
    </row>
    <row r="377" spans="1:11" x14ac:dyDescent="0.3">
      <c r="A377" t="s">
        <v>2325</v>
      </c>
      <c r="B377" t="s">
        <v>1323</v>
      </c>
      <c r="C377" t="s">
        <v>2321</v>
      </c>
      <c r="D377" t="s">
        <v>1941</v>
      </c>
      <c r="E377" t="s">
        <v>1273</v>
      </c>
      <c r="F377" t="s">
        <v>1430</v>
      </c>
      <c r="G377" t="s">
        <v>2196</v>
      </c>
      <c r="H377" t="s">
        <v>1609</v>
      </c>
      <c r="I377" t="s">
        <v>860</v>
      </c>
      <c r="J377" t="s">
        <v>1610</v>
      </c>
      <c r="K377" t="s">
        <v>1162</v>
      </c>
    </row>
    <row r="378" spans="1:11" x14ac:dyDescent="0.3">
      <c r="A378" t="s">
        <v>2326</v>
      </c>
      <c r="B378" t="s">
        <v>1323</v>
      </c>
      <c r="C378" t="s">
        <v>2321</v>
      </c>
      <c r="D378" t="s">
        <v>1941</v>
      </c>
      <c r="E378" t="s">
        <v>1273</v>
      </c>
      <c r="F378" t="s">
        <v>1430</v>
      </c>
      <c r="G378" t="s">
        <v>2196</v>
      </c>
      <c r="H378" t="s">
        <v>1609</v>
      </c>
      <c r="I378" t="s">
        <v>860</v>
      </c>
      <c r="J378" t="s">
        <v>1610</v>
      </c>
      <c r="K378" t="s">
        <v>1162</v>
      </c>
    </row>
    <row r="379" spans="1:11" x14ac:dyDescent="0.3">
      <c r="A379" t="s">
        <v>2327</v>
      </c>
      <c r="B379" t="s">
        <v>1164</v>
      </c>
      <c r="C379" t="s">
        <v>2321</v>
      </c>
      <c r="D379" t="s">
        <v>2328</v>
      </c>
      <c r="E379" t="s">
        <v>1191</v>
      </c>
      <c r="F379" t="s">
        <v>2329</v>
      </c>
      <c r="G379" t="s">
        <v>1608</v>
      </c>
      <c r="H379" t="s">
        <v>1375</v>
      </c>
      <c r="I379" t="s">
        <v>1948</v>
      </c>
      <c r="J379" t="s">
        <v>2330</v>
      </c>
      <c r="K379" t="s">
        <v>1362</v>
      </c>
    </row>
    <row r="380" spans="1:11" x14ac:dyDescent="0.3">
      <c r="A380" t="s">
        <v>2331</v>
      </c>
      <c r="B380" t="s">
        <v>967</v>
      </c>
      <c r="C380" t="s">
        <v>2321</v>
      </c>
      <c r="D380" t="s">
        <v>2328</v>
      </c>
      <c r="E380" t="s">
        <v>1273</v>
      </c>
      <c r="F380" t="s">
        <v>1191</v>
      </c>
      <c r="G380" t="s">
        <v>1944</v>
      </c>
      <c r="H380" t="s">
        <v>1609</v>
      </c>
      <c r="I380" t="s">
        <v>1456</v>
      </c>
      <c r="J380" t="s">
        <v>1938</v>
      </c>
      <c r="K380" t="s">
        <v>1197</v>
      </c>
    </row>
    <row r="381" spans="1:11" x14ac:dyDescent="0.3">
      <c r="A381" t="s">
        <v>2332</v>
      </c>
      <c r="B381" t="s">
        <v>2333</v>
      </c>
      <c r="C381" t="s">
        <v>2334</v>
      </c>
      <c r="D381" t="s">
        <v>1579</v>
      </c>
      <c r="E381" t="s">
        <v>1114</v>
      </c>
      <c r="F381" t="s">
        <v>1084</v>
      </c>
      <c r="G381" t="s">
        <v>1991</v>
      </c>
      <c r="H381" t="s">
        <v>1507</v>
      </c>
      <c r="I381" t="s">
        <v>1117</v>
      </c>
      <c r="J381" t="s">
        <v>1575</v>
      </c>
      <c r="K381" t="s">
        <v>1576</v>
      </c>
    </row>
    <row r="382" spans="1:11" x14ac:dyDescent="0.3">
      <c r="A382" t="s">
        <v>2335</v>
      </c>
      <c r="B382" t="s">
        <v>929</v>
      </c>
      <c r="C382" t="s">
        <v>2334</v>
      </c>
      <c r="D382" t="s">
        <v>2336</v>
      </c>
      <c r="E382" t="s">
        <v>2337</v>
      </c>
      <c r="F382" t="s">
        <v>1918</v>
      </c>
      <c r="G382" t="s">
        <v>1160</v>
      </c>
      <c r="H382" t="s">
        <v>1361</v>
      </c>
      <c r="I382" t="s">
        <v>1574</v>
      </c>
      <c r="J382" t="s">
        <v>1919</v>
      </c>
      <c r="K382" t="s">
        <v>1761</v>
      </c>
    </row>
    <row r="383" spans="1:11" x14ac:dyDescent="0.3">
      <c r="A383" t="s">
        <v>2338</v>
      </c>
      <c r="B383" t="s">
        <v>1578</v>
      </c>
      <c r="C383" t="s">
        <v>2334</v>
      </c>
      <c r="D383" t="s">
        <v>1360</v>
      </c>
      <c r="E383" t="s">
        <v>1572</v>
      </c>
      <c r="F383" t="s">
        <v>1813</v>
      </c>
      <c r="G383" t="s">
        <v>1453</v>
      </c>
      <c r="H383" t="s">
        <v>1573</v>
      </c>
      <c r="I383" t="s">
        <v>1574</v>
      </c>
      <c r="J383" t="s">
        <v>897</v>
      </c>
      <c r="K383" t="s">
        <v>1576</v>
      </c>
    </row>
    <row r="384" spans="1:11" x14ac:dyDescent="0.3">
      <c r="A384" t="s">
        <v>2339</v>
      </c>
      <c r="B384" t="s">
        <v>821</v>
      </c>
      <c r="C384" t="s">
        <v>2334</v>
      </c>
      <c r="D384" t="s">
        <v>2107</v>
      </c>
      <c r="E384" t="s">
        <v>1592</v>
      </c>
      <c r="F384" t="s">
        <v>1813</v>
      </c>
      <c r="G384" t="s">
        <v>1637</v>
      </c>
      <c r="H384" t="s">
        <v>1593</v>
      </c>
      <c r="I384" t="s">
        <v>1727</v>
      </c>
      <c r="J384" t="s">
        <v>897</v>
      </c>
      <c r="K384" t="s">
        <v>2177</v>
      </c>
    </row>
    <row r="385" spans="1:11" x14ac:dyDescent="0.3">
      <c r="A385" t="s">
        <v>2340</v>
      </c>
      <c r="B385" t="s">
        <v>1067</v>
      </c>
      <c r="C385" t="s">
        <v>2334</v>
      </c>
      <c r="D385" t="s">
        <v>852</v>
      </c>
      <c r="E385" t="s">
        <v>1114</v>
      </c>
      <c r="F385" t="s">
        <v>812</v>
      </c>
      <c r="G385" t="s">
        <v>2180</v>
      </c>
      <c r="H385" t="s">
        <v>1593</v>
      </c>
      <c r="I385" t="s">
        <v>2131</v>
      </c>
      <c r="J385" t="s">
        <v>1919</v>
      </c>
      <c r="K385" t="s">
        <v>1761</v>
      </c>
    </row>
    <row r="386" spans="1:11" x14ac:dyDescent="0.3">
      <c r="A386" t="s">
        <v>2341</v>
      </c>
      <c r="B386" t="s">
        <v>1111</v>
      </c>
      <c r="C386" t="s">
        <v>2334</v>
      </c>
      <c r="D386" t="s">
        <v>1579</v>
      </c>
      <c r="E386" t="s">
        <v>1629</v>
      </c>
      <c r="F386" t="s">
        <v>882</v>
      </c>
      <c r="G386" t="s">
        <v>1181</v>
      </c>
      <c r="H386" t="s">
        <v>1573</v>
      </c>
      <c r="I386" t="s">
        <v>1162</v>
      </c>
      <c r="J386" t="s">
        <v>1384</v>
      </c>
      <c r="K386" t="s">
        <v>1708</v>
      </c>
    </row>
    <row r="387" spans="1:11" x14ac:dyDescent="0.3">
      <c r="A387" t="s">
        <v>2342</v>
      </c>
      <c r="B387" t="s">
        <v>1238</v>
      </c>
      <c r="C387" t="s">
        <v>2334</v>
      </c>
      <c r="D387" t="s">
        <v>1579</v>
      </c>
      <c r="E387" t="s">
        <v>1572</v>
      </c>
      <c r="F387" t="s">
        <v>1204</v>
      </c>
      <c r="G387" t="s">
        <v>1181</v>
      </c>
      <c r="H387" t="s">
        <v>1593</v>
      </c>
      <c r="I387" t="s">
        <v>1162</v>
      </c>
      <c r="J387" t="s">
        <v>1594</v>
      </c>
      <c r="K387" t="s">
        <v>1717</v>
      </c>
    </row>
    <row r="388" spans="1:11" x14ac:dyDescent="0.3">
      <c r="A388" t="s">
        <v>2343</v>
      </c>
      <c r="B388" t="s">
        <v>1238</v>
      </c>
      <c r="C388" t="s">
        <v>2334</v>
      </c>
      <c r="D388" t="s">
        <v>1591</v>
      </c>
      <c r="E388" t="s">
        <v>1629</v>
      </c>
      <c r="F388" t="s">
        <v>1084</v>
      </c>
      <c r="G388" t="s">
        <v>1181</v>
      </c>
      <c r="H388" t="s">
        <v>2344</v>
      </c>
      <c r="I388" t="s">
        <v>866</v>
      </c>
      <c r="J388" t="s">
        <v>1618</v>
      </c>
      <c r="K388" t="s">
        <v>1717</v>
      </c>
    </row>
    <row r="389" spans="1:11" x14ac:dyDescent="0.3">
      <c r="A389" t="s">
        <v>2345</v>
      </c>
      <c r="B389" t="s">
        <v>1238</v>
      </c>
      <c r="C389" t="s">
        <v>2334</v>
      </c>
      <c r="D389" t="s">
        <v>2336</v>
      </c>
      <c r="E389" t="s">
        <v>1572</v>
      </c>
      <c r="F389" t="s">
        <v>1813</v>
      </c>
      <c r="G389" t="s">
        <v>2169</v>
      </c>
      <c r="H389" t="s">
        <v>1593</v>
      </c>
      <c r="I389" t="s">
        <v>1736</v>
      </c>
      <c r="J389" t="s">
        <v>1363</v>
      </c>
      <c r="K389" t="s">
        <v>1708</v>
      </c>
    </row>
    <row r="390" spans="1:11" x14ac:dyDescent="0.3">
      <c r="A390" t="s">
        <v>2346</v>
      </c>
      <c r="B390" t="s">
        <v>1238</v>
      </c>
      <c r="C390" t="s">
        <v>2334</v>
      </c>
      <c r="D390" t="s">
        <v>1579</v>
      </c>
      <c r="E390" t="s">
        <v>1572</v>
      </c>
      <c r="F390" t="s">
        <v>1813</v>
      </c>
      <c r="G390" t="s">
        <v>1007</v>
      </c>
      <c r="H390" t="s">
        <v>1593</v>
      </c>
      <c r="I390" t="s">
        <v>2131</v>
      </c>
      <c r="J390" t="s">
        <v>1363</v>
      </c>
      <c r="K390" t="s">
        <v>1708</v>
      </c>
    </row>
    <row r="391" spans="1:11" x14ac:dyDescent="0.3">
      <c r="A391" t="s">
        <v>2347</v>
      </c>
      <c r="B391" t="s">
        <v>1238</v>
      </c>
      <c r="C391" t="s">
        <v>2334</v>
      </c>
      <c r="D391" t="s">
        <v>1930</v>
      </c>
      <c r="E391" t="s">
        <v>1114</v>
      </c>
      <c r="F391" t="s">
        <v>843</v>
      </c>
      <c r="G391" t="s">
        <v>2169</v>
      </c>
      <c r="H391" t="s">
        <v>2348</v>
      </c>
      <c r="I391" t="s">
        <v>2131</v>
      </c>
      <c r="J391" t="s">
        <v>1575</v>
      </c>
      <c r="K391" t="s">
        <v>1708</v>
      </c>
    </row>
    <row r="392" spans="1:11" x14ac:dyDescent="0.3">
      <c r="A392" t="s">
        <v>2349</v>
      </c>
      <c r="B392" t="s">
        <v>908</v>
      </c>
      <c r="C392" t="s">
        <v>2334</v>
      </c>
      <c r="D392" t="s">
        <v>1930</v>
      </c>
      <c r="E392" t="s">
        <v>1948</v>
      </c>
      <c r="F392" t="s">
        <v>812</v>
      </c>
      <c r="G392" t="s">
        <v>1458</v>
      </c>
      <c r="H392" t="s">
        <v>1593</v>
      </c>
      <c r="I392" t="s">
        <v>866</v>
      </c>
      <c r="J392" t="s">
        <v>1363</v>
      </c>
      <c r="K392" t="s">
        <v>1201</v>
      </c>
    </row>
    <row r="393" spans="1:11" x14ac:dyDescent="0.3">
      <c r="A393" t="s">
        <v>2350</v>
      </c>
      <c r="B393" t="s">
        <v>908</v>
      </c>
      <c r="C393" t="s">
        <v>2334</v>
      </c>
      <c r="D393" t="s">
        <v>1930</v>
      </c>
      <c r="E393" t="s">
        <v>1592</v>
      </c>
      <c r="F393" t="s">
        <v>812</v>
      </c>
      <c r="G393" t="s">
        <v>933</v>
      </c>
      <c r="H393" t="s">
        <v>1593</v>
      </c>
      <c r="I393" t="s">
        <v>1197</v>
      </c>
      <c r="J393" t="s">
        <v>1363</v>
      </c>
      <c r="K393" t="s">
        <v>1940</v>
      </c>
    </row>
    <row r="394" spans="1:11" x14ac:dyDescent="0.3">
      <c r="A394" t="s">
        <v>2351</v>
      </c>
      <c r="B394" t="s">
        <v>2352</v>
      </c>
      <c r="C394" t="s">
        <v>1148</v>
      </c>
      <c r="D394" t="s">
        <v>1735</v>
      </c>
      <c r="E394" t="s">
        <v>894</v>
      </c>
      <c r="F394" t="s">
        <v>2057</v>
      </c>
      <c r="G394" t="s">
        <v>1556</v>
      </c>
      <c r="H394" t="s">
        <v>2353</v>
      </c>
      <c r="I394" t="s">
        <v>1596</v>
      </c>
      <c r="J394" t="s">
        <v>2211</v>
      </c>
      <c r="K394" t="s">
        <v>2354</v>
      </c>
    </row>
    <row r="395" spans="1:11" x14ac:dyDescent="0.3">
      <c r="A395" t="s">
        <v>2355</v>
      </c>
      <c r="B395" t="s">
        <v>1899</v>
      </c>
      <c r="C395" t="s">
        <v>1148</v>
      </c>
      <c r="D395" t="s">
        <v>1901</v>
      </c>
      <c r="E395" t="s">
        <v>1902</v>
      </c>
      <c r="F395" t="s">
        <v>2356</v>
      </c>
      <c r="G395" t="s">
        <v>1454</v>
      </c>
      <c r="H395" t="s">
        <v>995</v>
      </c>
      <c r="I395" t="s">
        <v>1596</v>
      </c>
      <c r="J395" t="s">
        <v>1903</v>
      </c>
      <c r="K395" t="s">
        <v>1904</v>
      </c>
    </row>
    <row r="396" spans="1:11" x14ac:dyDescent="0.3">
      <c r="A396" t="s">
        <v>2357</v>
      </c>
      <c r="B396" t="s">
        <v>1906</v>
      </c>
      <c r="C396" t="s">
        <v>1148</v>
      </c>
      <c r="D396" t="s">
        <v>2358</v>
      </c>
      <c r="E396" t="s">
        <v>815</v>
      </c>
      <c r="F396" t="s">
        <v>1084</v>
      </c>
      <c r="G396" t="s">
        <v>2359</v>
      </c>
      <c r="H396" t="s">
        <v>2353</v>
      </c>
      <c r="I396" t="s">
        <v>1596</v>
      </c>
      <c r="J396" t="s">
        <v>2321</v>
      </c>
      <c r="K396" t="s">
        <v>1904</v>
      </c>
    </row>
    <row r="397" spans="1:11" x14ac:dyDescent="0.3">
      <c r="A397" t="s">
        <v>2360</v>
      </c>
      <c r="B397" t="s">
        <v>1184</v>
      </c>
      <c r="C397" t="s">
        <v>1148</v>
      </c>
      <c r="D397" t="s">
        <v>2119</v>
      </c>
      <c r="E397" t="s">
        <v>1902</v>
      </c>
      <c r="F397" t="s">
        <v>816</v>
      </c>
      <c r="G397" t="s">
        <v>817</v>
      </c>
      <c r="H397" t="s">
        <v>2353</v>
      </c>
      <c r="I397" t="s">
        <v>850</v>
      </c>
      <c r="J397" t="s">
        <v>1597</v>
      </c>
      <c r="K397" t="s">
        <v>1917</v>
      </c>
    </row>
    <row r="398" spans="1:11" x14ac:dyDescent="0.3">
      <c r="A398" t="s">
        <v>2361</v>
      </c>
      <c r="B398" t="s">
        <v>898</v>
      </c>
      <c r="C398" t="s">
        <v>1148</v>
      </c>
      <c r="D398" t="s">
        <v>2362</v>
      </c>
      <c r="E398" t="s">
        <v>815</v>
      </c>
      <c r="F398" t="s">
        <v>875</v>
      </c>
      <c r="G398" t="s">
        <v>1460</v>
      </c>
      <c r="H398" t="s">
        <v>818</v>
      </c>
      <c r="I398" t="s">
        <v>1065</v>
      </c>
      <c r="J398" t="s">
        <v>1597</v>
      </c>
      <c r="K398" t="s">
        <v>1333</v>
      </c>
    </row>
    <row r="399" spans="1:11" x14ac:dyDescent="0.3">
      <c r="A399" t="s">
        <v>2363</v>
      </c>
      <c r="B399" t="s">
        <v>1060</v>
      </c>
      <c r="C399" t="s">
        <v>1148</v>
      </c>
      <c r="D399" t="s">
        <v>2109</v>
      </c>
      <c r="E399" t="s">
        <v>1197</v>
      </c>
      <c r="F399" t="s">
        <v>875</v>
      </c>
      <c r="G399" t="s">
        <v>1009</v>
      </c>
      <c r="H399" t="s">
        <v>2353</v>
      </c>
      <c r="I399" t="s">
        <v>1201</v>
      </c>
      <c r="J399" t="s">
        <v>1903</v>
      </c>
      <c r="K399" t="s">
        <v>1067</v>
      </c>
    </row>
    <row r="400" spans="1:11" x14ac:dyDescent="0.3">
      <c r="A400" t="s">
        <v>2364</v>
      </c>
      <c r="B400" t="s">
        <v>1060</v>
      </c>
      <c r="C400" t="s">
        <v>1148</v>
      </c>
      <c r="D400" t="s">
        <v>2119</v>
      </c>
      <c r="E400" t="s">
        <v>815</v>
      </c>
      <c r="F400" t="s">
        <v>1340</v>
      </c>
      <c r="G400" t="s">
        <v>1009</v>
      </c>
      <c r="H400" t="s">
        <v>995</v>
      </c>
      <c r="I400" t="s">
        <v>1940</v>
      </c>
      <c r="J400" t="s">
        <v>2365</v>
      </c>
      <c r="K400" t="s">
        <v>1111</v>
      </c>
    </row>
    <row r="401" spans="1:11" x14ac:dyDescent="0.3">
      <c r="A401" t="s">
        <v>2366</v>
      </c>
      <c r="B401" t="s">
        <v>2348</v>
      </c>
      <c r="C401" t="s">
        <v>1233</v>
      </c>
      <c r="D401" t="s">
        <v>2367</v>
      </c>
      <c r="E401" t="s">
        <v>2243</v>
      </c>
      <c r="F401" t="s">
        <v>2368</v>
      </c>
      <c r="G401" t="s">
        <v>2369</v>
      </c>
      <c r="H401" t="s">
        <v>1511</v>
      </c>
      <c r="I401" t="s">
        <v>1184</v>
      </c>
      <c r="J401" t="s">
        <v>1626</v>
      </c>
      <c r="K401" t="s">
        <v>1512</v>
      </c>
    </row>
    <row r="402" spans="1:11" x14ac:dyDescent="0.3">
      <c r="A402" t="s">
        <v>2370</v>
      </c>
      <c r="B402" t="s">
        <v>1229</v>
      </c>
      <c r="C402" t="s">
        <v>1634</v>
      </c>
      <c r="D402" t="s">
        <v>2371</v>
      </c>
      <c r="E402" t="s">
        <v>826</v>
      </c>
      <c r="F402" t="s">
        <v>979</v>
      </c>
      <c r="G402" t="s">
        <v>1719</v>
      </c>
      <c r="H402" t="s">
        <v>2037</v>
      </c>
      <c r="I402" t="s">
        <v>2031</v>
      </c>
      <c r="J402" t="s">
        <v>2032</v>
      </c>
      <c r="K402" t="s">
        <v>2372</v>
      </c>
    </row>
    <row r="403" spans="1:11" x14ac:dyDescent="0.3">
      <c r="A403" t="s">
        <v>2373</v>
      </c>
      <c r="B403" t="s">
        <v>1777</v>
      </c>
      <c r="C403" t="s">
        <v>1634</v>
      </c>
      <c r="D403" t="s">
        <v>1102</v>
      </c>
      <c r="E403" t="s">
        <v>2044</v>
      </c>
      <c r="F403" t="s">
        <v>979</v>
      </c>
      <c r="G403" t="s">
        <v>866</v>
      </c>
      <c r="H403" t="s">
        <v>2037</v>
      </c>
      <c r="I403" t="s">
        <v>1041</v>
      </c>
      <c r="J403" t="s">
        <v>2374</v>
      </c>
      <c r="K403" t="s">
        <v>2225</v>
      </c>
    </row>
    <row r="404" spans="1:11" x14ac:dyDescent="0.3">
      <c r="A404" t="s">
        <v>2375</v>
      </c>
      <c r="B404" t="s">
        <v>1884</v>
      </c>
      <c r="C404" t="s">
        <v>1634</v>
      </c>
      <c r="D404" t="s">
        <v>2376</v>
      </c>
      <c r="E404" t="s">
        <v>826</v>
      </c>
      <c r="F404" t="s">
        <v>918</v>
      </c>
      <c r="G404" t="s">
        <v>1613</v>
      </c>
      <c r="H404" t="s">
        <v>2037</v>
      </c>
      <c r="I404" t="s">
        <v>2377</v>
      </c>
      <c r="J404" t="s">
        <v>2378</v>
      </c>
      <c r="K404" t="s">
        <v>1314</v>
      </c>
    </row>
    <row r="405" spans="1:11" x14ac:dyDescent="0.3">
      <c r="A405" t="s">
        <v>2379</v>
      </c>
      <c r="B405" t="s">
        <v>2380</v>
      </c>
      <c r="C405" t="s">
        <v>1634</v>
      </c>
      <c r="D405" t="s">
        <v>1626</v>
      </c>
      <c r="E405" t="s">
        <v>951</v>
      </c>
      <c r="F405" t="s">
        <v>2106</v>
      </c>
      <c r="G405" t="s">
        <v>966</v>
      </c>
      <c r="H405" t="s">
        <v>2381</v>
      </c>
      <c r="I405" t="s">
        <v>897</v>
      </c>
      <c r="J405" t="s">
        <v>2032</v>
      </c>
      <c r="K405" t="s">
        <v>1644</v>
      </c>
    </row>
    <row r="406" spans="1:11" x14ac:dyDescent="0.3">
      <c r="A406" t="s">
        <v>2382</v>
      </c>
      <c r="B406" t="s">
        <v>1647</v>
      </c>
      <c r="C406" t="s">
        <v>1966</v>
      </c>
      <c r="D406" t="s">
        <v>2204</v>
      </c>
      <c r="E406" t="s">
        <v>1278</v>
      </c>
      <c r="F406" t="s">
        <v>1391</v>
      </c>
      <c r="G406" t="s">
        <v>1280</v>
      </c>
      <c r="H406" t="s">
        <v>1662</v>
      </c>
      <c r="I406" t="s">
        <v>1400</v>
      </c>
      <c r="J406" t="s">
        <v>2383</v>
      </c>
      <c r="K406" t="s">
        <v>1321</v>
      </c>
    </row>
    <row r="407" spans="1:11" x14ac:dyDescent="0.3">
      <c r="A407" t="s">
        <v>2384</v>
      </c>
      <c r="B407" t="s">
        <v>1647</v>
      </c>
      <c r="C407" t="s">
        <v>1966</v>
      </c>
      <c r="D407" t="s">
        <v>1192</v>
      </c>
      <c r="E407" t="s">
        <v>897</v>
      </c>
      <c r="F407" t="s">
        <v>1750</v>
      </c>
      <c r="G407" t="s">
        <v>1832</v>
      </c>
      <c r="H407" t="s">
        <v>1658</v>
      </c>
      <c r="I407" t="s">
        <v>1400</v>
      </c>
      <c r="J407" t="s">
        <v>2383</v>
      </c>
      <c r="K407" t="s">
        <v>1327</v>
      </c>
    </row>
    <row r="408" spans="1:11" x14ac:dyDescent="0.3">
      <c r="A408" t="s">
        <v>2385</v>
      </c>
      <c r="B408" t="s">
        <v>907</v>
      </c>
      <c r="C408" t="s">
        <v>1966</v>
      </c>
      <c r="D408" t="s">
        <v>1657</v>
      </c>
      <c r="E408" t="s">
        <v>897</v>
      </c>
      <c r="F408" t="s">
        <v>1750</v>
      </c>
      <c r="G408" t="s">
        <v>1345</v>
      </c>
      <c r="H408" t="s">
        <v>1662</v>
      </c>
      <c r="I408" t="s">
        <v>1153</v>
      </c>
      <c r="J408" t="s">
        <v>2386</v>
      </c>
      <c r="K408" t="s">
        <v>1229</v>
      </c>
    </row>
    <row r="409" spans="1:11" x14ac:dyDescent="0.3">
      <c r="A409" t="s">
        <v>2387</v>
      </c>
      <c r="B409" t="s">
        <v>948</v>
      </c>
      <c r="C409" t="s">
        <v>1966</v>
      </c>
      <c r="D409" t="s">
        <v>1374</v>
      </c>
      <c r="E409" t="s">
        <v>1760</v>
      </c>
      <c r="F409" t="s">
        <v>855</v>
      </c>
      <c r="G409" t="s">
        <v>1120</v>
      </c>
      <c r="H409" t="s">
        <v>1281</v>
      </c>
      <c r="I409" t="s">
        <v>1632</v>
      </c>
      <c r="J409" t="s">
        <v>1283</v>
      </c>
      <c r="K409" t="s">
        <v>1884</v>
      </c>
    </row>
    <row r="410" spans="1:11" x14ac:dyDescent="0.3">
      <c r="A410" t="s">
        <v>2388</v>
      </c>
      <c r="B410" t="s">
        <v>818</v>
      </c>
      <c r="C410" t="s">
        <v>1966</v>
      </c>
      <c r="D410" t="s">
        <v>1192</v>
      </c>
      <c r="E410" t="s">
        <v>1278</v>
      </c>
      <c r="F410" t="s">
        <v>2023</v>
      </c>
      <c r="G410" t="s">
        <v>867</v>
      </c>
      <c r="H410" t="s">
        <v>1658</v>
      </c>
      <c r="I410" t="s">
        <v>1382</v>
      </c>
      <c r="J410" t="s">
        <v>1663</v>
      </c>
      <c r="K410" t="s">
        <v>937</v>
      </c>
    </row>
    <row r="411" spans="1:11" x14ac:dyDescent="0.3">
      <c r="A411" t="s">
        <v>2389</v>
      </c>
      <c r="B411" t="s">
        <v>1967</v>
      </c>
      <c r="C411" t="s">
        <v>1357</v>
      </c>
      <c r="D411" t="s">
        <v>812</v>
      </c>
      <c r="E411" t="s">
        <v>1644</v>
      </c>
      <c r="F411" t="s">
        <v>1383</v>
      </c>
      <c r="G411" t="s">
        <v>972</v>
      </c>
      <c r="H411" t="s">
        <v>1169</v>
      </c>
      <c r="I411" t="s">
        <v>965</v>
      </c>
      <c r="J411" t="s">
        <v>2390</v>
      </c>
      <c r="K411" t="s">
        <v>1130</v>
      </c>
    </row>
    <row r="412" spans="1:11" x14ac:dyDescent="0.3">
      <c r="A412" t="s">
        <v>2391</v>
      </c>
      <c r="B412" t="s">
        <v>1982</v>
      </c>
      <c r="C412" t="s">
        <v>1357</v>
      </c>
      <c r="D412" t="s">
        <v>1991</v>
      </c>
      <c r="E412" t="s">
        <v>1382</v>
      </c>
      <c r="F412" t="s">
        <v>922</v>
      </c>
      <c r="G412" t="s">
        <v>1633</v>
      </c>
      <c r="H412" t="s">
        <v>1385</v>
      </c>
      <c r="I412" t="s">
        <v>1402</v>
      </c>
      <c r="J412" t="s">
        <v>2392</v>
      </c>
      <c r="K412" t="s">
        <v>1763</v>
      </c>
    </row>
    <row r="413" spans="1:11" x14ac:dyDescent="0.3">
      <c r="A413" t="s">
        <v>2393</v>
      </c>
      <c r="B413" t="s">
        <v>1982</v>
      </c>
      <c r="C413" t="s">
        <v>1357</v>
      </c>
      <c r="D413" t="s">
        <v>2394</v>
      </c>
      <c r="E413" t="s">
        <v>1632</v>
      </c>
      <c r="F413" t="s">
        <v>1138</v>
      </c>
      <c r="G413" t="s">
        <v>1800</v>
      </c>
      <c r="H413" t="s">
        <v>2011</v>
      </c>
      <c r="I413" t="s">
        <v>1321</v>
      </c>
      <c r="J413" t="s">
        <v>1634</v>
      </c>
      <c r="K413" t="s">
        <v>906</v>
      </c>
    </row>
    <row r="414" spans="1:11" x14ac:dyDescent="0.3">
      <c r="A414" t="s">
        <v>2395</v>
      </c>
      <c r="B414" t="s">
        <v>1982</v>
      </c>
      <c r="C414" t="s">
        <v>1357</v>
      </c>
      <c r="D414" t="s">
        <v>1465</v>
      </c>
      <c r="E414" t="s">
        <v>1994</v>
      </c>
      <c r="F414" t="s">
        <v>1138</v>
      </c>
      <c r="G414" t="s">
        <v>1800</v>
      </c>
      <c r="H414" t="s">
        <v>2011</v>
      </c>
      <c r="I414" t="s">
        <v>1284</v>
      </c>
      <c r="J414" t="s">
        <v>1646</v>
      </c>
      <c r="K414" t="s">
        <v>1005</v>
      </c>
    </row>
    <row r="415" spans="1:11" x14ac:dyDescent="0.3">
      <c r="A415" t="s">
        <v>2396</v>
      </c>
      <c r="B415" t="s">
        <v>1982</v>
      </c>
      <c r="C415" t="s">
        <v>1357</v>
      </c>
      <c r="D415" t="s">
        <v>1991</v>
      </c>
      <c r="E415" t="s">
        <v>1632</v>
      </c>
      <c r="F415" t="s">
        <v>1639</v>
      </c>
      <c r="G415" t="s">
        <v>871</v>
      </c>
      <c r="H415" t="s">
        <v>1385</v>
      </c>
      <c r="I415" t="s">
        <v>1402</v>
      </c>
      <c r="J415" t="s">
        <v>1642</v>
      </c>
      <c r="K415" t="s">
        <v>1763</v>
      </c>
    </row>
    <row r="416" spans="1:11" x14ac:dyDescent="0.3">
      <c r="A416" t="s">
        <v>2397</v>
      </c>
      <c r="B416" t="s">
        <v>1528</v>
      </c>
      <c r="C416" t="s">
        <v>1357</v>
      </c>
      <c r="D416" t="s">
        <v>1991</v>
      </c>
      <c r="E416" t="s">
        <v>1382</v>
      </c>
      <c r="F416" t="s">
        <v>1639</v>
      </c>
      <c r="G416" t="s">
        <v>1992</v>
      </c>
      <c r="H416" t="s">
        <v>1640</v>
      </c>
      <c r="I416" t="s">
        <v>1284</v>
      </c>
      <c r="J416" t="s">
        <v>1642</v>
      </c>
      <c r="K416" t="s">
        <v>1635</v>
      </c>
    </row>
    <row r="417" spans="1:11" x14ac:dyDescent="0.3">
      <c r="A417" t="s">
        <v>2398</v>
      </c>
      <c r="B417" t="s">
        <v>1528</v>
      </c>
      <c r="C417" t="s">
        <v>1357</v>
      </c>
      <c r="D417" t="s">
        <v>1453</v>
      </c>
      <c r="E417" t="s">
        <v>1638</v>
      </c>
      <c r="F417" t="s">
        <v>2002</v>
      </c>
      <c r="G417" t="s">
        <v>871</v>
      </c>
      <c r="H417" t="s">
        <v>1385</v>
      </c>
      <c r="I417" t="s">
        <v>1462</v>
      </c>
      <c r="J417" t="s">
        <v>812</v>
      </c>
      <c r="K417" t="s">
        <v>951</v>
      </c>
    </row>
    <row r="418" spans="1:11" x14ac:dyDescent="0.3">
      <c r="A418" t="s">
        <v>2399</v>
      </c>
      <c r="B418" t="s">
        <v>1334</v>
      </c>
      <c r="C418" t="s">
        <v>1357</v>
      </c>
      <c r="D418" t="s">
        <v>2400</v>
      </c>
      <c r="E418" t="s">
        <v>1632</v>
      </c>
      <c r="F418" t="s">
        <v>814</v>
      </c>
      <c r="G418" t="s">
        <v>1645</v>
      </c>
      <c r="H418" t="s">
        <v>1640</v>
      </c>
      <c r="I418" t="s">
        <v>1402</v>
      </c>
      <c r="J418" t="s">
        <v>1642</v>
      </c>
      <c r="K418" t="s">
        <v>970</v>
      </c>
    </row>
    <row r="419" spans="1:11" x14ac:dyDescent="0.3">
      <c r="A419" t="s">
        <v>2401</v>
      </c>
      <c r="B419" t="s">
        <v>966</v>
      </c>
      <c r="C419" t="s">
        <v>1357</v>
      </c>
      <c r="D419" t="s">
        <v>1074</v>
      </c>
      <c r="E419" t="s">
        <v>1182</v>
      </c>
      <c r="F419" t="s">
        <v>2002</v>
      </c>
      <c r="G419" t="s">
        <v>1645</v>
      </c>
      <c r="H419" t="s">
        <v>1640</v>
      </c>
      <c r="I419" t="s">
        <v>1777</v>
      </c>
      <c r="J419" t="s">
        <v>1642</v>
      </c>
      <c r="K419" t="s">
        <v>1480</v>
      </c>
    </row>
    <row r="420" spans="1:11" x14ac:dyDescent="0.3">
      <c r="A420" t="s">
        <v>2402</v>
      </c>
      <c r="B420" t="s">
        <v>1870</v>
      </c>
      <c r="C420" t="s">
        <v>1357</v>
      </c>
      <c r="D420" t="s">
        <v>1115</v>
      </c>
      <c r="E420" t="s">
        <v>1382</v>
      </c>
      <c r="F420" t="s">
        <v>2403</v>
      </c>
      <c r="G420" t="s">
        <v>911</v>
      </c>
      <c r="H420" t="s">
        <v>2000</v>
      </c>
      <c r="I420" t="s">
        <v>1777</v>
      </c>
      <c r="J420" t="s">
        <v>1646</v>
      </c>
      <c r="K420" t="s">
        <v>1559</v>
      </c>
    </row>
    <row r="421" spans="1:11" x14ac:dyDescent="0.3">
      <c r="A421" t="s">
        <v>2404</v>
      </c>
      <c r="B421" t="s">
        <v>2405</v>
      </c>
      <c r="C421" t="s">
        <v>2247</v>
      </c>
      <c r="D421" t="s">
        <v>1614</v>
      </c>
      <c r="E421" t="s">
        <v>1988</v>
      </c>
      <c r="F421" t="s">
        <v>1171</v>
      </c>
      <c r="G421" t="s">
        <v>939</v>
      </c>
      <c r="H421" t="s">
        <v>940</v>
      </c>
      <c r="I421" t="s">
        <v>1635</v>
      </c>
      <c r="J421" t="s">
        <v>1123</v>
      </c>
      <c r="K421" t="s">
        <v>2406</v>
      </c>
    </row>
    <row r="422" spans="1:11" x14ac:dyDescent="0.3">
      <c r="A422" t="s">
        <v>2407</v>
      </c>
      <c r="B422" t="s">
        <v>2408</v>
      </c>
      <c r="C422" t="s">
        <v>2247</v>
      </c>
      <c r="D422" t="s">
        <v>2409</v>
      </c>
      <c r="E422" t="s">
        <v>937</v>
      </c>
      <c r="F422" t="s">
        <v>1171</v>
      </c>
      <c r="G422" t="s">
        <v>1801</v>
      </c>
      <c r="H422" t="s">
        <v>1971</v>
      </c>
      <c r="I422" t="s">
        <v>1005</v>
      </c>
      <c r="J422" t="s">
        <v>1989</v>
      </c>
      <c r="K422" t="s">
        <v>2099</v>
      </c>
    </row>
    <row r="423" spans="1:11" x14ac:dyDescent="0.3">
      <c r="A423" t="s">
        <v>2410</v>
      </c>
      <c r="B423" t="s">
        <v>2408</v>
      </c>
      <c r="C423" t="s">
        <v>2247</v>
      </c>
      <c r="D423" t="s">
        <v>2409</v>
      </c>
      <c r="E423" t="s">
        <v>1988</v>
      </c>
      <c r="F423" t="s">
        <v>1963</v>
      </c>
      <c r="G423" t="s">
        <v>1801</v>
      </c>
      <c r="H423" t="s">
        <v>1915</v>
      </c>
      <c r="I423" t="s">
        <v>1005</v>
      </c>
      <c r="J423" t="s">
        <v>1989</v>
      </c>
      <c r="K423" t="s">
        <v>2099</v>
      </c>
    </row>
    <row r="424" spans="1:11" x14ac:dyDescent="0.3">
      <c r="A424" t="s">
        <v>2411</v>
      </c>
      <c r="B424" t="s">
        <v>2408</v>
      </c>
      <c r="C424" t="s">
        <v>2247</v>
      </c>
      <c r="D424" t="s">
        <v>2409</v>
      </c>
      <c r="E424" t="s">
        <v>1988</v>
      </c>
      <c r="F424" t="s">
        <v>1963</v>
      </c>
      <c r="G424" t="s">
        <v>1801</v>
      </c>
      <c r="H424" t="s">
        <v>1971</v>
      </c>
      <c r="I424" t="s">
        <v>1005</v>
      </c>
      <c r="J424" t="s">
        <v>1989</v>
      </c>
      <c r="K424" t="s">
        <v>2099</v>
      </c>
    </row>
    <row r="425" spans="1:11" x14ac:dyDescent="0.3">
      <c r="A425" t="s">
        <v>2412</v>
      </c>
      <c r="B425" t="s">
        <v>1151</v>
      </c>
      <c r="C425" t="s">
        <v>2247</v>
      </c>
      <c r="D425" t="s">
        <v>2413</v>
      </c>
      <c r="E425" t="s">
        <v>1015</v>
      </c>
      <c r="F425" t="s">
        <v>1711</v>
      </c>
      <c r="G425" t="s">
        <v>1219</v>
      </c>
      <c r="H425" t="s">
        <v>1965</v>
      </c>
      <c r="I425" t="s">
        <v>1055</v>
      </c>
      <c r="J425" t="s">
        <v>1616</v>
      </c>
      <c r="K425" t="s">
        <v>1528</v>
      </c>
    </row>
    <row r="426" spans="1:11" x14ac:dyDescent="0.3">
      <c r="A426" t="s">
        <v>2414</v>
      </c>
      <c r="B426" t="s">
        <v>1151</v>
      </c>
      <c r="C426" t="s">
        <v>2247</v>
      </c>
      <c r="D426" t="s">
        <v>1978</v>
      </c>
      <c r="E426" t="s">
        <v>1884</v>
      </c>
      <c r="F426" t="s">
        <v>1963</v>
      </c>
      <c r="G426" t="s">
        <v>939</v>
      </c>
      <c r="H426" t="s">
        <v>1965</v>
      </c>
      <c r="I426" t="s">
        <v>1635</v>
      </c>
      <c r="J426" t="s">
        <v>926</v>
      </c>
      <c r="K426" t="s">
        <v>1350</v>
      </c>
    </row>
    <row r="427" spans="1:11" x14ac:dyDescent="0.3">
      <c r="A427" t="s">
        <v>2415</v>
      </c>
      <c r="B427" t="s">
        <v>2416</v>
      </c>
      <c r="C427" t="s">
        <v>2247</v>
      </c>
      <c r="D427" t="s">
        <v>1614</v>
      </c>
      <c r="E427" t="s">
        <v>1588</v>
      </c>
      <c r="F427" t="s">
        <v>826</v>
      </c>
      <c r="G427" t="s">
        <v>836</v>
      </c>
      <c r="H427" t="s">
        <v>940</v>
      </c>
      <c r="I427" t="s">
        <v>1559</v>
      </c>
      <c r="J427" t="s">
        <v>1616</v>
      </c>
      <c r="K427" t="s">
        <v>1334</v>
      </c>
    </row>
    <row r="428" spans="1:11" x14ac:dyDescent="0.3">
      <c r="A428" t="s">
        <v>2417</v>
      </c>
      <c r="B428" t="s">
        <v>2030</v>
      </c>
      <c r="C428" t="s">
        <v>2247</v>
      </c>
      <c r="D428" t="s">
        <v>1978</v>
      </c>
      <c r="E428" t="s">
        <v>1588</v>
      </c>
      <c r="F428" t="s">
        <v>1711</v>
      </c>
      <c r="G428" t="s">
        <v>836</v>
      </c>
      <c r="H428" t="s">
        <v>940</v>
      </c>
      <c r="I428" t="s">
        <v>1055</v>
      </c>
      <c r="J428" t="s">
        <v>1966</v>
      </c>
      <c r="K428" t="s">
        <v>1179</v>
      </c>
    </row>
    <row r="429" spans="1:11" x14ac:dyDescent="0.3">
      <c r="A429" t="s">
        <v>2418</v>
      </c>
      <c r="B429" t="s">
        <v>2030</v>
      </c>
      <c r="C429" t="s">
        <v>2247</v>
      </c>
      <c r="D429" t="s">
        <v>1614</v>
      </c>
      <c r="E429" t="s">
        <v>937</v>
      </c>
      <c r="F429" t="s">
        <v>938</v>
      </c>
      <c r="G429" t="s">
        <v>830</v>
      </c>
      <c r="H429" t="s">
        <v>940</v>
      </c>
      <c r="I429" t="s">
        <v>1666</v>
      </c>
      <c r="J429" t="s">
        <v>1989</v>
      </c>
      <c r="K429" t="s">
        <v>966</v>
      </c>
    </row>
    <row r="430" spans="1:11" x14ac:dyDescent="0.3">
      <c r="A430" t="s">
        <v>2419</v>
      </c>
      <c r="B430" t="s">
        <v>887</v>
      </c>
      <c r="C430" t="s">
        <v>2247</v>
      </c>
      <c r="D430" t="s">
        <v>2171</v>
      </c>
      <c r="E430" t="s">
        <v>937</v>
      </c>
      <c r="F430" t="s">
        <v>938</v>
      </c>
      <c r="G430" t="s">
        <v>836</v>
      </c>
      <c r="H430" t="s">
        <v>1971</v>
      </c>
      <c r="I430" t="s">
        <v>1130</v>
      </c>
      <c r="J430" t="s">
        <v>1989</v>
      </c>
      <c r="K430" t="s">
        <v>896</v>
      </c>
    </row>
    <row r="431" spans="1:11" x14ac:dyDescent="0.3">
      <c r="A431" t="s">
        <v>2420</v>
      </c>
      <c r="B431" t="s">
        <v>1457</v>
      </c>
      <c r="C431" t="s">
        <v>1329</v>
      </c>
      <c r="D431" t="s">
        <v>2421</v>
      </c>
      <c r="E431" t="s">
        <v>907</v>
      </c>
      <c r="F431" t="s">
        <v>2422</v>
      </c>
      <c r="G431" t="s">
        <v>1349</v>
      </c>
      <c r="H431" t="s">
        <v>1006</v>
      </c>
      <c r="I431" t="s">
        <v>1999</v>
      </c>
      <c r="J431" t="s">
        <v>1357</v>
      </c>
      <c r="K431" t="s">
        <v>1352</v>
      </c>
    </row>
    <row r="432" spans="1:11" x14ac:dyDescent="0.3">
      <c r="A432" t="s">
        <v>2423</v>
      </c>
      <c r="B432" t="s">
        <v>997</v>
      </c>
      <c r="C432" t="s">
        <v>836</v>
      </c>
      <c r="D432" t="s">
        <v>1841</v>
      </c>
      <c r="E432" t="s">
        <v>1720</v>
      </c>
      <c r="F432" t="s">
        <v>1944</v>
      </c>
      <c r="G432" t="s">
        <v>2260</v>
      </c>
      <c r="H432" t="s">
        <v>1105</v>
      </c>
      <c r="I432" t="s">
        <v>906</v>
      </c>
      <c r="J432" t="s">
        <v>2424</v>
      </c>
      <c r="K432" t="s">
        <v>1887</v>
      </c>
    </row>
    <row r="433" spans="1:11" x14ac:dyDescent="0.3">
      <c r="A433" t="s">
        <v>2425</v>
      </c>
      <c r="B433" t="s">
        <v>1435</v>
      </c>
      <c r="C433" t="s">
        <v>836</v>
      </c>
      <c r="D433" t="s">
        <v>935</v>
      </c>
      <c r="E433" t="s">
        <v>1793</v>
      </c>
      <c r="F433" t="s">
        <v>1947</v>
      </c>
      <c r="G433" t="s">
        <v>1368</v>
      </c>
      <c r="H433" t="s">
        <v>1248</v>
      </c>
      <c r="I433" t="s">
        <v>1054</v>
      </c>
      <c r="J433" t="s">
        <v>2097</v>
      </c>
      <c r="K433" t="s">
        <v>1887</v>
      </c>
    </row>
    <row r="434" spans="1:11" x14ac:dyDescent="0.3">
      <c r="A434" t="s">
        <v>2426</v>
      </c>
      <c r="B434" t="s">
        <v>1084</v>
      </c>
      <c r="C434" t="s">
        <v>836</v>
      </c>
      <c r="D434" t="s">
        <v>2099</v>
      </c>
      <c r="E434" t="s">
        <v>1793</v>
      </c>
      <c r="F434" t="s">
        <v>1721</v>
      </c>
      <c r="G434" t="s">
        <v>1018</v>
      </c>
      <c r="H434" t="s">
        <v>834</v>
      </c>
      <c r="I434" t="s">
        <v>2221</v>
      </c>
      <c r="J434" t="s">
        <v>1250</v>
      </c>
      <c r="K434" t="s">
        <v>1698</v>
      </c>
    </row>
    <row r="435" spans="1:11" x14ac:dyDescent="0.3">
      <c r="A435" t="s">
        <v>2427</v>
      </c>
      <c r="B435" t="s">
        <v>1084</v>
      </c>
      <c r="C435" t="s">
        <v>836</v>
      </c>
      <c r="D435" t="s">
        <v>978</v>
      </c>
      <c r="E435" t="s">
        <v>2428</v>
      </c>
      <c r="F435" t="s">
        <v>1721</v>
      </c>
      <c r="G435" t="s">
        <v>1368</v>
      </c>
      <c r="H435" t="s">
        <v>834</v>
      </c>
      <c r="I435" t="s">
        <v>970</v>
      </c>
      <c r="J435" t="s">
        <v>2097</v>
      </c>
      <c r="K435" t="s">
        <v>1829</v>
      </c>
    </row>
    <row r="436" spans="1:11" x14ac:dyDescent="0.3">
      <c r="A436" t="s">
        <v>2429</v>
      </c>
      <c r="B436" t="s">
        <v>1084</v>
      </c>
      <c r="C436" t="s">
        <v>836</v>
      </c>
      <c r="D436" t="s">
        <v>1841</v>
      </c>
      <c r="E436" t="s">
        <v>2428</v>
      </c>
      <c r="F436" t="s">
        <v>1721</v>
      </c>
      <c r="G436" t="s">
        <v>2100</v>
      </c>
      <c r="H436" t="s">
        <v>1722</v>
      </c>
      <c r="I436" t="s">
        <v>1054</v>
      </c>
      <c r="J436" t="s">
        <v>2430</v>
      </c>
      <c r="K436" t="s">
        <v>1887</v>
      </c>
    </row>
    <row r="437" spans="1:11" x14ac:dyDescent="0.3">
      <c r="A437" t="s">
        <v>2431</v>
      </c>
      <c r="B437" t="s">
        <v>1302</v>
      </c>
      <c r="C437" t="s">
        <v>836</v>
      </c>
      <c r="D437" t="s">
        <v>2099</v>
      </c>
      <c r="E437" t="s">
        <v>1720</v>
      </c>
      <c r="F437" t="s">
        <v>1762</v>
      </c>
      <c r="G437" t="s">
        <v>1136</v>
      </c>
      <c r="H437" t="s">
        <v>2432</v>
      </c>
      <c r="I437" t="s">
        <v>1304</v>
      </c>
      <c r="J437" t="s">
        <v>2424</v>
      </c>
      <c r="K437" t="s">
        <v>1013</v>
      </c>
    </row>
    <row r="438" spans="1:11" x14ac:dyDescent="0.3">
      <c r="A438" t="s">
        <v>2433</v>
      </c>
      <c r="B438" t="s">
        <v>1006</v>
      </c>
      <c r="C438" t="s">
        <v>836</v>
      </c>
      <c r="D438" t="s">
        <v>1819</v>
      </c>
      <c r="E438" t="s">
        <v>2434</v>
      </c>
      <c r="F438" t="s">
        <v>1762</v>
      </c>
      <c r="G438" t="s">
        <v>1543</v>
      </c>
      <c r="H438" t="s">
        <v>1722</v>
      </c>
      <c r="I438" t="s">
        <v>1432</v>
      </c>
      <c r="J438" t="s">
        <v>1067</v>
      </c>
      <c r="K438" t="s">
        <v>1673</v>
      </c>
    </row>
    <row r="439" spans="1:11" x14ac:dyDescent="0.3">
      <c r="A439" t="s">
        <v>38</v>
      </c>
      <c r="B439" t="s">
        <v>1809</v>
      </c>
      <c r="C439" t="s">
        <v>2435</v>
      </c>
      <c r="D439" t="s">
        <v>1296</v>
      </c>
      <c r="E439" t="s">
        <v>1432</v>
      </c>
      <c r="F439" t="s">
        <v>1458</v>
      </c>
      <c r="G439" t="s">
        <v>1546</v>
      </c>
      <c r="H439" t="s">
        <v>1299</v>
      </c>
      <c r="I439" t="s">
        <v>1366</v>
      </c>
      <c r="J439" t="s">
        <v>1434</v>
      </c>
      <c r="K439" t="s">
        <v>968</v>
      </c>
    </row>
    <row r="440" spans="1:11" x14ac:dyDescent="0.3">
      <c r="A440" t="s">
        <v>2436</v>
      </c>
      <c r="B440" t="s">
        <v>909</v>
      </c>
      <c r="C440" t="s">
        <v>2435</v>
      </c>
      <c r="D440" t="s">
        <v>1296</v>
      </c>
      <c r="E440" t="s">
        <v>1697</v>
      </c>
      <c r="F440" t="s">
        <v>1433</v>
      </c>
      <c r="G440" t="s">
        <v>1556</v>
      </c>
      <c r="H440" t="s">
        <v>1299</v>
      </c>
      <c r="I440" t="s">
        <v>1698</v>
      </c>
      <c r="J440" t="s">
        <v>1703</v>
      </c>
      <c r="K440" t="s">
        <v>2049</v>
      </c>
    </row>
    <row r="441" spans="1:11" x14ac:dyDescent="0.3">
      <c r="A441" t="s">
        <v>2437</v>
      </c>
      <c r="B441" t="s">
        <v>909</v>
      </c>
      <c r="C441" t="s">
        <v>2435</v>
      </c>
      <c r="D441" t="s">
        <v>2438</v>
      </c>
      <c r="E441" t="s">
        <v>1297</v>
      </c>
      <c r="F441" t="s">
        <v>933</v>
      </c>
      <c r="G441" t="s">
        <v>1175</v>
      </c>
      <c r="H441" t="s">
        <v>1649</v>
      </c>
      <c r="I441" t="s">
        <v>899</v>
      </c>
      <c r="J441" t="s">
        <v>1434</v>
      </c>
      <c r="K441" t="s">
        <v>2049</v>
      </c>
    </row>
    <row r="442" spans="1:11" x14ac:dyDescent="0.3">
      <c r="A442" t="s">
        <v>2439</v>
      </c>
      <c r="B442" t="s">
        <v>1387</v>
      </c>
      <c r="C442" t="s">
        <v>2435</v>
      </c>
      <c r="D442" t="s">
        <v>2440</v>
      </c>
      <c r="E442" t="s">
        <v>2441</v>
      </c>
      <c r="F442" t="s">
        <v>1433</v>
      </c>
      <c r="G442" t="s">
        <v>1556</v>
      </c>
      <c r="H442" t="s">
        <v>1422</v>
      </c>
      <c r="I442" t="s">
        <v>1366</v>
      </c>
      <c r="J442" t="s">
        <v>1428</v>
      </c>
      <c r="K442" t="s">
        <v>2442</v>
      </c>
    </row>
    <row r="443" spans="1:11" x14ac:dyDescent="0.3">
      <c r="A443" t="s">
        <v>2443</v>
      </c>
      <c r="B443" t="s">
        <v>1084</v>
      </c>
      <c r="C443" t="s">
        <v>2435</v>
      </c>
      <c r="D443" t="s">
        <v>1420</v>
      </c>
      <c r="E443" t="s">
        <v>1080</v>
      </c>
      <c r="F443" t="s">
        <v>1310</v>
      </c>
      <c r="G443" t="s">
        <v>1550</v>
      </c>
      <c r="H443" t="s">
        <v>1649</v>
      </c>
      <c r="I443" t="s">
        <v>1698</v>
      </c>
      <c r="J443" t="s">
        <v>1703</v>
      </c>
      <c r="K443" t="s">
        <v>968</v>
      </c>
    </row>
    <row r="444" spans="1:11" x14ac:dyDescent="0.3">
      <c r="A444" t="s">
        <v>2444</v>
      </c>
      <c r="B444" t="s">
        <v>1430</v>
      </c>
      <c r="C444" t="s">
        <v>2435</v>
      </c>
      <c r="D444" t="s">
        <v>1420</v>
      </c>
      <c r="E444" t="s">
        <v>1084</v>
      </c>
      <c r="F444" t="s">
        <v>933</v>
      </c>
      <c r="G444" t="s">
        <v>1090</v>
      </c>
      <c r="H444" t="s">
        <v>1299</v>
      </c>
      <c r="I444" t="s">
        <v>1581</v>
      </c>
      <c r="J444" t="s">
        <v>1424</v>
      </c>
      <c r="K444" t="s">
        <v>1171</v>
      </c>
    </row>
    <row r="445" spans="1:11" x14ac:dyDescent="0.3">
      <c r="A445" t="s">
        <v>2445</v>
      </c>
      <c r="B445" t="s">
        <v>957</v>
      </c>
      <c r="C445" t="s">
        <v>2435</v>
      </c>
      <c r="D445" t="s">
        <v>1420</v>
      </c>
      <c r="E445" t="s">
        <v>1421</v>
      </c>
      <c r="F445" t="s">
        <v>2446</v>
      </c>
      <c r="G445" t="s">
        <v>1298</v>
      </c>
      <c r="H445" t="s">
        <v>1649</v>
      </c>
      <c r="I445" t="s">
        <v>1084</v>
      </c>
      <c r="J445" t="s">
        <v>2089</v>
      </c>
      <c r="K445" t="s">
        <v>1679</v>
      </c>
    </row>
    <row r="446" spans="1:11" x14ac:dyDescent="0.3">
      <c r="A446" t="s">
        <v>2447</v>
      </c>
      <c r="B446" t="s">
        <v>2448</v>
      </c>
      <c r="C446" t="s">
        <v>2435</v>
      </c>
      <c r="D446" t="s">
        <v>1438</v>
      </c>
      <c r="E446" t="s">
        <v>1421</v>
      </c>
      <c r="F446" t="s">
        <v>2092</v>
      </c>
      <c r="G446" t="s">
        <v>1298</v>
      </c>
      <c r="H446" t="s">
        <v>1299</v>
      </c>
      <c r="I446" t="s">
        <v>1300</v>
      </c>
      <c r="J446" t="s">
        <v>1434</v>
      </c>
      <c r="K446" t="s">
        <v>1302</v>
      </c>
    </row>
    <row r="447" spans="1:11" x14ac:dyDescent="0.3">
      <c r="A447" t="s">
        <v>2449</v>
      </c>
      <c r="B447" t="s">
        <v>1850</v>
      </c>
      <c r="C447" t="s">
        <v>1587</v>
      </c>
      <c r="D447" t="s">
        <v>1633</v>
      </c>
      <c r="E447" t="s">
        <v>994</v>
      </c>
      <c r="F447" t="s">
        <v>826</v>
      </c>
      <c r="G447" t="s">
        <v>2450</v>
      </c>
      <c r="H447" t="s">
        <v>878</v>
      </c>
      <c r="I447" t="s">
        <v>2442</v>
      </c>
      <c r="J447" t="s">
        <v>2451</v>
      </c>
      <c r="K447" t="s">
        <v>1267</v>
      </c>
    </row>
    <row r="448" spans="1:11" x14ac:dyDescent="0.3">
      <c r="A448" t="s">
        <v>2452</v>
      </c>
      <c r="B448" t="s">
        <v>899</v>
      </c>
      <c r="C448" t="s">
        <v>1587</v>
      </c>
      <c r="D448" t="s">
        <v>1287</v>
      </c>
      <c r="E448" t="s">
        <v>1673</v>
      </c>
      <c r="F448" t="s">
        <v>1064</v>
      </c>
      <c r="G448" t="s">
        <v>1254</v>
      </c>
      <c r="H448" t="s">
        <v>1416</v>
      </c>
      <c r="I448" t="s">
        <v>968</v>
      </c>
      <c r="J448" t="s">
        <v>1076</v>
      </c>
      <c r="K448" t="s">
        <v>1267</v>
      </c>
    </row>
    <row r="449" spans="1:11" x14ac:dyDescent="0.3">
      <c r="A449" t="s">
        <v>2453</v>
      </c>
      <c r="B449" t="s">
        <v>1918</v>
      </c>
      <c r="C449" t="s">
        <v>1587</v>
      </c>
      <c r="D449" t="s">
        <v>951</v>
      </c>
      <c r="E449" t="s">
        <v>1215</v>
      </c>
      <c r="F449" t="s">
        <v>1155</v>
      </c>
      <c r="G449" t="s">
        <v>2078</v>
      </c>
      <c r="H449" t="s">
        <v>1253</v>
      </c>
      <c r="I449" t="s">
        <v>997</v>
      </c>
      <c r="J449" t="s">
        <v>836</v>
      </c>
      <c r="K449" t="s">
        <v>869</v>
      </c>
    </row>
    <row r="450" spans="1:11" x14ac:dyDescent="0.3">
      <c r="A450" t="s">
        <v>2454</v>
      </c>
      <c r="B450" t="s">
        <v>1084</v>
      </c>
      <c r="C450" t="s">
        <v>1587</v>
      </c>
      <c r="D450" t="s">
        <v>1118</v>
      </c>
      <c r="E450" t="s">
        <v>1673</v>
      </c>
      <c r="F450" t="s">
        <v>826</v>
      </c>
      <c r="G450" t="s">
        <v>1552</v>
      </c>
      <c r="H450" t="s">
        <v>2455</v>
      </c>
      <c r="I450" t="s">
        <v>1425</v>
      </c>
      <c r="J450" t="s">
        <v>1674</v>
      </c>
      <c r="K450" t="s">
        <v>1809</v>
      </c>
    </row>
    <row r="451" spans="1:11" x14ac:dyDescent="0.3">
      <c r="A451" t="s">
        <v>2456</v>
      </c>
      <c r="B451" t="s">
        <v>1813</v>
      </c>
      <c r="C451" t="s">
        <v>1587</v>
      </c>
      <c r="D451" t="s">
        <v>1413</v>
      </c>
      <c r="E451" t="s">
        <v>1673</v>
      </c>
      <c r="F451" t="s">
        <v>1225</v>
      </c>
      <c r="G451" t="s">
        <v>1262</v>
      </c>
      <c r="H451" t="s">
        <v>828</v>
      </c>
      <c r="I451" t="s">
        <v>1084</v>
      </c>
      <c r="J451" t="s">
        <v>1674</v>
      </c>
      <c r="K451" t="s">
        <v>1387</v>
      </c>
    </row>
    <row r="452" spans="1:11" x14ac:dyDescent="0.3">
      <c r="A452" t="s">
        <v>2457</v>
      </c>
      <c r="B452" t="s">
        <v>992</v>
      </c>
      <c r="C452" t="s">
        <v>1587</v>
      </c>
      <c r="D452" t="s">
        <v>1287</v>
      </c>
      <c r="E452" t="s">
        <v>1581</v>
      </c>
      <c r="F452" t="s">
        <v>826</v>
      </c>
      <c r="G452" t="s">
        <v>1217</v>
      </c>
      <c r="H452" t="s">
        <v>1253</v>
      </c>
      <c r="I452" t="s">
        <v>1084</v>
      </c>
      <c r="J452" t="s">
        <v>1417</v>
      </c>
      <c r="K452" t="s">
        <v>1651</v>
      </c>
    </row>
    <row r="453" spans="1:11" x14ac:dyDescent="0.3">
      <c r="A453" t="s">
        <v>2458</v>
      </c>
      <c r="B453" t="s">
        <v>828</v>
      </c>
      <c r="C453" t="s">
        <v>1587</v>
      </c>
      <c r="D453" t="s">
        <v>951</v>
      </c>
      <c r="E453" t="s">
        <v>1215</v>
      </c>
      <c r="F453" t="s">
        <v>936</v>
      </c>
      <c r="G453" t="s">
        <v>1415</v>
      </c>
      <c r="H453" t="s">
        <v>1416</v>
      </c>
      <c r="I453" t="s">
        <v>1679</v>
      </c>
      <c r="J453" t="s">
        <v>1417</v>
      </c>
      <c r="K453" t="s">
        <v>999</v>
      </c>
    </row>
    <row r="454" spans="1:11" x14ac:dyDescent="0.3">
      <c r="A454" t="s">
        <v>2459</v>
      </c>
      <c r="B454" t="s">
        <v>828</v>
      </c>
      <c r="C454" t="s">
        <v>1587</v>
      </c>
      <c r="D454" t="s">
        <v>1800</v>
      </c>
      <c r="E454" t="s">
        <v>1251</v>
      </c>
      <c r="F454" t="s">
        <v>1225</v>
      </c>
      <c r="G454" t="s">
        <v>1177</v>
      </c>
      <c r="H454" t="s">
        <v>828</v>
      </c>
      <c r="I454" t="s">
        <v>1679</v>
      </c>
      <c r="J454" t="s">
        <v>1674</v>
      </c>
      <c r="K454" t="s">
        <v>1261</v>
      </c>
    </row>
    <row r="455" spans="1:11" x14ac:dyDescent="0.3">
      <c r="A455" t="s">
        <v>2460</v>
      </c>
      <c r="B455" t="s">
        <v>1214</v>
      </c>
      <c r="C455" t="s">
        <v>1587</v>
      </c>
      <c r="D455" t="s">
        <v>1287</v>
      </c>
      <c r="E455" t="s">
        <v>1673</v>
      </c>
      <c r="F455" t="s">
        <v>1225</v>
      </c>
      <c r="G455" t="s">
        <v>1415</v>
      </c>
      <c r="H455" t="s">
        <v>1416</v>
      </c>
      <c r="I455" t="s">
        <v>1084</v>
      </c>
      <c r="J455" t="s">
        <v>2079</v>
      </c>
      <c r="K455" t="s">
        <v>1681</v>
      </c>
    </row>
    <row r="456" spans="1:11" x14ac:dyDescent="0.3">
      <c r="A456" t="s">
        <v>2461</v>
      </c>
      <c r="B456" t="s">
        <v>1443</v>
      </c>
      <c r="C456" t="s">
        <v>1247</v>
      </c>
      <c r="D456" t="s">
        <v>2462</v>
      </c>
      <c r="E456" t="s">
        <v>878</v>
      </c>
      <c r="F456" t="s">
        <v>1093</v>
      </c>
      <c r="G456" t="s">
        <v>1532</v>
      </c>
      <c r="H456" t="s">
        <v>1299</v>
      </c>
      <c r="I456" t="s">
        <v>1799</v>
      </c>
      <c r="J456" t="s">
        <v>933</v>
      </c>
      <c r="K456" t="s">
        <v>1850</v>
      </c>
    </row>
    <row r="457" spans="1:11" x14ac:dyDescent="0.3">
      <c r="A457" t="s">
        <v>2463</v>
      </c>
      <c r="B457" t="s">
        <v>1443</v>
      </c>
      <c r="C457" t="s">
        <v>1247</v>
      </c>
      <c r="D457" t="s">
        <v>1669</v>
      </c>
      <c r="E457" t="s">
        <v>1006</v>
      </c>
      <c r="F457" t="s">
        <v>1670</v>
      </c>
      <c r="G457" t="s">
        <v>880</v>
      </c>
      <c r="H457" t="s">
        <v>1207</v>
      </c>
      <c r="I457" t="s">
        <v>869</v>
      </c>
      <c r="J457" t="s">
        <v>1077</v>
      </c>
      <c r="K457" t="s">
        <v>2464</v>
      </c>
    </row>
    <row r="458" spans="1:11" x14ac:dyDescent="0.3">
      <c r="A458" t="s">
        <v>2465</v>
      </c>
      <c r="B458" t="s">
        <v>1340</v>
      </c>
      <c r="C458" t="s">
        <v>1247</v>
      </c>
      <c r="D458" t="s">
        <v>1665</v>
      </c>
      <c r="E458" t="s">
        <v>1006</v>
      </c>
      <c r="F458" t="s">
        <v>1670</v>
      </c>
      <c r="G458" t="s">
        <v>1536</v>
      </c>
      <c r="H458" t="s">
        <v>840</v>
      </c>
      <c r="I458" t="s">
        <v>909</v>
      </c>
      <c r="J458" t="s">
        <v>2435</v>
      </c>
      <c r="K458" t="s">
        <v>1667</v>
      </c>
    </row>
    <row r="459" spans="1:11" x14ac:dyDescent="0.3">
      <c r="A459" t="s">
        <v>2466</v>
      </c>
      <c r="B459" t="s">
        <v>875</v>
      </c>
      <c r="C459" t="s">
        <v>1247</v>
      </c>
      <c r="D459" t="s">
        <v>877</v>
      </c>
      <c r="E459" t="s">
        <v>1006</v>
      </c>
      <c r="F459" t="s">
        <v>879</v>
      </c>
      <c r="G459" t="s">
        <v>1184</v>
      </c>
      <c r="H459" t="s">
        <v>2061</v>
      </c>
      <c r="I459" t="s">
        <v>1084</v>
      </c>
      <c r="J459" t="s">
        <v>2435</v>
      </c>
      <c r="K459" t="s">
        <v>1847</v>
      </c>
    </row>
    <row r="460" spans="1:11" x14ac:dyDescent="0.3">
      <c r="A460" t="s">
        <v>31</v>
      </c>
      <c r="B460" t="s">
        <v>2051</v>
      </c>
      <c r="C460" t="s">
        <v>1020</v>
      </c>
      <c r="D460" t="s">
        <v>2467</v>
      </c>
      <c r="E460" t="s">
        <v>1430</v>
      </c>
      <c r="F460" t="s">
        <v>2052</v>
      </c>
      <c r="G460" t="s">
        <v>1857</v>
      </c>
      <c r="H460" t="s">
        <v>2053</v>
      </c>
      <c r="I460" t="s">
        <v>2067</v>
      </c>
      <c r="J460" t="s">
        <v>1567</v>
      </c>
      <c r="K460" t="s">
        <v>2054</v>
      </c>
    </row>
    <row r="461" spans="1:11" x14ac:dyDescent="0.3">
      <c r="A461" t="s">
        <v>2468</v>
      </c>
      <c r="B461" t="s">
        <v>1649</v>
      </c>
      <c r="C461" t="s">
        <v>1020</v>
      </c>
      <c r="D461" t="s">
        <v>1019</v>
      </c>
      <c r="E461" t="s">
        <v>1681</v>
      </c>
      <c r="F461" t="s">
        <v>1315</v>
      </c>
      <c r="G461" t="s">
        <v>1450</v>
      </c>
      <c r="H461" t="s">
        <v>1385</v>
      </c>
      <c r="I461" t="s">
        <v>1084</v>
      </c>
      <c r="J461" t="s">
        <v>1014</v>
      </c>
      <c r="K461" t="s">
        <v>816</v>
      </c>
    </row>
    <row r="462" spans="1:11" x14ac:dyDescent="0.3">
      <c r="A462" t="s">
        <v>2469</v>
      </c>
      <c r="B462" t="s">
        <v>1272</v>
      </c>
      <c r="C462" t="s">
        <v>2470</v>
      </c>
      <c r="D462" t="s">
        <v>876</v>
      </c>
      <c r="E462" t="s">
        <v>1852</v>
      </c>
      <c r="F462" t="s">
        <v>867</v>
      </c>
      <c r="G462" t="s">
        <v>1410</v>
      </c>
      <c r="H462" t="s">
        <v>1416</v>
      </c>
      <c r="I462" t="s">
        <v>2471</v>
      </c>
      <c r="J462" t="s">
        <v>2472</v>
      </c>
      <c r="K462" t="s">
        <v>2158</v>
      </c>
    </row>
    <row r="463" spans="1:11" x14ac:dyDescent="0.3">
      <c r="A463" t="s">
        <v>2473</v>
      </c>
      <c r="B463" t="s">
        <v>918</v>
      </c>
      <c r="C463" t="s">
        <v>2470</v>
      </c>
      <c r="D463" t="s">
        <v>876</v>
      </c>
      <c r="E463" t="s">
        <v>2474</v>
      </c>
      <c r="F463" t="s">
        <v>1120</v>
      </c>
      <c r="G463" t="s">
        <v>1950</v>
      </c>
      <c r="H463" t="s">
        <v>1416</v>
      </c>
      <c r="I463" t="s">
        <v>880</v>
      </c>
      <c r="J463" t="s">
        <v>2475</v>
      </c>
      <c r="K463" t="s">
        <v>1072</v>
      </c>
    </row>
    <row r="464" spans="1:11" x14ac:dyDescent="0.3">
      <c r="A464" t="s">
        <v>2476</v>
      </c>
      <c r="B464" t="s">
        <v>1149</v>
      </c>
      <c r="C464" t="s">
        <v>2470</v>
      </c>
      <c r="D464" t="s">
        <v>1468</v>
      </c>
      <c r="E464" t="s">
        <v>2282</v>
      </c>
      <c r="F464" t="s">
        <v>2477</v>
      </c>
      <c r="G464" t="s">
        <v>956</v>
      </c>
      <c r="H464" t="s">
        <v>1416</v>
      </c>
      <c r="I464" t="s">
        <v>2478</v>
      </c>
      <c r="J464" t="s">
        <v>2479</v>
      </c>
      <c r="K464" t="s">
        <v>1741</v>
      </c>
    </row>
    <row r="465" spans="1:11" x14ac:dyDescent="0.3">
      <c r="A465" t="s">
        <v>2480</v>
      </c>
      <c r="B465" t="s">
        <v>920</v>
      </c>
      <c r="C465" t="s">
        <v>1709</v>
      </c>
      <c r="D465" t="s">
        <v>951</v>
      </c>
      <c r="E465" t="s">
        <v>1472</v>
      </c>
      <c r="F465" t="s">
        <v>897</v>
      </c>
      <c r="G465" t="s">
        <v>860</v>
      </c>
      <c r="H465" t="s">
        <v>2144</v>
      </c>
      <c r="I465" t="s">
        <v>1757</v>
      </c>
      <c r="J465" t="s">
        <v>2481</v>
      </c>
      <c r="K465" t="s">
        <v>1544</v>
      </c>
    </row>
    <row r="466" spans="1:11" x14ac:dyDescent="0.3">
      <c r="A466" t="s">
        <v>2482</v>
      </c>
      <c r="B466" t="s">
        <v>920</v>
      </c>
      <c r="C466" t="s">
        <v>1709</v>
      </c>
      <c r="D466" t="s">
        <v>990</v>
      </c>
      <c r="E466" t="s">
        <v>1755</v>
      </c>
      <c r="F466" t="s">
        <v>826</v>
      </c>
      <c r="G466" t="s">
        <v>1257</v>
      </c>
      <c r="H466" t="s">
        <v>924</v>
      </c>
      <c r="I466" t="s">
        <v>862</v>
      </c>
      <c r="J466" t="s">
        <v>812</v>
      </c>
      <c r="K466" t="s">
        <v>1941</v>
      </c>
    </row>
    <row r="467" spans="1:11" x14ac:dyDescent="0.3">
      <c r="A467" t="s">
        <v>2483</v>
      </c>
      <c r="B467" t="s">
        <v>1279</v>
      </c>
      <c r="C467" t="s">
        <v>1709</v>
      </c>
      <c r="D467" t="s">
        <v>2305</v>
      </c>
      <c r="E467" t="s">
        <v>950</v>
      </c>
      <c r="F467" t="s">
        <v>972</v>
      </c>
      <c r="G467" t="s">
        <v>1503</v>
      </c>
      <c r="H467" t="s">
        <v>924</v>
      </c>
      <c r="I467" t="s">
        <v>1757</v>
      </c>
      <c r="J467" t="s">
        <v>1020</v>
      </c>
      <c r="K467" t="s">
        <v>1190</v>
      </c>
    </row>
    <row r="468" spans="1:11" x14ac:dyDescent="0.3">
      <c r="A468" t="s">
        <v>2484</v>
      </c>
      <c r="B468" t="s">
        <v>927</v>
      </c>
      <c r="C468" t="s">
        <v>1709</v>
      </c>
      <c r="D468" t="s">
        <v>1237</v>
      </c>
      <c r="E468" t="s">
        <v>858</v>
      </c>
      <c r="F468" t="s">
        <v>1331</v>
      </c>
      <c r="G468" t="s">
        <v>1274</v>
      </c>
      <c r="H468" t="s">
        <v>924</v>
      </c>
      <c r="I468" t="s">
        <v>1072</v>
      </c>
      <c r="J468" t="s">
        <v>1020</v>
      </c>
      <c r="K468" t="s">
        <v>1560</v>
      </c>
    </row>
    <row r="469" spans="1:11" x14ac:dyDescent="0.3">
      <c r="A469" t="s">
        <v>2485</v>
      </c>
      <c r="B469" t="s">
        <v>1391</v>
      </c>
      <c r="C469" t="s">
        <v>1709</v>
      </c>
      <c r="D469" t="s">
        <v>1237</v>
      </c>
      <c r="E469" t="s">
        <v>950</v>
      </c>
      <c r="F469" t="s">
        <v>826</v>
      </c>
      <c r="G469" t="s">
        <v>1494</v>
      </c>
      <c r="H469" t="s">
        <v>924</v>
      </c>
      <c r="I469" t="s">
        <v>1072</v>
      </c>
      <c r="J469" t="s">
        <v>1020</v>
      </c>
      <c r="K469" t="s">
        <v>955</v>
      </c>
    </row>
    <row r="470" spans="1:11" x14ac:dyDescent="0.3">
      <c r="A470" t="s">
        <v>2486</v>
      </c>
      <c r="B470" t="s">
        <v>1235</v>
      </c>
      <c r="C470" t="s">
        <v>1709</v>
      </c>
      <c r="D470" t="s">
        <v>1550</v>
      </c>
      <c r="E470" t="s">
        <v>908</v>
      </c>
      <c r="F470" t="s">
        <v>1756</v>
      </c>
      <c r="G470" t="s">
        <v>1456</v>
      </c>
      <c r="H470" t="s">
        <v>2103</v>
      </c>
      <c r="I470" t="s">
        <v>1457</v>
      </c>
      <c r="J470" t="s">
        <v>1171</v>
      </c>
      <c r="K470" t="s">
        <v>1598</v>
      </c>
    </row>
    <row r="471" spans="1:11" x14ac:dyDescent="0.3">
      <c r="A471" t="s">
        <v>2487</v>
      </c>
      <c r="B471" t="s">
        <v>974</v>
      </c>
      <c r="C471" t="s">
        <v>1709</v>
      </c>
      <c r="D471" t="s">
        <v>1237</v>
      </c>
      <c r="E471" t="s">
        <v>1858</v>
      </c>
      <c r="F471" t="s">
        <v>976</v>
      </c>
      <c r="G471" t="s">
        <v>1592</v>
      </c>
      <c r="H471" t="s">
        <v>2144</v>
      </c>
      <c r="I471" t="s">
        <v>1030</v>
      </c>
      <c r="J471" t="s">
        <v>2145</v>
      </c>
      <c r="K471" t="s">
        <v>848</v>
      </c>
    </row>
    <row r="472" spans="1:11" x14ac:dyDescent="0.3">
      <c r="A472" t="s">
        <v>2488</v>
      </c>
      <c r="B472" t="s">
        <v>888</v>
      </c>
      <c r="C472" t="s">
        <v>2489</v>
      </c>
      <c r="D472" t="s">
        <v>1740</v>
      </c>
      <c r="E472" t="s">
        <v>1474</v>
      </c>
      <c r="F472" t="s">
        <v>913</v>
      </c>
      <c r="G472" t="s">
        <v>1117</v>
      </c>
      <c r="H472" t="s">
        <v>1728</v>
      </c>
      <c r="I472" t="s">
        <v>1190</v>
      </c>
      <c r="J472" t="s">
        <v>1745</v>
      </c>
      <c r="K472" t="s">
        <v>1591</v>
      </c>
    </row>
    <row r="473" spans="1:11" x14ac:dyDescent="0.3">
      <c r="A473" t="s">
        <v>2490</v>
      </c>
      <c r="B473" t="s">
        <v>931</v>
      </c>
      <c r="C473" t="s">
        <v>2489</v>
      </c>
      <c r="D473" t="s">
        <v>2491</v>
      </c>
      <c r="E473" t="s">
        <v>1030</v>
      </c>
      <c r="F473" t="s">
        <v>830</v>
      </c>
      <c r="G473" t="s">
        <v>1736</v>
      </c>
      <c r="H473" t="s">
        <v>1749</v>
      </c>
      <c r="I473" t="s">
        <v>1549</v>
      </c>
      <c r="J473" t="s">
        <v>2133</v>
      </c>
      <c r="K473" t="s">
        <v>1930</v>
      </c>
    </row>
    <row r="474" spans="1:11" x14ac:dyDescent="0.3">
      <c r="A474" t="s">
        <v>2492</v>
      </c>
      <c r="B474" t="s">
        <v>931</v>
      </c>
      <c r="C474" t="s">
        <v>2489</v>
      </c>
      <c r="D474" t="s">
        <v>2493</v>
      </c>
      <c r="E474" t="s">
        <v>1474</v>
      </c>
      <c r="F474" t="s">
        <v>830</v>
      </c>
      <c r="G474" t="s">
        <v>1727</v>
      </c>
      <c r="H474" t="s">
        <v>1733</v>
      </c>
      <c r="I474" t="s">
        <v>1544</v>
      </c>
      <c r="J474" t="s">
        <v>2133</v>
      </c>
      <c r="K474" t="s">
        <v>1930</v>
      </c>
    </row>
    <row r="475" spans="1:11" x14ac:dyDescent="0.3">
      <c r="A475" t="s">
        <v>29</v>
      </c>
      <c r="B475" t="s">
        <v>1393</v>
      </c>
      <c r="C475" t="s">
        <v>2489</v>
      </c>
      <c r="D475" t="s">
        <v>2130</v>
      </c>
      <c r="E475" t="s">
        <v>946</v>
      </c>
      <c r="F475" t="s">
        <v>830</v>
      </c>
      <c r="G475" t="s">
        <v>2131</v>
      </c>
      <c r="H475" t="s">
        <v>1733</v>
      </c>
      <c r="I475" t="s">
        <v>2132</v>
      </c>
      <c r="J475" t="s">
        <v>1729</v>
      </c>
      <c r="K475" t="s">
        <v>2112</v>
      </c>
    </row>
    <row r="476" spans="1:11" x14ac:dyDescent="0.3">
      <c r="A476" t="s">
        <v>2494</v>
      </c>
      <c r="B476" t="s">
        <v>814</v>
      </c>
      <c r="C476" t="s">
        <v>2489</v>
      </c>
      <c r="D476" t="s">
        <v>2078</v>
      </c>
      <c r="E476" t="s">
        <v>1474</v>
      </c>
      <c r="F476" t="s">
        <v>913</v>
      </c>
      <c r="G476" t="s">
        <v>2131</v>
      </c>
      <c r="H476" t="s">
        <v>1728</v>
      </c>
      <c r="I476" t="s">
        <v>1603</v>
      </c>
      <c r="J476" t="s">
        <v>2495</v>
      </c>
      <c r="K476" t="s">
        <v>1591</v>
      </c>
    </row>
    <row r="477" spans="1:11" x14ac:dyDescent="0.3">
      <c r="A477" t="s">
        <v>2496</v>
      </c>
      <c r="B477" t="s">
        <v>814</v>
      </c>
      <c r="C477" t="s">
        <v>2489</v>
      </c>
      <c r="D477" t="s">
        <v>2497</v>
      </c>
      <c r="E477" t="s">
        <v>1474</v>
      </c>
      <c r="F477" t="s">
        <v>836</v>
      </c>
      <c r="G477" t="s">
        <v>866</v>
      </c>
      <c r="H477" t="s">
        <v>1728</v>
      </c>
      <c r="I477" t="s">
        <v>2132</v>
      </c>
      <c r="J477" t="s">
        <v>2133</v>
      </c>
      <c r="K477" t="s">
        <v>920</v>
      </c>
    </row>
    <row r="478" spans="1:11" x14ac:dyDescent="0.3">
      <c r="A478" t="s">
        <v>2498</v>
      </c>
      <c r="B478" t="s">
        <v>1639</v>
      </c>
      <c r="C478" t="s">
        <v>2489</v>
      </c>
      <c r="D478" t="s">
        <v>996</v>
      </c>
      <c r="E478" t="s">
        <v>1474</v>
      </c>
      <c r="F478" t="s">
        <v>1076</v>
      </c>
      <c r="G478" t="s">
        <v>866</v>
      </c>
      <c r="H478" t="s">
        <v>2499</v>
      </c>
      <c r="I478" t="s">
        <v>1549</v>
      </c>
      <c r="J478" t="s">
        <v>2500</v>
      </c>
      <c r="K478" t="s">
        <v>1930</v>
      </c>
    </row>
    <row r="479" spans="1:11" x14ac:dyDescent="0.3">
      <c r="A479" t="s">
        <v>2501</v>
      </c>
      <c r="B479" t="s">
        <v>1183</v>
      </c>
      <c r="C479" t="s">
        <v>2489</v>
      </c>
      <c r="D479" t="s">
        <v>1209</v>
      </c>
      <c r="E479" t="s">
        <v>946</v>
      </c>
      <c r="F479" t="s">
        <v>1748</v>
      </c>
      <c r="G479" t="s">
        <v>1275</v>
      </c>
      <c r="H479" t="s">
        <v>1749</v>
      </c>
      <c r="I479" t="s">
        <v>2136</v>
      </c>
      <c r="J479" t="s">
        <v>2500</v>
      </c>
      <c r="K479" t="s">
        <v>1754</v>
      </c>
    </row>
    <row r="480" spans="1:11" x14ac:dyDescent="0.3">
      <c r="A480" t="s">
        <v>2502</v>
      </c>
      <c r="B480" t="s">
        <v>1183</v>
      </c>
      <c r="C480" t="s">
        <v>2489</v>
      </c>
      <c r="D480" t="s">
        <v>1740</v>
      </c>
      <c r="E480" t="s">
        <v>1741</v>
      </c>
      <c r="F480" t="s">
        <v>1048</v>
      </c>
      <c r="G480" t="s">
        <v>1197</v>
      </c>
      <c r="H480" t="s">
        <v>1749</v>
      </c>
      <c r="I480" t="s">
        <v>1200</v>
      </c>
      <c r="J480" t="s">
        <v>1729</v>
      </c>
      <c r="K480" t="s">
        <v>1754</v>
      </c>
    </row>
    <row r="481" spans="1:11" x14ac:dyDescent="0.3">
      <c r="A481" t="s">
        <v>2503</v>
      </c>
      <c r="B481" t="s">
        <v>1747</v>
      </c>
      <c r="C481" t="s">
        <v>2489</v>
      </c>
      <c r="D481" t="s">
        <v>2130</v>
      </c>
      <c r="E481" t="s">
        <v>1474</v>
      </c>
      <c r="F481" t="s">
        <v>1048</v>
      </c>
      <c r="G481" t="s">
        <v>1197</v>
      </c>
      <c r="H481" t="s">
        <v>1728</v>
      </c>
      <c r="I481" t="s">
        <v>2136</v>
      </c>
      <c r="J481" t="s">
        <v>1737</v>
      </c>
      <c r="K481" t="s">
        <v>927</v>
      </c>
    </row>
    <row r="482" spans="1:11" x14ac:dyDescent="0.3">
      <c r="A482" t="s">
        <v>2504</v>
      </c>
      <c r="B482" t="s">
        <v>1747</v>
      </c>
      <c r="C482" t="s">
        <v>2489</v>
      </c>
      <c r="D482" t="s">
        <v>1209</v>
      </c>
      <c r="E482" t="s">
        <v>946</v>
      </c>
      <c r="F482" t="s">
        <v>1748</v>
      </c>
      <c r="G482" t="s">
        <v>1063</v>
      </c>
      <c r="H482" t="s">
        <v>1733</v>
      </c>
      <c r="I482" t="s">
        <v>918</v>
      </c>
      <c r="J482" t="s">
        <v>1729</v>
      </c>
      <c r="K482" t="s">
        <v>1391</v>
      </c>
    </row>
    <row r="483" spans="1:11" x14ac:dyDescent="0.3">
      <c r="A483" t="s">
        <v>2505</v>
      </c>
      <c r="B483" t="s">
        <v>2506</v>
      </c>
      <c r="C483" t="s">
        <v>2489</v>
      </c>
      <c r="D483" t="s">
        <v>1209</v>
      </c>
      <c r="E483" t="s">
        <v>1030</v>
      </c>
      <c r="F483" t="s">
        <v>963</v>
      </c>
      <c r="G483" t="s">
        <v>1063</v>
      </c>
      <c r="H483" t="s">
        <v>1749</v>
      </c>
      <c r="I483" t="s">
        <v>918</v>
      </c>
      <c r="J483" t="s">
        <v>1737</v>
      </c>
      <c r="K483" t="s">
        <v>1391</v>
      </c>
    </row>
    <row r="484" spans="1:11" x14ac:dyDescent="0.3">
      <c r="A484" t="s">
        <v>2507</v>
      </c>
      <c r="B484" t="s">
        <v>1395</v>
      </c>
      <c r="C484" t="s">
        <v>1627</v>
      </c>
      <c r="D484" t="s">
        <v>1199</v>
      </c>
      <c r="E484" t="s">
        <v>848</v>
      </c>
      <c r="F484" t="s">
        <v>1716</v>
      </c>
      <c r="G484" t="s">
        <v>1708</v>
      </c>
      <c r="H484" t="s">
        <v>919</v>
      </c>
      <c r="I484" t="s">
        <v>2107</v>
      </c>
      <c r="J484" t="s">
        <v>1709</v>
      </c>
      <c r="K484" t="s">
        <v>1725</v>
      </c>
    </row>
    <row r="485" spans="1:11" x14ac:dyDescent="0.3">
      <c r="A485" t="s">
        <v>2508</v>
      </c>
      <c r="B485" t="s">
        <v>1171</v>
      </c>
      <c r="C485" t="s">
        <v>1627</v>
      </c>
      <c r="D485" t="s">
        <v>1420</v>
      </c>
      <c r="E485" t="s">
        <v>848</v>
      </c>
      <c r="F485" t="s">
        <v>1476</v>
      </c>
      <c r="G485" t="s">
        <v>1708</v>
      </c>
      <c r="H485" t="s">
        <v>948</v>
      </c>
      <c r="I485" t="s">
        <v>2134</v>
      </c>
      <c r="J485" t="s">
        <v>2128</v>
      </c>
      <c r="K485" t="s">
        <v>1688</v>
      </c>
    </row>
    <row r="486" spans="1:11" x14ac:dyDescent="0.3">
      <c r="A486" t="s">
        <v>2509</v>
      </c>
      <c r="B486" t="s">
        <v>1171</v>
      </c>
      <c r="C486" t="s">
        <v>1627</v>
      </c>
      <c r="D486" t="s">
        <v>1291</v>
      </c>
      <c r="E486" t="s">
        <v>1200</v>
      </c>
      <c r="F486" t="s">
        <v>903</v>
      </c>
      <c r="G486" t="s">
        <v>1602</v>
      </c>
      <c r="H486" t="s">
        <v>919</v>
      </c>
      <c r="I486" t="s">
        <v>1922</v>
      </c>
      <c r="J486" t="s">
        <v>2128</v>
      </c>
      <c r="K486" t="s">
        <v>1725</v>
      </c>
    </row>
    <row r="487" spans="1:11" x14ac:dyDescent="0.3">
      <c r="A487" t="s">
        <v>2510</v>
      </c>
      <c r="B487" t="s">
        <v>933</v>
      </c>
      <c r="C487" t="s">
        <v>1627</v>
      </c>
      <c r="D487" t="s">
        <v>1715</v>
      </c>
      <c r="E487" t="s">
        <v>2116</v>
      </c>
      <c r="F487" t="s">
        <v>903</v>
      </c>
      <c r="G487" t="s">
        <v>1042</v>
      </c>
      <c r="H487" t="s">
        <v>948</v>
      </c>
      <c r="I487" t="s">
        <v>1145</v>
      </c>
      <c r="J487" t="s">
        <v>1709</v>
      </c>
      <c r="K487" t="s">
        <v>931</v>
      </c>
    </row>
    <row r="488" spans="1:11" x14ac:dyDescent="0.3">
      <c r="A488" t="s">
        <v>2511</v>
      </c>
      <c r="B488" t="s">
        <v>826</v>
      </c>
      <c r="C488" t="s">
        <v>1627</v>
      </c>
      <c r="D488" t="s">
        <v>2123</v>
      </c>
      <c r="E488" t="s">
        <v>848</v>
      </c>
      <c r="F488" t="s">
        <v>903</v>
      </c>
      <c r="G488" t="s">
        <v>1002</v>
      </c>
      <c r="H488" t="s">
        <v>851</v>
      </c>
      <c r="I488" t="s">
        <v>1529</v>
      </c>
      <c r="J488" t="s">
        <v>2128</v>
      </c>
      <c r="K488" t="s">
        <v>1393</v>
      </c>
    </row>
    <row r="489" spans="1:11" x14ac:dyDescent="0.3">
      <c r="A489" t="s">
        <v>2512</v>
      </c>
      <c r="B489" t="s">
        <v>915</v>
      </c>
      <c r="C489" t="s">
        <v>1627</v>
      </c>
      <c r="D489" t="s">
        <v>1715</v>
      </c>
      <c r="E489" t="s">
        <v>2136</v>
      </c>
      <c r="F489" t="s">
        <v>832</v>
      </c>
      <c r="G489" t="s">
        <v>1201</v>
      </c>
      <c r="H489" t="s">
        <v>812</v>
      </c>
      <c r="I489" t="s">
        <v>927</v>
      </c>
      <c r="J489" t="s">
        <v>1752</v>
      </c>
      <c r="K489" t="s">
        <v>1138</v>
      </c>
    </row>
    <row r="490" spans="1:11" x14ac:dyDescent="0.3">
      <c r="A490" t="s">
        <v>2513</v>
      </c>
      <c r="B490" t="s">
        <v>2514</v>
      </c>
      <c r="C490" t="s">
        <v>1240</v>
      </c>
      <c r="D490" t="s">
        <v>2515</v>
      </c>
      <c r="E490" t="s">
        <v>1391</v>
      </c>
      <c r="F490" t="s">
        <v>2516</v>
      </c>
      <c r="G490" t="s">
        <v>1578</v>
      </c>
      <c r="H490" t="s">
        <v>894</v>
      </c>
      <c r="I490" t="s">
        <v>931</v>
      </c>
      <c r="J490" t="s">
        <v>1619</v>
      </c>
      <c r="K490" t="s">
        <v>1700</v>
      </c>
    </row>
    <row r="491" spans="1:11" x14ac:dyDescent="0.3">
      <c r="A491" t="s">
        <v>2517</v>
      </c>
      <c r="B491" t="s">
        <v>1318</v>
      </c>
      <c r="C491" t="s">
        <v>1240</v>
      </c>
      <c r="D491" t="s">
        <v>2518</v>
      </c>
      <c r="E491" t="s">
        <v>2519</v>
      </c>
      <c r="F491" t="s">
        <v>1107</v>
      </c>
      <c r="G491" t="s">
        <v>2031</v>
      </c>
      <c r="H491" t="s">
        <v>948</v>
      </c>
      <c r="I491" t="s">
        <v>1112</v>
      </c>
      <c r="J491" t="s">
        <v>2520</v>
      </c>
      <c r="K491" t="s">
        <v>2376</v>
      </c>
    </row>
    <row r="492" spans="1:11" x14ac:dyDescent="0.3">
      <c r="A492" t="s">
        <v>2521</v>
      </c>
      <c r="B492" t="s">
        <v>1522</v>
      </c>
      <c r="C492" t="s">
        <v>1240</v>
      </c>
      <c r="D492" t="s">
        <v>1135</v>
      </c>
      <c r="E492" t="s">
        <v>2522</v>
      </c>
      <c r="F492" t="s">
        <v>826</v>
      </c>
      <c r="G492" t="s">
        <v>2031</v>
      </c>
      <c r="H492" t="s">
        <v>838</v>
      </c>
      <c r="I492" t="s">
        <v>2213</v>
      </c>
      <c r="J492" t="s">
        <v>2116</v>
      </c>
      <c r="K492" t="s">
        <v>2523</v>
      </c>
    </row>
    <row r="493" spans="1:11" x14ac:dyDescent="0.3">
      <c r="A493" t="s">
        <v>2524</v>
      </c>
      <c r="B493" t="s">
        <v>1071</v>
      </c>
      <c r="C493" t="s">
        <v>1240</v>
      </c>
      <c r="D493" t="s">
        <v>1515</v>
      </c>
      <c r="E493" t="s">
        <v>2025</v>
      </c>
      <c r="F493" t="s">
        <v>823</v>
      </c>
      <c r="G493" t="s">
        <v>1067</v>
      </c>
      <c r="H493" t="s">
        <v>1694</v>
      </c>
      <c r="I493" t="s">
        <v>1639</v>
      </c>
      <c r="J493" t="s">
        <v>1624</v>
      </c>
      <c r="K493" t="s">
        <v>1963</v>
      </c>
    </row>
    <row r="494" spans="1:11" x14ac:dyDescent="0.3">
      <c r="A494" t="s">
        <v>2525</v>
      </c>
      <c r="B494" t="s">
        <v>1637</v>
      </c>
      <c r="C494" t="s">
        <v>1767</v>
      </c>
      <c r="D494" t="s">
        <v>1376</v>
      </c>
      <c r="E494" t="s">
        <v>989</v>
      </c>
      <c r="F494" t="s">
        <v>1415</v>
      </c>
      <c r="G494" t="s">
        <v>1400</v>
      </c>
      <c r="H494" t="s">
        <v>2206</v>
      </c>
      <c r="I494" t="s">
        <v>1486</v>
      </c>
      <c r="J494" t="s">
        <v>2526</v>
      </c>
      <c r="K494" t="s">
        <v>1463</v>
      </c>
    </row>
    <row r="495" spans="1:11" x14ac:dyDescent="0.3">
      <c r="A495" t="s">
        <v>2527</v>
      </c>
      <c r="B495" t="s">
        <v>1181</v>
      </c>
      <c r="C495" t="s">
        <v>1767</v>
      </c>
      <c r="D495" t="s">
        <v>2528</v>
      </c>
      <c r="E495" t="s">
        <v>2042</v>
      </c>
      <c r="F495" t="s">
        <v>1500</v>
      </c>
      <c r="G495" t="s">
        <v>2529</v>
      </c>
      <c r="H495" t="s">
        <v>1496</v>
      </c>
      <c r="I495" t="s">
        <v>1497</v>
      </c>
      <c r="J495" t="s">
        <v>2530</v>
      </c>
      <c r="K495" t="s">
        <v>2196</v>
      </c>
    </row>
    <row r="496" spans="1:11" x14ac:dyDescent="0.3">
      <c r="A496" t="s">
        <v>2531</v>
      </c>
      <c r="B496" t="s">
        <v>1181</v>
      </c>
      <c r="C496" t="s">
        <v>1767</v>
      </c>
      <c r="D496" t="s">
        <v>925</v>
      </c>
      <c r="E496" t="s">
        <v>1489</v>
      </c>
      <c r="F496" t="s">
        <v>1415</v>
      </c>
      <c r="G496" t="s">
        <v>1484</v>
      </c>
      <c r="H496" t="s">
        <v>1485</v>
      </c>
      <c r="I496" t="s">
        <v>1061</v>
      </c>
      <c r="J496" t="s">
        <v>1317</v>
      </c>
      <c r="K496" t="s">
        <v>1192</v>
      </c>
    </row>
    <row r="497" spans="1:11" x14ac:dyDescent="0.3">
      <c r="A497" t="s">
        <v>2532</v>
      </c>
      <c r="B497" t="s">
        <v>1181</v>
      </c>
      <c r="C497" t="s">
        <v>1767</v>
      </c>
      <c r="D497" t="s">
        <v>2533</v>
      </c>
      <c r="E497" t="s">
        <v>2042</v>
      </c>
      <c r="F497" t="s">
        <v>1415</v>
      </c>
      <c r="G497" t="s">
        <v>1400</v>
      </c>
      <c r="H497" t="s">
        <v>2206</v>
      </c>
      <c r="I497" t="s">
        <v>1102</v>
      </c>
      <c r="J497" t="s">
        <v>1317</v>
      </c>
      <c r="K497" t="s">
        <v>982</v>
      </c>
    </row>
    <row r="498" spans="1:11" x14ac:dyDescent="0.3">
      <c r="A498" t="s">
        <v>2534</v>
      </c>
      <c r="B498" t="s">
        <v>1233</v>
      </c>
      <c r="C498" t="s">
        <v>1767</v>
      </c>
      <c r="D498" t="s">
        <v>2528</v>
      </c>
      <c r="E498" t="s">
        <v>2042</v>
      </c>
      <c r="F498" t="s">
        <v>1140</v>
      </c>
      <c r="G498" t="s">
        <v>1282</v>
      </c>
      <c r="H498" t="s">
        <v>1496</v>
      </c>
      <c r="I498" t="s">
        <v>1102</v>
      </c>
      <c r="J498" t="s">
        <v>1487</v>
      </c>
      <c r="K498" t="s">
        <v>1492</v>
      </c>
    </row>
    <row r="499" spans="1:11" x14ac:dyDescent="0.3">
      <c r="A499" t="s">
        <v>2535</v>
      </c>
      <c r="B499" t="s">
        <v>2536</v>
      </c>
      <c r="C499" t="s">
        <v>2537</v>
      </c>
      <c r="D499" t="s">
        <v>2538</v>
      </c>
      <c r="E499" t="s">
        <v>2539</v>
      </c>
      <c r="F499" t="s">
        <v>1050</v>
      </c>
      <c r="G499" t="s">
        <v>1625</v>
      </c>
      <c r="H499" t="s">
        <v>2432</v>
      </c>
      <c r="I499" t="s">
        <v>2003</v>
      </c>
      <c r="J499" t="s">
        <v>2540</v>
      </c>
      <c r="K499" t="s">
        <v>1043</v>
      </c>
    </row>
    <row r="500" spans="1:11" x14ac:dyDescent="0.3">
      <c r="A500" t="s">
        <v>62</v>
      </c>
      <c r="B500" t="s">
        <v>1106</v>
      </c>
      <c r="C500" t="s">
        <v>2164</v>
      </c>
      <c r="D500" t="s">
        <v>1776</v>
      </c>
      <c r="E500" t="s">
        <v>1461</v>
      </c>
      <c r="F500" t="s">
        <v>1554</v>
      </c>
      <c r="G500" t="s">
        <v>1816</v>
      </c>
      <c r="H500" t="s">
        <v>2541</v>
      </c>
      <c r="I500" t="s">
        <v>982</v>
      </c>
      <c r="J500" t="s">
        <v>1240</v>
      </c>
      <c r="K500" t="s">
        <v>1465</v>
      </c>
    </row>
    <row r="501" spans="1:11" x14ac:dyDescent="0.3">
      <c r="A501" t="s">
        <v>2542</v>
      </c>
      <c r="B501" t="s">
        <v>1556</v>
      </c>
      <c r="C501" t="s">
        <v>2164</v>
      </c>
      <c r="D501" t="s">
        <v>1049</v>
      </c>
      <c r="E501" t="s">
        <v>1228</v>
      </c>
      <c r="F501" t="s">
        <v>1270</v>
      </c>
      <c r="G501" t="s">
        <v>1284</v>
      </c>
      <c r="H501" t="s">
        <v>1784</v>
      </c>
      <c r="I501" t="s">
        <v>1492</v>
      </c>
      <c r="J501" t="s">
        <v>884</v>
      </c>
      <c r="K501" t="s">
        <v>2543</v>
      </c>
    </row>
    <row r="502" spans="1:11" x14ac:dyDescent="0.3">
      <c r="A502" t="s">
        <v>2544</v>
      </c>
      <c r="B502" t="s">
        <v>1911</v>
      </c>
      <c r="C502" t="s">
        <v>2164</v>
      </c>
      <c r="D502" t="s">
        <v>1227</v>
      </c>
      <c r="E502" t="s">
        <v>1461</v>
      </c>
      <c r="F502" t="s">
        <v>917</v>
      </c>
      <c r="G502" t="s">
        <v>1321</v>
      </c>
      <c r="H502" t="s">
        <v>1779</v>
      </c>
      <c r="I502" t="s">
        <v>2196</v>
      </c>
      <c r="J502" t="s">
        <v>1464</v>
      </c>
      <c r="K502" t="s">
        <v>1007</v>
      </c>
    </row>
    <row r="503" spans="1:11" x14ac:dyDescent="0.3">
      <c r="A503" t="s">
        <v>2545</v>
      </c>
      <c r="B503" t="s">
        <v>2190</v>
      </c>
      <c r="C503" t="s">
        <v>2164</v>
      </c>
      <c r="D503" t="s">
        <v>1600</v>
      </c>
      <c r="E503" t="s">
        <v>1039</v>
      </c>
      <c r="F503" t="s">
        <v>1169</v>
      </c>
      <c r="G503" t="s">
        <v>1462</v>
      </c>
      <c r="H503" t="s">
        <v>1779</v>
      </c>
      <c r="I503" t="s">
        <v>2196</v>
      </c>
      <c r="J503" t="s">
        <v>2198</v>
      </c>
      <c r="K503" t="s">
        <v>2400</v>
      </c>
    </row>
    <row r="504" spans="1:11" x14ac:dyDescent="0.3">
      <c r="A504" t="s">
        <v>2546</v>
      </c>
      <c r="B504" t="s">
        <v>1009</v>
      </c>
      <c r="C504" t="s">
        <v>2164</v>
      </c>
      <c r="D504" t="s">
        <v>1378</v>
      </c>
      <c r="E504" t="s">
        <v>1461</v>
      </c>
      <c r="F504" t="s">
        <v>1554</v>
      </c>
      <c r="G504" t="s">
        <v>1402</v>
      </c>
      <c r="H504" t="s">
        <v>1784</v>
      </c>
      <c r="I504" t="s">
        <v>1608</v>
      </c>
      <c r="J504" t="s">
        <v>2198</v>
      </c>
      <c r="K504" t="s">
        <v>2180</v>
      </c>
    </row>
    <row r="505" spans="1:11" x14ac:dyDescent="0.3">
      <c r="A505" t="s">
        <v>2547</v>
      </c>
      <c r="B505" t="s">
        <v>936</v>
      </c>
      <c r="C505" t="s">
        <v>2164</v>
      </c>
      <c r="D505" t="s">
        <v>1227</v>
      </c>
      <c r="E505" t="s">
        <v>1461</v>
      </c>
      <c r="F505" t="s">
        <v>1006</v>
      </c>
      <c r="G505" t="s">
        <v>1229</v>
      </c>
      <c r="H505" t="s">
        <v>1256</v>
      </c>
      <c r="I505" t="s">
        <v>1944</v>
      </c>
      <c r="J505" t="s">
        <v>1464</v>
      </c>
      <c r="K505" t="s">
        <v>1181</v>
      </c>
    </row>
    <row r="506" spans="1:11" x14ac:dyDescent="0.3">
      <c r="A506" t="s">
        <v>2548</v>
      </c>
      <c r="B506" t="s">
        <v>1225</v>
      </c>
      <c r="C506" t="s">
        <v>2164</v>
      </c>
      <c r="D506" t="s">
        <v>2549</v>
      </c>
      <c r="E506" t="s">
        <v>1338</v>
      </c>
      <c r="F506" t="s">
        <v>1006</v>
      </c>
      <c r="G506" t="s">
        <v>965</v>
      </c>
      <c r="H506" t="s">
        <v>1230</v>
      </c>
      <c r="I506" t="s">
        <v>1944</v>
      </c>
      <c r="J506" t="s">
        <v>2550</v>
      </c>
      <c r="K506" t="s">
        <v>1458</v>
      </c>
    </row>
    <row r="507" spans="1:11" x14ac:dyDescent="0.3">
      <c r="A507" t="s">
        <v>2551</v>
      </c>
      <c r="B507" t="s">
        <v>1216</v>
      </c>
      <c r="C507" t="s">
        <v>2164</v>
      </c>
      <c r="D507" t="s">
        <v>1141</v>
      </c>
      <c r="E507" t="s">
        <v>2192</v>
      </c>
      <c r="F507" t="s">
        <v>1006</v>
      </c>
      <c r="G507" t="s">
        <v>1229</v>
      </c>
      <c r="H507" t="s">
        <v>2188</v>
      </c>
      <c r="I507" t="s">
        <v>1944</v>
      </c>
      <c r="J507" t="s">
        <v>2209</v>
      </c>
      <c r="K507" t="s">
        <v>1233</v>
      </c>
    </row>
    <row r="508" spans="1:11" x14ac:dyDescent="0.3">
      <c r="A508" t="s">
        <v>2552</v>
      </c>
      <c r="B508" t="s">
        <v>2553</v>
      </c>
      <c r="C508" t="s">
        <v>2164</v>
      </c>
      <c r="D508" t="s">
        <v>1141</v>
      </c>
      <c r="E508" t="s">
        <v>1626</v>
      </c>
      <c r="F508" t="s">
        <v>1385</v>
      </c>
      <c r="G508" t="s">
        <v>937</v>
      </c>
      <c r="H508" t="s">
        <v>1784</v>
      </c>
      <c r="I508" t="s">
        <v>1947</v>
      </c>
      <c r="J508" t="s">
        <v>884</v>
      </c>
      <c r="K508" t="s">
        <v>812</v>
      </c>
    </row>
    <row r="509" spans="1:11" x14ac:dyDescent="0.3">
      <c r="A509" t="s">
        <v>2554</v>
      </c>
      <c r="B509" t="s">
        <v>948</v>
      </c>
      <c r="C509" t="s">
        <v>1940</v>
      </c>
      <c r="D509" t="s">
        <v>2555</v>
      </c>
      <c r="E509" t="s">
        <v>1711</v>
      </c>
      <c r="F509" t="s">
        <v>2556</v>
      </c>
      <c r="G509" t="s">
        <v>1896</v>
      </c>
      <c r="H509" t="s">
        <v>2557</v>
      </c>
      <c r="I509" t="s">
        <v>2422</v>
      </c>
      <c r="J509" t="s">
        <v>1948</v>
      </c>
      <c r="K509" t="s">
        <v>1142</v>
      </c>
    </row>
    <row r="510" spans="1:11" x14ac:dyDescent="0.3">
      <c r="A510" t="s">
        <v>2558</v>
      </c>
      <c r="B510" t="s">
        <v>1346</v>
      </c>
      <c r="C510" t="s">
        <v>1122</v>
      </c>
      <c r="D510" t="s">
        <v>1923</v>
      </c>
      <c r="E510" t="s">
        <v>1003</v>
      </c>
      <c r="F510" t="s">
        <v>1450</v>
      </c>
      <c r="G510" t="s">
        <v>1308</v>
      </c>
      <c r="H510" t="s">
        <v>966</v>
      </c>
      <c r="I510" t="s">
        <v>1007</v>
      </c>
      <c r="J510" t="s">
        <v>2538</v>
      </c>
      <c r="K510" t="s">
        <v>2413</v>
      </c>
    </row>
    <row r="511" spans="1:11" x14ac:dyDescent="0.3">
      <c r="A511" t="s">
        <v>2559</v>
      </c>
      <c r="B511" t="s">
        <v>1670</v>
      </c>
      <c r="C511" t="s">
        <v>1122</v>
      </c>
      <c r="D511" t="s">
        <v>2177</v>
      </c>
      <c r="E511" t="s">
        <v>1032</v>
      </c>
      <c r="F511" t="s">
        <v>892</v>
      </c>
      <c r="G511" t="s">
        <v>1635</v>
      </c>
      <c r="H511" t="s">
        <v>1171</v>
      </c>
      <c r="I511" t="s">
        <v>1181</v>
      </c>
      <c r="J511" t="s">
        <v>1483</v>
      </c>
      <c r="K511" t="s">
        <v>817</v>
      </c>
    </row>
    <row r="512" spans="1:11" x14ac:dyDescent="0.3">
      <c r="A512" t="s">
        <v>2560</v>
      </c>
      <c r="B512" t="s">
        <v>2182</v>
      </c>
      <c r="C512" t="s">
        <v>1122</v>
      </c>
      <c r="D512" t="s">
        <v>2177</v>
      </c>
      <c r="E512" t="s">
        <v>1721</v>
      </c>
      <c r="F512" t="s">
        <v>1450</v>
      </c>
      <c r="G512" t="s">
        <v>1666</v>
      </c>
      <c r="H512" t="s">
        <v>1774</v>
      </c>
      <c r="I512" t="s">
        <v>1458</v>
      </c>
      <c r="J512" t="s">
        <v>1764</v>
      </c>
      <c r="K512" t="s">
        <v>1460</v>
      </c>
    </row>
    <row r="513" spans="1:11" x14ac:dyDescent="0.3">
      <c r="A513" t="s">
        <v>2561</v>
      </c>
      <c r="B513" t="s">
        <v>948</v>
      </c>
      <c r="C513" t="s">
        <v>1122</v>
      </c>
      <c r="D513" t="s">
        <v>2177</v>
      </c>
      <c r="E513" t="s">
        <v>2178</v>
      </c>
      <c r="F513" t="s">
        <v>1004</v>
      </c>
      <c r="G513" t="s">
        <v>1559</v>
      </c>
      <c r="H513" t="s">
        <v>1771</v>
      </c>
      <c r="I513" t="s">
        <v>1074</v>
      </c>
      <c r="J513" t="s">
        <v>1764</v>
      </c>
      <c r="K513" t="s">
        <v>1009</v>
      </c>
    </row>
    <row r="514" spans="1:11" x14ac:dyDescent="0.3">
      <c r="A514" t="s">
        <v>2562</v>
      </c>
      <c r="B514" t="s">
        <v>838</v>
      </c>
      <c r="C514" t="s">
        <v>1122</v>
      </c>
      <c r="D514" t="s">
        <v>1371</v>
      </c>
      <c r="E514" t="s">
        <v>2178</v>
      </c>
      <c r="F514" t="s">
        <v>1266</v>
      </c>
      <c r="G514" t="s">
        <v>907</v>
      </c>
      <c r="H514" t="s">
        <v>1774</v>
      </c>
      <c r="I514" t="s">
        <v>1233</v>
      </c>
      <c r="J514" t="s">
        <v>2538</v>
      </c>
      <c r="K514" t="s">
        <v>936</v>
      </c>
    </row>
    <row r="515" spans="1:11" x14ac:dyDescent="0.3">
      <c r="A515" t="s">
        <v>2563</v>
      </c>
      <c r="B515" t="s">
        <v>2212</v>
      </c>
      <c r="C515" t="s">
        <v>1122</v>
      </c>
      <c r="D515" t="s">
        <v>2177</v>
      </c>
      <c r="E515" t="s">
        <v>2564</v>
      </c>
      <c r="F515" t="s">
        <v>2565</v>
      </c>
      <c r="G515" t="s">
        <v>1347</v>
      </c>
      <c r="H515" t="s">
        <v>1771</v>
      </c>
      <c r="I515" t="s">
        <v>1310</v>
      </c>
      <c r="J515" t="s">
        <v>2566</v>
      </c>
      <c r="K515" t="s">
        <v>936</v>
      </c>
    </row>
    <row r="516" spans="1:11" x14ac:dyDescent="0.3">
      <c r="A516" t="s">
        <v>2567</v>
      </c>
      <c r="B516" t="s">
        <v>2206</v>
      </c>
      <c r="C516" t="s">
        <v>2014</v>
      </c>
      <c r="D516" t="s">
        <v>1904</v>
      </c>
      <c r="E516" t="s">
        <v>1433</v>
      </c>
      <c r="F516" t="s">
        <v>1854</v>
      </c>
      <c r="G516" t="s">
        <v>1179</v>
      </c>
      <c r="H516" t="s">
        <v>2568</v>
      </c>
      <c r="I516" t="s">
        <v>1064</v>
      </c>
      <c r="J516" t="s">
        <v>826</v>
      </c>
      <c r="K516" t="s">
        <v>1093</v>
      </c>
    </row>
    <row r="517" spans="1:11" x14ac:dyDescent="0.3">
      <c r="A517" t="s">
        <v>2569</v>
      </c>
      <c r="B517" t="s">
        <v>1118</v>
      </c>
      <c r="C517" t="s">
        <v>1811</v>
      </c>
      <c r="D517" t="s">
        <v>2372</v>
      </c>
      <c r="E517" t="s">
        <v>1839</v>
      </c>
      <c r="F517" t="s">
        <v>1362</v>
      </c>
      <c r="G517" t="s">
        <v>1366</v>
      </c>
      <c r="H517" t="s">
        <v>928</v>
      </c>
      <c r="I517" t="s">
        <v>978</v>
      </c>
      <c r="J517" t="s">
        <v>2570</v>
      </c>
      <c r="K517" t="s">
        <v>2016</v>
      </c>
    </row>
    <row r="518" spans="1:11" x14ac:dyDescent="0.3">
      <c r="A518" t="s">
        <v>2571</v>
      </c>
      <c r="B518" t="s">
        <v>1118</v>
      </c>
      <c r="C518" t="s">
        <v>1811</v>
      </c>
      <c r="D518" t="s">
        <v>2572</v>
      </c>
      <c r="E518" t="s">
        <v>1828</v>
      </c>
      <c r="F518" t="s">
        <v>1063</v>
      </c>
      <c r="G518" t="s">
        <v>1586</v>
      </c>
      <c r="H518" t="s">
        <v>1693</v>
      </c>
      <c r="I518" t="s">
        <v>2573</v>
      </c>
      <c r="J518" t="s">
        <v>2574</v>
      </c>
      <c r="K518" t="s">
        <v>2575</v>
      </c>
    </row>
    <row r="519" spans="1:11" x14ac:dyDescent="0.3">
      <c r="A519" t="s">
        <v>2576</v>
      </c>
      <c r="B519" t="s">
        <v>1258</v>
      </c>
      <c r="C519" t="s">
        <v>1811</v>
      </c>
      <c r="D519" t="s">
        <v>2577</v>
      </c>
      <c r="E519" t="s">
        <v>1828</v>
      </c>
      <c r="F519" t="s">
        <v>1063</v>
      </c>
      <c r="G519" t="s">
        <v>2259</v>
      </c>
      <c r="H519" t="s">
        <v>894</v>
      </c>
      <c r="I519" t="s">
        <v>1719</v>
      </c>
      <c r="J519" t="s">
        <v>1844</v>
      </c>
      <c r="K519" t="s">
        <v>1420</v>
      </c>
    </row>
    <row r="520" spans="1:11" x14ac:dyDescent="0.3">
      <c r="A520" t="s">
        <v>2578</v>
      </c>
      <c r="B520" t="s">
        <v>1206</v>
      </c>
      <c r="C520" t="s">
        <v>1811</v>
      </c>
      <c r="D520" t="s">
        <v>2579</v>
      </c>
      <c r="E520" t="s">
        <v>2580</v>
      </c>
      <c r="F520" t="s">
        <v>1063</v>
      </c>
      <c r="G520" t="s">
        <v>1366</v>
      </c>
      <c r="H520" t="s">
        <v>1830</v>
      </c>
      <c r="I520" t="s">
        <v>1719</v>
      </c>
      <c r="J520" t="s">
        <v>2570</v>
      </c>
      <c r="K520" t="s">
        <v>2020</v>
      </c>
    </row>
    <row r="521" spans="1:11" x14ac:dyDescent="0.3">
      <c r="A521" t="s">
        <v>2581</v>
      </c>
      <c r="B521" t="s">
        <v>1384</v>
      </c>
      <c r="C521" t="s">
        <v>1811</v>
      </c>
      <c r="D521" t="s">
        <v>1834</v>
      </c>
      <c r="E521" t="s">
        <v>1958</v>
      </c>
      <c r="F521" t="s">
        <v>1197</v>
      </c>
      <c r="G521" t="s">
        <v>1698</v>
      </c>
      <c r="H521" t="s">
        <v>928</v>
      </c>
      <c r="I521" t="s">
        <v>1841</v>
      </c>
      <c r="J521" t="s">
        <v>2574</v>
      </c>
      <c r="K521" t="s">
        <v>2016</v>
      </c>
    </row>
    <row r="522" spans="1:11" x14ac:dyDescent="0.3">
      <c r="A522" t="s">
        <v>2582</v>
      </c>
      <c r="B522" t="s">
        <v>826</v>
      </c>
      <c r="C522" t="s">
        <v>1811</v>
      </c>
      <c r="D522" t="s">
        <v>1834</v>
      </c>
      <c r="E522" t="s">
        <v>2583</v>
      </c>
      <c r="F522" t="s">
        <v>961</v>
      </c>
      <c r="G522" t="s">
        <v>1366</v>
      </c>
      <c r="H522" t="s">
        <v>928</v>
      </c>
      <c r="I522" t="s">
        <v>866</v>
      </c>
      <c r="J522" t="s">
        <v>1084</v>
      </c>
      <c r="K522" t="s">
        <v>1325</v>
      </c>
    </row>
    <row r="523" spans="1:11" x14ac:dyDescent="0.3">
      <c r="A523" t="s">
        <v>2584</v>
      </c>
      <c r="B523" t="s">
        <v>1756</v>
      </c>
      <c r="C523" t="s">
        <v>1811</v>
      </c>
      <c r="D523" t="s">
        <v>2225</v>
      </c>
      <c r="E523" t="s">
        <v>1351</v>
      </c>
      <c r="F523" t="s">
        <v>1623</v>
      </c>
      <c r="G523" t="s">
        <v>1581</v>
      </c>
      <c r="H523" t="s">
        <v>1693</v>
      </c>
      <c r="I523" t="s">
        <v>2247</v>
      </c>
      <c r="J523" t="s">
        <v>1831</v>
      </c>
      <c r="K523" t="s">
        <v>1823</v>
      </c>
    </row>
    <row r="524" spans="1:11" x14ac:dyDescent="0.3">
      <c r="A524" t="s">
        <v>2585</v>
      </c>
      <c r="B524" t="s">
        <v>1239</v>
      </c>
      <c r="C524" t="s">
        <v>1811</v>
      </c>
      <c r="D524" t="s">
        <v>1834</v>
      </c>
      <c r="E524" t="s">
        <v>1357</v>
      </c>
      <c r="F524" t="s">
        <v>894</v>
      </c>
      <c r="G524" t="s">
        <v>1084</v>
      </c>
      <c r="H524" t="s">
        <v>1693</v>
      </c>
      <c r="I524" t="s">
        <v>933</v>
      </c>
      <c r="J524" t="s">
        <v>1831</v>
      </c>
      <c r="K524" t="s">
        <v>1329</v>
      </c>
    </row>
    <row r="525" spans="1:11" x14ac:dyDescent="0.3">
      <c r="A525" t="s">
        <v>2586</v>
      </c>
      <c r="B525" t="s">
        <v>1478</v>
      </c>
      <c r="C525" t="s">
        <v>1790</v>
      </c>
      <c r="D525" t="s">
        <v>2587</v>
      </c>
      <c r="E525" t="s">
        <v>1819</v>
      </c>
      <c r="F525" t="s">
        <v>1323</v>
      </c>
      <c r="G525" t="s">
        <v>880</v>
      </c>
      <c r="H525" t="s">
        <v>1518</v>
      </c>
      <c r="I525" t="s">
        <v>1702</v>
      </c>
      <c r="J525" t="s">
        <v>1820</v>
      </c>
      <c r="K525" t="s">
        <v>1118</v>
      </c>
    </row>
    <row r="526" spans="1:11" x14ac:dyDescent="0.3">
      <c r="A526" t="s">
        <v>2588</v>
      </c>
      <c r="B526" t="s">
        <v>1478</v>
      </c>
      <c r="C526" t="s">
        <v>1790</v>
      </c>
      <c r="D526" t="s">
        <v>2587</v>
      </c>
      <c r="E526" t="s">
        <v>1819</v>
      </c>
      <c r="F526" t="s">
        <v>1940</v>
      </c>
      <c r="G526" t="s">
        <v>880</v>
      </c>
      <c r="H526" t="s">
        <v>1518</v>
      </c>
      <c r="I526" t="s">
        <v>1832</v>
      </c>
      <c r="J526" t="s">
        <v>966</v>
      </c>
      <c r="K526" t="s">
        <v>1997</v>
      </c>
    </row>
    <row r="527" spans="1:11" x14ac:dyDescent="0.3">
      <c r="A527" t="s">
        <v>2589</v>
      </c>
      <c r="B527" t="s">
        <v>1219</v>
      </c>
      <c r="C527" t="s">
        <v>1790</v>
      </c>
      <c r="D527" t="s">
        <v>1520</v>
      </c>
      <c r="E527" t="s">
        <v>966</v>
      </c>
      <c r="F527" t="s">
        <v>1164</v>
      </c>
      <c r="G527" t="s">
        <v>997</v>
      </c>
      <c r="H527" t="s">
        <v>818</v>
      </c>
      <c r="I527" t="s">
        <v>1280</v>
      </c>
      <c r="J527" t="s">
        <v>966</v>
      </c>
      <c r="K527" t="s">
        <v>1633</v>
      </c>
    </row>
    <row r="528" spans="1:11" x14ac:dyDescent="0.3">
      <c r="A528" t="s">
        <v>2590</v>
      </c>
      <c r="B528" t="s">
        <v>873</v>
      </c>
      <c r="C528" t="s">
        <v>1790</v>
      </c>
      <c r="D528" t="s">
        <v>2591</v>
      </c>
      <c r="E528" t="s">
        <v>966</v>
      </c>
      <c r="F528" t="s">
        <v>1188</v>
      </c>
      <c r="G528" t="s">
        <v>968</v>
      </c>
      <c r="H528" t="s">
        <v>818</v>
      </c>
      <c r="I528" t="s">
        <v>970</v>
      </c>
      <c r="J528" t="s">
        <v>1330</v>
      </c>
      <c r="K528" t="s">
        <v>1633</v>
      </c>
    </row>
    <row r="529" spans="1:11" x14ac:dyDescent="0.3">
      <c r="A529" t="s">
        <v>2592</v>
      </c>
      <c r="B529" t="s">
        <v>873</v>
      </c>
      <c r="C529" t="s">
        <v>1790</v>
      </c>
      <c r="D529" t="s">
        <v>1520</v>
      </c>
      <c r="E529" t="s">
        <v>966</v>
      </c>
      <c r="F529" t="s">
        <v>1164</v>
      </c>
      <c r="G529" t="s">
        <v>997</v>
      </c>
      <c r="H529" t="s">
        <v>1518</v>
      </c>
      <c r="I529" t="s">
        <v>1325</v>
      </c>
      <c r="J529" t="s">
        <v>1820</v>
      </c>
      <c r="K529" t="s">
        <v>1118</v>
      </c>
    </row>
    <row r="530" spans="1:11" x14ac:dyDescent="0.3">
      <c r="A530" t="s">
        <v>2593</v>
      </c>
      <c r="B530" t="s">
        <v>1076</v>
      </c>
      <c r="C530" t="s">
        <v>1790</v>
      </c>
      <c r="D530" t="s">
        <v>1520</v>
      </c>
      <c r="E530" t="s">
        <v>1163</v>
      </c>
      <c r="F530" t="s">
        <v>1164</v>
      </c>
      <c r="G530" t="s">
        <v>1084</v>
      </c>
      <c r="H530" t="s">
        <v>1518</v>
      </c>
      <c r="I530" t="s">
        <v>1184</v>
      </c>
      <c r="J530" t="s">
        <v>1820</v>
      </c>
      <c r="K530" t="s">
        <v>1206</v>
      </c>
    </row>
    <row r="531" spans="1:11" x14ac:dyDescent="0.3">
      <c r="A531" t="s">
        <v>2594</v>
      </c>
      <c r="B531" t="s">
        <v>963</v>
      </c>
      <c r="C531" t="s">
        <v>1790</v>
      </c>
      <c r="D531" t="s">
        <v>1327</v>
      </c>
      <c r="E531" t="s">
        <v>1819</v>
      </c>
      <c r="F531" t="s">
        <v>953</v>
      </c>
      <c r="G531" t="s">
        <v>1171</v>
      </c>
      <c r="H531" t="s">
        <v>2595</v>
      </c>
      <c r="I531" t="s">
        <v>1120</v>
      </c>
      <c r="J531" t="s">
        <v>878</v>
      </c>
      <c r="K531" t="s">
        <v>1384</v>
      </c>
    </row>
    <row r="532" spans="1:11" x14ac:dyDescent="0.3">
      <c r="A532" t="s">
        <v>2596</v>
      </c>
      <c r="B532" t="s">
        <v>2597</v>
      </c>
      <c r="C532" t="s">
        <v>1130</v>
      </c>
      <c r="D532" t="s">
        <v>1797</v>
      </c>
      <c r="E532" t="s">
        <v>867</v>
      </c>
      <c r="F532" t="s">
        <v>1111</v>
      </c>
      <c r="G532" t="s">
        <v>1267</v>
      </c>
      <c r="H532" t="s">
        <v>2598</v>
      </c>
      <c r="I532" t="s">
        <v>1800</v>
      </c>
      <c r="J532" t="s">
        <v>1806</v>
      </c>
      <c r="K532" t="s">
        <v>2599</v>
      </c>
    </row>
    <row r="533" spans="1:11" x14ac:dyDescent="0.3">
      <c r="A533" t="s">
        <v>2600</v>
      </c>
      <c r="B533" t="s">
        <v>1444</v>
      </c>
      <c r="C533" t="s">
        <v>1130</v>
      </c>
      <c r="D533" t="s">
        <v>1797</v>
      </c>
      <c r="E533" t="s">
        <v>1120</v>
      </c>
      <c r="F533" t="s">
        <v>821</v>
      </c>
      <c r="G533" t="s">
        <v>1799</v>
      </c>
      <c r="H533" t="s">
        <v>870</v>
      </c>
      <c r="I533" t="s">
        <v>1800</v>
      </c>
      <c r="J533" t="s">
        <v>1806</v>
      </c>
      <c r="K533" t="s">
        <v>1801</v>
      </c>
    </row>
    <row r="534" spans="1:11" x14ac:dyDescent="0.3">
      <c r="A534" t="s">
        <v>2601</v>
      </c>
      <c r="B534" t="s">
        <v>1349</v>
      </c>
      <c r="C534" t="s">
        <v>1130</v>
      </c>
      <c r="D534" t="s">
        <v>1308</v>
      </c>
      <c r="E534" t="s">
        <v>1798</v>
      </c>
      <c r="F534" t="s">
        <v>1067</v>
      </c>
      <c r="G534" t="s">
        <v>1809</v>
      </c>
      <c r="H534" t="s">
        <v>870</v>
      </c>
      <c r="I534" t="s">
        <v>1258</v>
      </c>
      <c r="J534" t="s">
        <v>1806</v>
      </c>
      <c r="K534" t="s">
        <v>2228</v>
      </c>
    </row>
    <row r="535" spans="1:11" x14ac:dyDescent="0.3">
      <c r="A535" t="s">
        <v>2602</v>
      </c>
      <c r="B535" t="s">
        <v>1349</v>
      </c>
      <c r="C535" t="s">
        <v>1130</v>
      </c>
      <c r="D535" t="s">
        <v>1763</v>
      </c>
      <c r="E535" t="s">
        <v>1026</v>
      </c>
      <c r="F535" t="s">
        <v>821</v>
      </c>
      <c r="G535" t="s">
        <v>1809</v>
      </c>
      <c r="H535" t="s">
        <v>2603</v>
      </c>
      <c r="I535" t="s">
        <v>2604</v>
      </c>
      <c r="J535" t="s">
        <v>1477</v>
      </c>
      <c r="K535" t="s">
        <v>1669</v>
      </c>
    </row>
    <row r="536" spans="1:11" x14ac:dyDescent="0.3">
      <c r="A536" t="s">
        <v>2605</v>
      </c>
      <c r="B536" t="s">
        <v>2606</v>
      </c>
      <c r="C536" t="s">
        <v>1130</v>
      </c>
      <c r="D536" t="s">
        <v>1308</v>
      </c>
      <c r="E536" t="s">
        <v>1120</v>
      </c>
      <c r="F536" t="s">
        <v>1238</v>
      </c>
      <c r="G536" t="s">
        <v>2065</v>
      </c>
      <c r="H536" t="s">
        <v>870</v>
      </c>
      <c r="I536" t="s">
        <v>1258</v>
      </c>
      <c r="J536" t="s">
        <v>1806</v>
      </c>
      <c r="K536" t="s">
        <v>1807</v>
      </c>
    </row>
    <row r="537" spans="1:11" x14ac:dyDescent="0.3">
      <c r="A537" t="s">
        <v>2607</v>
      </c>
      <c r="B537" t="s">
        <v>1805</v>
      </c>
      <c r="C537" t="s">
        <v>1130</v>
      </c>
      <c r="D537" t="s">
        <v>1705</v>
      </c>
      <c r="E537" t="s">
        <v>2233</v>
      </c>
      <c r="F537" t="s">
        <v>1111</v>
      </c>
      <c r="G537" t="s">
        <v>1056</v>
      </c>
      <c r="H537" t="s">
        <v>870</v>
      </c>
      <c r="I537" t="s">
        <v>871</v>
      </c>
      <c r="J537" t="s">
        <v>1806</v>
      </c>
      <c r="K537" t="s">
        <v>2608</v>
      </c>
    </row>
    <row r="538" spans="1:11" x14ac:dyDescent="0.3">
      <c r="A538" t="s">
        <v>2609</v>
      </c>
      <c r="B538" t="s">
        <v>1476</v>
      </c>
      <c r="C538" t="s">
        <v>1130</v>
      </c>
      <c r="D538" t="s">
        <v>1705</v>
      </c>
      <c r="E538" t="s">
        <v>867</v>
      </c>
      <c r="F538" t="s">
        <v>1111</v>
      </c>
      <c r="G538" t="s">
        <v>841</v>
      </c>
      <c r="H538" t="s">
        <v>870</v>
      </c>
      <c r="I538" t="s">
        <v>1258</v>
      </c>
      <c r="J538" t="s">
        <v>1811</v>
      </c>
      <c r="K538" t="s">
        <v>901</v>
      </c>
    </row>
    <row r="539" spans="1:11" x14ac:dyDescent="0.3">
      <c r="A539" t="s">
        <v>2610</v>
      </c>
      <c r="B539" t="s">
        <v>1476</v>
      </c>
      <c r="C539" t="s">
        <v>1130</v>
      </c>
      <c r="D539" t="s">
        <v>1305</v>
      </c>
      <c r="E539" t="s">
        <v>1798</v>
      </c>
      <c r="F539" t="s">
        <v>1067</v>
      </c>
      <c r="G539" t="s">
        <v>869</v>
      </c>
      <c r="H539" t="s">
        <v>910</v>
      </c>
      <c r="I539" t="s">
        <v>1058</v>
      </c>
      <c r="J539" t="s">
        <v>826</v>
      </c>
      <c r="K539" t="s">
        <v>1801</v>
      </c>
    </row>
    <row r="540" spans="1:11" x14ac:dyDescent="0.3">
      <c r="A540" t="s">
        <v>2611</v>
      </c>
      <c r="B540" t="s">
        <v>1713</v>
      </c>
      <c r="C540" t="s">
        <v>1130</v>
      </c>
      <c r="D540" t="s">
        <v>1480</v>
      </c>
      <c r="E540" t="s">
        <v>1120</v>
      </c>
      <c r="F540" t="s">
        <v>1238</v>
      </c>
      <c r="G540" t="s">
        <v>2065</v>
      </c>
      <c r="H540" t="s">
        <v>1810</v>
      </c>
      <c r="I540" t="s">
        <v>1645</v>
      </c>
      <c r="J540" t="s">
        <v>1811</v>
      </c>
      <c r="K540" t="s">
        <v>939</v>
      </c>
    </row>
    <row r="541" spans="1:11" x14ac:dyDescent="0.3">
      <c r="A541" t="s">
        <v>2612</v>
      </c>
      <c r="B541" t="s">
        <v>857</v>
      </c>
      <c r="C541" t="s">
        <v>1130</v>
      </c>
      <c r="D541" t="s">
        <v>1432</v>
      </c>
      <c r="E541" t="s">
        <v>2613</v>
      </c>
      <c r="F541" t="s">
        <v>1994</v>
      </c>
      <c r="G541" t="s">
        <v>1238</v>
      </c>
      <c r="H541" t="s">
        <v>2565</v>
      </c>
      <c r="I541" t="s">
        <v>1014</v>
      </c>
      <c r="J541" t="s">
        <v>2614</v>
      </c>
      <c r="K541" t="s">
        <v>2280</v>
      </c>
    </row>
    <row r="542" spans="1:11" x14ac:dyDescent="0.3">
      <c r="A542" t="s">
        <v>2615</v>
      </c>
      <c r="B542" t="s">
        <v>1292</v>
      </c>
      <c r="C542" t="s">
        <v>1130</v>
      </c>
      <c r="D542" t="s">
        <v>951</v>
      </c>
      <c r="E542" t="s">
        <v>2233</v>
      </c>
      <c r="F542" t="s">
        <v>2243</v>
      </c>
      <c r="G542" t="s">
        <v>1651</v>
      </c>
      <c r="H542" t="s">
        <v>910</v>
      </c>
      <c r="I542" t="s">
        <v>1384</v>
      </c>
      <c r="J542" t="s">
        <v>1813</v>
      </c>
      <c r="K542" t="s">
        <v>877</v>
      </c>
    </row>
    <row r="543" spans="1:11" x14ac:dyDescent="0.3">
      <c r="A543" t="s">
        <v>2616</v>
      </c>
      <c r="B543" t="s">
        <v>1292</v>
      </c>
      <c r="C543" t="s">
        <v>1130</v>
      </c>
      <c r="D543" t="s">
        <v>1480</v>
      </c>
      <c r="E543" t="s">
        <v>1470</v>
      </c>
      <c r="F543" t="s">
        <v>868</v>
      </c>
      <c r="G543" t="s">
        <v>1651</v>
      </c>
      <c r="H543" t="s">
        <v>2598</v>
      </c>
      <c r="I543" t="s">
        <v>1331</v>
      </c>
      <c r="J543" t="s">
        <v>826</v>
      </c>
      <c r="K543" t="s">
        <v>1219</v>
      </c>
    </row>
    <row r="544" spans="1:11" x14ac:dyDescent="0.3">
      <c r="A544" t="s">
        <v>2617</v>
      </c>
      <c r="B544" t="s">
        <v>2618</v>
      </c>
      <c r="C544" t="s">
        <v>1130</v>
      </c>
      <c r="D544" t="s">
        <v>1480</v>
      </c>
      <c r="E544" t="s">
        <v>1329</v>
      </c>
      <c r="F544" t="s">
        <v>1509</v>
      </c>
      <c r="G544" t="s">
        <v>1651</v>
      </c>
      <c r="H544" t="s">
        <v>870</v>
      </c>
      <c r="I544" t="s">
        <v>972</v>
      </c>
      <c r="J544" t="s">
        <v>1811</v>
      </c>
      <c r="K544" t="s">
        <v>830</v>
      </c>
    </row>
    <row r="545" spans="1:11" x14ac:dyDescent="0.3">
      <c r="A545" t="s">
        <v>2619</v>
      </c>
      <c r="B545" t="s">
        <v>905</v>
      </c>
      <c r="C545" t="s">
        <v>1130</v>
      </c>
      <c r="D545" t="s">
        <v>951</v>
      </c>
      <c r="E545" t="s">
        <v>1798</v>
      </c>
      <c r="F545" t="s">
        <v>1509</v>
      </c>
      <c r="G545" t="s">
        <v>999</v>
      </c>
      <c r="H545" t="s">
        <v>870</v>
      </c>
      <c r="I545" t="s">
        <v>972</v>
      </c>
      <c r="J545" t="s">
        <v>826</v>
      </c>
      <c r="K545" t="s">
        <v>830</v>
      </c>
    </row>
    <row r="546" spans="1:11" x14ac:dyDescent="0.3">
      <c r="A546" t="s">
        <v>2620</v>
      </c>
      <c r="B546" t="s">
        <v>2256</v>
      </c>
      <c r="C546" t="s">
        <v>1130</v>
      </c>
      <c r="D546" t="s">
        <v>1480</v>
      </c>
      <c r="E546" t="s">
        <v>1823</v>
      </c>
      <c r="F546" t="s">
        <v>1928</v>
      </c>
      <c r="G546" t="s">
        <v>1681</v>
      </c>
      <c r="H546" t="s">
        <v>910</v>
      </c>
      <c r="I546" t="s">
        <v>1384</v>
      </c>
      <c r="J546" t="s">
        <v>826</v>
      </c>
      <c r="K546" t="s">
        <v>1076</v>
      </c>
    </row>
    <row r="547" spans="1:11" x14ac:dyDescent="0.3">
      <c r="A547" t="s">
        <v>2621</v>
      </c>
      <c r="B547" t="s">
        <v>2622</v>
      </c>
      <c r="C547" t="s">
        <v>1130</v>
      </c>
      <c r="D547" t="s">
        <v>1084</v>
      </c>
      <c r="E547" t="s">
        <v>2623</v>
      </c>
      <c r="F547" t="s">
        <v>1994</v>
      </c>
      <c r="G547" t="s">
        <v>1755</v>
      </c>
      <c r="H547" t="s">
        <v>2624</v>
      </c>
      <c r="I547" t="s">
        <v>2264</v>
      </c>
      <c r="J547" t="s">
        <v>1006</v>
      </c>
      <c r="K547" t="s">
        <v>1172</v>
      </c>
    </row>
    <row r="548" spans="1:11" x14ac:dyDescent="0.3">
      <c r="A548" t="s">
        <v>2625</v>
      </c>
      <c r="B548" t="s">
        <v>1552</v>
      </c>
      <c r="C548" t="s">
        <v>1263</v>
      </c>
      <c r="D548" t="s">
        <v>895</v>
      </c>
      <c r="E548" t="s">
        <v>1085</v>
      </c>
      <c r="F548" t="s">
        <v>1386</v>
      </c>
      <c r="G548" t="s">
        <v>1016</v>
      </c>
      <c r="H548" t="s">
        <v>1568</v>
      </c>
      <c r="I548" t="s">
        <v>2626</v>
      </c>
      <c r="J548" t="s">
        <v>1053</v>
      </c>
      <c r="K548" t="s">
        <v>1175</v>
      </c>
    </row>
    <row r="549" spans="1:11" x14ac:dyDescent="0.3">
      <c r="A549" t="s">
        <v>2627</v>
      </c>
      <c r="B549" t="s">
        <v>1254</v>
      </c>
      <c r="C549" t="s">
        <v>1263</v>
      </c>
      <c r="D549" t="s">
        <v>1586</v>
      </c>
      <c r="E549" t="s">
        <v>2076</v>
      </c>
      <c r="F549" t="s">
        <v>937</v>
      </c>
      <c r="G549" t="s">
        <v>1072</v>
      </c>
      <c r="H549" t="s">
        <v>1568</v>
      </c>
      <c r="I549" t="s">
        <v>1018</v>
      </c>
      <c r="J549" t="s">
        <v>1570</v>
      </c>
      <c r="K549" t="s">
        <v>2088</v>
      </c>
    </row>
    <row r="550" spans="1:11" x14ac:dyDescent="0.3">
      <c r="A550" t="s">
        <v>2628</v>
      </c>
      <c r="B550" t="s">
        <v>1140</v>
      </c>
      <c r="C550" t="s">
        <v>1263</v>
      </c>
      <c r="D550" t="s">
        <v>824</v>
      </c>
      <c r="E550" t="s">
        <v>1582</v>
      </c>
      <c r="F550" t="s">
        <v>937</v>
      </c>
      <c r="G550" t="s">
        <v>1894</v>
      </c>
      <c r="H550" t="s">
        <v>1890</v>
      </c>
      <c r="I550" t="s">
        <v>2100</v>
      </c>
      <c r="J550" t="s">
        <v>832</v>
      </c>
      <c r="K550" t="s">
        <v>2088</v>
      </c>
    </row>
    <row r="551" spans="1:11" x14ac:dyDescent="0.3">
      <c r="A551" t="s">
        <v>2629</v>
      </c>
      <c r="B551" t="s">
        <v>1140</v>
      </c>
      <c r="C551" t="s">
        <v>1263</v>
      </c>
      <c r="D551" t="s">
        <v>2269</v>
      </c>
      <c r="E551" t="s">
        <v>2264</v>
      </c>
      <c r="F551" t="s">
        <v>1386</v>
      </c>
      <c r="G551" t="s">
        <v>1757</v>
      </c>
      <c r="H551" t="s">
        <v>1890</v>
      </c>
      <c r="I551" t="s">
        <v>1885</v>
      </c>
      <c r="J551" t="s">
        <v>1891</v>
      </c>
      <c r="K551" t="s">
        <v>2630</v>
      </c>
    </row>
    <row r="552" spans="1:11" x14ac:dyDescent="0.3">
      <c r="A552" t="s">
        <v>2631</v>
      </c>
      <c r="B552" t="s">
        <v>1217</v>
      </c>
      <c r="C552" t="s">
        <v>1263</v>
      </c>
      <c r="D552" t="s">
        <v>2269</v>
      </c>
      <c r="E552" t="s">
        <v>1582</v>
      </c>
      <c r="F552" t="s">
        <v>1777</v>
      </c>
      <c r="G552" t="s">
        <v>1072</v>
      </c>
      <c r="H552" t="s">
        <v>1367</v>
      </c>
      <c r="I552" t="s">
        <v>1885</v>
      </c>
      <c r="J552" t="s">
        <v>2261</v>
      </c>
      <c r="K552" t="s">
        <v>1546</v>
      </c>
    </row>
    <row r="553" spans="1:11" x14ac:dyDescent="0.3">
      <c r="A553" t="s">
        <v>2632</v>
      </c>
      <c r="B553" t="s">
        <v>1217</v>
      </c>
      <c r="C553" t="s">
        <v>1263</v>
      </c>
      <c r="D553" t="s">
        <v>824</v>
      </c>
      <c r="E553" t="s">
        <v>1014</v>
      </c>
      <c r="F553" t="s">
        <v>1889</v>
      </c>
      <c r="G553" t="s">
        <v>1072</v>
      </c>
      <c r="H553" t="s">
        <v>1568</v>
      </c>
      <c r="I553" t="s">
        <v>1885</v>
      </c>
      <c r="J553" t="s">
        <v>1570</v>
      </c>
      <c r="K553" t="s">
        <v>1546</v>
      </c>
    </row>
    <row r="554" spans="1:11" x14ac:dyDescent="0.3">
      <c r="A554" t="s">
        <v>2633</v>
      </c>
      <c r="B554" t="s">
        <v>1500</v>
      </c>
      <c r="C554" t="s">
        <v>1263</v>
      </c>
      <c r="D554" t="s">
        <v>1887</v>
      </c>
      <c r="E554" t="s">
        <v>1014</v>
      </c>
      <c r="F554" t="s">
        <v>1777</v>
      </c>
      <c r="G554" t="s">
        <v>1846</v>
      </c>
      <c r="H554" t="s">
        <v>1890</v>
      </c>
      <c r="I554" t="s">
        <v>2275</v>
      </c>
      <c r="J554" t="s">
        <v>1891</v>
      </c>
      <c r="K554" t="s">
        <v>1427</v>
      </c>
    </row>
    <row r="555" spans="1:11" x14ac:dyDescent="0.3">
      <c r="A555" t="s">
        <v>2634</v>
      </c>
      <c r="B555" t="s">
        <v>2635</v>
      </c>
      <c r="C555" t="s">
        <v>1300</v>
      </c>
      <c r="D555" t="s">
        <v>1976</v>
      </c>
      <c r="E555" t="s">
        <v>1239</v>
      </c>
      <c r="F555" t="s">
        <v>2636</v>
      </c>
      <c r="G555" t="s">
        <v>899</v>
      </c>
      <c r="H555" t="s">
        <v>829</v>
      </c>
      <c r="I555" t="s">
        <v>1801</v>
      </c>
      <c r="J555" t="s">
        <v>1246</v>
      </c>
      <c r="K555" t="s">
        <v>2637</v>
      </c>
    </row>
    <row r="556" spans="1:11" x14ac:dyDescent="0.3">
      <c r="A556" t="s">
        <v>2638</v>
      </c>
      <c r="B556" t="s">
        <v>1162</v>
      </c>
      <c r="C556" t="s">
        <v>1300</v>
      </c>
      <c r="D556" t="s">
        <v>1098</v>
      </c>
      <c r="E556" t="s">
        <v>826</v>
      </c>
      <c r="F556" t="s">
        <v>1789</v>
      </c>
      <c r="G556" t="s">
        <v>2049</v>
      </c>
      <c r="H556" t="s">
        <v>2218</v>
      </c>
      <c r="I556" t="s">
        <v>2228</v>
      </c>
      <c r="J556" t="s">
        <v>1793</v>
      </c>
      <c r="K556" t="s">
        <v>2639</v>
      </c>
    </row>
    <row r="557" spans="1:11" x14ac:dyDescent="0.3">
      <c r="A557" t="s">
        <v>2640</v>
      </c>
      <c r="B557" t="s">
        <v>1693</v>
      </c>
      <c r="C557" t="s">
        <v>1300</v>
      </c>
      <c r="D557" t="s">
        <v>2099</v>
      </c>
      <c r="E557" t="s">
        <v>1756</v>
      </c>
      <c r="F557" t="s">
        <v>1789</v>
      </c>
      <c r="G557" t="s">
        <v>1084</v>
      </c>
      <c r="H557" t="s">
        <v>2218</v>
      </c>
      <c r="I557" t="s">
        <v>830</v>
      </c>
      <c r="J557" t="s">
        <v>961</v>
      </c>
      <c r="K557" t="s">
        <v>903</v>
      </c>
    </row>
    <row r="558" spans="1:11" x14ac:dyDescent="0.3">
      <c r="A558" t="s">
        <v>2641</v>
      </c>
      <c r="B558" t="s">
        <v>1693</v>
      </c>
      <c r="C558" t="s">
        <v>1300</v>
      </c>
      <c r="D558" t="s">
        <v>2099</v>
      </c>
      <c r="E558" t="s">
        <v>1331</v>
      </c>
      <c r="F558" t="s">
        <v>1909</v>
      </c>
      <c r="G558" t="s">
        <v>1084</v>
      </c>
      <c r="H558" t="s">
        <v>900</v>
      </c>
      <c r="I558" t="s">
        <v>836</v>
      </c>
      <c r="J558" t="s">
        <v>1793</v>
      </c>
      <c r="K558" t="s">
        <v>1476</v>
      </c>
    </row>
    <row r="559" spans="1:11" x14ac:dyDescent="0.3">
      <c r="A559" t="s">
        <v>2642</v>
      </c>
      <c r="B559" t="s">
        <v>1830</v>
      </c>
      <c r="C559" t="s">
        <v>1300</v>
      </c>
      <c r="D559" t="s">
        <v>1967</v>
      </c>
      <c r="E559" t="s">
        <v>1258</v>
      </c>
      <c r="F559" t="s">
        <v>2250</v>
      </c>
      <c r="G559" t="s">
        <v>1204</v>
      </c>
      <c r="H559" t="s">
        <v>2218</v>
      </c>
      <c r="I559" t="s">
        <v>873</v>
      </c>
      <c r="J559" t="s">
        <v>1720</v>
      </c>
      <c r="K559" t="s">
        <v>849</v>
      </c>
    </row>
    <row r="560" spans="1:11" x14ac:dyDescent="0.3">
      <c r="A560" t="s">
        <v>2643</v>
      </c>
      <c r="B560" t="s">
        <v>1264</v>
      </c>
      <c r="C560" t="s">
        <v>2303</v>
      </c>
      <c r="D560" t="s">
        <v>1542</v>
      </c>
      <c r="E560" t="s">
        <v>1548</v>
      </c>
      <c r="F560" t="s">
        <v>907</v>
      </c>
      <c r="G560" t="s">
        <v>1941</v>
      </c>
      <c r="H560" t="s">
        <v>2644</v>
      </c>
      <c r="I560" t="s">
        <v>1556</v>
      </c>
      <c r="J560" t="s">
        <v>1562</v>
      </c>
      <c r="K560" t="s">
        <v>2645</v>
      </c>
    </row>
    <row r="561" spans="1:11" x14ac:dyDescent="0.3">
      <c r="A561" t="s">
        <v>2646</v>
      </c>
      <c r="B561" t="s">
        <v>839</v>
      </c>
      <c r="C561" t="s">
        <v>2303</v>
      </c>
      <c r="D561" t="s">
        <v>1542</v>
      </c>
      <c r="E561" t="s">
        <v>1543</v>
      </c>
      <c r="F561" t="s">
        <v>907</v>
      </c>
      <c r="G561" t="s">
        <v>1603</v>
      </c>
      <c r="H561" t="s">
        <v>1561</v>
      </c>
      <c r="I561" t="s">
        <v>2088</v>
      </c>
      <c r="J561" t="s">
        <v>1875</v>
      </c>
      <c r="K561" t="s">
        <v>2130</v>
      </c>
    </row>
    <row r="562" spans="1:11" x14ac:dyDescent="0.3">
      <c r="A562" t="s">
        <v>2647</v>
      </c>
      <c r="B562" t="s">
        <v>1270</v>
      </c>
      <c r="C562" t="s">
        <v>2303</v>
      </c>
      <c r="D562" t="s">
        <v>951</v>
      </c>
      <c r="E562" t="s">
        <v>1172</v>
      </c>
      <c r="F562" t="s">
        <v>1130</v>
      </c>
      <c r="G562" t="s">
        <v>2132</v>
      </c>
      <c r="H562" t="s">
        <v>1873</v>
      </c>
      <c r="I562" t="s">
        <v>2266</v>
      </c>
      <c r="J562" t="s">
        <v>1878</v>
      </c>
      <c r="K562" t="s">
        <v>2084</v>
      </c>
    </row>
    <row r="563" spans="1:11" x14ac:dyDescent="0.3">
      <c r="A563" t="s">
        <v>2648</v>
      </c>
      <c r="B563" t="s">
        <v>1169</v>
      </c>
      <c r="C563" t="s">
        <v>2303</v>
      </c>
      <c r="D563" t="s">
        <v>1558</v>
      </c>
      <c r="E563" t="s">
        <v>1548</v>
      </c>
      <c r="F563" t="s">
        <v>907</v>
      </c>
      <c r="G563" t="s">
        <v>1195</v>
      </c>
      <c r="H563" t="s">
        <v>1873</v>
      </c>
      <c r="I563" t="s">
        <v>1427</v>
      </c>
      <c r="J563" t="s">
        <v>1656</v>
      </c>
      <c r="K563" t="s">
        <v>1262</v>
      </c>
    </row>
    <row r="564" spans="1:11" x14ac:dyDescent="0.3">
      <c r="A564" t="s">
        <v>2649</v>
      </c>
      <c r="B564" t="s">
        <v>1385</v>
      </c>
      <c r="C564" t="s">
        <v>2303</v>
      </c>
      <c r="D564" t="s">
        <v>1542</v>
      </c>
      <c r="E564" t="s">
        <v>1548</v>
      </c>
      <c r="F564" t="s">
        <v>1656</v>
      </c>
      <c r="G564" t="s">
        <v>918</v>
      </c>
      <c r="H564" t="s">
        <v>1873</v>
      </c>
      <c r="I564" t="s">
        <v>1020</v>
      </c>
      <c r="J564" t="s">
        <v>1875</v>
      </c>
      <c r="K564" t="s">
        <v>1500</v>
      </c>
    </row>
    <row r="565" spans="1:11" x14ac:dyDescent="0.3">
      <c r="A565" t="s">
        <v>2650</v>
      </c>
      <c r="B565" t="s">
        <v>2651</v>
      </c>
      <c r="C565" t="s">
        <v>2303</v>
      </c>
      <c r="D565" t="s">
        <v>1435</v>
      </c>
      <c r="E565" t="s">
        <v>876</v>
      </c>
      <c r="F565" t="s">
        <v>907</v>
      </c>
      <c r="G565" t="s">
        <v>979</v>
      </c>
      <c r="H565" t="s">
        <v>1873</v>
      </c>
      <c r="I565" t="s">
        <v>857</v>
      </c>
      <c r="J565" t="s">
        <v>1130</v>
      </c>
      <c r="K565" t="s">
        <v>1500</v>
      </c>
    </row>
    <row r="566" spans="1:11" x14ac:dyDescent="0.3">
      <c r="A566" t="s">
        <v>2652</v>
      </c>
      <c r="B566" t="s">
        <v>2088</v>
      </c>
      <c r="C566" t="s">
        <v>1679</v>
      </c>
      <c r="D566" t="s">
        <v>2653</v>
      </c>
      <c r="E566" t="s">
        <v>830</v>
      </c>
      <c r="F566" t="s">
        <v>1130</v>
      </c>
      <c r="G566" t="s">
        <v>945</v>
      </c>
      <c r="H566" t="s">
        <v>2654</v>
      </c>
      <c r="I566" t="s">
        <v>1444</v>
      </c>
      <c r="J566" t="s">
        <v>1084</v>
      </c>
      <c r="K566" t="s">
        <v>1049</v>
      </c>
    </row>
    <row r="567" spans="1:11" x14ac:dyDescent="0.3">
      <c r="A567" t="s">
        <v>2655</v>
      </c>
      <c r="B567" t="s">
        <v>2047</v>
      </c>
      <c r="C567" t="s">
        <v>2478</v>
      </c>
      <c r="D567" t="s">
        <v>881</v>
      </c>
      <c r="E567" t="s">
        <v>812</v>
      </c>
      <c r="F567" t="s">
        <v>1334</v>
      </c>
      <c r="G567" t="s">
        <v>2134</v>
      </c>
      <c r="H567" t="s">
        <v>1530</v>
      </c>
      <c r="I567" t="s">
        <v>1538</v>
      </c>
      <c r="J567" t="s">
        <v>1269</v>
      </c>
      <c r="K567" t="s">
        <v>1291</v>
      </c>
    </row>
    <row r="568" spans="1:11" x14ac:dyDescent="0.3">
      <c r="A568" t="s">
        <v>2656</v>
      </c>
      <c r="B568" t="s">
        <v>949</v>
      </c>
      <c r="C568" t="s">
        <v>2478</v>
      </c>
      <c r="D568" t="s">
        <v>1527</v>
      </c>
      <c r="E568" t="s">
        <v>812</v>
      </c>
      <c r="F568" t="s">
        <v>966</v>
      </c>
      <c r="G568" t="s">
        <v>2134</v>
      </c>
      <c r="H568" t="s">
        <v>1530</v>
      </c>
      <c r="I568" t="s">
        <v>996</v>
      </c>
      <c r="J568" t="s">
        <v>1531</v>
      </c>
      <c r="K568" t="s">
        <v>1532</v>
      </c>
    </row>
    <row r="569" spans="1:11" x14ac:dyDescent="0.3">
      <c r="A569" t="s">
        <v>2657</v>
      </c>
      <c r="B569" t="s">
        <v>949</v>
      </c>
      <c r="C569" t="s">
        <v>2478</v>
      </c>
      <c r="D569" t="s">
        <v>1267</v>
      </c>
      <c r="E569" t="s">
        <v>812</v>
      </c>
      <c r="F569" t="s">
        <v>1334</v>
      </c>
      <c r="G569" t="s">
        <v>2134</v>
      </c>
      <c r="H569" t="s">
        <v>1530</v>
      </c>
      <c r="I569" t="s">
        <v>996</v>
      </c>
      <c r="J569" t="s">
        <v>1263</v>
      </c>
      <c r="K569" t="s">
        <v>1536</v>
      </c>
    </row>
    <row r="570" spans="1:11" x14ac:dyDescent="0.3">
      <c r="A570" t="s">
        <v>2658</v>
      </c>
      <c r="B570" t="s">
        <v>1525</v>
      </c>
      <c r="C570" t="s">
        <v>2478</v>
      </c>
      <c r="D570" t="s">
        <v>1527</v>
      </c>
      <c r="E570" t="s">
        <v>826</v>
      </c>
      <c r="F570" t="s">
        <v>1179</v>
      </c>
      <c r="G570" t="s">
        <v>852</v>
      </c>
      <c r="H570" t="s">
        <v>976</v>
      </c>
      <c r="I570" t="s">
        <v>2078</v>
      </c>
      <c r="J570" t="s">
        <v>1269</v>
      </c>
      <c r="K570" t="s">
        <v>1532</v>
      </c>
    </row>
    <row r="571" spans="1:11" x14ac:dyDescent="0.3">
      <c r="A571" t="s">
        <v>2659</v>
      </c>
      <c r="B571" t="s">
        <v>1525</v>
      </c>
      <c r="C571" t="s">
        <v>2478</v>
      </c>
      <c r="D571" t="s">
        <v>1267</v>
      </c>
      <c r="E571" t="s">
        <v>1863</v>
      </c>
      <c r="F571" t="s">
        <v>1179</v>
      </c>
      <c r="G571" t="s">
        <v>852</v>
      </c>
      <c r="H571" t="s">
        <v>1268</v>
      </c>
      <c r="I571" t="s">
        <v>1538</v>
      </c>
      <c r="J571" t="s">
        <v>1882</v>
      </c>
      <c r="K571" t="s">
        <v>1264</v>
      </c>
    </row>
    <row r="572" spans="1:11" x14ac:dyDescent="0.3">
      <c r="A572" t="s">
        <v>2660</v>
      </c>
      <c r="B572" t="s">
        <v>1525</v>
      </c>
      <c r="C572" t="s">
        <v>2478</v>
      </c>
      <c r="D572" t="s">
        <v>1267</v>
      </c>
      <c r="E572" t="s">
        <v>1863</v>
      </c>
      <c r="F572" t="s">
        <v>1179</v>
      </c>
      <c r="G572" t="s">
        <v>852</v>
      </c>
      <c r="H572" t="s">
        <v>2661</v>
      </c>
      <c r="I572" t="s">
        <v>1538</v>
      </c>
      <c r="J572" t="s">
        <v>1882</v>
      </c>
      <c r="K572" t="s">
        <v>1264</v>
      </c>
    </row>
    <row r="573" spans="1:11" x14ac:dyDescent="0.3">
      <c r="A573" t="s">
        <v>2662</v>
      </c>
      <c r="B573" t="s">
        <v>1534</v>
      </c>
      <c r="C573" t="s">
        <v>2478</v>
      </c>
      <c r="D573" t="s">
        <v>2663</v>
      </c>
      <c r="E573" t="s">
        <v>812</v>
      </c>
      <c r="F573" t="s">
        <v>1528</v>
      </c>
      <c r="G573" t="s">
        <v>2134</v>
      </c>
      <c r="H573" t="s">
        <v>1530</v>
      </c>
      <c r="I573" t="s">
        <v>2078</v>
      </c>
      <c r="J573" t="s">
        <v>1335</v>
      </c>
      <c r="K573" t="s">
        <v>880</v>
      </c>
    </row>
    <row r="574" spans="1:11" x14ac:dyDescent="0.3">
      <c r="A574" t="s">
        <v>2664</v>
      </c>
      <c r="B574" t="s">
        <v>892</v>
      </c>
      <c r="C574" t="s">
        <v>2478</v>
      </c>
      <c r="D574" t="s">
        <v>1261</v>
      </c>
      <c r="E574" t="s">
        <v>857</v>
      </c>
      <c r="F574" t="s">
        <v>966</v>
      </c>
      <c r="G574" t="s">
        <v>1113</v>
      </c>
      <c r="H574" t="s">
        <v>1530</v>
      </c>
      <c r="I574" t="s">
        <v>1262</v>
      </c>
      <c r="J574" t="s">
        <v>1263</v>
      </c>
      <c r="K574" t="s">
        <v>1540</v>
      </c>
    </row>
    <row r="575" spans="1:11" x14ac:dyDescent="0.3">
      <c r="A575" t="s">
        <v>2665</v>
      </c>
      <c r="B575" t="s">
        <v>926</v>
      </c>
      <c r="C575" t="s">
        <v>2478</v>
      </c>
      <c r="D575" t="s">
        <v>1267</v>
      </c>
      <c r="E575" t="s">
        <v>812</v>
      </c>
      <c r="F575" t="s">
        <v>1631</v>
      </c>
      <c r="G575" t="s">
        <v>1113</v>
      </c>
      <c r="H575" t="s">
        <v>1268</v>
      </c>
      <c r="I575" t="s">
        <v>1262</v>
      </c>
      <c r="J575" t="s">
        <v>1263</v>
      </c>
      <c r="K575" t="s">
        <v>890</v>
      </c>
    </row>
    <row r="576" spans="1:11" x14ac:dyDescent="0.3">
      <c r="A576" t="s">
        <v>2666</v>
      </c>
      <c r="B576" t="s">
        <v>1004</v>
      </c>
      <c r="C576" t="s">
        <v>2478</v>
      </c>
      <c r="D576" t="s">
        <v>1535</v>
      </c>
      <c r="E576" t="s">
        <v>1107</v>
      </c>
      <c r="F576" t="s">
        <v>825</v>
      </c>
      <c r="G576" t="s">
        <v>1279</v>
      </c>
      <c r="H576" t="s">
        <v>1530</v>
      </c>
      <c r="I576" t="s">
        <v>1217</v>
      </c>
      <c r="J576" t="s">
        <v>1365</v>
      </c>
      <c r="K576" t="s">
        <v>890</v>
      </c>
    </row>
    <row r="577" spans="1:11" x14ac:dyDescent="0.3">
      <c r="A577" t="s">
        <v>2667</v>
      </c>
      <c r="B577" t="s">
        <v>1043</v>
      </c>
      <c r="C577" t="s">
        <v>2478</v>
      </c>
      <c r="D577" t="s">
        <v>1535</v>
      </c>
      <c r="E577" t="s">
        <v>812</v>
      </c>
      <c r="F577" t="s">
        <v>1870</v>
      </c>
      <c r="G577" t="s">
        <v>1145</v>
      </c>
      <c r="H577" t="s">
        <v>976</v>
      </c>
      <c r="I577" t="s">
        <v>1140</v>
      </c>
      <c r="J577" t="s">
        <v>1882</v>
      </c>
      <c r="K577" t="s">
        <v>1270</v>
      </c>
    </row>
    <row r="578" spans="1:11" x14ac:dyDescent="0.3">
      <c r="A578" t="s">
        <v>2668</v>
      </c>
      <c r="B578" t="s">
        <v>1266</v>
      </c>
      <c r="C578" t="s">
        <v>2478</v>
      </c>
      <c r="D578" t="s">
        <v>1527</v>
      </c>
      <c r="E578" t="s">
        <v>812</v>
      </c>
      <c r="F578" t="s">
        <v>825</v>
      </c>
      <c r="G578" t="s">
        <v>1754</v>
      </c>
      <c r="H578" t="s">
        <v>1530</v>
      </c>
      <c r="I578" t="s">
        <v>1177</v>
      </c>
      <c r="J578" t="s">
        <v>1269</v>
      </c>
      <c r="K578" t="s">
        <v>1270</v>
      </c>
    </row>
    <row r="579" spans="1:11" x14ac:dyDescent="0.3">
      <c r="A579" t="s">
        <v>2669</v>
      </c>
      <c r="B579" t="s">
        <v>2565</v>
      </c>
      <c r="C579" t="s">
        <v>2478</v>
      </c>
      <c r="D579" t="s">
        <v>1535</v>
      </c>
      <c r="E579" t="s">
        <v>1090</v>
      </c>
      <c r="F579" t="s">
        <v>825</v>
      </c>
      <c r="G579" t="s">
        <v>927</v>
      </c>
      <c r="H579" t="s">
        <v>1268</v>
      </c>
      <c r="I579" t="s">
        <v>1415</v>
      </c>
      <c r="J579" t="s">
        <v>2670</v>
      </c>
      <c r="K579" t="s">
        <v>1554</v>
      </c>
    </row>
    <row r="580" spans="1:11" x14ac:dyDescent="0.3">
      <c r="A580" t="s">
        <v>2671</v>
      </c>
      <c r="B580" t="s">
        <v>2672</v>
      </c>
      <c r="C580" t="s">
        <v>2478</v>
      </c>
      <c r="D580" t="s">
        <v>1261</v>
      </c>
      <c r="E580" t="s">
        <v>857</v>
      </c>
      <c r="F580" t="s">
        <v>1771</v>
      </c>
      <c r="G580" t="s">
        <v>2025</v>
      </c>
      <c r="H580" t="s">
        <v>1268</v>
      </c>
      <c r="I580" t="s">
        <v>1217</v>
      </c>
      <c r="J580" t="s">
        <v>1269</v>
      </c>
      <c r="K580" t="s">
        <v>1169</v>
      </c>
    </row>
    <row r="581" spans="1:11" x14ac:dyDescent="0.3">
      <c r="A581" t="s">
        <v>2673</v>
      </c>
      <c r="B581" t="s">
        <v>1275</v>
      </c>
      <c r="C581" t="s">
        <v>1363</v>
      </c>
      <c r="D581" t="s">
        <v>951</v>
      </c>
      <c r="E581" t="s">
        <v>1953</v>
      </c>
      <c r="F581" t="s">
        <v>1302</v>
      </c>
      <c r="G581" t="s">
        <v>1486</v>
      </c>
      <c r="H581" t="s">
        <v>1385</v>
      </c>
      <c r="I581" t="s">
        <v>1410</v>
      </c>
      <c r="J581" t="s">
        <v>1362</v>
      </c>
      <c r="K581" t="s">
        <v>959</v>
      </c>
    </row>
    <row r="582" spans="1:11" x14ac:dyDescent="0.3">
      <c r="A582" t="s">
        <v>2674</v>
      </c>
      <c r="B582" t="s">
        <v>1063</v>
      </c>
      <c r="C582" t="s">
        <v>1363</v>
      </c>
      <c r="D582" t="s">
        <v>885</v>
      </c>
      <c r="E582" t="s">
        <v>1619</v>
      </c>
      <c r="F582" t="s">
        <v>1679</v>
      </c>
      <c r="G582" t="s">
        <v>1316</v>
      </c>
      <c r="H582" t="s">
        <v>2675</v>
      </c>
      <c r="I582" t="s">
        <v>1387</v>
      </c>
      <c r="J582" t="s">
        <v>1621</v>
      </c>
      <c r="K582" t="s">
        <v>860</v>
      </c>
    </row>
    <row r="583" spans="1:11" x14ac:dyDescent="0.3">
      <c r="A583" t="s">
        <v>2676</v>
      </c>
      <c r="B583" t="s">
        <v>894</v>
      </c>
      <c r="C583" t="s">
        <v>1363</v>
      </c>
      <c r="D583" t="s">
        <v>1047</v>
      </c>
      <c r="E583" t="s">
        <v>2677</v>
      </c>
      <c r="F583" t="s">
        <v>1625</v>
      </c>
      <c r="G583" t="s">
        <v>1461</v>
      </c>
      <c r="H583" t="s">
        <v>1385</v>
      </c>
      <c r="I583" t="s">
        <v>1191</v>
      </c>
      <c r="J583" t="s">
        <v>1621</v>
      </c>
      <c r="K583" t="s">
        <v>1572</v>
      </c>
    </row>
    <row r="584" spans="1:11" x14ac:dyDescent="0.3">
      <c r="A584" t="s">
        <v>2678</v>
      </c>
      <c r="B584" t="s">
        <v>1033</v>
      </c>
      <c r="C584" t="s">
        <v>1457</v>
      </c>
      <c r="D584" t="s">
        <v>1887</v>
      </c>
      <c r="E584" t="s">
        <v>2279</v>
      </c>
      <c r="F584" t="s">
        <v>1610</v>
      </c>
      <c r="G584" t="s">
        <v>814</v>
      </c>
      <c r="H584" t="s">
        <v>1514</v>
      </c>
      <c r="I584" t="s">
        <v>1184</v>
      </c>
      <c r="J584" t="s">
        <v>2474</v>
      </c>
      <c r="K584" t="s">
        <v>1861</v>
      </c>
    </row>
    <row r="585" spans="1:11" x14ac:dyDescent="0.3">
      <c r="A585" t="s">
        <v>63</v>
      </c>
      <c r="B585" t="s">
        <v>2301</v>
      </c>
      <c r="C585" t="s">
        <v>1457</v>
      </c>
      <c r="D585" t="s">
        <v>1850</v>
      </c>
      <c r="E585" t="s">
        <v>1011</v>
      </c>
      <c r="F585" t="s">
        <v>1610</v>
      </c>
      <c r="G585" t="s">
        <v>1688</v>
      </c>
      <c r="H585" t="s">
        <v>2679</v>
      </c>
      <c r="I585" t="s">
        <v>1536</v>
      </c>
      <c r="J585" t="s">
        <v>1852</v>
      </c>
      <c r="K585" t="s">
        <v>1857</v>
      </c>
    </row>
    <row r="586" spans="1:11" x14ac:dyDescent="0.3">
      <c r="A586" t="s">
        <v>2680</v>
      </c>
      <c r="B586" t="s">
        <v>2681</v>
      </c>
      <c r="C586" t="s">
        <v>1457</v>
      </c>
      <c r="D586" t="s">
        <v>2682</v>
      </c>
      <c r="E586" t="s">
        <v>2683</v>
      </c>
      <c r="F586" t="s">
        <v>950</v>
      </c>
      <c r="G586" t="s">
        <v>2684</v>
      </c>
      <c r="H586" t="s">
        <v>2685</v>
      </c>
      <c r="I586" t="s">
        <v>2686</v>
      </c>
      <c r="J586" t="s">
        <v>2687</v>
      </c>
      <c r="K586" t="s">
        <v>1006</v>
      </c>
    </row>
    <row r="587" spans="1:11" x14ac:dyDescent="0.3">
      <c r="A587" t="s">
        <v>2688</v>
      </c>
      <c r="B587" t="s">
        <v>1596</v>
      </c>
      <c r="C587" t="s">
        <v>1903</v>
      </c>
      <c r="D587" t="s">
        <v>1941</v>
      </c>
      <c r="E587" t="s">
        <v>956</v>
      </c>
      <c r="F587" t="s">
        <v>1681</v>
      </c>
      <c r="G587" t="s">
        <v>1192</v>
      </c>
      <c r="H587" t="s">
        <v>1375</v>
      </c>
      <c r="I587" t="s">
        <v>1503</v>
      </c>
      <c r="J587" t="s">
        <v>2330</v>
      </c>
      <c r="K587" t="s">
        <v>2549</v>
      </c>
    </row>
    <row r="588" spans="1:11" x14ac:dyDescent="0.3">
      <c r="A588" t="s">
        <v>2689</v>
      </c>
      <c r="B588" t="s">
        <v>1717</v>
      </c>
      <c r="C588" t="s">
        <v>1903</v>
      </c>
      <c r="D588" t="s">
        <v>1598</v>
      </c>
      <c r="E588" t="s">
        <v>1273</v>
      </c>
      <c r="F588" t="s">
        <v>1430</v>
      </c>
      <c r="G588" t="s">
        <v>982</v>
      </c>
      <c r="H588" t="s">
        <v>1604</v>
      </c>
      <c r="I588" t="s">
        <v>1503</v>
      </c>
      <c r="J588" t="s">
        <v>1606</v>
      </c>
      <c r="K588" t="s">
        <v>1227</v>
      </c>
    </row>
    <row r="589" spans="1:11" x14ac:dyDescent="0.3">
      <c r="A589" t="s">
        <v>2690</v>
      </c>
      <c r="B589" t="s">
        <v>1042</v>
      </c>
      <c r="C589" t="s">
        <v>1903</v>
      </c>
      <c r="D589" t="s">
        <v>2328</v>
      </c>
      <c r="E589" t="s">
        <v>1191</v>
      </c>
      <c r="F589" t="s">
        <v>1681</v>
      </c>
      <c r="G589" t="s">
        <v>1463</v>
      </c>
      <c r="H589" t="s">
        <v>1609</v>
      </c>
      <c r="I589" t="s">
        <v>959</v>
      </c>
      <c r="J589" t="s">
        <v>1610</v>
      </c>
      <c r="K589" t="s">
        <v>1600</v>
      </c>
    </row>
    <row r="590" spans="1:11" x14ac:dyDescent="0.3">
      <c r="A590" t="s">
        <v>2691</v>
      </c>
      <c r="B590" t="s">
        <v>1201</v>
      </c>
      <c r="C590" t="s">
        <v>1903</v>
      </c>
      <c r="D590" t="s">
        <v>2140</v>
      </c>
      <c r="E590" t="s">
        <v>826</v>
      </c>
      <c r="F590" t="s">
        <v>999</v>
      </c>
      <c r="G590" t="s">
        <v>2196</v>
      </c>
      <c r="H590" t="s">
        <v>1604</v>
      </c>
      <c r="I590" t="s">
        <v>959</v>
      </c>
      <c r="J590" t="s">
        <v>2330</v>
      </c>
      <c r="K590" t="s">
        <v>1574</v>
      </c>
    </row>
    <row r="591" spans="1:11" x14ac:dyDescent="0.3">
      <c r="A591" t="s">
        <v>2692</v>
      </c>
      <c r="B591" t="s">
        <v>1940</v>
      </c>
      <c r="C591" t="s">
        <v>1903</v>
      </c>
      <c r="D591" t="s">
        <v>2140</v>
      </c>
      <c r="E591" t="s">
        <v>1191</v>
      </c>
      <c r="F591" t="s">
        <v>1084</v>
      </c>
      <c r="G591" t="s">
        <v>958</v>
      </c>
      <c r="H591" t="s">
        <v>1937</v>
      </c>
      <c r="I591" t="s">
        <v>860</v>
      </c>
      <c r="J591" t="s">
        <v>2330</v>
      </c>
      <c r="K591" t="s">
        <v>1162</v>
      </c>
    </row>
    <row r="592" spans="1:11" x14ac:dyDescent="0.3">
      <c r="A592" t="s">
        <v>2693</v>
      </c>
      <c r="B592" t="s">
        <v>984</v>
      </c>
      <c r="C592" t="s">
        <v>1903</v>
      </c>
      <c r="D592" t="s">
        <v>1598</v>
      </c>
      <c r="E592" t="s">
        <v>826</v>
      </c>
      <c r="F592" t="s">
        <v>1191</v>
      </c>
      <c r="G592" t="s">
        <v>1318</v>
      </c>
      <c r="H592" t="s">
        <v>1006</v>
      </c>
      <c r="I592" t="s">
        <v>1456</v>
      </c>
      <c r="J592" t="s">
        <v>2314</v>
      </c>
      <c r="K592" t="s">
        <v>1275</v>
      </c>
    </row>
    <row r="593" spans="1:11" x14ac:dyDescent="0.3">
      <c r="A593" t="s">
        <v>2694</v>
      </c>
      <c r="B593" t="s">
        <v>953</v>
      </c>
      <c r="C593" t="s">
        <v>1903</v>
      </c>
      <c r="D593" t="s">
        <v>1598</v>
      </c>
      <c r="E593" t="s">
        <v>1034</v>
      </c>
      <c r="F593" t="s">
        <v>1430</v>
      </c>
      <c r="G593" t="s">
        <v>1762</v>
      </c>
      <c r="H593" t="s">
        <v>1609</v>
      </c>
      <c r="I593" t="s">
        <v>1456</v>
      </c>
      <c r="J593" t="s">
        <v>1610</v>
      </c>
      <c r="K593" t="s">
        <v>866</v>
      </c>
    </row>
    <row r="594" spans="1:11" x14ac:dyDescent="0.3">
      <c r="A594" t="s">
        <v>2695</v>
      </c>
      <c r="B594" t="s">
        <v>2696</v>
      </c>
      <c r="C594" t="s">
        <v>1903</v>
      </c>
      <c r="D594" t="s">
        <v>2697</v>
      </c>
      <c r="E594" t="s">
        <v>956</v>
      </c>
      <c r="F594" t="s">
        <v>2698</v>
      </c>
      <c r="G594" t="s">
        <v>1231</v>
      </c>
      <c r="H594" t="s">
        <v>1609</v>
      </c>
      <c r="I594" t="s">
        <v>977</v>
      </c>
      <c r="J594" t="s">
        <v>2699</v>
      </c>
      <c r="K594" t="s">
        <v>1063</v>
      </c>
    </row>
    <row r="595" spans="1:11" x14ac:dyDescent="0.3">
      <c r="A595" t="s">
        <v>2700</v>
      </c>
      <c r="B595" t="s">
        <v>2696</v>
      </c>
      <c r="C595" t="s">
        <v>1903</v>
      </c>
      <c r="D595" t="s">
        <v>1941</v>
      </c>
      <c r="E595" t="s">
        <v>1707</v>
      </c>
      <c r="F595" t="s">
        <v>2448</v>
      </c>
      <c r="G595" t="s">
        <v>1947</v>
      </c>
      <c r="H595" t="s">
        <v>1609</v>
      </c>
      <c r="I595" t="s">
        <v>1948</v>
      </c>
      <c r="J595" t="s">
        <v>1606</v>
      </c>
      <c r="K595" t="s">
        <v>1197</v>
      </c>
    </row>
    <row r="596" spans="1:11" x14ac:dyDescent="0.3">
      <c r="A596" t="s">
        <v>2701</v>
      </c>
      <c r="B596" t="s">
        <v>1578</v>
      </c>
      <c r="C596" t="s">
        <v>2702</v>
      </c>
      <c r="D596" t="s">
        <v>1360</v>
      </c>
      <c r="E596" t="s">
        <v>2337</v>
      </c>
      <c r="F596" t="s">
        <v>1204</v>
      </c>
      <c r="G596" t="s">
        <v>2180</v>
      </c>
      <c r="H596" t="s">
        <v>1593</v>
      </c>
      <c r="I596" t="s">
        <v>2131</v>
      </c>
      <c r="J596" t="s">
        <v>1919</v>
      </c>
      <c r="K596" t="s">
        <v>1602</v>
      </c>
    </row>
    <row r="597" spans="1:11" x14ac:dyDescent="0.3">
      <c r="A597" t="s">
        <v>2703</v>
      </c>
      <c r="B597" t="s">
        <v>1067</v>
      </c>
      <c r="C597" t="s">
        <v>2702</v>
      </c>
      <c r="D597" t="s">
        <v>1579</v>
      </c>
      <c r="E597" t="s">
        <v>1592</v>
      </c>
      <c r="F597" t="s">
        <v>1204</v>
      </c>
      <c r="G597" t="s">
        <v>1160</v>
      </c>
      <c r="H597" t="s">
        <v>1593</v>
      </c>
      <c r="I597" t="s">
        <v>1162</v>
      </c>
      <c r="J597" t="s">
        <v>1575</v>
      </c>
      <c r="K597" t="s">
        <v>850</v>
      </c>
    </row>
    <row r="598" spans="1:11" x14ac:dyDescent="0.3">
      <c r="A598" t="s">
        <v>2704</v>
      </c>
      <c r="B598" t="s">
        <v>1238</v>
      </c>
      <c r="C598" t="s">
        <v>2702</v>
      </c>
      <c r="D598" t="s">
        <v>1591</v>
      </c>
      <c r="E598" t="s">
        <v>1948</v>
      </c>
      <c r="F598" t="s">
        <v>1204</v>
      </c>
      <c r="G598" t="s">
        <v>1181</v>
      </c>
      <c r="H598" t="s">
        <v>2344</v>
      </c>
      <c r="I598" t="s">
        <v>2705</v>
      </c>
      <c r="J598" t="s">
        <v>1575</v>
      </c>
      <c r="K598" t="s">
        <v>1042</v>
      </c>
    </row>
    <row r="599" spans="1:11" x14ac:dyDescent="0.3">
      <c r="A599" t="s">
        <v>2706</v>
      </c>
      <c r="B599" t="s">
        <v>2243</v>
      </c>
      <c r="C599" t="s">
        <v>2702</v>
      </c>
      <c r="D599" t="s">
        <v>1591</v>
      </c>
      <c r="E599" t="s">
        <v>1948</v>
      </c>
      <c r="F599" t="s">
        <v>1204</v>
      </c>
      <c r="G599" t="s">
        <v>1181</v>
      </c>
      <c r="H599" t="s">
        <v>2344</v>
      </c>
      <c r="I599" t="s">
        <v>866</v>
      </c>
      <c r="J599" t="s">
        <v>1384</v>
      </c>
      <c r="K599" t="s">
        <v>1717</v>
      </c>
    </row>
    <row r="600" spans="1:11" x14ac:dyDescent="0.3">
      <c r="A600" t="s">
        <v>2707</v>
      </c>
      <c r="B600" t="s">
        <v>1509</v>
      </c>
      <c r="C600" t="s">
        <v>2702</v>
      </c>
      <c r="D600" t="s">
        <v>2336</v>
      </c>
      <c r="E600" t="s">
        <v>1572</v>
      </c>
      <c r="F600" t="s">
        <v>992</v>
      </c>
      <c r="G600" t="s">
        <v>1074</v>
      </c>
      <c r="H600" t="s">
        <v>1361</v>
      </c>
      <c r="I600" t="s">
        <v>1362</v>
      </c>
      <c r="J600" t="s">
        <v>1919</v>
      </c>
      <c r="K600" t="s">
        <v>1201</v>
      </c>
    </row>
    <row r="601" spans="1:11" x14ac:dyDescent="0.3">
      <c r="A601" t="s">
        <v>2708</v>
      </c>
      <c r="B601" t="s">
        <v>868</v>
      </c>
      <c r="C601" t="s">
        <v>2702</v>
      </c>
      <c r="D601" t="s">
        <v>1279</v>
      </c>
      <c r="E601" t="s">
        <v>2709</v>
      </c>
      <c r="F601" t="s">
        <v>992</v>
      </c>
      <c r="G601" t="s">
        <v>1074</v>
      </c>
      <c r="H601" t="s">
        <v>1593</v>
      </c>
      <c r="I601" t="s">
        <v>961</v>
      </c>
      <c r="J601" t="s">
        <v>2710</v>
      </c>
      <c r="K601" t="s">
        <v>1761</v>
      </c>
    </row>
    <row r="602" spans="1:11" x14ac:dyDescent="0.3">
      <c r="A602" t="s">
        <v>2711</v>
      </c>
      <c r="B602" t="s">
        <v>908</v>
      </c>
      <c r="C602" t="s">
        <v>2702</v>
      </c>
      <c r="D602" t="s">
        <v>1930</v>
      </c>
      <c r="E602" t="s">
        <v>2337</v>
      </c>
      <c r="F602" t="s">
        <v>828</v>
      </c>
      <c r="G602" t="s">
        <v>1074</v>
      </c>
      <c r="H602" t="s">
        <v>1361</v>
      </c>
      <c r="I602" t="s">
        <v>1362</v>
      </c>
      <c r="J602" t="s">
        <v>1919</v>
      </c>
      <c r="K602" t="s">
        <v>1201</v>
      </c>
    </row>
    <row r="603" spans="1:11" x14ac:dyDescent="0.3">
      <c r="A603" t="s">
        <v>2712</v>
      </c>
      <c r="B603" t="s">
        <v>2316</v>
      </c>
      <c r="C603" t="s">
        <v>2702</v>
      </c>
      <c r="D603" t="s">
        <v>1360</v>
      </c>
      <c r="E603" t="s">
        <v>977</v>
      </c>
      <c r="F603" t="s">
        <v>1214</v>
      </c>
      <c r="G603" t="s">
        <v>1310</v>
      </c>
      <c r="H603" t="s">
        <v>1361</v>
      </c>
      <c r="I603" t="s">
        <v>1197</v>
      </c>
      <c r="J603" t="s">
        <v>897</v>
      </c>
      <c r="K603" t="s">
        <v>1188</v>
      </c>
    </row>
    <row r="604" spans="1:11" x14ac:dyDescent="0.3">
      <c r="A604" t="s">
        <v>2713</v>
      </c>
      <c r="B604" t="s">
        <v>2316</v>
      </c>
      <c r="C604" t="s">
        <v>2702</v>
      </c>
      <c r="D604" t="s">
        <v>1930</v>
      </c>
      <c r="E604" t="s">
        <v>1592</v>
      </c>
      <c r="F604" t="s">
        <v>1214</v>
      </c>
      <c r="G604" t="s">
        <v>1433</v>
      </c>
      <c r="H604" t="s">
        <v>1361</v>
      </c>
      <c r="I604" t="s">
        <v>1197</v>
      </c>
      <c r="J604" t="s">
        <v>1575</v>
      </c>
      <c r="K604" t="s">
        <v>1164</v>
      </c>
    </row>
    <row r="605" spans="1:11" x14ac:dyDescent="0.3">
      <c r="A605" t="s">
        <v>2714</v>
      </c>
      <c r="B605" t="s">
        <v>2018</v>
      </c>
      <c r="C605" t="s">
        <v>1642</v>
      </c>
      <c r="D605" t="s">
        <v>2715</v>
      </c>
      <c r="E605" t="s">
        <v>1006</v>
      </c>
      <c r="F605" t="s">
        <v>979</v>
      </c>
      <c r="G605" t="s">
        <v>935</v>
      </c>
      <c r="H605" t="s">
        <v>1987</v>
      </c>
      <c r="I605" t="s">
        <v>990</v>
      </c>
      <c r="J605" t="s">
        <v>946</v>
      </c>
      <c r="K605" t="s">
        <v>1827</v>
      </c>
    </row>
    <row r="606" spans="1:11" x14ac:dyDescent="0.3">
      <c r="A606" t="s">
        <v>2716</v>
      </c>
      <c r="B606" t="s">
        <v>1386</v>
      </c>
      <c r="C606" t="s">
        <v>1642</v>
      </c>
      <c r="D606" t="s">
        <v>2717</v>
      </c>
      <c r="E606" t="s">
        <v>2718</v>
      </c>
      <c r="F606" t="s">
        <v>1200</v>
      </c>
      <c r="G606" t="s">
        <v>1719</v>
      </c>
      <c r="H606" t="s">
        <v>887</v>
      </c>
      <c r="I606" t="s">
        <v>1258</v>
      </c>
      <c r="J606" t="s">
        <v>1457</v>
      </c>
      <c r="K606" t="s">
        <v>1495</v>
      </c>
    </row>
    <row r="607" spans="1:11" x14ac:dyDescent="0.3">
      <c r="A607" t="s">
        <v>2719</v>
      </c>
      <c r="B607" t="s">
        <v>1386</v>
      </c>
      <c r="C607" t="s">
        <v>1642</v>
      </c>
      <c r="D607" t="s">
        <v>2717</v>
      </c>
      <c r="E607" t="s">
        <v>826</v>
      </c>
      <c r="F607" t="s">
        <v>918</v>
      </c>
      <c r="G607" t="s">
        <v>1631</v>
      </c>
      <c r="H607" t="s">
        <v>2037</v>
      </c>
      <c r="I607" t="s">
        <v>1036</v>
      </c>
      <c r="J607" t="s">
        <v>2720</v>
      </c>
      <c r="K607" t="s">
        <v>1282</v>
      </c>
    </row>
    <row r="608" spans="1:11" x14ac:dyDescent="0.3">
      <c r="A608" t="s">
        <v>2721</v>
      </c>
      <c r="B608" t="s">
        <v>1588</v>
      </c>
      <c r="C608" t="s">
        <v>1642</v>
      </c>
      <c r="D608" t="s">
        <v>2376</v>
      </c>
      <c r="E608" t="s">
        <v>2164</v>
      </c>
      <c r="F608" t="s">
        <v>918</v>
      </c>
      <c r="G608" t="s">
        <v>866</v>
      </c>
      <c r="H608" t="s">
        <v>2037</v>
      </c>
      <c r="I608" t="s">
        <v>2377</v>
      </c>
      <c r="J608" t="s">
        <v>1457</v>
      </c>
      <c r="K608" t="s">
        <v>2529</v>
      </c>
    </row>
    <row r="609" spans="1:11" x14ac:dyDescent="0.3">
      <c r="A609" t="s">
        <v>2722</v>
      </c>
      <c r="B609" t="s">
        <v>1086</v>
      </c>
      <c r="C609" t="s">
        <v>1642</v>
      </c>
      <c r="D609" t="s">
        <v>1039</v>
      </c>
      <c r="E609" t="s">
        <v>2723</v>
      </c>
      <c r="F609" t="s">
        <v>848</v>
      </c>
      <c r="G609" t="s">
        <v>2247</v>
      </c>
      <c r="H609" t="s">
        <v>887</v>
      </c>
      <c r="I609" t="s">
        <v>1278</v>
      </c>
      <c r="J609" t="s">
        <v>2032</v>
      </c>
      <c r="K609" t="s">
        <v>1153</v>
      </c>
    </row>
    <row r="610" spans="1:11" x14ac:dyDescent="0.3">
      <c r="A610" t="s">
        <v>2724</v>
      </c>
      <c r="B610" t="s">
        <v>2380</v>
      </c>
      <c r="C610" t="s">
        <v>1642</v>
      </c>
      <c r="D610" t="s">
        <v>1148</v>
      </c>
      <c r="E610" t="s">
        <v>2725</v>
      </c>
      <c r="F610" t="s">
        <v>848</v>
      </c>
      <c r="G610" t="s">
        <v>966</v>
      </c>
      <c r="H610" t="s">
        <v>2726</v>
      </c>
      <c r="I610" t="s">
        <v>1278</v>
      </c>
      <c r="J610" t="s">
        <v>2727</v>
      </c>
      <c r="K610" t="s">
        <v>1382</v>
      </c>
    </row>
    <row r="611" spans="1:11" x14ac:dyDescent="0.3">
      <c r="A611" t="s">
        <v>2728</v>
      </c>
      <c r="B611" t="s">
        <v>2380</v>
      </c>
      <c r="C611" t="s">
        <v>1642</v>
      </c>
      <c r="D611" t="s">
        <v>2376</v>
      </c>
      <c r="E611" t="s">
        <v>2729</v>
      </c>
      <c r="F611" t="s">
        <v>1149</v>
      </c>
      <c r="G611" t="s">
        <v>1322</v>
      </c>
      <c r="H611" t="s">
        <v>2037</v>
      </c>
      <c r="I611" t="s">
        <v>1122</v>
      </c>
      <c r="J611" t="s">
        <v>2730</v>
      </c>
      <c r="K611" t="s">
        <v>1638</v>
      </c>
    </row>
    <row r="612" spans="1:11" x14ac:dyDescent="0.3">
      <c r="A612" t="s">
        <v>2731</v>
      </c>
      <c r="B612" t="s">
        <v>2441</v>
      </c>
      <c r="C612" t="s">
        <v>2732</v>
      </c>
      <c r="D612" t="s">
        <v>2733</v>
      </c>
      <c r="E612" t="s">
        <v>2734</v>
      </c>
      <c r="F612" t="s">
        <v>2000</v>
      </c>
      <c r="G612" t="s">
        <v>2735</v>
      </c>
      <c r="H612" t="s">
        <v>2736</v>
      </c>
      <c r="I612" t="s">
        <v>826</v>
      </c>
      <c r="J612" t="s">
        <v>2737</v>
      </c>
      <c r="K612" t="s">
        <v>1246</v>
      </c>
    </row>
    <row r="613" spans="1:11" x14ac:dyDescent="0.3">
      <c r="A613" t="s">
        <v>2738</v>
      </c>
      <c r="B613" t="s">
        <v>1405</v>
      </c>
      <c r="C613" t="s">
        <v>1626</v>
      </c>
      <c r="D613" t="s">
        <v>1735</v>
      </c>
      <c r="E613" t="s">
        <v>1623</v>
      </c>
      <c r="F613" t="s">
        <v>2057</v>
      </c>
      <c r="G613" t="s">
        <v>1556</v>
      </c>
      <c r="H613" t="s">
        <v>2353</v>
      </c>
      <c r="I613" t="s">
        <v>1596</v>
      </c>
      <c r="J613" t="s">
        <v>2211</v>
      </c>
      <c r="K613" t="s">
        <v>2354</v>
      </c>
    </row>
    <row r="614" spans="1:11" x14ac:dyDescent="0.3">
      <c r="A614" t="s">
        <v>2739</v>
      </c>
      <c r="B614" t="s">
        <v>1112</v>
      </c>
      <c r="C614" t="s">
        <v>1626</v>
      </c>
      <c r="D614" t="s">
        <v>2740</v>
      </c>
      <c r="E614" t="s">
        <v>1902</v>
      </c>
      <c r="F614" t="s">
        <v>816</v>
      </c>
      <c r="G614" t="s">
        <v>1556</v>
      </c>
      <c r="H614" t="s">
        <v>995</v>
      </c>
      <c r="I614" t="s">
        <v>1717</v>
      </c>
      <c r="J614" t="s">
        <v>1903</v>
      </c>
      <c r="K614" t="s">
        <v>988</v>
      </c>
    </row>
    <row r="615" spans="1:11" x14ac:dyDescent="0.3">
      <c r="A615" t="s">
        <v>2741</v>
      </c>
      <c r="B615" t="s">
        <v>2636</v>
      </c>
      <c r="C615" t="s">
        <v>1626</v>
      </c>
      <c r="D615" t="s">
        <v>2740</v>
      </c>
      <c r="E615" t="s">
        <v>815</v>
      </c>
      <c r="F615" t="s">
        <v>816</v>
      </c>
      <c r="G615" t="s">
        <v>1556</v>
      </c>
      <c r="H615" t="s">
        <v>818</v>
      </c>
      <c r="I615" t="s">
        <v>1717</v>
      </c>
      <c r="J615" t="s">
        <v>2365</v>
      </c>
      <c r="K615" t="s">
        <v>988</v>
      </c>
    </row>
    <row r="616" spans="1:11" x14ac:dyDescent="0.3">
      <c r="A616" t="s">
        <v>2742</v>
      </c>
      <c r="B616" t="s">
        <v>2743</v>
      </c>
      <c r="C616" t="s">
        <v>1626</v>
      </c>
      <c r="D616" t="s">
        <v>2113</v>
      </c>
      <c r="E616" t="s">
        <v>1063</v>
      </c>
      <c r="F616" t="s">
        <v>1340</v>
      </c>
      <c r="G616" t="s">
        <v>1556</v>
      </c>
      <c r="H616" t="s">
        <v>818</v>
      </c>
      <c r="I616" t="s">
        <v>1602</v>
      </c>
      <c r="J616" t="s">
        <v>1035</v>
      </c>
      <c r="K616" t="s">
        <v>988</v>
      </c>
    </row>
    <row r="617" spans="1:11" x14ac:dyDescent="0.3">
      <c r="A617" t="s">
        <v>2744</v>
      </c>
      <c r="B617" t="s">
        <v>1060</v>
      </c>
      <c r="C617" t="s">
        <v>1626</v>
      </c>
      <c r="D617" t="s">
        <v>888</v>
      </c>
      <c r="E617" t="s">
        <v>1104</v>
      </c>
      <c r="F617" t="s">
        <v>875</v>
      </c>
      <c r="G617" t="s">
        <v>2190</v>
      </c>
      <c r="H617" t="s">
        <v>995</v>
      </c>
      <c r="I617" t="s">
        <v>1940</v>
      </c>
      <c r="J617" t="s">
        <v>2211</v>
      </c>
      <c r="K617" t="s">
        <v>1904</v>
      </c>
    </row>
    <row r="618" spans="1:11" x14ac:dyDescent="0.3">
      <c r="A618" t="s">
        <v>2745</v>
      </c>
      <c r="B618" t="s">
        <v>1763</v>
      </c>
      <c r="C618" t="s">
        <v>1616</v>
      </c>
      <c r="D618" t="s">
        <v>1492</v>
      </c>
      <c r="E618" t="s">
        <v>1278</v>
      </c>
      <c r="F618" t="s">
        <v>1754</v>
      </c>
      <c r="G618" t="s">
        <v>1325</v>
      </c>
      <c r="H618" t="s">
        <v>1281</v>
      </c>
      <c r="I618" t="s">
        <v>1400</v>
      </c>
      <c r="J618" t="s">
        <v>1663</v>
      </c>
      <c r="K618" t="s">
        <v>1816</v>
      </c>
    </row>
    <row r="619" spans="1:11" x14ac:dyDescent="0.3">
      <c r="A619" t="s">
        <v>2746</v>
      </c>
      <c r="B619" t="s">
        <v>1647</v>
      </c>
      <c r="C619" t="s">
        <v>1616</v>
      </c>
      <c r="D619" t="s">
        <v>1657</v>
      </c>
      <c r="E619" t="s">
        <v>1760</v>
      </c>
      <c r="F619" t="s">
        <v>927</v>
      </c>
      <c r="G619" t="s">
        <v>2016</v>
      </c>
      <c r="H619" t="s">
        <v>1658</v>
      </c>
      <c r="I619" t="s">
        <v>2747</v>
      </c>
      <c r="J619" t="s">
        <v>2017</v>
      </c>
      <c r="K619" t="s">
        <v>1321</v>
      </c>
    </row>
    <row r="620" spans="1:11" x14ac:dyDescent="0.3">
      <c r="A620" t="s">
        <v>2748</v>
      </c>
      <c r="B620" t="s">
        <v>1647</v>
      </c>
      <c r="C620" t="s">
        <v>1616</v>
      </c>
      <c r="D620" t="s">
        <v>1192</v>
      </c>
      <c r="E620" t="s">
        <v>812</v>
      </c>
      <c r="F620" t="s">
        <v>2025</v>
      </c>
      <c r="G620" t="s">
        <v>1832</v>
      </c>
      <c r="H620" t="s">
        <v>1658</v>
      </c>
      <c r="I620" t="s">
        <v>1484</v>
      </c>
      <c r="J620" t="s">
        <v>2749</v>
      </c>
      <c r="K620" t="s">
        <v>1520</v>
      </c>
    </row>
    <row r="621" spans="1:11" x14ac:dyDescent="0.3">
      <c r="A621" t="s">
        <v>2750</v>
      </c>
      <c r="B621" t="s">
        <v>866</v>
      </c>
      <c r="C621" t="s">
        <v>1616</v>
      </c>
      <c r="D621" t="s">
        <v>1657</v>
      </c>
      <c r="E621" t="s">
        <v>812</v>
      </c>
      <c r="F621" t="s">
        <v>2025</v>
      </c>
      <c r="G621" t="s">
        <v>2016</v>
      </c>
      <c r="H621" t="s">
        <v>1281</v>
      </c>
      <c r="I621" t="s">
        <v>1282</v>
      </c>
      <c r="J621" t="s">
        <v>2017</v>
      </c>
      <c r="K621" t="s">
        <v>1157</v>
      </c>
    </row>
    <row r="622" spans="1:11" x14ac:dyDescent="0.3">
      <c r="A622" t="s">
        <v>2751</v>
      </c>
      <c r="B622" t="s">
        <v>866</v>
      </c>
      <c r="C622" t="s">
        <v>1616</v>
      </c>
      <c r="D622" t="s">
        <v>2204</v>
      </c>
      <c r="E622" t="s">
        <v>1278</v>
      </c>
      <c r="F622" t="s">
        <v>1113</v>
      </c>
      <c r="G622" t="s">
        <v>1702</v>
      </c>
      <c r="H622" t="s">
        <v>1658</v>
      </c>
      <c r="I622" t="s">
        <v>1495</v>
      </c>
      <c r="J622" t="s">
        <v>2017</v>
      </c>
      <c r="K622" t="s">
        <v>1185</v>
      </c>
    </row>
    <row r="623" spans="1:11" x14ac:dyDescent="0.3">
      <c r="A623" t="s">
        <v>2752</v>
      </c>
      <c r="B623" t="s">
        <v>1559</v>
      </c>
      <c r="C623" t="s">
        <v>1616</v>
      </c>
      <c r="D623" t="s">
        <v>1192</v>
      </c>
      <c r="E623" t="s">
        <v>812</v>
      </c>
      <c r="F623" t="s">
        <v>2025</v>
      </c>
      <c r="G623" t="s">
        <v>1280</v>
      </c>
      <c r="H623" t="s">
        <v>1662</v>
      </c>
      <c r="I623" t="s">
        <v>1153</v>
      </c>
      <c r="J623" t="s">
        <v>2021</v>
      </c>
      <c r="K623" t="s">
        <v>1229</v>
      </c>
    </row>
    <row r="624" spans="1:11" x14ac:dyDescent="0.3">
      <c r="A624" t="s">
        <v>2753</v>
      </c>
      <c r="B624" t="s">
        <v>1130</v>
      </c>
      <c r="C624" t="s">
        <v>1616</v>
      </c>
      <c r="D624" t="s">
        <v>2204</v>
      </c>
      <c r="E624" t="s">
        <v>1399</v>
      </c>
      <c r="F624" t="s">
        <v>1391</v>
      </c>
      <c r="G624" t="s">
        <v>1702</v>
      </c>
      <c r="H624" t="s">
        <v>1281</v>
      </c>
      <c r="I624" t="s">
        <v>1282</v>
      </c>
      <c r="J624" t="s">
        <v>2017</v>
      </c>
      <c r="K624" t="s">
        <v>1284</v>
      </c>
    </row>
    <row r="625" spans="1:11" x14ac:dyDescent="0.3">
      <c r="A625" t="s">
        <v>2754</v>
      </c>
      <c r="B625" t="s">
        <v>1347</v>
      </c>
      <c r="C625" t="s">
        <v>1616</v>
      </c>
      <c r="D625" t="s">
        <v>1374</v>
      </c>
      <c r="E625" t="s">
        <v>1278</v>
      </c>
      <c r="F625" t="s">
        <v>2025</v>
      </c>
      <c r="G625" t="s">
        <v>1184</v>
      </c>
      <c r="H625" t="s">
        <v>1662</v>
      </c>
      <c r="I625" t="s">
        <v>2027</v>
      </c>
      <c r="J625" t="s">
        <v>1663</v>
      </c>
      <c r="K625" t="s">
        <v>1386</v>
      </c>
    </row>
    <row r="626" spans="1:11" x14ac:dyDescent="0.3">
      <c r="A626" t="s">
        <v>2755</v>
      </c>
      <c r="B626" t="s">
        <v>2756</v>
      </c>
      <c r="C626" t="s">
        <v>1958</v>
      </c>
      <c r="D626" t="s">
        <v>1991</v>
      </c>
      <c r="E626" t="s">
        <v>1382</v>
      </c>
      <c r="F626" t="s">
        <v>922</v>
      </c>
      <c r="G626" t="s">
        <v>951</v>
      </c>
      <c r="H626" t="s">
        <v>1169</v>
      </c>
      <c r="I626" t="s">
        <v>1321</v>
      </c>
      <c r="J626" t="s">
        <v>2012</v>
      </c>
      <c r="K626" t="s">
        <v>2757</v>
      </c>
    </row>
    <row r="627" spans="1:11" x14ac:dyDescent="0.3">
      <c r="A627" t="s">
        <v>2758</v>
      </c>
      <c r="B627" t="s">
        <v>1976</v>
      </c>
      <c r="C627" t="s">
        <v>1958</v>
      </c>
      <c r="D627" t="s">
        <v>880</v>
      </c>
      <c r="E627" t="s">
        <v>1182</v>
      </c>
      <c r="F627" t="s">
        <v>1639</v>
      </c>
      <c r="G627" t="s">
        <v>1258</v>
      </c>
      <c r="H627" t="s">
        <v>2011</v>
      </c>
      <c r="I627" t="s">
        <v>1321</v>
      </c>
      <c r="J627" t="s">
        <v>812</v>
      </c>
      <c r="K627" t="s">
        <v>1308</v>
      </c>
    </row>
    <row r="628" spans="1:11" x14ac:dyDescent="0.3">
      <c r="A628" t="s">
        <v>2759</v>
      </c>
      <c r="B628" t="s">
        <v>1980</v>
      </c>
      <c r="C628" t="s">
        <v>1958</v>
      </c>
      <c r="D628" t="s">
        <v>1115</v>
      </c>
      <c r="E628" t="s">
        <v>1994</v>
      </c>
      <c r="F628" t="s">
        <v>1639</v>
      </c>
      <c r="G628" t="s">
        <v>1058</v>
      </c>
      <c r="H628" t="s">
        <v>1640</v>
      </c>
      <c r="I628" t="s">
        <v>1462</v>
      </c>
      <c r="J628" t="s">
        <v>1642</v>
      </c>
      <c r="K628" t="s">
        <v>1005</v>
      </c>
    </row>
    <row r="629" spans="1:11" x14ac:dyDescent="0.3">
      <c r="A629" t="s">
        <v>2760</v>
      </c>
      <c r="B629" t="s">
        <v>1980</v>
      </c>
      <c r="C629" t="s">
        <v>1958</v>
      </c>
      <c r="D629" t="s">
        <v>1991</v>
      </c>
      <c r="E629" t="s">
        <v>2014</v>
      </c>
      <c r="F629" t="s">
        <v>1639</v>
      </c>
      <c r="G629" t="s">
        <v>1992</v>
      </c>
      <c r="H629" t="s">
        <v>1640</v>
      </c>
      <c r="I629" t="s">
        <v>1321</v>
      </c>
      <c r="J629" t="s">
        <v>2012</v>
      </c>
      <c r="K629" t="s">
        <v>1305</v>
      </c>
    </row>
    <row r="630" spans="1:11" x14ac:dyDescent="0.3">
      <c r="A630" t="s">
        <v>2761</v>
      </c>
      <c r="B630" t="s">
        <v>1631</v>
      </c>
      <c r="C630" t="s">
        <v>1958</v>
      </c>
      <c r="D630" t="s">
        <v>1991</v>
      </c>
      <c r="E630" t="s">
        <v>1182</v>
      </c>
      <c r="F630" t="s">
        <v>1639</v>
      </c>
      <c r="G630" t="s">
        <v>1800</v>
      </c>
      <c r="H630" t="s">
        <v>2011</v>
      </c>
      <c r="I630" t="s">
        <v>1284</v>
      </c>
      <c r="J630" t="s">
        <v>2006</v>
      </c>
      <c r="K630" t="s">
        <v>906</v>
      </c>
    </row>
    <row r="631" spans="1:11" x14ac:dyDescent="0.3">
      <c r="A631" t="s">
        <v>2762</v>
      </c>
      <c r="B631" t="s">
        <v>1334</v>
      </c>
      <c r="C631" t="s">
        <v>1958</v>
      </c>
      <c r="D631" t="s">
        <v>1996</v>
      </c>
      <c r="E631" t="s">
        <v>1638</v>
      </c>
      <c r="F631" t="s">
        <v>1639</v>
      </c>
      <c r="G631" t="s">
        <v>911</v>
      </c>
      <c r="H631" t="s">
        <v>1640</v>
      </c>
      <c r="I631" t="s">
        <v>1402</v>
      </c>
      <c r="J631" t="s">
        <v>2003</v>
      </c>
      <c r="K631" t="s">
        <v>1647</v>
      </c>
    </row>
    <row r="632" spans="1:11" x14ac:dyDescent="0.3">
      <c r="A632" t="s">
        <v>2763</v>
      </c>
      <c r="B632" t="s">
        <v>1179</v>
      </c>
      <c r="C632" t="s">
        <v>1958</v>
      </c>
      <c r="D632" t="s">
        <v>1991</v>
      </c>
      <c r="E632" t="s">
        <v>1632</v>
      </c>
      <c r="F632" t="s">
        <v>1639</v>
      </c>
      <c r="G632" t="s">
        <v>1645</v>
      </c>
      <c r="H632" t="s">
        <v>1385</v>
      </c>
      <c r="I632" t="s">
        <v>1641</v>
      </c>
      <c r="J632" t="s">
        <v>2392</v>
      </c>
      <c r="K632" t="s">
        <v>1647</v>
      </c>
    </row>
    <row r="633" spans="1:11" x14ac:dyDescent="0.3">
      <c r="A633" t="s">
        <v>2764</v>
      </c>
      <c r="B633" t="s">
        <v>1771</v>
      </c>
      <c r="C633" t="s">
        <v>1958</v>
      </c>
      <c r="D633" t="s">
        <v>1991</v>
      </c>
      <c r="E633" t="s">
        <v>1638</v>
      </c>
      <c r="F633" t="s">
        <v>2403</v>
      </c>
      <c r="G633" t="s">
        <v>972</v>
      </c>
      <c r="H633" t="s">
        <v>1640</v>
      </c>
      <c r="I633" t="s">
        <v>1884</v>
      </c>
      <c r="J633" t="s">
        <v>2003</v>
      </c>
      <c r="K633" t="s">
        <v>1347</v>
      </c>
    </row>
    <row r="634" spans="1:11" x14ac:dyDescent="0.3">
      <c r="A634" t="s">
        <v>2765</v>
      </c>
      <c r="B634" t="s">
        <v>1435</v>
      </c>
      <c r="C634" t="s">
        <v>1417</v>
      </c>
      <c r="D634" t="s">
        <v>978</v>
      </c>
      <c r="E634" t="s">
        <v>1246</v>
      </c>
      <c r="F634" t="s">
        <v>1721</v>
      </c>
      <c r="G634" t="s">
        <v>1088</v>
      </c>
      <c r="H634" t="s">
        <v>1248</v>
      </c>
      <c r="I634" t="s">
        <v>2221</v>
      </c>
      <c r="J634" t="s">
        <v>1250</v>
      </c>
      <c r="K634" t="s">
        <v>1883</v>
      </c>
    </row>
    <row r="635" spans="1:11" x14ac:dyDescent="0.3">
      <c r="A635" t="s">
        <v>2766</v>
      </c>
      <c r="B635" t="s">
        <v>1679</v>
      </c>
      <c r="C635" t="s">
        <v>1417</v>
      </c>
      <c r="D635" t="s">
        <v>2767</v>
      </c>
      <c r="E635" t="s">
        <v>2428</v>
      </c>
      <c r="F635" t="s">
        <v>1762</v>
      </c>
      <c r="G635" t="s">
        <v>1018</v>
      </c>
      <c r="H635" t="s">
        <v>1105</v>
      </c>
      <c r="I635" t="s">
        <v>970</v>
      </c>
      <c r="J635" t="s">
        <v>2424</v>
      </c>
      <c r="K635" t="s">
        <v>1698</v>
      </c>
    </row>
    <row r="636" spans="1:11" x14ac:dyDescent="0.3">
      <c r="A636" t="s">
        <v>2768</v>
      </c>
      <c r="B636" t="s">
        <v>858</v>
      </c>
      <c r="C636" t="s">
        <v>2769</v>
      </c>
      <c r="D636" t="s">
        <v>907</v>
      </c>
      <c r="E636" t="s">
        <v>2770</v>
      </c>
      <c r="F636" t="s">
        <v>2580</v>
      </c>
      <c r="G636" t="s">
        <v>2771</v>
      </c>
      <c r="H636" t="s">
        <v>2772</v>
      </c>
      <c r="I636" t="s">
        <v>1531</v>
      </c>
      <c r="J636" t="s">
        <v>2773</v>
      </c>
      <c r="K636" t="s">
        <v>1469</v>
      </c>
    </row>
    <row r="637" spans="1:11" x14ac:dyDescent="0.3">
      <c r="A637" t="s">
        <v>2774</v>
      </c>
      <c r="B637" t="s">
        <v>2775</v>
      </c>
      <c r="C637" t="s">
        <v>933</v>
      </c>
      <c r="D637" t="s">
        <v>1765</v>
      </c>
      <c r="E637" t="s">
        <v>1974</v>
      </c>
      <c r="F637" t="s">
        <v>866</v>
      </c>
      <c r="G637" t="s">
        <v>2228</v>
      </c>
      <c r="H637" t="s">
        <v>940</v>
      </c>
      <c r="I637" t="s">
        <v>906</v>
      </c>
      <c r="J637" t="s">
        <v>2733</v>
      </c>
      <c r="K637" t="s">
        <v>2776</v>
      </c>
    </row>
    <row r="638" spans="1:11" x14ac:dyDescent="0.3">
      <c r="A638" t="s">
        <v>2777</v>
      </c>
      <c r="B638" t="s">
        <v>1352</v>
      </c>
      <c r="C638" t="s">
        <v>933</v>
      </c>
      <c r="D638" t="s">
        <v>1765</v>
      </c>
      <c r="E638" t="s">
        <v>1974</v>
      </c>
      <c r="F638" t="s">
        <v>933</v>
      </c>
      <c r="G638" t="s">
        <v>901</v>
      </c>
      <c r="H638" t="s">
        <v>940</v>
      </c>
      <c r="I638" t="s">
        <v>1451</v>
      </c>
      <c r="J638" t="s">
        <v>1855</v>
      </c>
      <c r="K638" t="s">
        <v>2099</v>
      </c>
    </row>
    <row r="639" spans="1:11" x14ac:dyDescent="0.3">
      <c r="A639" t="s">
        <v>2778</v>
      </c>
      <c r="B639" t="s">
        <v>1352</v>
      </c>
      <c r="C639" t="s">
        <v>933</v>
      </c>
      <c r="D639" t="s">
        <v>1962</v>
      </c>
      <c r="E639" t="s">
        <v>1588</v>
      </c>
      <c r="F639" t="s">
        <v>933</v>
      </c>
      <c r="G639" t="s">
        <v>1964</v>
      </c>
      <c r="H639" t="s">
        <v>1965</v>
      </c>
      <c r="I639" t="s">
        <v>1763</v>
      </c>
      <c r="J639" t="s">
        <v>1989</v>
      </c>
      <c r="K639" t="s">
        <v>1967</v>
      </c>
    </row>
    <row r="640" spans="1:11" x14ac:dyDescent="0.3">
      <c r="A640" t="s">
        <v>2779</v>
      </c>
      <c r="B640" t="s">
        <v>841</v>
      </c>
      <c r="C640" t="s">
        <v>933</v>
      </c>
      <c r="D640" t="s">
        <v>2780</v>
      </c>
      <c r="E640" t="s">
        <v>1080</v>
      </c>
      <c r="F640" t="s">
        <v>1074</v>
      </c>
      <c r="G640" t="s">
        <v>2088</v>
      </c>
      <c r="H640" t="s">
        <v>1649</v>
      </c>
      <c r="I640" t="s">
        <v>899</v>
      </c>
      <c r="J640" t="s">
        <v>1703</v>
      </c>
      <c r="K640" t="s">
        <v>1211</v>
      </c>
    </row>
    <row r="641" spans="1:11" x14ac:dyDescent="0.3">
      <c r="A641" t="s">
        <v>2781</v>
      </c>
      <c r="B641" t="s">
        <v>1387</v>
      </c>
      <c r="C641" t="s">
        <v>933</v>
      </c>
      <c r="D641" t="s">
        <v>1438</v>
      </c>
      <c r="E641" t="s">
        <v>2441</v>
      </c>
      <c r="F641" t="s">
        <v>933</v>
      </c>
      <c r="G641" t="s">
        <v>1546</v>
      </c>
      <c r="H641" t="s">
        <v>2782</v>
      </c>
      <c r="I641" t="s">
        <v>899</v>
      </c>
      <c r="J641" t="s">
        <v>1424</v>
      </c>
      <c r="K641" t="s">
        <v>1425</v>
      </c>
    </row>
    <row r="642" spans="1:11" x14ac:dyDescent="0.3">
      <c r="A642" t="s">
        <v>2783</v>
      </c>
      <c r="B642" t="s">
        <v>1387</v>
      </c>
      <c r="C642" t="s">
        <v>933</v>
      </c>
      <c r="D642" t="s">
        <v>1296</v>
      </c>
      <c r="E642" t="s">
        <v>1130</v>
      </c>
      <c r="F642" t="s">
        <v>1233</v>
      </c>
      <c r="G642" t="s">
        <v>1556</v>
      </c>
      <c r="H642" t="s">
        <v>2782</v>
      </c>
      <c r="I642" t="s">
        <v>1366</v>
      </c>
      <c r="J642" t="s">
        <v>1703</v>
      </c>
      <c r="K642" t="s">
        <v>880</v>
      </c>
    </row>
    <row r="643" spans="1:11" x14ac:dyDescent="0.3">
      <c r="A643" t="s">
        <v>2784</v>
      </c>
      <c r="B643" t="s">
        <v>1100</v>
      </c>
      <c r="C643" t="s">
        <v>933</v>
      </c>
      <c r="D643" t="s">
        <v>2413</v>
      </c>
      <c r="E643" t="s">
        <v>1889</v>
      </c>
      <c r="F643" t="s">
        <v>1963</v>
      </c>
      <c r="G643" t="s">
        <v>2228</v>
      </c>
      <c r="H643" t="s">
        <v>940</v>
      </c>
      <c r="I643" t="s">
        <v>1005</v>
      </c>
      <c r="J643" t="s">
        <v>1616</v>
      </c>
      <c r="K643" t="s">
        <v>2776</v>
      </c>
    </row>
    <row r="644" spans="1:11" x14ac:dyDescent="0.3">
      <c r="A644" t="s">
        <v>2785</v>
      </c>
      <c r="B644" t="s">
        <v>1651</v>
      </c>
      <c r="C644" t="s">
        <v>933</v>
      </c>
      <c r="D644" t="s">
        <v>1420</v>
      </c>
      <c r="E644" t="s">
        <v>1421</v>
      </c>
      <c r="F644" t="s">
        <v>1310</v>
      </c>
      <c r="G644" t="s">
        <v>1556</v>
      </c>
      <c r="H644" t="s">
        <v>1649</v>
      </c>
      <c r="I644" t="s">
        <v>1366</v>
      </c>
      <c r="J644" t="s">
        <v>1424</v>
      </c>
      <c r="K644" t="s">
        <v>880</v>
      </c>
    </row>
    <row r="645" spans="1:11" x14ac:dyDescent="0.3">
      <c r="A645" t="s">
        <v>2786</v>
      </c>
      <c r="B645" t="s">
        <v>1651</v>
      </c>
      <c r="C645" t="s">
        <v>933</v>
      </c>
      <c r="D645" t="s">
        <v>1431</v>
      </c>
      <c r="E645" t="s">
        <v>1432</v>
      </c>
      <c r="F645" t="s">
        <v>1074</v>
      </c>
      <c r="G645" t="s">
        <v>1546</v>
      </c>
      <c r="H645" t="s">
        <v>1299</v>
      </c>
      <c r="I645" t="s">
        <v>1366</v>
      </c>
      <c r="J645" t="s">
        <v>1428</v>
      </c>
      <c r="K645" t="s">
        <v>968</v>
      </c>
    </row>
    <row r="646" spans="1:11" x14ac:dyDescent="0.3">
      <c r="A646" t="s">
        <v>2787</v>
      </c>
      <c r="B646" t="s">
        <v>1084</v>
      </c>
      <c r="C646" t="s">
        <v>933</v>
      </c>
      <c r="D646" t="s">
        <v>1431</v>
      </c>
      <c r="E646" t="s">
        <v>1421</v>
      </c>
      <c r="F646" t="s">
        <v>1458</v>
      </c>
      <c r="G646" t="s">
        <v>1550</v>
      </c>
      <c r="H646" t="s">
        <v>1299</v>
      </c>
      <c r="I646" t="s">
        <v>1698</v>
      </c>
      <c r="J646" t="s">
        <v>2788</v>
      </c>
      <c r="K646" t="s">
        <v>1425</v>
      </c>
    </row>
    <row r="647" spans="1:11" x14ac:dyDescent="0.3">
      <c r="A647" t="s">
        <v>2789</v>
      </c>
      <c r="B647" t="s">
        <v>1084</v>
      </c>
      <c r="C647" t="s">
        <v>933</v>
      </c>
      <c r="D647" t="s">
        <v>1420</v>
      </c>
      <c r="E647" t="s">
        <v>1297</v>
      </c>
      <c r="F647" t="s">
        <v>1310</v>
      </c>
      <c r="G647" t="s">
        <v>1550</v>
      </c>
      <c r="H647" t="s">
        <v>1422</v>
      </c>
      <c r="I647" t="s">
        <v>899</v>
      </c>
      <c r="J647" t="s">
        <v>1428</v>
      </c>
      <c r="K647" t="s">
        <v>880</v>
      </c>
    </row>
    <row r="648" spans="1:11" x14ac:dyDescent="0.3">
      <c r="A648" t="s">
        <v>2790</v>
      </c>
      <c r="B648" t="s">
        <v>1084</v>
      </c>
      <c r="C648" t="s">
        <v>933</v>
      </c>
      <c r="D648" t="s">
        <v>1431</v>
      </c>
      <c r="E648" t="s">
        <v>1421</v>
      </c>
      <c r="F648" t="s">
        <v>1458</v>
      </c>
      <c r="G648" t="s">
        <v>1546</v>
      </c>
      <c r="H648" t="s">
        <v>1422</v>
      </c>
      <c r="I648" t="s">
        <v>1366</v>
      </c>
      <c r="J648" t="s">
        <v>1424</v>
      </c>
      <c r="K648" t="s">
        <v>1211</v>
      </c>
    </row>
    <row r="649" spans="1:11" x14ac:dyDescent="0.3">
      <c r="A649" t="s">
        <v>2791</v>
      </c>
      <c r="B649" t="s">
        <v>999</v>
      </c>
      <c r="C649" t="s">
        <v>933</v>
      </c>
      <c r="D649" t="s">
        <v>1438</v>
      </c>
      <c r="E649" t="s">
        <v>1080</v>
      </c>
      <c r="F649" t="s">
        <v>1233</v>
      </c>
      <c r="G649" t="s">
        <v>1070</v>
      </c>
      <c r="H649" t="s">
        <v>1299</v>
      </c>
      <c r="I649" t="s">
        <v>1423</v>
      </c>
      <c r="J649" t="s">
        <v>1703</v>
      </c>
      <c r="K649" t="s">
        <v>1435</v>
      </c>
    </row>
    <row r="650" spans="1:11" x14ac:dyDescent="0.3">
      <c r="A650" t="s">
        <v>2792</v>
      </c>
      <c r="B650" t="s">
        <v>999</v>
      </c>
      <c r="C650" t="s">
        <v>933</v>
      </c>
      <c r="D650" t="s">
        <v>2780</v>
      </c>
      <c r="E650" t="s">
        <v>1697</v>
      </c>
      <c r="F650" t="s">
        <v>1433</v>
      </c>
      <c r="G650" t="s">
        <v>2630</v>
      </c>
      <c r="H650" t="s">
        <v>1649</v>
      </c>
      <c r="I650" t="s">
        <v>1366</v>
      </c>
      <c r="J650" t="s">
        <v>1703</v>
      </c>
      <c r="K650" t="s">
        <v>968</v>
      </c>
    </row>
    <row r="651" spans="1:11" x14ac:dyDescent="0.3">
      <c r="A651" t="s">
        <v>2793</v>
      </c>
      <c r="B651" t="s">
        <v>1151</v>
      </c>
      <c r="C651" t="s">
        <v>933</v>
      </c>
      <c r="D651" t="s">
        <v>951</v>
      </c>
      <c r="E651" t="s">
        <v>1884</v>
      </c>
      <c r="F651" t="s">
        <v>1963</v>
      </c>
      <c r="G651" t="s">
        <v>939</v>
      </c>
      <c r="H651" t="s">
        <v>1965</v>
      </c>
      <c r="I651" t="s">
        <v>1647</v>
      </c>
      <c r="J651" t="s">
        <v>1989</v>
      </c>
      <c r="K651" t="s">
        <v>1350</v>
      </c>
    </row>
    <row r="652" spans="1:11" x14ac:dyDescent="0.3">
      <c r="A652" t="s">
        <v>2794</v>
      </c>
      <c r="B652" t="s">
        <v>2329</v>
      </c>
      <c r="C652" t="s">
        <v>933</v>
      </c>
      <c r="D652" t="s">
        <v>1420</v>
      </c>
      <c r="E652" t="s">
        <v>1421</v>
      </c>
      <c r="F652" t="s">
        <v>1310</v>
      </c>
      <c r="G652" t="s">
        <v>1546</v>
      </c>
      <c r="H652" t="s">
        <v>1649</v>
      </c>
      <c r="I652" t="s">
        <v>1423</v>
      </c>
      <c r="J652" t="s">
        <v>1424</v>
      </c>
      <c r="K652" t="s">
        <v>1441</v>
      </c>
    </row>
    <row r="653" spans="1:11" x14ac:dyDescent="0.3">
      <c r="A653" t="s">
        <v>2795</v>
      </c>
      <c r="B653" t="s">
        <v>1593</v>
      </c>
      <c r="C653" t="s">
        <v>933</v>
      </c>
      <c r="D653" t="s">
        <v>2796</v>
      </c>
      <c r="E653" t="s">
        <v>1509</v>
      </c>
      <c r="F653" t="s">
        <v>878</v>
      </c>
      <c r="G653" t="s">
        <v>1634</v>
      </c>
      <c r="H653" t="s">
        <v>2733</v>
      </c>
      <c r="I653" t="s">
        <v>1909</v>
      </c>
      <c r="J653" t="s">
        <v>1626</v>
      </c>
      <c r="K653" t="s">
        <v>1130</v>
      </c>
    </row>
    <row r="654" spans="1:11" x14ac:dyDescent="0.3">
      <c r="A654" t="s">
        <v>2797</v>
      </c>
      <c r="B654" t="s">
        <v>887</v>
      </c>
      <c r="C654" t="s">
        <v>933</v>
      </c>
      <c r="D654" t="s">
        <v>1155</v>
      </c>
      <c r="E654" t="s">
        <v>1988</v>
      </c>
      <c r="F654" t="s">
        <v>938</v>
      </c>
      <c r="G654" t="s">
        <v>830</v>
      </c>
      <c r="H654" t="s">
        <v>2798</v>
      </c>
      <c r="I654" t="s">
        <v>1666</v>
      </c>
      <c r="J654" t="s">
        <v>1616</v>
      </c>
      <c r="K654" t="s">
        <v>2099</v>
      </c>
    </row>
    <row r="655" spans="1:11" x14ac:dyDescent="0.3">
      <c r="A655" t="s">
        <v>2799</v>
      </c>
      <c r="B655" t="s">
        <v>1437</v>
      </c>
      <c r="C655" t="s">
        <v>933</v>
      </c>
      <c r="D655" t="s">
        <v>1296</v>
      </c>
      <c r="E655" t="s">
        <v>1421</v>
      </c>
      <c r="F655" t="s">
        <v>2092</v>
      </c>
      <c r="G655" t="s">
        <v>1090</v>
      </c>
      <c r="H655" t="s">
        <v>1422</v>
      </c>
      <c r="I655" t="s">
        <v>1251</v>
      </c>
      <c r="J655" t="s">
        <v>2800</v>
      </c>
      <c r="K655" t="s">
        <v>837</v>
      </c>
    </row>
    <row r="656" spans="1:11" x14ac:dyDescent="0.3">
      <c r="A656" t="s">
        <v>2801</v>
      </c>
      <c r="B656" t="s">
        <v>1437</v>
      </c>
      <c r="C656" t="s">
        <v>933</v>
      </c>
      <c r="D656" t="s">
        <v>1296</v>
      </c>
      <c r="E656" t="s">
        <v>1421</v>
      </c>
      <c r="F656" t="s">
        <v>2092</v>
      </c>
      <c r="G656" t="s">
        <v>1090</v>
      </c>
      <c r="H656" t="s">
        <v>1422</v>
      </c>
      <c r="I656" t="s">
        <v>1251</v>
      </c>
      <c r="J656" t="s">
        <v>2800</v>
      </c>
      <c r="K656" t="s">
        <v>837</v>
      </c>
    </row>
    <row r="657" spans="1:11" x14ac:dyDescent="0.3">
      <c r="A657" t="s">
        <v>2802</v>
      </c>
      <c r="B657" t="s">
        <v>1437</v>
      </c>
      <c r="C657" t="s">
        <v>933</v>
      </c>
      <c r="D657" t="s">
        <v>1280</v>
      </c>
      <c r="E657" t="s">
        <v>2803</v>
      </c>
      <c r="F657" t="s">
        <v>1433</v>
      </c>
      <c r="G657" t="s">
        <v>857</v>
      </c>
      <c r="H657" t="s">
        <v>1299</v>
      </c>
      <c r="I657" t="s">
        <v>1215</v>
      </c>
      <c r="J657" t="s">
        <v>1434</v>
      </c>
      <c r="K657" t="s">
        <v>878</v>
      </c>
    </row>
    <row r="658" spans="1:11" x14ac:dyDescent="0.3">
      <c r="A658" t="s">
        <v>2804</v>
      </c>
      <c r="B658" t="s">
        <v>1437</v>
      </c>
      <c r="C658" t="s">
        <v>933</v>
      </c>
      <c r="D658" t="s">
        <v>2233</v>
      </c>
      <c r="E658" t="s">
        <v>2803</v>
      </c>
      <c r="F658" t="s">
        <v>812</v>
      </c>
      <c r="G658" t="s">
        <v>826</v>
      </c>
      <c r="H658" t="s">
        <v>1299</v>
      </c>
      <c r="I658" t="s">
        <v>1673</v>
      </c>
      <c r="J658" t="s">
        <v>1703</v>
      </c>
      <c r="K658" t="s">
        <v>1084</v>
      </c>
    </row>
    <row r="659" spans="1:11" x14ac:dyDescent="0.3">
      <c r="A659" t="s">
        <v>2805</v>
      </c>
      <c r="B659" t="s">
        <v>1437</v>
      </c>
      <c r="C659" t="s">
        <v>933</v>
      </c>
      <c r="D659" t="s">
        <v>1431</v>
      </c>
      <c r="E659" t="s">
        <v>1432</v>
      </c>
      <c r="F659" t="s">
        <v>2446</v>
      </c>
      <c r="G659" t="s">
        <v>1298</v>
      </c>
      <c r="H659" t="s">
        <v>1299</v>
      </c>
      <c r="I659" t="s">
        <v>1013</v>
      </c>
      <c r="J659" t="s">
        <v>1301</v>
      </c>
      <c r="K659" t="s">
        <v>837</v>
      </c>
    </row>
    <row r="660" spans="1:11" x14ac:dyDescent="0.3">
      <c r="A660" t="s">
        <v>2806</v>
      </c>
      <c r="B660" t="s">
        <v>2037</v>
      </c>
      <c r="C660" t="s">
        <v>933</v>
      </c>
      <c r="D660" t="s">
        <v>1614</v>
      </c>
      <c r="E660" t="s">
        <v>1588</v>
      </c>
      <c r="F660" t="s">
        <v>938</v>
      </c>
      <c r="G660" t="s">
        <v>836</v>
      </c>
      <c r="H660" t="s">
        <v>1965</v>
      </c>
      <c r="I660" t="s">
        <v>1666</v>
      </c>
      <c r="J660" t="s">
        <v>1966</v>
      </c>
      <c r="K660" t="s">
        <v>896</v>
      </c>
    </row>
    <row r="661" spans="1:11" x14ac:dyDescent="0.3">
      <c r="A661" t="s">
        <v>2807</v>
      </c>
      <c r="B661" t="s">
        <v>2808</v>
      </c>
      <c r="C661" t="s">
        <v>2133</v>
      </c>
      <c r="D661" t="s">
        <v>1247</v>
      </c>
      <c r="E661" t="s">
        <v>2809</v>
      </c>
      <c r="F661" t="s">
        <v>1798</v>
      </c>
      <c r="G661" t="s">
        <v>956</v>
      </c>
      <c r="H661" t="s">
        <v>2810</v>
      </c>
      <c r="I661" t="s">
        <v>1472</v>
      </c>
      <c r="J661" t="s">
        <v>2811</v>
      </c>
      <c r="K661" t="s">
        <v>1741</v>
      </c>
    </row>
    <row r="662" spans="1:11" x14ac:dyDescent="0.3">
      <c r="A662" t="s">
        <v>2812</v>
      </c>
      <c r="B662" t="s">
        <v>2808</v>
      </c>
      <c r="C662" t="s">
        <v>2133</v>
      </c>
      <c r="D662" t="s">
        <v>1468</v>
      </c>
      <c r="E662" t="s">
        <v>2813</v>
      </c>
      <c r="F662" t="s">
        <v>2477</v>
      </c>
      <c r="G662" t="s">
        <v>826</v>
      </c>
      <c r="H662" t="s">
        <v>1416</v>
      </c>
      <c r="I662" t="s">
        <v>2478</v>
      </c>
      <c r="J662" t="s">
        <v>2814</v>
      </c>
      <c r="K662" t="s">
        <v>1474</v>
      </c>
    </row>
    <row r="663" spans="1:11" x14ac:dyDescent="0.3">
      <c r="A663" t="s">
        <v>2815</v>
      </c>
      <c r="B663" t="s">
        <v>829</v>
      </c>
      <c r="C663" t="s">
        <v>2133</v>
      </c>
      <c r="D663" t="s">
        <v>1136</v>
      </c>
      <c r="E663" t="s">
        <v>2816</v>
      </c>
      <c r="F663" t="s">
        <v>1470</v>
      </c>
      <c r="G663" t="s">
        <v>1273</v>
      </c>
      <c r="H663" t="s">
        <v>1471</v>
      </c>
      <c r="I663" t="s">
        <v>950</v>
      </c>
      <c r="J663" t="s">
        <v>2817</v>
      </c>
      <c r="K663" t="s">
        <v>946</v>
      </c>
    </row>
    <row r="664" spans="1:11" x14ac:dyDescent="0.3">
      <c r="A664" t="s">
        <v>2818</v>
      </c>
      <c r="B664" t="s">
        <v>899</v>
      </c>
      <c r="C664" t="s">
        <v>1567</v>
      </c>
      <c r="D664" t="s">
        <v>1992</v>
      </c>
      <c r="E664" t="s">
        <v>994</v>
      </c>
      <c r="F664" t="s">
        <v>1155</v>
      </c>
      <c r="G664" t="s">
        <v>1262</v>
      </c>
      <c r="H664" t="s">
        <v>1416</v>
      </c>
      <c r="I664" t="s">
        <v>968</v>
      </c>
      <c r="J664" t="s">
        <v>1076</v>
      </c>
      <c r="K664" t="s">
        <v>1261</v>
      </c>
    </row>
    <row r="665" spans="1:11" x14ac:dyDescent="0.3">
      <c r="A665" t="s">
        <v>37</v>
      </c>
      <c r="B665" t="s">
        <v>899</v>
      </c>
      <c r="C665" t="s">
        <v>1567</v>
      </c>
      <c r="D665" t="s">
        <v>1287</v>
      </c>
      <c r="E665" t="s">
        <v>1673</v>
      </c>
      <c r="F665" t="s">
        <v>1009</v>
      </c>
      <c r="G665" t="s">
        <v>996</v>
      </c>
      <c r="H665" t="s">
        <v>1218</v>
      </c>
      <c r="I665" t="s">
        <v>997</v>
      </c>
      <c r="J665" t="s">
        <v>1674</v>
      </c>
      <c r="K665" t="s">
        <v>2065</v>
      </c>
    </row>
    <row r="666" spans="1:11" x14ac:dyDescent="0.3">
      <c r="A666" t="s">
        <v>2819</v>
      </c>
      <c r="B666" t="s">
        <v>882</v>
      </c>
      <c r="C666" t="s">
        <v>1567</v>
      </c>
      <c r="D666" t="s">
        <v>1118</v>
      </c>
      <c r="E666" t="s">
        <v>994</v>
      </c>
      <c r="F666" t="s">
        <v>1155</v>
      </c>
      <c r="G666" t="s">
        <v>1538</v>
      </c>
      <c r="H666" t="s">
        <v>1253</v>
      </c>
      <c r="I666" t="s">
        <v>880</v>
      </c>
      <c r="J666" t="s">
        <v>1674</v>
      </c>
      <c r="K666" t="s">
        <v>1056</v>
      </c>
    </row>
    <row r="667" spans="1:11" x14ac:dyDescent="0.3">
      <c r="A667" t="s">
        <v>2820</v>
      </c>
      <c r="B667" t="s">
        <v>2821</v>
      </c>
      <c r="C667" t="s">
        <v>1567</v>
      </c>
      <c r="D667" t="s">
        <v>1118</v>
      </c>
      <c r="E667" t="s">
        <v>828</v>
      </c>
      <c r="F667" t="s">
        <v>1216</v>
      </c>
      <c r="G667" t="s">
        <v>1500</v>
      </c>
      <c r="H667" t="s">
        <v>1218</v>
      </c>
      <c r="I667" t="s">
        <v>1679</v>
      </c>
      <c r="J667" t="s">
        <v>1076</v>
      </c>
      <c r="K667" t="s">
        <v>1681</v>
      </c>
    </row>
    <row r="668" spans="1:11" x14ac:dyDescent="0.3">
      <c r="A668" t="s">
        <v>2822</v>
      </c>
      <c r="B668" t="s">
        <v>2823</v>
      </c>
      <c r="C668" t="s">
        <v>1120</v>
      </c>
      <c r="D668" t="s">
        <v>1354</v>
      </c>
      <c r="E668" t="s">
        <v>907</v>
      </c>
      <c r="F668" t="s">
        <v>1355</v>
      </c>
      <c r="G668" t="s">
        <v>2824</v>
      </c>
      <c r="H668" t="s">
        <v>1416</v>
      </c>
      <c r="I668" t="s">
        <v>2099</v>
      </c>
      <c r="J668" t="s">
        <v>1828</v>
      </c>
      <c r="K668" t="s">
        <v>2653</v>
      </c>
    </row>
    <row r="669" spans="1:11" x14ac:dyDescent="0.3">
      <c r="A669" t="s">
        <v>2825</v>
      </c>
      <c r="B669" t="s">
        <v>920</v>
      </c>
      <c r="C669" t="s">
        <v>2128</v>
      </c>
      <c r="D669" t="s">
        <v>2826</v>
      </c>
      <c r="E669" t="s">
        <v>1858</v>
      </c>
      <c r="F669" t="s">
        <v>1331</v>
      </c>
      <c r="G669" t="s">
        <v>1494</v>
      </c>
      <c r="H669" t="s">
        <v>924</v>
      </c>
      <c r="I669" t="s">
        <v>1589</v>
      </c>
      <c r="J669" t="s">
        <v>2152</v>
      </c>
      <c r="K669" t="s">
        <v>1549</v>
      </c>
    </row>
    <row r="670" spans="1:11" x14ac:dyDescent="0.3">
      <c r="A670" t="s">
        <v>2827</v>
      </c>
      <c r="B670" t="s">
        <v>927</v>
      </c>
      <c r="C670" t="s">
        <v>2128</v>
      </c>
      <c r="D670" t="s">
        <v>951</v>
      </c>
      <c r="E670" t="s">
        <v>950</v>
      </c>
      <c r="F670" t="s">
        <v>972</v>
      </c>
      <c r="G670" t="s">
        <v>1684</v>
      </c>
      <c r="H670" t="s">
        <v>924</v>
      </c>
      <c r="I670" t="s">
        <v>1589</v>
      </c>
      <c r="J670" t="s">
        <v>2152</v>
      </c>
      <c r="K670" t="s">
        <v>955</v>
      </c>
    </row>
    <row r="671" spans="1:11" x14ac:dyDescent="0.3">
      <c r="A671" t="s">
        <v>2828</v>
      </c>
      <c r="B671" t="s">
        <v>927</v>
      </c>
      <c r="C671" t="s">
        <v>2128</v>
      </c>
      <c r="D671" t="s">
        <v>1237</v>
      </c>
      <c r="E671" t="s">
        <v>950</v>
      </c>
      <c r="F671" t="s">
        <v>826</v>
      </c>
      <c r="G671" t="s">
        <v>1257</v>
      </c>
      <c r="H671" t="s">
        <v>924</v>
      </c>
      <c r="I671" t="s">
        <v>1072</v>
      </c>
      <c r="J671" t="s">
        <v>1458</v>
      </c>
      <c r="K671" t="s">
        <v>1190</v>
      </c>
    </row>
    <row r="672" spans="1:11" x14ac:dyDescent="0.3">
      <c r="A672" t="s">
        <v>2829</v>
      </c>
      <c r="B672" t="s">
        <v>1235</v>
      </c>
      <c r="C672" t="s">
        <v>2128</v>
      </c>
      <c r="D672" t="s">
        <v>857</v>
      </c>
      <c r="E672" t="s">
        <v>2830</v>
      </c>
      <c r="F672" t="s">
        <v>1756</v>
      </c>
      <c r="G672" t="s">
        <v>1572</v>
      </c>
      <c r="H672" t="s">
        <v>924</v>
      </c>
      <c r="I672" t="s">
        <v>1474</v>
      </c>
      <c r="J672" t="s">
        <v>812</v>
      </c>
      <c r="K672" t="s">
        <v>979</v>
      </c>
    </row>
    <row r="673" spans="1:11" x14ac:dyDescent="0.3">
      <c r="A673" t="s">
        <v>2831</v>
      </c>
      <c r="B673" t="s">
        <v>1235</v>
      </c>
      <c r="C673" t="s">
        <v>2128</v>
      </c>
      <c r="D673" t="s">
        <v>1237</v>
      </c>
      <c r="E673" t="s">
        <v>1472</v>
      </c>
      <c r="F673" t="s">
        <v>1239</v>
      </c>
      <c r="G673" t="s">
        <v>1456</v>
      </c>
      <c r="H673" t="s">
        <v>2144</v>
      </c>
      <c r="I673" t="s">
        <v>1241</v>
      </c>
      <c r="J673" t="s">
        <v>812</v>
      </c>
      <c r="K673" t="s">
        <v>1195</v>
      </c>
    </row>
    <row r="674" spans="1:11" x14ac:dyDescent="0.3">
      <c r="A674" t="s">
        <v>2832</v>
      </c>
      <c r="B674" t="s">
        <v>974</v>
      </c>
      <c r="C674" t="s">
        <v>2128</v>
      </c>
      <c r="D674" t="s">
        <v>2833</v>
      </c>
      <c r="E674" t="s">
        <v>1858</v>
      </c>
      <c r="F674" t="s">
        <v>976</v>
      </c>
      <c r="G674" t="s">
        <v>1948</v>
      </c>
      <c r="H674" t="s">
        <v>861</v>
      </c>
      <c r="I674" t="s">
        <v>1241</v>
      </c>
      <c r="J674" t="s">
        <v>1242</v>
      </c>
      <c r="K674" t="s">
        <v>979</v>
      </c>
    </row>
    <row r="675" spans="1:11" x14ac:dyDescent="0.3">
      <c r="A675" t="s">
        <v>2834</v>
      </c>
      <c r="B675" t="s">
        <v>2772</v>
      </c>
      <c r="C675" t="s">
        <v>2128</v>
      </c>
      <c r="D675" t="s">
        <v>1237</v>
      </c>
      <c r="E675" t="s">
        <v>1858</v>
      </c>
      <c r="F675" t="s">
        <v>1843</v>
      </c>
      <c r="G675" t="s">
        <v>1592</v>
      </c>
      <c r="H675" t="s">
        <v>2144</v>
      </c>
      <c r="I675" t="s">
        <v>1030</v>
      </c>
      <c r="J675" t="s">
        <v>812</v>
      </c>
      <c r="K675" t="s">
        <v>848</v>
      </c>
    </row>
    <row r="676" spans="1:11" x14ac:dyDescent="0.3">
      <c r="A676" t="s">
        <v>2835</v>
      </c>
      <c r="B676" t="s">
        <v>2836</v>
      </c>
      <c r="C676" t="s">
        <v>2280</v>
      </c>
      <c r="D676" t="s">
        <v>1669</v>
      </c>
      <c r="E676" t="s">
        <v>1006</v>
      </c>
      <c r="F676" t="s">
        <v>2182</v>
      </c>
      <c r="G676" t="s">
        <v>2060</v>
      </c>
      <c r="H676" t="s">
        <v>2837</v>
      </c>
      <c r="I676" t="s">
        <v>1799</v>
      </c>
      <c r="J676" t="s">
        <v>933</v>
      </c>
      <c r="K676" t="s">
        <v>2049</v>
      </c>
    </row>
    <row r="677" spans="1:11" x14ac:dyDescent="0.3">
      <c r="A677" t="s">
        <v>2838</v>
      </c>
      <c r="B677" t="s">
        <v>816</v>
      </c>
      <c r="C677" t="s">
        <v>2280</v>
      </c>
      <c r="D677" t="s">
        <v>2063</v>
      </c>
      <c r="E677" t="s">
        <v>1625</v>
      </c>
      <c r="F677" t="s">
        <v>1093</v>
      </c>
      <c r="G677" t="s">
        <v>839</v>
      </c>
      <c r="H677" t="s">
        <v>2061</v>
      </c>
      <c r="I677" t="s">
        <v>1387</v>
      </c>
      <c r="J677" t="s">
        <v>933</v>
      </c>
      <c r="K677" t="s">
        <v>1667</v>
      </c>
    </row>
    <row r="678" spans="1:11" x14ac:dyDescent="0.3">
      <c r="A678" t="s">
        <v>2839</v>
      </c>
      <c r="B678" t="s">
        <v>816</v>
      </c>
      <c r="C678" t="s">
        <v>2280</v>
      </c>
      <c r="D678" t="s">
        <v>2063</v>
      </c>
      <c r="E678" t="s">
        <v>1679</v>
      </c>
      <c r="F678" t="s">
        <v>1093</v>
      </c>
      <c r="G678" t="s">
        <v>890</v>
      </c>
      <c r="H678" t="s">
        <v>1299</v>
      </c>
      <c r="I678" t="s">
        <v>1809</v>
      </c>
      <c r="J678" t="s">
        <v>1077</v>
      </c>
      <c r="K678" t="s">
        <v>899</v>
      </c>
    </row>
    <row r="679" spans="1:11" x14ac:dyDescent="0.3">
      <c r="A679" t="s">
        <v>2840</v>
      </c>
      <c r="B679" t="s">
        <v>1340</v>
      </c>
      <c r="C679" t="s">
        <v>2280</v>
      </c>
      <c r="D679" t="s">
        <v>2063</v>
      </c>
      <c r="E679" t="s">
        <v>1302</v>
      </c>
      <c r="F679" t="s">
        <v>1093</v>
      </c>
      <c r="G679" t="s">
        <v>890</v>
      </c>
      <c r="H679" t="s">
        <v>2061</v>
      </c>
      <c r="I679" t="s">
        <v>1387</v>
      </c>
      <c r="J679" t="s">
        <v>933</v>
      </c>
      <c r="K679" t="s">
        <v>866</v>
      </c>
    </row>
    <row r="680" spans="1:11" x14ac:dyDescent="0.3">
      <c r="A680" t="s">
        <v>2841</v>
      </c>
      <c r="B680" t="s">
        <v>1340</v>
      </c>
      <c r="C680" t="s">
        <v>2280</v>
      </c>
      <c r="D680" t="s">
        <v>1665</v>
      </c>
      <c r="E680" t="s">
        <v>837</v>
      </c>
      <c r="F680" t="s">
        <v>1670</v>
      </c>
      <c r="G680" t="s">
        <v>839</v>
      </c>
      <c r="H680" t="s">
        <v>1207</v>
      </c>
      <c r="I680" t="s">
        <v>909</v>
      </c>
      <c r="J680" t="s">
        <v>1077</v>
      </c>
      <c r="K680" t="s">
        <v>2075</v>
      </c>
    </row>
    <row r="681" spans="1:11" x14ac:dyDescent="0.3">
      <c r="A681" t="s">
        <v>2842</v>
      </c>
      <c r="B681" t="s">
        <v>1105</v>
      </c>
      <c r="C681" t="s">
        <v>2280</v>
      </c>
      <c r="D681" t="s">
        <v>2063</v>
      </c>
      <c r="E681" t="s">
        <v>1625</v>
      </c>
      <c r="F681" t="s">
        <v>879</v>
      </c>
      <c r="G681" t="s">
        <v>1270</v>
      </c>
      <c r="H681" t="s">
        <v>2061</v>
      </c>
      <c r="I681" t="s">
        <v>1681</v>
      </c>
      <c r="J681" t="s">
        <v>907</v>
      </c>
      <c r="K681" t="s">
        <v>1204</v>
      </c>
    </row>
    <row r="682" spans="1:11" x14ac:dyDescent="0.3">
      <c r="A682" t="s">
        <v>2843</v>
      </c>
      <c r="B682" t="s">
        <v>1722</v>
      </c>
      <c r="C682" t="s">
        <v>2280</v>
      </c>
      <c r="D682" t="s">
        <v>1669</v>
      </c>
      <c r="E682" t="s">
        <v>1084</v>
      </c>
      <c r="F682" t="s">
        <v>1037</v>
      </c>
      <c r="G682" t="s">
        <v>917</v>
      </c>
      <c r="H682" t="s">
        <v>2061</v>
      </c>
      <c r="I682" t="s">
        <v>1681</v>
      </c>
      <c r="J682" t="s">
        <v>2735</v>
      </c>
      <c r="K682" t="s">
        <v>1813</v>
      </c>
    </row>
    <row r="683" spans="1:11" x14ac:dyDescent="0.3">
      <c r="A683" t="s">
        <v>2844</v>
      </c>
      <c r="B683" t="s">
        <v>1231</v>
      </c>
      <c r="C683" t="s">
        <v>1464</v>
      </c>
      <c r="D683" t="s">
        <v>1135</v>
      </c>
      <c r="E683" t="s">
        <v>2522</v>
      </c>
      <c r="F683" t="s">
        <v>1090</v>
      </c>
      <c r="G683" t="s">
        <v>2031</v>
      </c>
      <c r="H683" t="s">
        <v>2212</v>
      </c>
      <c r="I683" t="s">
        <v>1112</v>
      </c>
      <c r="J683" t="s">
        <v>2845</v>
      </c>
      <c r="K683" t="s">
        <v>1497</v>
      </c>
    </row>
    <row r="684" spans="1:11" x14ac:dyDescent="0.3">
      <c r="A684" t="s">
        <v>2846</v>
      </c>
      <c r="B684" t="s">
        <v>1231</v>
      </c>
      <c r="C684" t="s">
        <v>1464</v>
      </c>
      <c r="D684" t="s">
        <v>2847</v>
      </c>
      <c r="E684" t="s">
        <v>2522</v>
      </c>
      <c r="F684" t="s">
        <v>1090</v>
      </c>
      <c r="G684" t="s">
        <v>2031</v>
      </c>
      <c r="H684" t="s">
        <v>2212</v>
      </c>
      <c r="I684" t="s">
        <v>1112</v>
      </c>
      <c r="J684" t="s">
        <v>2845</v>
      </c>
      <c r="K684" t="s">
        <v>1102</v>
      </c>
    </row>
    <row r="685" spans="1:11" x14ac:dyDescent="0.3">
      <c r="A685" t="s">
        <v>2848</v>
      </c>
      <c r="B685" t="s">
        <v>2849</v>
      </c>
      <c r="C685" t="s">
        <v>1464</v>
      </c>
      <c r="D685" t="s">
        <v>1034</v>
      </c>
      <c r="E685" t="s">
        <v>2850</v>
      </c>
      <c r="F685" t="s">
        <v>1107</v>
      </c>
      <c r="G685" t="s">
        <v>1278</v>
      </c>
      <c r="H685" t="s">
        <v>2851</v>
      </c>
      <c r="I685" t="s">
        <v>1489</v>
      </c>
      <c r="J685" t="s">
        <v>2116</v>
      </c>
      <c r="K685" t="s">
        <v>1461</v>
      </c>
    </row>
    <row r="686" spans="1:11" x14ac:dyDescent="0.3">
      <c r="A686" t="s">
        <v>2852</v>
      </c>
      <c r="B686" t="s">
        <v>931</v>
      </c>
      <c r="C686" t="s">
        <v>1695</v>
      </c>
      <c r="D686" t="s">
        <v>2130</v>
      </c>
      <c r="E686" t="s">
        <v>2853</v>
      </c>
      <c r="F686" t="s">
        <v>913</v>
      </c>
      <c r="G686" t="s">
        <v>866</v>
      </c>
      <c r="H686" t="s">
        <v>1733</v>
      </c>
      <c r="I686" t="s">
        <v>1560</v>
      </c>
      <c r="J686" t="s">
        <v>2854</v>
      </c>
      <c r="K686" t="s">
        <v>2112</v>
      </c>
    </row>
    <row r="687" spans="1:11" x14ac:dyDescent="0.3">
      <c r="A687" t="s">
        <v>2855</v>
      </c>
      <c r="B687" t="s">
        <v>1747</v>
      </c>
      <c r="C687" t="s">
        <v>1695</v>
      </c>
      <c r="D687" t="s">
        <v>1740</v>
      </c>
      <c r="E687" t="s">
        <v>1846</v>
      </c>
      <c r="F687" t="s">
        <v>1408</v>
      </c>
      <c r="G687" t="s">
        <v>961</v>
      </c>
      <c r="H687" t="s">
        <v>1749</v>
      </c>
      <c r="I687" t="s">
        <v>1200</v>
      </c>
      <c r="J687" t="s">
        <v>2133</v>
      </c>
      <c r="K687" t="s">
        <v>2025</v>
      </c>
    </row>
    <row r="688" spans="1:11" x14ac:dyDescent="0.3">
      <c r="A688" t="s">
        <v>2856</v>
      </c>
      <c r="B688" t="s">
        <v>1747</v>
      </c>
      <c r="C688" t="s">
        <v>1695</v>
      </c>
      <c r="D688" t="s">
        <v>1209</v>
      </c>
      <c r="E688" t="s">
        <v>1589</v>
      </c>
      <c r="F688" t="s">
        <v>1748</v>
      </c>
      <c r="G688" t="s">
        <v>1197</v>
      </c>
      <c r="H688" t="s">
        <v>1728</v>
      </c>
      <c r="I688" t="s">
        <v>2136</v>
      </c>
      <c r="J688" t="s">
        <v>2500</v>
      </c>
      <c r="K688" t="s">
        <v>2025</v>
      </c>
    </row>
    <row r="689" spans="1:11" x14ac:dyDescent="0.3">
      <c r="A689" t="s">
        <v>2857</v>
      </c>
      <c r="B689" t="s">
        <v>985</v>
      </c>
      <c r="C689" t="s">
        <v>1090</v>
      </c>
      <c r="D689" t="s">
        <v>1096</v>
      </c>
      <c r="E689" t="s">
        <v>1084</v>
      </c>
      <c r="F689" t="s">
        <v>1191</v>
      </c>
      <c r="G689" t="s">
        <v>1534</v>
      </c>
      <c r="H689" t="s">
        <v>2053</v>
      </c>
      <c r="I689" t="s">
        <v>1084</v>
      </c>
      <c r="J689" t="s">
        <v>1085</v>
      </c>
      <c r="K689" t="s">
        <v>2057</v>
      </c>
    </row>
    <row r="690" spans="1:11" x14ac:dyDescent="0.3">
      <c r="A690" t="s">
        <v>2858</v>
      </c>
      <c r="B690" t="s">
        <v>1649</v>
      </c>
      <c r="C690" t="s">
        <v>1090</v>
      </c>
      <c r="D690" t="s">
        <v>1096</v>
      </c>
      <c r="E690" t="s">
        <v>1430</v>
      </c>
      <c r="F690" t="s">
        <v>1315</v>
      </c>
      <c r="G690" t="s">
        <v>1450</v>
      </c>
      <c r="H690" t="s">
        <v>2048</v>
      </c>
      <c r="I690" t="s">
        <v>1204</v>
      </c>
      <c r="J690" t="s">
        <v>1014</v>
      </c>
      <c r="K690" t="s">
        <v>816</v>
      </c>
    </row>
    <row r="691" spans="1:11" x14ac:dyDescent="0.3">
      <c r="A691" t="s">
        <v>2859</v>
      </c>
      <c r="B691" t="s">
        <v>1299</v>
      </c>
      <c r="C691" t="s">
        <v>1090</v>
      </c>
      <c r="D691" t="s">
        <v>2639</v>
      </c>
      <c r="E691" t="s">
        <v>1387</v>
      </c>
      <c r="F691" t="s">
        <v>1191</v>
      </c>
      <c r="G691" t="s">
        <v>1450</v>
      </c>
      <c r="H691" t="s">
        <v>1385</v>
      </c>
      <c r="I691" t="s">
        <v>843</v>
      </c>
      <c r="J691" t="s">
        <v>1587</v>
      </c>
      <c r="K691" t="s">
        <v>1340</v>
      </c>
    </row>
    <row r="692" spans="1:11" x14ac:dyDescent="0.3">
      <c r="A692" t="s">
        <v>2860</v>
      </c>
      <c r="B692" t="s">
        <v>1006</v>
      </c>
      <c r="C692" t="s">
        <v>2574</v>
      </c>
      <c r="D692" t="s">
        <v>826</v>
      </c>
      <c r="E692" t="s">
        <v>2861</v>
      </c>
      <c r="F692" t="s">
        <v>1599</v>
      </c>
      <c r="G692" t="s">
        <v>1720</v>
      </c>
      <c r="H692" t="s">
        <v>2862</v>
      </c>
      <c r="I692" t="s">
        <v>1989</v>
      </c>
      <c r="J692" t="s">
        <v>2863</v>
      </c>
      <c r="K692" t="s">
        <v>2238</v>
      </c>
    </row>
    <row r="693" spans="1:11" x14ac:dyDescent="0.3">
      <c r="A693" t="s">
        <v>2864</v>
      </c>
      <c r="B693" t="s">
        <v>2865</v>
      </c>
      <c r="C693" t="s">
        <v>2574</v>
      </c>
      <c r="D693" t="s">
        <v>2035</v>
      </c>
      <c r="E693" t="s">
        <v>2866</v>
      </c>
      <c r="F693" t="s">
        <v>1191</v>
      </c>
      <c r="G693" t="s">
        <v>1720</v>
      </c>
      <c r="H693" t="s">
        <v>2867</v>
      </c>
      <c r="I693" t="s">
        <v>926</v>
      </c>
      <c r="J693" t="s">
        <v>2868</v>
      </c>
      <c r="K693" t="s">
        <v>1839</v>
      </c>
    </row>
    <row r="694" spans="1:11" x14ac:dyDescent="0.3">
      <c r="A694" t="s">
        <v>2869</v>
      </c>
      <c r="B694" t="s">
        <v>990</v>
      </c>
      <c r="C694" t="s">
        <v>1764</v>
      </c>
      <c r="D694" t="s">
        <v>959</v>
      </c>
      <c r="E694" t="s">
        <v>2334</v>
      </c>
      <c r="F694" t="s">
        <v>1415</v>
      </c>
      <c r="G694" t="s">
        <v>2572</v>
      </c>
      <c r="H694" t="s">
        <v>1315</v>
      </c>
      <c r="I694" t="s">
        <v>1102</v>
      </c>
      <c r="J694" t="s">
        <v>2203</v>
      </c>
      <c r="K694" t="s">
        <v>1657</v>
      </c>
    </row>
    <row r="695" spans="1:11" x14ac:dyDescent="0.3">
      <c r="A695" t="s">
        <v>2870</v>
      </c>
      <c r="B695" t="s">
        <v>1637</v>
      </c>
      <c r="C695" t="s">
        <v>1764</v>
      </c>
      <c r="D695" t="s">
        <v>1312</v>
      </c>
      <c r="E695" t="s">
        <v>989</v>
      </c>
      <c r="F695" t="s">
        <v>1415</v>
      </c>
      <c r="G695" t="s">
        <v>1495</v>
      </c>
      <c r="H695" t="s">
        <v>1485</v>
      </c>
      <c r="I695" t="s">
        <v>1501</v>
      </c>
      <c r="J695" t="s">
        <v>1505</v>
      </c>
      <c r="K695" t="s">
        <v>1463</v>
      </c>
    </row>
    <row r="696" spans="1:11" x14ac:dyDescent="0.3">
      <c r="A696" t="s">
        <v>2871</v>
      </c>
      <c r="B696" t="s">
        <v>2180</v>
      </c>
      <c r="C696" t="s">
        <v>1764</v>
      </c>
      <c r="D696" t="s">
        <v>1376</v>
      </c>
      <c r="E696" t="s">
        <v>1184</v>
      </c>
      <c r="F696" t="s">
        <v>1415</v>
      </c>
      <c r="G696" t="s">
        <v>1400</v>
      </c>
      <c r="H696" t="s">
        <v>2206</v>
      </c>
      <c r="I696" t="s">
        <v>1486</v>
      </c>
      <c r="J696" t="s">
        <v>2526</v>
      </c>
      <c r="K696" t="s">
        <v>1463</v>
      </c>
    </row>
    <row r="697" spans="1:11" x14ac:dyDescent="0.3">
      <c r="A697" t="s">
        <v>2872</v>
      </c>
      <c r="B697" t="s">
        <v>1233</v>
      </c>
      <c r="C697" t="s">
        <v>1764</v>
      </c>
      <c r="D697" t="s">
        <v>2528</v>
      </c>
      <c r="E697" t="s">
        <v>2042</v>
      </c>
      <c r="F697" t="s">
        <v>1140</v>
      </c>
      <c r="G697" t="s">
        <v>2747</v>
      </c>
      <c r="H697" t="s">
        <v>1496</v>
      </c>
      <c r="I697" t="s">
        <v>1486</v>
      </c>
      <c r="J697" t="s">
        <v>2526</v>
      </c>
      <c r="K697" t="s">
        <v>1492</v>
      </c>
    </row>
    <row r="698" spans="1:11" x14ac:dyDescent="0.3">
      <c r="A698" t="s">
        <v>2873</v>
      </c>
      <c r="B698" t="s">
        <v>866</v>
      </c>
      <c r="C698" t="s">
        <v>2052</v>
      </c>
      <c r="D698" t="s">
        <v>1199</v>
      </c>
      <c r="E698" t="s">
        <v>979</v>
      </c>
      <c r="F698" t="s">
        <v>1713</v>
      </c>
      <c r="G698" t="s">
        <v>1708</v>
      </c>
      <c r="H698" t="s">
        <v>948</v>
      </c>
      <c r="I698" t="s">
        <v>920</v>
      </c>
      <c r="J698" t="s">
        <v>2126</v>
      </c>
      <c r="K698" t="s">
        <v>1688</v>
      </c>
    </row>
    <row r="699" spans="1:11" x14ac:dyDescent="0.3">
      <c r="A699" t="s">
        <v>2874</v>
      </c>
      <c r="B699" t="s">
        <v>1171</v>
      </c>
      <c r="C699" t="s">
        <v>2052</v>
      </c>
      <c r="D699" t="s">
        <v>1336</v>
      </c>
      <c r="E699" t="s">
        <v>848</v>
      </c>
      <c r="F699" t="s">
        <v>1476</v>
      </c>
      <c r="G699" t="s">
        <v>850</v>
      </c>
      <c r="H699" t="s">
        <v>919</v>
      </c>
      <c r="I699" t="s">
        <v>852</v>
      </c>
      <c r="J699" t="s">
        <v>2108</v>
      </c>
      <c r="K699" t="s">
        <v>1725</v>
      </c>
    </row>
    <row r="700" spans="1:11" x14ac:dyDescent="0.3">
      <c r="A700" t="s">
        <v>2875</v>
      </c>
      <c r="B700" t="s">
        <v>826</v>
      </c>
      <c r="C700" t="s">
        <v>2052</v>
      </c>
      <c r="D700" t="s">
        <v>1715</v>
      </c>
      <c r="E700" t="s">
        <v>918</v>
      </c>
      <c r="F700" t="s">
        <v>903</v>
      </c>
      <c r="G700" t="s">
        <v>1042</v>
      </c>
      <c r="H700" t="s">
        <v>948</v>
      </c>
      <c r="I700" t="s">
        <v>1113</v>
      </c>
      <c r="J700" t="s">
        <v>1709</v>
      </c>
      <c r="K700" t="s">
        <v>1393</v>
      </c>
    </row>
    <row r="701" spans="1:11" x14ac:dyDescent="0.3">
      <c r="A701" t="s">
        <v>2876</v>
      </c>
      <c r="B701" t="s">
        <v>948</v>
      </c>
      <c r="C701" t="s">
        <v>1330</v>
      </c>
      <c r="D701" t="s">
        <v>1118</v>
      </c>
      <c r="E701" t="s">
        <v>1855</v>
      </c>
      <c r="F701" t="s">
        <v>1124</v>
      </c>
      <c r="G701" t="s">
        <v>1421</v>
      </c>
      <c r="H701" t="s">
        <v>2256</v>
      </c>
      <c r="I701" t="s">
        <v>1357</v>
      </c>
      <c r="J701" t="s">
        <v>2877</v>
      </c>
      <c r="K701" t="s">
        <v>1322</v>
      </c>
    </row>
    <row r="702" spans="1:11" x14ac:dyDescent="0.3">
      <c r="A702" t="s">
        <v>2878</v>
      </c>
      <c r="B702" t="s">
        <v>2477</v>
      </c>
      <c r="C702" t="s">
        <v>1330</v>
      </c>
      <c r="D702" t="s">
        <v>2879</v>
      </c>
      <c r="E702" t="s">
        <v>2880</v>
      </c>
      <c r="F702" t="s">
        <v>1572</v>
      </c>
      <c r="G702" t="s">
        <v>1432</v>
      </c>
      <c r="H702" t="s">
        <v>2881</v>
      </c>
      <c r="I702" t="s">
        <v>2583</v>
      </c>
      <c r="J702" t="s">
        <v>843</v>
      </c>
      <c r="K702" t="s">
        <v>1819</v>
      </c>
    </row>
    <row r="703" spans="1:11" x14ac:dyDescent="0.3">
      <c r="A703" t="s">
        <v>2882</v>
      </c>
      <c r="B703" t="s">
        <v>2883</v>
      </c>
      <c r="C703" t="s">
        <v>1330</v>
      </c>
      <c r="D703" t="s">
        <v>1122</v>
      </c>
      <c r="E703" t="s">
        <v>2515</v>
      </c>
      <c r="F703" t="s">
        <v>1572</v>
      </c>
      <c r="G703" t="s">
        <v>1432</v>
      </c>
      <c r="H703" t="s">
        <v>2881</v>
      </c>
      <c r="I703" t="s">
        <v>1835</v>
      </c>
      <c r="J703" t="s">
        <v>828</v>
      </c>
      <c r="K703" t="s">
        <v>966</v>
      </c>
    </row>
    <row r="704" spans="1:11" x14ac:dyDescent="0.3">
      <c r="A704" t="s">
        <v>2884</v>
      </c>
      <c r="B704" t="s">
        <v>1218</v>
      </c>
      <c r="C704" t="s">
        <v>1415</v>
      </c>
      <c r="D704" t="s">
        <v>1776</v>
      </c>
      <c r="E704" t="s">
        <v>812</v>
      </c>
      <c r="F704" t="s">
        <v>2541</v>
      </c>
      <c r="G704" t="s">
        <v>1240</v>
      </c>
      <c r="H704" t="s">
        <v>818</v>
      </c>
      <c r="I704" t="s">
        <v>816</v>
      </c>
      <c r="J704" t="s">
        <v>1877</v>
      </c>
      <c r="K704" t="s">
        <v>1259</v>
      </c>
    </row>
    <row r="705" spans="1:11" x14ac:dyDescent="0.3">
      <c r="A705" t="s">
        <v>2885</v>
      </c>
      <c r="B705" t="s">
        <v>2886</v>
      </c>
      <c r="C705" t="s">
        <v>2887</v>
      </c>
      <c r="D705" t="s">
        <v>2888</v>
      </c>
      <c r="E705" t="s">
        <v>2889</v>
      </c>
      <c r="F705" t="s">
        <v>2890</v>
      </c>
      <c r="G705" t="s">
        <v>1606</v>
      </c>
      <c r="H705" t="s">
        <v>2891</v>
      </c>
      <c r="I705" t="s">
        <v>2145</v>
      </c>
      <c r="J705" t="s">
        <v>2892</v>
      </c>
      <c r="K705" t="s">
        <v>2495</v>
      </c>
    </row>
    <row r="706" spans="1:11" x14ac:dyDescent="0.3">
      <c r="A706" t="s">
        <v>2893</v>
      </c>
      <c r="B706" t="s">
        <v>2190</v>
      </c>
      <c r="C706" t="s">
        <v>2894</v>
      </c>
      <c r="D706" t="s">
        <v>1227</v>
      </c>
      <c r="E706" t="s">
        <v>1156</v>
      </c>
      <c r="F706" t="s">
        <v>1554</v>
      </c>
      <c r="G706" t="s">
        <v>1402</v>
      </c>
      <c r="H706" t="s">
        <v>2188</v>
      </c>
      <c r="I706" t="s">
        <v>1608</v>
      </c>
      <c r="J706" t="s">
        <v>1464</v>
      </c>
      <c r="K706" t="s">
        <v>1637</v>
      </c>
    </row>
    <row r="707" spans="1:11" x14ac:dyDescent="0.3">
      <c r="A707" t="s">
        <v>2895</v>
      </c>
      <c r="B707" t="s">
        <v>1460</v>
      </c>
      <c r="C707" t="s">
        <v>2894</v>
      </c>
      <c r="D707" t="s">
        <v>2896</v>
      </c>
      <c r="E707" t="s">
        <v>2192</v>
      </c>
      <c r="F707" t="s">
        <v>1169</v>
      </c>
      <c r="G707" t="s">
        <v>965</v>
      </c>
      <c r="H707" t="s">
        <v>1230</v>
      </c>
      <c r="I707" t="s">
        <v>1522</v>
      </c>
      <c r="J707" t="s">
        <v>1114</v>
      </c>
      <c r="K707" t="s">
        <v>1115</v>
      </c>
    </row>
    <row r="708" spans="1:11" x14ac:dyDescent="0.3">
      <c r="A708" t="s">
        <v>2897</v>
      </c>
      <c r="B708" t="s">
        <v>1009</v>
      </c>
      <c r="C708" t="s">
        <v>2894</v>
      </c>
      <c r="D708" t="s">
        <v>1600</v>
      </c>
      <c r="E708" t="s">
        <v>1626</v>
      </c>
      <c r="F708" t="s">
        <v>1554</v>
      </c>
      <c r="G708" t="s">
        <v>965</v>
      </c>
      <c r="H708" t="s">
        <v>1230</v>
      </c>
      <c r="I708" t="s">
        <v>1608</v>
      </c>
      <c r="J708" t="s">
        <v>1464</v>
      </c>
      <c r="K708" t="s">
        <v>2180</v>
      </c>
    </row>
    <row r="709" spans="1:11" x14ac:dyDescent="0.3">
      <c r="A709" t="s">
        <v>2898</v>
      </c>
      <c r="B709" t="s">
        <v>1155</v>
      </c>
      <c r="C709" t="s">
        <v>2894</v>
      </c>
      <c r="D709" t="s">
        <v>2131</v>
      </c>
      <c r="E709" t="s">
        <v>1461</v>
      </c>
      <c r="F709" t="s">
        <v>1783</v>
      </c>
      <c r="G709" t="s">
        <v>1520</v>
      </c>
      <c r="H709" t="s">
        <v>2899</v>
      </c>
      <c r="I709" t="s">
        <v>982</v>
      </c>
      <c r="J709" t="s">
        <v>1240</v>
      </c>
      <c r="K709" t="s">
        <v>2180</v>
      </c>
    </row>
    <row r="710" spans="1:11" x14ac:dyDescent="0.3">
      <c r="A710" t="s">
        <v>2900</v>
      </c>
      <c r="B710" t="s">
        <v>995</v>
      </c>
      <c r="C710" t="s">
        <v>2894</v>
      </c>
      <c r="D710" t="s">
        <v>1600</v>
      </c>
      <c r="E710" t="s">
        <v>1148</v>
      </c>
      <c r="F710" t="s">
        <v>917</v>
      </c>
      <c r="G710" t="s">
        <v>1884</v>
      </c>
      <c r="H710" t="s">
        <v>1779</v>
      </c>
      <c r="I710" t="s">
        <v>1944</v>
      </c>
      <c r="J710" t="s">
        <v>1464</v>
      </c>
      <c r="K710" t="s">
        <v>1074</v>
      </c>
    </row>
    <row r="711" spans="1:11" x14ac:dyDescent="0.3">
      <c r="A711" t="s">
        <v>2901</v>
      </c>
      <c r="B711" t="s">
        <v>1208</v>
      </c>
      <c r="C711" t="s">
        <v>2894</v>
      </c>
      <c r="D711" t="s">
        <v>815</v>
      </c>
      <c r="E711" t="s">
        <v>2902</v>
      </c>
      <c r="F711" t="s">
        <v>1169</v>
      </c>
      <c r="G711" t="s">
        <v>1974</v>
      </c>
      <c r="H711" t="s">
        <v>1779</v>
      </c>
      <c r="I711" t="s">
        <v>1003</v>
      </c>
      <c r="J711" t="s">
        <v>2550</v>
      </c>
      <c r="K711" t="s">
        <v>812</v>
      </c>
    </row>
    <row r="712" spans="1:11" x14ac:dyDescent="0.3">
      <c r="A712" t="s">
        <v>2903</v>
      </c>
      <c r="B712" t="s">
        <v>1782</v>
      </c>
      <c r="C712" t="s">
        <v>2894</v>
      </c>
      <c r="D712" t="s">
        <v>1600</v>
      </c>
      <c r="E712" t="s">
        <v>1316</v>
      </c>
      <c r="F712" t="s">
        <v>2904</v>
      </c>
      <c r="G712" t="s">
        <v>1884</v>
      </c>
      <c r="H712" t="s">
        <v>1784</v>
      </c>
      <c r="I712" t="s">
        <v>1947</v>
      </c>
      <c r="J712" t="s">
        <v>1464</v>
      </c>
      <c r="K712" t="s">
        <v>1310</v>
      </c>
    </row>
    <row r="713" spans="1:11" x14ac:dyDescent="0.3">
      <c r="A713" t="s">
        <v>2905</v>
      </c>
      <c r="B713" t="s">
        <v>2906</v>
      </c>
      <c r="C713" t="s">
        <v>1948</v>
      </c>
      <c r="D713" t="s">
        <v>1692</v>
      </c>
      <c r="E713" t="s">
        <v>855</v>
      </c>
      <c r="F713" t="s">
        <v>961</v>
      </c>
      <c r="G713" t="s">
        <v>929</v>
      </c>
      <c r="H713" t="s">
        <v>930</v>
      </c>
      <c r="I713" t="s">
        <v>888</v>
      </c>
      <c r="J713" t="s">
        <v>1695</v>
      </c>
      <c r="K713" t="s">
        <v>880</v>
      </c>
    </row>
    <row r="714" spans="1:11" x14ac:dyDescent="0.3">
      <c r="A714" t="s">
        <v>2907</v>
      </c>
      <c r="B714" t="s">
        <v>1355</v>
      </c>
      <c r="C714" t="s">
        <v>1948</v>
      </c>
      <c r="D714" t="s">
        <v>2104</v>
      </c>
      <c r="E714" t="s">
        <v>2023</v>
      </c>
      <c r="F714" t="s">
        <v>2105</v>
      </c>
      <c r="G714" t="s">
        <v>1333</v>
      </c>
      <c r="H714" t="s">
        <v>930</v>
      </c>
      <c r="I714" t="s">
        <v>814</v>
      </c>
      <c r="J714" t="s">
        <v>1953</v>
      </c>
      <c r="K714" t="s">
        <v>866</v>
      </c>
    </row>
    <row r="715" spans="1:11" x14ac:dyDescent="0.3">
      <c r="A715" t="s">
        <v>2908</v>
      </c>
      <c r="B715" t="s">
        <v>1058</v>
      </c>
      <c r="C715" t="s">
        <v>1806</v>
      </c>
      <c r="D715" t="s">
        <v>2572</v>
      </c>
      <c r="E715" t="s">
        <v>1357</v>
      </c>
      <c r="F715" t="s">
        <v>815</v>
      </c>
      <c r="G715" t="s">
        <v>2909</v>
      </c>
      <c r="H715" t="s">
        <v>2105</v>
      </c>
      <c r="I715" t="s">
        <v>866</v>
      </c>
      <c r="J715" t="s">
        <v>1844</v>
      </c>
      <c r="K715" t="s">
        <v>1420</v>
      </c>
    </row>
    <row r="716" spans="1:11" x14ac:dyDescent="0.3">
      <c r="A716" t="s">
        <v>2910</v>
      </c>
      <c r="B716" t="s">
        <v>911</v>
      </c>
      <c r="C716" t="s">
        <v>1806</v>
      </c>
      <c r="D716" t="s">
        <v>1827</v>
      </c>
      <c r="E716" t="s">
        <v>1835</v>
      </c>
      <c r="F716" t="s">
        <v>815</v>
      </c>
      <c r="G716" t="s">
        <v>899</v>
      </c>
      <c r="H716" t="s">
        <v>928</v>
      </c>
      <c r="I716" t="s">
        <v>1841</v>
      </c>
      <c r="J716" t="s">
        <v>1831</v>
      </c>
      <c r="K716" t="s">
        <v>1832</v>
      </c>
    </row>
    <row r="717" spans="1:11" x14ac:dyDescent="0.3">
      <c r="A717" t="s">
        <v>2911</v>
      </c>
      <c r="B717" t="s">
        <v>911</v>
      </c>
      <c r="C717" t="s">
        <v>1806</v>
      </c>
      <c r="D717" t="s">
        <v>2912</v>
      </c>
      <c r="E717" t="s">
        <v>1828</v>
      </c>
      <c r="F717" t="s">
        <v>815</v>
      </c>
      <c r="G717" t="s">
        <v>899</v>
      </c>
      <c r="H717" t="s">
        <v>894</v>
      </c>
      <c r="I717" t="s">
        <v>1841</v>
      </c>
      <c r="J717" t="s">
        <v>1844</v>
      </c>
      <c r="K717" t="s">
        <v>1832</v>
      </c>
    </row>
    <row r="718" spans="1:11" x14ac:dyDescent="0.3">
      <c r="A718" t="s">
        <v>2913</v>
      </c>
      <c r="B718" t="s">
        <v>911</v>
      </c>
      <c r="C718" t="s">
        <v>1806</v>
      </c>
      <c r="D718" t="s">
        <v>2577</v>
      </c>
      <c r="E718" t="s">
        <v>2583</v>
      </c>
      <c r="F718" t="s">
        <v>1275</v>
      </c>
      <c r="G718" t="s">
        <v>899</v>
      </c>
      <c r="H718" t="s">
        <v>894</v>
      </c>
      <c r="I718" t="s">
        <v>1841</v>
      </c>
      <c r="J718" t="s">
        <v>2574</v>
      </c>
      <c r="K718" t="s">
        <v>1702</v>
      </c>
    </row>
    <row r="719" spans="1:11" x14ac:dyDescent="0.3">
      <c r="A719" t="s">
        <v>2914</v>
      </c>
      <c r="B719" t="s">
        <v>1206</v>
      </c>
      <c r="C719" t="s">
        <v>1806</v>
      </c>
      <c r="D719" t="s">
        <v>2915</v>
      </c>
      <c r="E719" t="s">
        <v>1839</v>
      </c>
      <c r="F719" t="s">
        <v>961</v>
      </c>
      <c r="G719" t="s">
        <v>1366</v>
      </c>
      <c r="H719" t="s">
        <v>1830</v>
      </c>
      <c r="I719" t="s">
        <v>2036</v>
      </c>
      <c r="J719" t="s">
        <v>1169</v>
      </c>
      <c r="K719" t="s">
        <v>2016</v>
      </c>
    </row>
    <row r="720" spans="1:11" x14ac:dyDescent="0.3">
      <c r="A720" t="s">
        <v>2916</v>
      </c>
      <c r="B720" t="s">
        <v>897</v>
      </c>
      <c r="C720" t="s">
        <v>1806</v>
      </c>
      <c r="D720" t="s">
        <v>2225</v>
      </c>
      <c r="E720" t="s">
        <v>2238</v>
      </c>
      <c r="F720" t="s">
        <v>1063</v>
      </c>
      <c r="G720" t="s">
        <v>1581</v>
      </c>
      <c r="H720" t="s">
        <v>2239</v>
      </c>
      <c r="I720" t="s">
        <v>1631</v>
      </c>
      <c r="J720" t="s">
        <v>2570</v>
      </c>
      <c r="K720" t="s">
        <v>1345</v>
      </c>
    </row>
    <row r="721" spans="1:11" x14ac:dyDescent="0.3">
      <c r="A721" t="s">
        <v>2917</v>
      </c>
      <c r="B721" t="s">
        <v>897</v>
      </c>
      <c r="C721" t="s">
        <v>1806</v>
      </c>
      <c r="D721" t="s">
        <v>2225</v>
      </c>
      <c r="E721" t="s">
        <v>1357</v>
      </c>
      <c r="F721" t="s">
        <v>961</v>
      </c>
      <c r="G721" t="s">
        <v>1581</v>
      </c>
      <c r="H721" t="s">
        <v>2239</v>
      </c>
      <c r="I721" t="s">
        <v>1631</v>
      </c>
      <c r="J721" t="s">
        <v>2570</v>
      </c>
      <c r="K721" t="s">
        <v>1345</v>
      </c>
    </row>
    <row r="722" spans="1:11" x14ac:dyDescent="0.3">
      <c r="A722" t="s">
        <v>2918</v>
      </c>
      <c r="B722" t="s">
        <v>859</v>
      </c>
      <c r="C722" t="s">
        <v>1806</v>
      </c>
      <c r="D722" t="s">
        <v>2919</v>
      </c>
      <c r="E722" t="s">
        <v>1351</v>
      </c>
      <c r="F722" t="s">
        <v>894</v>
      </c>
      <c r="G722" t="s">
        <v>1251</v>
      </c>
      <c r="H722" t="s">
        <v>1830</v>
      </c>
      <c r="I722" t="s">
        <v>2247</v>
      </c>
      <c r="J722" t="s">
        <v>1084</v>
      </c>
      <c r="K722" t="s">
        <v>867</v>
      </c>
    </row>
    <row r="723" spans="1:11" x14ac:dyDescent="0.3">
      <c r="A723" t="s">
        <v>2920</v>
      </c>
      <c r="B723" t="s">
        <v>1409</v>
      </c>
      <c r="C723" t="s">
        <v>2879</v>
      </c>
      <c r="D723" t="s">
        <v>1108</v>
      </c>
      <c r="E723" t="s">
        <v>1721</v>
      </c>
      <c r="F723" t="s">
        <v>1855</v>
      </c>
      <c r="G723" t="s">
        <v>1055</v>
      </c>
      <c r="H723" t="s">
        <v>1774</v>
      </c>
      <c r="I723" t="s">
        <v>2180</v>
      </c>
      <c r="J723" t="s">
        <v>2170</v>
      </c>
      <c r="K723" t="s">
        <v>951</v>
      </c>
    </row>
    <row r="724" spans="1:11" x14ac:dyDescent="0.3">
      <c r="A724" t="s">
        <v>2921</v>
      </c>
      <c r="B724" t="s">
        <v>1759</v>
      </c>
      <c r="C724" t="s">
        <v>2879</v>
      </c>
      <c r="D724" t="s">
        <v>1371</v>
      </c>
      <c r="E724" t="s">
        <v>1721</v>
      </c>
      <c r="F724" t="s">
        <v>926</v>
      </c>
      <c r="G724" t="s">
        <v>970</v>
      </c>
      <c r="H724" t="s">
        <v>1771</v>
      </c>
      <c r="I724" t="s">
        <v>1181</v>
      </c>
      <c r="J724" t="s">
        <v>2170</v>
      </c>
      <c r="K724" t="s">
        <v>2359</v>
      </c>
    </row>
    <row r="725" spans="1:11" x14ac:dyDescent="0.3">
      <c r="A725" t="s">
        <v>2922</v>
      </c>
      <c r="B725" t="s">
        <v>1670</v>
      </c>
      <c r="C725" t="s">
        <v>2879</v>
      </c>
      <c r="D725" t="s">
        <v>1371</v>
      </c>
      <c r="E725" t="s">
        <v>2178</v>
      </c>
      <c r="F725" t="s">
        <v>926</v>
      </c>
      <c r="G725" t="s">
        <v>970</v>
      </c>
      <c r="H725" t="s">
        <v>1771</v>
      </c>
      <c r="I725" t="s">
        <v>1160</v>
      </c>
      <c r="J725" t="s">
        <v>1311</v>
      </c>
      <c r="K725" t="s">
        <v>1556</v>
      </c>
    </row>
    <row r="726" spans="1:11" x14ac:dyDescent="0.3">
      <c r="A726" t="s">
        <v>2923</v>
      </c>
      <c r="B726" t="s">
        <v>2182</v>
      </c>
      <c r="C726" t="s">
        <v>2879</v>
      </c>
      <c r="D726" t="s">
        <v>1576</v>
      </c>
      <c r="E726" t="s">
        <v>1762</v>
      </c>
      <c r="F726" t="s">
        <v>1004</v>
      </c>
      <c r="G726" t="s">
        <v>866</v>
      </c>
      <c r="H726" t="s">
        <v>1452</v>
      </c>
      <c r="I726" t="s">
        <v>1458</v>
      </c>
      <c r="J726" t="s">
        <v>2170</v>
      </c>
      <c r="K726" t="s">
        <v>2924</v>
      </c>
    </row>
    <row r="727" spans="1:11" x14ac:dyDescent="0.3">
      <c r="A727" t="s">
        <v>2925</v>
      </c>
      <c r="B727" t="s">
        <v>1037</v>
      </c>
      <c r="C727" t="s">
        <v>2879</v>
      </c>
      <c r="D727" t="s">
        <v>1371</v>
      </c>
      <c r="E727" t="s">
        <v>1947</v>
      </c>
      <c r="F727" t="s">
        <v>1266</v>
      </c>
      <c r="G727" t="s">
        <v>1130</v>
      </c>
      <c r="H727" t="s">
        <v>1452</v>
      </c>
      <c r="I727" t="s">
        <v>1074</v>
      </c>
      <c r="J727" t="s">
        <v>2566</v>
      </c>
      <c r="K727" t="s">
        <v>1155</v>
      </c>
    </row>
    <row r="728" spans="1:11" x14ac:dyDescent="0.3">
      <c r="A728" t="s">
        <v>2926</v>
      </c>
      <c r="B728" t="s">
        <v>1090</v>
      </c>
      <c r="C728" t="s">
        <v>1878</v>
      </c>
      <c r="D728" t="s">
        <v>865</v>
      </c>
      <c r="E728" t="s">
        <v>2735</v>
      </c>
      <c r="F728" t="s">
        <v>1632</v>
      </c>
      <c r="G728" t="s">
        <v>1028</v>
      </c>
      <c r="H728" t="s">
        <v>2672</v>
      </c>
      <c r="I728" t="s">
        <v>1205</v>
      </c>
      <c r="J728" t="s">
        <v>2052</v>
      </c>
      <c r="K728" t="s">
        <v>1018</v>
      </c>
    </row>
    <row r="729" spans="1:11" x14ac:dyDescent="0.3">
      <c r="A729" t="s">
        <v>2927</v>
      </c>
      <c r="B729" t="s">
        <v>1107</v>
      </c>
      <c r="C729" t="s">
        <v>1878</v>
      </c>
      <c r="D729" t="s">
        <v>1421</v>
      </c>
      <c r="E729" t="s">
        <v>2613</v>
      </c>
      <c r="F729" t="s">
        <v>2041</v>
      </c>
      <c r="G729" t="s">
        <v>1755</v>
      </c>
      <c r="H729" t="s">
        <v>2672</v>
      </c>
      <c r="I729" t="s">
        <v>1014</v>
      </c>
      <c r="J729" t="s">
        <v>1191</v>
      </c>
      <c r="K729" t="s">
        <v>1548</v>
      </c>
    </row>
    <row r="730" spans="1:11" x14ac:dyDescent="0.3">
      <c r="A730" t="s">
        <v>2928</v>
      </c>
      <c r="B730" t="s">
        <v>2063</v>
      </c>
      <c r="C730" t="s">
        <v>961</v>
      </c>
      <c r="D730" t="s">
        <v>1284</v>
      </c>
      <c r="E730" t="s">
        <v>2247</v>
      </c>
      <c r="F730" t="s">
        <v>1201</v>
      </c>
      <c r="G730" t="s">
        <v>1211</v>
      </c>
      <c r="H730" t="s">
        <v>969</v>
      </c>
      <c r="I730" t="s">
        <v>2016</v>
      </c>
      <c r="J730" t="s">
        <v>2929</v>
      </c>
      <c r="K730" t="s">
        <v>951</v>
      </c>
    </row>
    <row r="731" spans="1:11" x14ac:dyDescent="0.3">
      <c r="A731" t="s">
        <v>2930</v>
      </c>
      <c r="B731" t="s">
        <v>877</v>
      </c>
      <c r="C731" t="s">
        <v>961</v>
      </c>
      <c r="D731" t="s">
        <v>1520</v>
      </c>
      <c r="E731" t="s">
        <v>966</v>
      </c>
      <c r="F731" t="s">
        <v>1323</v>
      </c>
      <c r="G731" t="s">
        <v>1425</v>
      </c>
      <c r="H731" t="s">
        <v>2931</v>
      </c>
      <c r="I731" t="s">
        <v>1702</v>
      </c>
      <c r="J731" t="s">
        <v>966</v>
      </c>
      <c r="K731" t="s">
        <v>1800</v>
      </c>
    </row>
    <row r="732" spans="1:11" x14ac:dyDescent="0.3">
      <c r="A732" t="s">
        <v>2932</v>
      </c>
      <c r="B732" t="s">
        <v>877</v>
      </c>
      <c r="C732" t="s">
        <v>961</v>
      </c>
      <c r="D732" t="s">
        <v>1520</v>
      </c>
      <c r="E732" t="s">
        <v>966</v>
      </c>
      <c r="F732" t="s">
        <v>1065</v>
      </c>
      <c r="G732" t="s">
        <v>1425</v>
      </c>
      <c r="H732" t="s">
        <v>818</v>
      </c>
      <c r="I732" t="s">
        <v>1832</v>
      </c>
      <c r="J732" t="s">
        <v>1820</v>
      </c>
      <c r="K732" t="s">
        <v>1058</v>
      </c>
    </row>
    <row r="733" spans="1:11" x14ac:dyDescent="0.3">
      <c r="A733" t="s">
        <v>2933</v>
      </c>
      <c r="B733" t="s">
        <v>830</v>
      </c>
      <c r="C733" t="s">
        <v>961</v>
      </c>
      <c r="D733" t="s">
        <v>1520</v>
      </c>
      <c r="E733" t="s">
        <v>966</v>
      </c>
      <c r="F733" t="s">
        <v>1940</v>
      </c>
      <c r="G733" t="s">
        <v>997</v>
      </c>
      <c r="H733" t="s">
        <v>2931</v>
      </c>
      <c r="I733" t="s">
        <v>1345</v>
      </c>
      <c r="J733" t="s">
        <v>2230</v>
      </c>
      <c r="K733" t="s">
        <v>1645</v>
      </c>
    </row>
    <row r="734" spans="1:11" x14ac:dyDescent="0.3">
      <c r="A734" t="s">
        <v>2934</v>
      </c>
      <c r="B734" t="s">
        <v>830</v>
      </c>
      <c r="C734" t="s">
        <v>961</v>
      </c>
      <c r="D734" t="s">
        <v>1816</v>
      </c>
      <c r="E734" t="s">
        <v>966</v>
      </c>
      <c r="F734" t="s">
        <v>1201</v>
      </c>
      <c r="G734" t="s">
        <v>1441</v>
      </c>
      <c r="H734" t="s">
        <v>1328</v>
      </c>
      <c r="I734" t="s">
        <v>1823</v>
      </c>
      <c r="J734" t="s">
        <v>1820</v>
      </c>
      <c r="K734" t="s">
        <v>1206</v>
      </c>
    </row>
    <row r="735" spans="1:11" x14ac:dyDescent="0.3">
      <c r="A735" t="s">
        <v>2935</v>
      </c>
      <c r="B735" t="s">
        <v>913</v>
      </c>
      <c r="C735" t="s">
        <v>961</v>
      </c>
      <c r="D735" t="s">
        <v>1816</v>
      </c>
      <c r="E735" t="s">
        <v>1819</v>
      </c>
      <c r="F735" t="s">
        <v>1323</v>
      </c>
      <c r="G735" t="s">
        <v>1171</v>
      </c>
      <c r="H735" t="s">
        <v>1518</v>
      </c>
      <c r="I735" t="s">
        <v>1280</v>
      </c>
      <c r="J735" t="s">
        <v>966</v>
      </c>
      <c r="K735" t="s">
        <v>1206</v>
      </c>
    </row>
    <row r="736" spans="1:11" x14ac:dyDescent="0.3">
      <c r="A736" t="s">
        <v>2936</v>
      </c>
      <c r="B736" t="s">
        <v>1076</v>
      </c>
      <c r="C736" t="s">
        <v>961</v>
      </c>
      <c r="D736" t="s">
        <v>2591</v>
      </c>
      <c r="E736" t="s">
        <v>1961</v>
      </c>
      <c r="F736" t="s">
        <v>1708</v>
      </c>
      <c r="G736" t="s">
        <v>1441</v>
      </c>
      <c r="H736" t="s">
        <v>1518</v>
      </c>
      <c r="I736" t="s">
        <v>1280</v>
      </c>
      <c r="J736" t="s">
        <v>2230</v>
      </c>
      <c r="K736" t="s">
        <v>911</v>
      </c>
    </row>
    <row r="737" spans="1:11" x14ac:dyDescent="0.3">
      <c r="A737" t="s">
        <v>2937</v>
      </c>
      <c r="B737" t="s">
        <v>963</v>
      </c>
      <c r="C737" t="s">
        <v>961</v>
      </c>
      <c r="D737" t="s">
        <v>1520</v>
      </c>
      <c r="E737" t="s">
        <v>966</v>
      </c>
      <c r="F737" t="s">
        <v>1164</v>
      </c>
      <c r="G737" t="s">
        <v>1084</v>
      </c>
      <c r="H737" t="s">
        <v>1328</v>
      </c>
      <c r="I737" t="s">
        <v>1329</v>
      </c>
      <c r="J737" t="s">
        <v>878</v>
      </c>
      <c r="K737" t="s">
        <v>1384</v>
      </c>
    </row>
    <row r="738" spans="1:11" x14ac:dyDescent="0.3">
      <c r="A738" t="s">
        <v>2938</v>
      </c>
      <c r="B738" t="s">
        <v>963</v>
      </c>
      <c r="C738" t="s">
        <v>961</v>
      </c>
      <c r="D738" t="s">
        <v>1641</v>
      </c>
      <c r="E738" t="s">
        <v>1819</v>
      </c>
      <c r="F738" t="s">
        <v>984</v>
      </c>
      <c r="G738" t="s">
        <v>1171</v>
      </c>
      <c r="H738" t="s">
        <v>969</v>
      </c>
      <c r="I738" t="s">
        <v>1120</v>
      </c>
      <c r="J738" t="s">
        <v>1631</v>
      </c>
      <c r="K738" t="s">
        <v>1287</v>
      </c>
    </row>
    <row r="739" spans="1:11" x14ac:dyDescent="0.3">
      <c r="A739" t="s">
        <v>2939</v>
      </c>
      <c r="B739" t="s">
        <v>1408</v>
      </c>
      <c r="C739" t="s">
        <v>961</v>
      </c>
      <c r="D739" t="s">
        <v>1520</v>
      </c>
      <c r="E739" t="s">
        <v>1819</v>
      </c>
      <c r="F739" t="s">
        <v>984</v>
      </c>
      <c r="G739" t="s">
        <v>1435</v>
      </c>
      <c r="H739" t="s">
        <v>818</v>
      </c>
      <c r="I739" t="s">
        <v>1823</v>
      </c>
      <c r="J739" t="s">
        <v>1820</v>
      </c>
      <c r="K739" t="s">
        <v>972</v>
      </c>
    </row>
    <row r="740" spans="1:11" x14ac:dyDescent="0.3">
      <c r="A740" t="s">
        <v>2940</v>
      </c>
      <c r="B740" t="s">
        <v>1209</v>
      </c>
      <c r="C740" t="s">
        <v>1531</v>
      </c>
      <c r="D740" t="s">
        <v>1829</v>
      </c>
      <c r="E740" t="s">
        <v>1893</v>
      </c>
      <c r="F740" t="s">
        <v>1777</v>
      </c>
      <c r="G740" t="s">
        <v>1589</v>
      </c>
      <c r="H740" t="s">
        <v>1583</v>
      </c>
      <c r="I740" t="s">
        <v>2941</v>
      </c>
      <c r="J740" t="s">
        <v>832</v>
      </c>
      <c r="K740" t="s">
        <v>1550</v>
      </c>
    </row>
    <row r="741" spans="1:11" x14ac:dyDescent="0.3">
      <c r="A741" t="s">
        <v>2942</v>
      </c>
      <c r="B741" t="s">
        <v>1254</v>
      </c>
      <c r="C741" t="s">
        <v>1531</v>
      </c>
      <c r="D741" t="s">
        <v>895</v>
      </c>
      <c r="E741" t="s">
        <v>1672</v>
      </c>
      <c r="F741" t="s">
        <v>1884</v>
      </c>
      <c r="G741" t="s">
        <v>1757</v>
      </c>
      <c r="H741" t="s">
        <v>1568</v>
      </c>
      <c r="I741" t="s">
        <v>2100</v>
      </c>
      <c r="J741" t="s">
        <v>1369</v>
      </c>
      <c r="K741" t="s">
        <v>1556</v>
      </c>
    </row>
    <row r="742" spans="1:11" x14ac:dyDescent="0.3">
      <c r="A742" t="s">
        <v>2943</v>
      </c>
      <c r="B742" t="s">
        <v>1262</v>
      </c>
      <c r="C742" t="s">
        <v>1531</v>
      </c>
      <c r="D742" t="s">
        <v>2909</v>
      </c>
      <c r="E742" t="s">
        <v>2944</v>
      </c>
      <c r="F742" t="s">
        <v>1974</v>
      </c>
      <c r="G742" t="s">
        <v>1072</v>
      </c>
      <c r="H742" t="s">
        <v>1583</v>
      </c>
      <c r="I742" t="s">
        <v>1885</v>
      </c>
      <c r="J742" t="s">
        <v>1713</v>
      </c>
      <c r="K742" t="s">
        <v>1237</v>
      </c>
    </row>
    <row r="743" spans="1:11" x14ac:dyDescent="0.3">
      <c r="A743" t="s">
        <v>2945</v>
      </c>
      <c r="B743" t="s">
        <v>1177</v>
      </c>
      <c r="C743" t="s">
        <v>1531</v>
      </c>
      <c r="D743" t="s">
        <v>1586</v>
      </c>
      <c r="E743" t="s">
        <v>1085</v>
      </c>
      <c r="F743" t="s">
        <v>937</v>
      </c>
      <c r="G743" t="s">
        <v>1016</v>
      </c>
      <c r="H743" t="s">
        <v>1583</v>
      </c>
      <c r="I743" t="s">
        <v>1885</v>
      </c>
      <c r="J743" t="s">
        <v>1570</v>
      </c>
      <c r="K743" t="s">
        <v>1546</v>
      </c>
    </row>
    <row r="744" spans="1:11" x14ac:dyDescent="0.3">
      <c r="A744" t="s">
        <v>2946</v>
      </c>
      <c r="B744" t="s">
        <v>2277</v>
      </c>
      <c r="C744" t="s">
        <v>1531</v>
      </c>
      <c r="D744" t="s">
        <v>1887</v>
      </c>
      <c r="E744" t="s">
        <v>1587</v>
      </c>
      <c r="F744" t="s">
        <v>2947</v>
      </c>
      <c r="G744" t="s">
        <v>1030</v>
      </c>
      <c r="H744" t="s">
        <v>1367</v>
      </c>
      <c r="I744" t="s">
        <v>1136</v>
      </c>
      <c r="J744" t="s">
        <v>1053</v>
      </c>
      <c r="K744" t="s">
        <v>1090</v>
      </c>
    </row>
    <row r="745" spans="1:11" x14ac:dyDescent="0.3">
      <c r="A745" t="s">
        <v>2948</v>
      </c>
      <c r="B745" t="s">
        <v>2949</v>
      </c>
      <c r="C745" t="s">
        <v>1531</v>
      </c>
      <c r="D745" t="s">
        <v>1887</v>
      </c>
      <c r="E745" t="s">
        <v>2076</v>
      </c>
      <c r="F745" t="s">
        <v>2947</v>
      </c>
      <c r="G745" t="s">
        <v>1474</v>
      </c>
      <c r="H745" t="s">
        <v>1890</v>
      </c>
      <c r="I745" t="s">
        <v>2280</v>
      </c>
      <c r="J745" t="s">
        <v>1053</v>
      </c>
      <c r="K745" t="s">
        <v>857</v>
      </c>
    </row>
    <row r="746" spans="1:11" x14ac:dyDescent="0.3">
      <c r="A746" t="s">
        <v>2950</v>
      </c>
      <c r="B746" t="s">
        <v>2951</v>
      </c>
      <c r="C746" t="s">
        <v>1632</v>
      </c>
      <c r="D746" t="s">
        <v>1904</v>
      </c>
      <c r="E746" t="s">
        <v>1310</v>
      </c>
      <c r="F746" t="s">
        <v>1780</v>
      </c>
      <c r="G746" t="s">
        <v>1982</v>
      </c>
      <c r="H746" t="s">
        <v>2163</v>
      </c>
      <c r="I746" t="s">
        <v>1911</v>
      </c>
      <c r="J746" t="s">
        <v>826</v>
      </c>
      <c r="K746" t="s">
        <v>1447</v>
      </c>
    </row>
    <row r="747" spans="1:11" x14ac:dyDescent="0.3">
      <c r="A747" t="s">
        <v>2952</v>
      </c>
      <c r="B747" t="s">
        <v>2953</v>
      </c>
      <c r="C747" t="s">
        <v>1632</v>
      </c>
      <c r="D747" t="s">
        <v>1686</v>
      </c>
      <c r="E747" t="s">
        <v>2954</v>
      </c>
      <c r="F747" t="s">
        <v>1240</v>
      </c>
      <c r="G747" t="s">
        <v>1528</v>
      </c>
      <c r="H747" t="s">
        <v>2568</v>
      </c>
      <c r="I747" t="s">
        <v>1460</v>
      </c>
      <c r="J747" t="s">
        <v>1006</v>
      </c>
      <c r="K747" t="s">
        <v>1447</v>
      </c>
    </row>
    <row r="748" spans="1:11" x14ac:dyDescent="0.3">
      <c r="A748" t="s">
        <v>2955</v>
      </c>
      <c r="B748" t="s">
        <v>2953</v>
      </c>
      <c r="C748" t="s">
        <v>1632</v>
      </c>
      <c r="D748" t="s">
        <v>1904</v>
      </c>
      <c r="E748" t="s">
        <v>1310</v>
      </c>
      <c r="F748" t="s">
        <v>1780</v>
      </c>
      <c r="G748" t="s">
        <v>1980</v>
      </c>
      <c r="H748" t="s">
        <v>2163</v>
      </c>
      <c r="I748" t="s">
        <v>1911</v>
      </c>
      <c r="J748" t="s">
        <v>2894</v>
      </c>
      <c r="K748" t="s">
        <v>1447</v>
      </c>
    </row>
    <row r="749" spans="1:11" x14ac:dyDescent="0.3">
      <c r="A749" t="s">
        <v>2956</v>
      </c>
      <c r="B749" t="s">
        <v>1410</v>
      </c>
      <c r="C749" t="s">
        <v>1632</v>
      </c>
      <c r="D749" t="s">
        <v>1342</v>
      </c>
      <c r="E749" t="s">
        <v>1433</v>
      </c>
      <c r="F749" t="s">
        <v>2957</v>
      </c>
      <c r="G749" t="s">
        <v>1350</v>
      </c>
      <c r="H749" t="s">
        <v>2163</v>
      </c>
      <c r="I749" t="s">
        <v>1911</v>
      </c>
      <c r="J749" t="s">
        <v>826</v>
      </c>
      <c r="K749" t="s">
        <v>1447</v>
      </c>
    </row>
    <row r="750" spans="1:11" x14ac:dyDescent="0.3">
      <c r="A750" t="s">
        <v>2958</v>
      </c>
      <c r="B750" t="s">
        <v>1349</v>
      </c>
      <c r="C750" t="s">
        <v>1080</v>
      </c>
      <c r="D750" t="s">
        <v>1308</v>
      </c>
      <c r="E750" t="s">
        <v>1798</v>
      </c>
      <c r="F750" t="s">
        <v>1333</v>
      </c>
      <c r="G750" t="s">
        <v>1809</v>
      </c>
      <c r="H750" t="s">
        <v>870</v>
      </c>
      <c r="I750" t="s">
        <v>1258</v>
      </c>
      <c r="J750" t="s">
        <v>1811</v>
      </c>
      <c r="K750" t="s">
        <v>2228</v>
      </c>
    </row>
    <row r="751" spans="1:11" x14ac:dyDescent="0.3">
      <c r="A751" t="s">
        <v>2959</v>
      </c>
      <c r="B751" t="s">
        <v>2606</v>
      </c>
      <c r="C751" t="s">
        <v>1080</v>
      </c>
      <c r="D751" t="s">
        <v>1308</v>
      </c>
      <c r="E751" t="s">
        <v>1798</v>
      </c>
      <c r="F751" t="s">
        <v>1111</v>
      </c>
      <c r="G751" t="s">
        <v>1809</v>
      </c>
      <c r="H751" t="s">
        <v>870</v>
      </c>
      <c r="I751" t="s">
        <v>1258</v>
      </c>
      <c r="J751" t="s">
        <v>1813</v>
      </c>
      <c r="K751" t="s">
        <v>2228</v>
      </c>
    </row>
    <row r="752" spans="1:11" x14ac:dyDescent="0.3">
      <c r="A752" t="s">
        <v>2960</v>
      </c>
      <c r="B752" t="s">
        <v>1716</v>
      </c>
      <c r="C752" t="s">
        <v>1080</v>
      </c>
      <c r="D752" t="s">
        <v>906</v>
      </c>
      <c r="E752" t="s">
        <v>1798</v>
      </c>
      <c r="F752" t="s">
        <v>2243</v>
      </c>
      <c r="G752" t="s">
        <v>909</v>
      </c>
      <c r="H752" t="s">
        <v>870</v>
      </c>
      <c r="I752" t="s">
        <v>1645</v>
      </c>
      <c r="J752" t="s">
        <v>1813</v>
      </c>
      <c r="K752" t="s">
        <v>2063</v>
      </c>
    </row>
    <row r="753" spans="1:11" x14ac:dyDescent="0.3">
      <c r="A753" t="s">
        <v>2961</v>
      </c>
      <c r="B753" t="s">
        <v>1476</v>
      </c>
      <c r="C753" t="s">
        <v>1080</v>
      </c>
      <c r="D753" t="s">
        <v>2962</v>
      </c>
      <c r="E753" t="s">
        <v>1329</v>
      </c>
      <c r="F753" t="s">
        <v>1067</v>
      </c>
      <c r="G753" t="s">
        <v>2065</v>
      </c>
      <c r="H753" t="s">
        <v>910</v>
      </c>
      <c r="I753" t="s">
        <v>1058</v>
      </c>
      <c r="J753" t="s">
        <v>826</v>
      </c>
      <c r="K753" t="s">
        <v>1807</v>
      </c>
    </row>
    <row r="754" spans="1:11" x14ac:dyDescent="0.3">
      <c r="A754" t="s">
        <v>2963</v>
      </c>
      <c r="B754" t="s">
        <v>1476</v>
      </c>
      <c r="C754" t="s">
        <v>1080</v>
      </c>
      <c r="D754" t="s">
        <v>1305</v>
      </c>
      <c r="E754" t="s">
        <v>1798</v>
      </c>
      <c r="F754" t="s">
        <v>1067</v>
      </c>
      <c r="G754" t="s">
        <v>2065</v>
      </c>
      <c r="H754" t="s">
        <v>910</v>
      </c>
      <c r="I754" t="s">
        <v>1800</v>
      </c>
      <c r="J754" t="s">
        <v>1813</v>
      </c>
      <c r="K754" t="s">
        <v>1801</v>
      </c>
    </row>
    <row r="755" spans="1:11" x14ac:dyDescent="0.3">
      <c r="A755" t="s">
        <v>2964</v>
      </c>
      <c r="B755" t="s">
        <v>1713</v>
      </c>
      <c r="C755" t="s">
        <v>1080</v>
      </c>
      <c r="D755" t="s">
        <v>2757</v>
      </c>
      <c r="E755" t="s">
        <v>1798</v>
      </c>
      <c r="F755" t="s">
        <v>2243</v>
      </c>
      <c r="G755" t="s">
        <v>1809</v>
      </c>
      <c r="H755" t="s">
        <v>910</v>
      </c>
      <c r="I755" t="s">
        <v>1645</v>
      </c>
      <c r="J755" t="s">
        <v>1813</v>
      </c>
      <c r="K755" t="s">
        <v>939</v>
      </c>
    </row>
    <row r="756" spans="1:11" x14ac:dyDescent="0.3">
      <c r="A756" t="s">
        <v>2965</v>
      </c>
      <c r="B756" t="s">
        <v>1053</v>
      </c>
      <c r="C756" t="s">
        <v>1080</v>
      </c>
      <c r="D756" t="s">
        <v>866</v>
      </c>
      <c r="E756" t="s">
        <v>1470</v>
      </c>
      <c r="F756" t="s">
        <v>2243</v>
      </c>
      <c r="G756" t="s">
        <v>909</v>
      </c>
      <c r="H756" t="s">
        <v>910</v>
      </c>
      <c r="I756" t="s">
        <v>911</v>
      </c>
      <c r="J756" t="s">
        <v>826</v>
      </c>
      <c r="K756" t="s">
        <v>1665</v>
      </c>
    </row>
    <row r="757" spans="1:11" x14ac:dyDescent="0.3">
      <c r="A757" t="s">
        <v>2966</v>
      </c>
      <c r="B757" t="s">
        <v>948</v>
      </c>
      <c r="C757" t="s">
        <v>1323</v>
      </c>
      <c r="D757" t="s">
        <v>2967</v>
      </c>
      <c r="E757" t="s">
        <v>1711</v>
      </c>
      <c r="F757" t="s">
        <v>1810</v>
      </c>
      <c r="G757" t="s">
        <v>1512</v>
      </c>
      <c r="H757" t="s">
        <v>2557</v>
      </c>
      <c r="I757" t="s">
        <v>2422</v>
      </c>
      <c r="J757" t="s">
        <v>1592</v>
      </c>
      <c r="K757" t="s">
        <v>1142</v>
      </c>
    </row>
    <row r="758" spans="1:11" x14ac:dyDescent="0.3">
      <c r="A758" t="s">
        <v>2968</v>
      </c>
      <c r="B758" t="s">
        <v>1420</v>
      </c>
      <c r="C758" t="s">
        <v>1440</v>
      </c>
      <c r="D758" t="s">
        <v>1171</v>
      </c>
      <c r="E758" t="s">
        <v>2285</v>
      </c>
      <c r="F758" t="s">
        <v>1656</v>
      </c>
      <c r="G758" t="s">
        <v>1560</v>
      </c>
      <c r="H758" t="s">
        <v>1174</v>
      </c>
      <c r="I758" t="s">
        <v>1070</v>
      </c>
      <c r="J758" t="s">
        <v>2969</v>
      </c>
      <c r="K758" t="s">
        <v>1726</v>
      </c>
    </row>
    <row r="759" spans="1:11" x14ac:dyDescent="0.3">
      <c r="A759" t="s">
        <v>2970</v>
      </c>
      <c r="B759" t="s">
        <v>890</v>
      </c>
      <c r="C759" t="s">
        <v>1440</v>
      </c>
      <c r="D759" t="s">
        <v>1558</v>
      </c>
      <c r="E759" t="s">
        <v>2971</v>
      </c>
      <c r="F759" t="s">
        <v>907</v>
      </c>
      <c r="G759" t="s">
        <v>955</v>
      </c>
      <c r="H759" t="s">
        <v>1545</v>
      </c>
      <c r="I759" t="s">
        <v>866</v>
      </c>
      <c r="J759" t="s">
        <v>2972</v>
      </c>
      <c r="K759" t="s">
        <v>2084</v>
      </c>
    </row>
    <row r="760" spans="1:11" x14ac:dyDescent="0.3">
      <c r="A760" t="s">
        <v>2973</v>
      </c>
      <c r="B760" t="s">
        <v>847</v>
      </c>
      <c r="C760" t="s">
        <v>1440</v>
      </c>
      <c r="D760" t="s">
        <v>1542</v>
      </c>
      <c r="E760" t="s">
        <v>1548</v>
      </c>
      <c r="F760" t="s">
        <v>1347</v>
      </c>
      <c r="G760" t="s">
        <v>2132</v>
      </c>
      <c r="H760" t="s">
        <v>1873</v>
      </c>
      <c r="I760" t="s">
        <v>1556</v>
      </c>
      <c r="J760" t="s">
        <v>1130</v>
      </c>
      <c r="K760" t="s">
        <v>2084</v>
      </c>
    </row>
    <row r="761" spans="1:11" x14ac:dyDescent="0.3">
      <c r="A761" t="s">
        <v>2974</v>
      </c>
      <c r="B761" t="s">
        <v>1554</v>
      </c>
      <c r="C761" t="s">
        <v>1440</v>
      </c>
      <c r="D761" t="s">
        <v>1542</v>
      </c>
      <c r="E761" t="s">
        <v>1543</v>
      </c>
      <c r="F761" t="s">
        <v>1347</v>
      </c>
      <c r="G761" t="s">
        <v>1190</v>
      </c>
      <c r="H761" t="s">
        <v>1545</v>
      </c>
      <c r="I761" t="s">
        <v>1556</v>
      </c>
      <c r="J761" t="s">
        <v>826</v>
      </c>
      <c r="K761" t="s">
        <v>996</v>
      </c>
    </row>
    <row r="762" spans="1:11" x14ac:dyDescent="0.3">
      <c r="A762" t="s">
        <v>2975</v>
      </c>
      <c r="B762" t="s">
        <v>1006</v>
      </c>
      <c r="C762" t="s">
        <v>1440</v>
      </c>
      <c r="D762" t="s">
        <v>1542</v>
      </c>
      <c r="E762" t="s">
        <v>1247</v>
      </c>
      <c r="F762" t="s">
        <v>1656</v>
      </c>
      <c r="G762" t="s">
        <v>2136</v>
      </c>
      <c r="H762" t="s">
        <v>1873</v>
      </c>
      <c r="I762" t="s">
        <v>1020</v>
      </c>
      <c r="J762" t="s">
        <v>1656</v>
      </c>
      <c r="K762" t="s">
        <v>1177</v>
      </c>
    </row>
    <row r="763" spans="1:11" x14ac:dyDescent="0.3">
      <c r="A763" t="s">
        <v>2976</v>
      </c>
      <c r="B763" t="s">
        <v>2904</v>
      </c>
      <c r="C763" t="s">
        <v>1440</v>
      </c>
      <c r="D763" t="s">
        <v>1558</v>
      </c>
      <c r="E763" t="s">
        <v>1136</v>
      </c>
      <c r="F763" t="s">
        <v>818</v>
      </c>
      <c r="G763" t="s">
        <v>2136</v>
      </c>
      <c r="H763" t="s">
        <v>1880</v>
      </c>
      <c r="I763" t="s">
        <v>1020</v>
      </c>
      <c r="J763" t="s">
        <v>1875</v>
      </c>
      <c r="K763" t="s">
        <v>1217</v>
      </c>
    </row>
    <row r="764" spans="1:11" x14ac:dyDescent="0.3">
      <c r="A764" t="s">
        <v>2977</v>
      </c>
      <c r="B764" t="s">
        <v>1779</v>
      </c>
      <c r="C764" t="s">
        <v>1884</v>
      </c>
      <c r="D764" t="s">
        <v>2978</v>
      </c>
      <c r="E764" t="s">
        <v>1225</v>
      </c>
      <c r="F764" t="s">
        <v>2644</v>
      </c>
      <c r="G764" t="s">
        <v>1610</v>
      </c>
      <c r="H764" t="s">
        <v>2979</v>
      </c>
      <c r="I764" t="s">
        <v>1670</v>
      </c>
      <c r="J764" t="s">
        <v>1122</v>
      </c>
      <c r="K764" t="s">
        <v>2052</v>
      </c>
    </row>
    <row r="765" spans="1:11" x14ac:dyDescent="0.3">
      <c r="A765" t="s">
        <v>2980</v>
      </c>
      <c r="B765" t="s">
        <v>1197</v>
      </c>
      <c r="C765" t="s">
        <v>1575</v>
      </c>
      <c r="D765" t="s">
        <v>2981</v>
      </c>
      <c r="E765" t="s">
        <v>1619</v>
      </c>
      <c r="F765" t="s">
        <v>1171</v>
      </c>
      <c r="G765" t="s">
        <v>1486</v>
      </c>
      <c r="H765" t="s">
        <v>1385</v>
      </c>
      <c r="I765" t="s">
        <v>1027</v>
      </c>
      <c r="J765" t="s">
        <v>2982</v>
      </c>
      <c r="K765" t="s">
        <v>959</v>
      </c>
    </row>
    <row r="766" spans="1:11" x14ac:dyDescent="0.3">
      <c r="A766" t="s">
        <v>2983</v>
      </c>
      <c r="B766" t="s">
        <v>1063</v>
      </c>
      <c r="C766" t="s">
        <v>1575</v>
      </c>
      <c r="D766" t="s">
        <v>885</v>
      </c>
      <c r="E766" t="s">
        <v>1953</v>
      </c>
      <c r="F766" t="s">
        <v>1084</v>
      </c>
      <c r="G766" t="s">
        <v>1061</v>
      </c>
      <c r="H766" t="s">
        <v>1385</v>
      </c>
      <c r="I766" t="s">
        <v>1387</v>
      </c>
      <c r="J766" t="s">
        <v>2982</v>
      </c>
      <c r="K766" t="s">
        <v>860</v>
      </c>
    </row>
    <row r="767" spans="1:11" x14ac:dyDescent="0.3">
      <c r="A767" t="s">
        <v>2984</v>
      </c>
      <c r="B767" t="s">
        <v>2217</v>
      </c>
      <c r="C767" t="s">
        <v>1251</v>
      </c>
      <c r="D767" t="s">
        <v>2099</v>
      </c>
      <c r="E767" t="s">
        <v>2985</v>
      </c>
      <c r="F767" t="s">
        <v>827</v>
      </c>
      <c r="G767" t="s">
        <v>866</v>
      </c>
      <c r="H767" t="s">
        <v>900</v>
      </c>
      <c r="I767" t="s">
        <v>877</v>
      </c>
      <c r="J767" t="s">
        <v>2428</v>
      </c>
      <c r="K767" t="s">
        <v>1444</v>
      </c>
    </row>
    <row r="768" spans="1:11" x14ac:dyDescent="0.3">
      <c r="A768" t="s">
        <v>2986</v>
      </c>
      <c r="B768" t="s">
        <v>1632</v>
      </c>
      <c r="C768" t="s">
        <v>2987</v>
      </c>
      <c r="D768" t="s">
        <v>2988</v>
      </c>
      <c r="E768" t="s">
        <v>2566</v>
      </c>
      <c r="F768" t="s">
        <v>1030</v>
      </c>
      <c r="G768" t="s">
        <v>2989</v>
      </c>
      <c r="H768" t="s">
        <v>2990</v>
      </c>
      <c r="I768" t="s">
        <v>1226</v>
      </c>
      <c r="J768" t="s">
        <v>826</v>
      </c>
      <c r="K768" t="s">
        <v>1036</v>
      </c>
    </row>
    <row r="769" spans="1:11" x14ac:dyDescent="0.3">
      <c r="A769" t="s">
        <v>2991</v>
      </c>
      <c r="B769" t="s">
        <v>1994</v>
      </c>
      <c r="C769" t="s">
        <v>2987</v>
      </c>
      <c r="D769" t="s">
        <v>1169</v>
      </c>
      <c r="E769" t="s">
        <v>1044</v>
      </c>
      <c r="F769" t="s">
        <v>1047</v>
      </c>
      <c r="G769" t="s">
        <v>1835</v>
      </c>
      <c r="H769" t="s">
        <v>2010</v>
      </c>
      <c r="I769" t="s">
        <v>2044</v>
      </c>
      <c r="J769" t="s">
        <v>2992</v>
      </c>
      <c r="K769" t="s">
        <v>897</v>
      </c>
    </row>
    <row r="770" spans="1:11" x14ac:dyDescent="0.3">
      <c r="A770" t="s">
        <v>2993</v>
      </c>
      <c r="B770" t="s">
        <v>1525</v>
      </c>
      <c r="C770" t="s">
        <v>1238</v>
      </c>
      <c r="D770" t="s">
        <v>1056</v>
      </c>
      <c r="E770" t="s">
        <v>1107</v>
      </c>
      <c r="F770" t="s">
        <v>896</v>
      </c>
      <c r="G770" t="s">
        <v>2107</v>
      </c>
      <c r="H770" t="s">
        <v>1122</v>
      </c>
      <c r="I770" t="s">
        <v>1538</v>
      </c>
      <c r="J770" t="s">
        <v>2670</v>
      </c>
      <c r="K770" t="s">
        <v>1420</v>
      </c>
    </row>
    <row r="771" spans="1:11" x14ac:dyDescent="0.3">
      <c r="A771" t="s">
        <v>2994</v>
      </c>
      <c r="B771" t="s">
        <v>1525</v>
      </c>
      <c r="C771" t="s">
        <v>1238</v>
      </c>
      <c r="D771" t="s">
        <v>1859</v>
      </c>
      <c r="E771" t="s">
        <v>857</v>
      </c>
      <c r="F771" t="s">
        <v>896</v>
      </c>
      <c r="G771" t="s">
        <v>1145</v>
      </c>
      <c r="H771" t="s">
        <v>1530</v>
      </c>
      <c r="I771" t="s">
        <v>1262</v>
      </c>
      <c r="J771" t="s">
        <v>2670</v>
      </c>
      <c r="K771" t="s">
        <v>1715</v>
      </c>
    </row>
    <row r="772" spans="1:11" x14ac:dyDescent="0.3">
      <c r="A772" t="s">
        <v>2995</v>
      </c>
      <c r="B772" t="s">
        <v>1855</v>
      </c>
      <c r="C772" t="s">
        <v>1238</v>
      </c>
      <c r="D772" t="s">
        <v>1261</v>
      </c>
      <c r="E772" t="s">
        <v>812</v>
      </c>
      <c r="F772" t="s">
        <v>1528</v>
      </c>
      <c r="G772" t="s">
        <v>2134</v>
      </c>
      <c r="H772" t="s">
        <v>1530</v>
      </c>
      <c r="I772" t="s">
        <v>2078</v>
      </c>
      <c r="J772" t="s">
        <v>2670</v>
      </c>
      <c r="K772" t="s">
        <v>1532</v>
      </c>
    </row>
    <row r="773" spans="1:11" x14ac:dyDescent="0.3">
      <c r="A773" t="s">
        <v>2996</v>
      </c>
      <c r="B773" t="s">
        <v>1450</v>
      </c>
      <c r="C773" t="s">
        <v>1238</v>
      </c>
      <c r="D773" t="s">
        <v>1527</v>
      </c>
      <c r="E773" t="s">
        <v>1107</v>
      </c>
      <c r="F773" t="s">
        <v>966</v>
      </c>
      <c r="G773" t="s">
        <v>1922</v>
      </c>
      <c r="H773" t="s">
        <v>976</v>
      </c>
      <c r="I773" t="s">
        <v>1254</v>
      </c>
      <c r="J773" t="s">
        <v>1263</v>
      </c>
      <c r="K773" t="s">
        <v>2064</v>
      </c>
    </row>
    <row r="774" spans="1:11" x14ac:dyDescent="0.3">
      <c r="A774" t="s">
        <v>2997</v>
      </c>
      <c r="B774" t="s">
        <v>1043</v>
      </c>
      <c r="C774" t="s">
        <v>1238</v>
      </c>
      <c r="D774" t="s">
        <v>1261</v>
      </c>
      <c r="E774" t="s">
        <v>2998</v>
      </c>
      <c r="F774" t="s">
        <v>2010</v>
      </c>
      <c r="G774" t="s">
        <v>1279</v>
      </c>
      <c r="H774" t="s">
        <v>1268</v>
      </c>
      <c r="I774" t="s">
        <v>1140</v>
      </c>
      <c r="J774" t="s">
        <v>2299</v>
      </c>
      <c r="K774" t="s">
        <v>1184</v>
      </c>
    </row>
    <row r="775" spans="1:11" x14ac:dyDescent="0.3">
      <c r="A775" t="s">
        <v>2999</v>
      </c>
      <c r="B775" t="s">
        <v>1266</v>
      </c>
      <c r="C775" t="s">
        <v>1238</v>
      </c>
      <c r="D775" t="s">
        <v>1535</v>
      </c>
      <c r="E775" t="s">
        <v>812</v>
      </c>
      <c r="F775" t="s">
        <v>825</v>
      </c>
      <c r="G775" t="s">
        <v>927</v>
      </c>
      <c r="H775" t="s">
        <v>1268</v>
      </c>
      <c r="I775" t="s">
        <v>1217</v>
      </c>
      <c r="J775" t="s">
        <v>1531</v>
      </c>
      <c r="K775" t="s">
        <v>1270</v>
      </c>
    </row>
    <row r="776" spans="1:11" x14ac:dyDescent="0.3">
      <c r="A776" t="s">
        <v>3000</v>
      </c>
      <c r="B776" t="s">
        <v>1042</v>
      </c>
      <c r="C776" t="s">
        <v>2365</v>
      </c>
      <c r="D776" t="s">
        <v>1941</v>
      </c>
      <c r="E776" t="s">
        <v>3001</v>
      </c>
      <c r="F776" t="s">
        <v>1681</v>
      </c>
      <c r="G776" t="s">
        <v>1318</v>
      </c>
      <c r="H776" t="s">
        <v>1604</v>
      </c>
      <c r="I776" t="s">
        <v>1257</v>
      </c>
      <c r="J776" t="s">
        <v>3002</v>
      </c>
      <c r="K776" t="s">
        <v>2131</v>
      </c>
    </row>
    <row r="777" spans="1:11" x14ac:dyDescent="0.3">
      <c r="A777" t="s">
        <v>3003</v>
      </c>
      <c r="B777" t="s">
        <v>1002</v>
      </c>
      <c r="C777" t="s">
        <v>2365</v>
      </c>
      <c r="D777" t="s">
        <v>2697</v>
      </c>
      <c r="E777" t="s">
        <v>1034</v>
      </c>
      <c r="F777" t="s">
        <v>1084</v>
      </c>
      <c r="G777" t="s">
        <v>1492</v>
      </c>
      <c r="H777" t="s">
        <v>1604</v>
      </c>
      <c r="I777" t="s">
        <v>1494</v>
      </c>
      <c r="J777" t="s">
        <v>1938</v>
      </c>
      <c r="K777" t="s">
        <v>1117</v>
      </c>
    </row>
    <row r="778" spans="1:11" x14ac:dyDescent="0.3">
      <c r="A778" t="s">
        <v>3004</v>
      </c>
      <c r="B778" t="s">
        <v>1065</v>
      </c>
      <c r="C778" t="s">
        <v>2365</v>
      </c>
      <c r="D778" t="s">
        <v>1598</v>
      </c>
      <c r="E778" t="s">
        <v>826</v>
      </c>
      <c r="F778" t="s">
        <v>1084</v>
      </c>
      <c r="G778" t="s">
        <v>1463</v>
      </c>
      <c r="H778" t="s">
        <v>1937</v>
      </c>
      <c r="I778" t="s">
        <v>1503</v>
      </c>
      <c r="J778" t="s">
        <v>1938</v>
      </c>
      <c r="K778" t="s">
        <v>1117</v>
      </c>
    </row>
    <row r="779" spans="1:11" x14ac:dyDescent="0.3">
      <c r="A779" t="s">
        <v>3005</v>
      </c>
      <c r="B779" t="s">
        <v>1201</v>
      </c>
      <c r="C779" t="s">
        <v>2365</v>
      </c>
      <c r="D779" t="s">
        <v>2140</v>
      </c>
      <c r="E779" t="s">
        <v>1191</v>
      </c>
      <c r="F779" t="s">
        <v>1084</v>
      </c>
      <c r="G779" t="s">
        <v>2196</v>
      </c>
      <c r="H779" t="s">
        <v>1609</v>
      </c>
      <c r="I779" t="s">
        <v>959</v>
      </c>
      <c r="J779" t="s">
        <v>1938</v>
      </c>
      <c r="K779" t="s">
        <v>1574</v>
      </c>
    </row>
    <row r="780" spans="1:11" x14ac:dyDescent="0.3">
      <c r="A780" t="s">
        <v>3006</v>
      </c>
      <c r="B780" t="s">
        <v>1323</v>
      </c>
      <c r="C780" t="s">
        <v>2365</v>
      </c>
      <c r="D780" t="s">
        <v>2116</v>
      </c>
      <c r="E780" t="s">
        <v>3007</v>
      </c>
      <c r="F780" t="s">
        <v>1430</v>
      </c>
      <c r="G780" t="s">
        <v>1003</v>
      </c>
      <c r="H780" t="s">
        <v>1937</v>
      </c>
      <c r="I780" t="s">
        <v>1572</v>
      </c>
      <c r="J780" t="s">
        <v>1377</v>
      </c>
      <c r="K780" t="s">
        <v>1104</v>
      </c>
    </row>
    <row r="781" spans="1:11" x14ac:dyDescent="0.3">
      <c r="A781" t="s">
        <v>3008</v>
      </c>
      <c r="B781" t="s">
        <v>3009</v>
      </c>
      <c r="C781" t="s">
        <v>2365</v>
      </c>
      <c r="D781" t="s">
        <v>1598</v>
      </c>
      <c r="E781" t="s">
        <v>1273</v>
      </c>
      <c r="F781" t="s">
        <v>2329</v>
      </c>
      <c r="G781" t="s">
        <v>1947</v>
      </c>
      <c r="H781" t="s">
        <v>1604</v>
      </c>
      <c r="I781" t="s">
        <v>1948</v>
      </c>
      <c r="J781" t="s">
        <v>2330</v>
      </c>
      <c r="K781" t="s">
        <v>961</v>
      </c>
    </row>
    <row r="782" spans="1:11" x14ac:dyDescent="0.3">
      <c r="A782" t="s">
        <v>3010</v>
      </c>
      <c r="B782" t="s">
        <v>3009</v>
      </c>
      <c r="C782" t="s">
        <v>2365</v>
      </c>
      <c r="D782" t="s">
        <v>1598</v>
      </c>
      <c r="E782" t="s">
        <v>1273</v>
      </c>
      <c r="F782" t="s">
        <v>2698</v>
      </c>
      <c r="G782" t="s">
        <v>1947</v>
      </c>
      <c r="H782" t="s">
        <v>1604</v>
      </c>
      <c r="I782" t="s">
        <v>1948</v>
      </c>
      <c r="J782" t="s">
        <v>2330</v>
      </c>
      <c r="K782" t="s">
        <v>961</v>
      </c>
    </row>
    <row r="783" spans="1:11" x14ac:dyDescent="0.3">
      <c r="A783" t="s">
        <v>3011</v>
      </c>
      <c r="B783" t="s">
        <v>1229</v>
      </c>
      <c r="C783" t="s">
        <v>2392</v>
      </c>
      <c r="D783" t="s">
        <v>2717</v>
      </c>
      <c r="E783" t="s">
        <v>2035</v>
      </c>
      <c r="F783" t="s">
        <v>1195</v>
      </c>
      <c r="G783" t="s">
        <v>1719</v>
      </c>
      <c r="H783" t="s">
        <v>887</v>
      </c>
      <c r="I783" t="s">
        <v>1258</v>
      </c>
      <c r="J783" t="s">
        <v>1457</v>
      </c>
      <c r="K783" t="s">
        <v>1484</v>
      </c>
    </row>
    <row r="784" spans="1:11" x14ac:dyDescent="0.3">
      <c r="A784" t="s">
        <v>3012</v>
      </c>
      <c r="B784" t="s">
        <v>1386</v>
      </c>
      <c r="C784" t="s">
        <v>2392</v>
      </c>
      <c r="D784" t="s">
        <v>2371</v>
      </c>
      <c r="E784" t="s">
        <v>2044</v>
      </c>
      <c r="F784" t="s">
        <v>979</v>
      </c>
      <c r="G784" t="s">
        <v>1613</v>
      </c>
      <c r="H784" t="s">
        <v>2381</v>
      </c>
      <c r="I784" t="s">
        <v>1448</v>
      </c>
      <c r="J784" t="s">
        <v>2727</v>
      </c>
      <c r="K784" t="s">
        <v>1400</v>
      </c>
    </row>
    <row r="785" spans="1:11" x14ac:dyDescent="0.3">
      <c r="A785" t="s">
        <v>3013</v>
      </c>
      <c r="B785" t="s">
        <v>1015</v>
      </c>
      <c r="C785" t="s">
        <v>2392</v>
      </c>
      <c r="D785" t="s">
        <v>1156</v>
      </c>
      <c r="E785" t="s">
        <v>2723</v>
      </c>
      <c r="F785" t="s">
        <v>979</v>
      </c>
      <c r="G785" t="s">
        <v>1819</v>
      </c>
      <c r="H785" t="s">
        <v>887</v>
      </c>
      <c r="I785" t="s">
        <v>812</v>
      </c>
      <c r="J785" t="s">
        <v>2374</v>
      </c>
      <c r="K785" t="s">
        <v>1638</v>
      </c>
    </row>
    <row r="786" spans="1:11" x14ac:dyDescent="0.3">
      <c r="A786" t="s">
        <v>3014</v>
      </c>
      <c r="B786" t="s">
        <v>908</v>
      </c>
      <c r="C786" t="s">
        <v>1473</v>
      </c>
      <c r="D786" t="s">
        <v>907</v>
      </c>
      <c r="E786" t="s">
        <v>3015</v>
      </c>
      <c r="F786" t="s">
        <v>2580</v>
      </c>
      <c r="G786" t="s">
        <v>3016</v>
      </c>
      <c r="H786" t="s">
        <v>2772</v>
      </c>
      <c r="I786" t="s">
        <v>1269</v>
      </c>
      <c r="J786" t="s">
        <v>3017</v>
      </c>
      <c r="K786" t="s">
        <v>1469</v>
      </c>
    </row>
    <row r="787" spans="1:11" x14ac:dyDescent="0.3">
      <c r="A787" t="s">
        <v>3018</v>
      </c>
      <c r="B787" t="s">
        <v>1917</v>
      </c>
      <c r="C787" t="s">
        <v>827</v>
      </c>
      <c r="D787" t="s">
        <v>2112</v>
      </c>
      <c r="E787" t="s">
        <v>1124</v>
      </c>
      <c r="F787" t="s">
        <v>1084</v>
      </c>
      <c r="G787" t="s">
        <v>1160</v>
      </c>
      <c r="H787" t="s">
        <v>1593</v>
      </c>
      <c r="I787" t="s">
        <v>1162</v>
      </c>
      <c r="J787" t="s">
        <v>3019</v>
      </c>
      <c r="K787" t="s">
        <v>1761</v>
      </c>
    </row>
    <row r="788" spans="1:11" x14ac:dyDescent="0.3">
      <c r="A788" t="s">
        <v>3020</v>
      </c>
      <c r="B788" t="s">
        <v>1917</v>
      </c>
      <c r="C788" t="s">
        <v>827</v>
      </c>
      <c r="D788" t="s">
        <v>920</v>
      </c>
      <c r="E788" t="s">
        <v>1684</v>
      </c>
      <c r="F788" t="s">
        <v>1813</v>
      </c>
      <c r="G788" t="s">
        <v>1465</v>
      </c>
      <c r="H788" t="s">
        <v>1507</v>
      </c>
      <c r="I788" t="s">
        <v>1162</v>
      </c>
      <c r="J788" t="s">
        <v>1919</v>
      </c>
      <c r="K788" t="s">
        <v>1596</v>
      </c>
    </row>
    <row r="789" spans="1:11" x14ac:dyDescent="0.3">
      <c r="A789" t="s">
        <v>3021</v>
      </c>
      <c r="B789" t="s">
        <v>1392</v>
      </c>
      <c r="C789" t="s">
        <v>827</v>
      </c>
      <c r="D789" t="s">
        <v>1591</v>
      </c>
      <c r="E789" t="s">
        <v>1629</v>
      </c>
      <c r="F789" t="s">
        <v>843</v>
      </c>
      <c r="G789" t="s">
        <v>2180</v>
      </c>
      <c r="H789" t="s">
        <v>1593</v>
      </c>
      <c r="I789" t="s">
        <v>2131</v>
      </c>
      <c r="J789" t="s">
        <v>3022</v>
      </c>
      <c r="K789" t="s">
        <v>819</v>
      </c>
    </row>
    <row r="790" spans="1:11" x14ac:dyDescent="0.3">
      <c r="A790" t="s">
        <v>3023</v>
      </c>
      <c r="B790" t="s">
        <v>1333</v>
      </c>
      <c r="C790" t="s">
        <v>827</v>
      </c>
      <c r="D790" t="s">
        <v>1864</v>
      </c>
      <c r="E790" t="s">
        <v>1572</v>
      </c>
      <c r="F790" t="s">
        <v>1204</v>
      </c>
      <c r="G790" t="s">
        <v>1160</v>
      </c>
      <c r="H790" t="s">
        <v>1593</v>
      </c>
      <c r="I790" t="s">
        <v>2705</v>
      </c>
      <c r="J790" t="s">
        <v>897</v>
      </c>
      <c r="K790" t="s">
        <v>1371</v>
      </c>
    </row>
    <row r="791" spans="1:11" x14ac:dyDescent="0.3">
      <c r="A791" t="s">
        <v>3024</v>
      </c>
      <c r="B791" t="s">
        <v>1130</v>
      </c>
      <c r="C791" t="s">
        <v>1989</v>
      </c>
      <c r="D791" t="s">
        <v>1657</v>
      </c>
      <c r="E791" t="s">
        <v>1399</v>
      </c>
      <c r="F791" t="s">
        <v>1391</v>
      </c>
      <c r="G791" t="s">
        <v>1345</v>
      </c>
      <c r="H791" t="s">
        <v>1281</v>
      </c>
      <c r="I791" t="s">
        <v>1153</v>
      </c>
      <c r="J791" t="s">
        <v>2021</v>
      </c>
      <c r="K791" t="s">
        <v>1386</v>
      </c>
    </row>
    <row r="792" spans="1:11" x14ac:dyDescent="0.3">
      <c r="A792" t="s">
        <v>3025</v>
      </c>
      <c r="B792" t="s">
        <v>1130</v>
      </c>
      <c r="C792" t="s">
        <v>1989</v>
      </c>
      <c r="D792" t="s">
        <v>1192</v>
      </c>
      <c r="E792" t="s">
        <v>1278</v>
      </c>
      <c r="F792" t="s">
        <v>2025</v>
      </c>
      <c r="G792" t="s">
        <v>1325</v>
      </c>
      <c r="H792" t="s">
        <v>1658</v>
      </c>
      <c r="I792" t="s">
        <v>1400</v>
      </c>
      <c r="J792" t="s">
        <v>2987</v>
      </c>
      <c r="K792" t="s">
        <v>1284</v>
      </c>
    </row>
    <row r="793" spans="1:11" x14ac:dyDescent="0.3">
      <c r="A793" t="s">
        <v>3026</v>
      </c>
      <c r="B793" t="s">
        <v>1347</v>
      </c>
      <c r="C793" t="s">
        <v>1989</v>
      </c>
      <c r="D793" t="s">
        <v>1192</v>
      </c>
      <c r="E793" t="s">
        <v>897</v>
      </c>
      <c r="F793" t="s">
        <v>2025</v>
      </c>
      <c r="G793" t="s">
        <v>1280</v>
      </c>
      <c r="H793" t="s">
        <v>1658</v>
      </c>
      <c r="I793" t="s">
        <v>2529</v>
      </c>
      <c r="J793" t="s">
        <v>2987</v>
      </c>
      <c r="K793" t="s">
        <v>1641</v>
      </c>
    </row>
    <row r="794" spans="1:11" x14ac:dyDescent="0.3">
      <c r="A794" t="s">
        <v>3027</v>
      </c>
      <c r="B794" t="s">
        <v>948</v>
      </c>
      <c r="C794" t="s">
        <v>1989</v>
      </c>
      <c r="D794" t="s">
        <v>1003</v>
      </c>
      <c r="E794" t="s">
        <v>3028</v>
      </c>
      <c r="F794" t="s">
        <v>1750</v>
      </c>
      <c r="G794" t="s">
        <v>1798</v>
      </c>
      <c r="H794" t="s">
        <v>1658</v>
      </c>
      <c r="I794" t="s">
        <v>1644</v>
      </c>
      <c r="J794" t="s">
        <v>2383</v>
      </c>
      <c r="K794" t="s">
        <v>1588</v>
      </c>
    </row>
    <row r="795" spans="1:11" x14ac:dyDescent="0.3">
      <c r="A795" t="s">
        <v>3029</v>
      </c>
      <c r="B795" t="s">
        <v>2049</v>
      </c>
      <c r="C795" t="s">
        <v>1674</v>
      </c>
      <c r="D795" t="s">
        <v>1836</v>
      </c>
      <c r="E795" t="s">
        <v>1246</v>
      </c>
      <c r="F795" t="s">
        <v>1947</v>
      </c>
      <c r="G795" t="s">
        <v>2626</v>
      </c>
      <c r="H795" t="s">
        <v>1105</v>
      </c>
      <c r="I795" t="s">
        <v>1054</v>
      </c>
      <c r="J795" t="s">
        <v>2430</v>
      </c>
      <c r="K795" t="s">
        <v>2273</v>
      </c>
    </row>
    <row r="796" spans="1:11" x14ac:dyDescent="0.3">
      <c r="A796" t="s">
        <v>3030</v>
      </c>
      <c r="B796" t="s">
        <v>1441</v>
      </c>
      <c r="C796" t="s">
        <v>1674</v>
      </c>
      <c r="D796" t="s">
        <v>2767</v>
      </c>
      <c r="E796" t="s">
        <v>1246</v>
      </c>
      <c r="F796" t="s">
        <v>1947</v>
      </c>
      <c r="G796" t="s">
        <v>1018</v>
      </c>
      <c r="H796" t="s">
        <v>1248</v>
      </c>
      <c r="I796" t="s">
        <v>2101</v>
      </c>
      <c r="J796" t="s">
        <v>3031</v>
      </c>
      <c r="K796" t="s">
        <v>2259</v>
      </c>
    </row>
    <row r="797" spans="1:11" x14ac:dyDescent="0.3">
      <c r="A797" t="s">
        <v>3032</v>
      </c>
      <c r="B797" t="s">
        <v>1084</v>
      </c>
      <c r="C797" t="s">
        <v>1674</v>
      </c>
      <c r="D797" t="s">
        <v>978</v>
      </c>
      <c r="E797" t="s">
        <v>1246</v>
      </c>
      <c r="F797" t="s">
        <v>1721</v>
      </c>
      <c r="G797" t="s">
        <v>1018</v>
      </c>
      <c r="H797" t="s">
        <v>1722</v>
      </c>
      <c r="I797" t="s">
        <v>2101</v>
      </c>
      <c r="J797" t="s">
        <v>3031</v>
      </c>
      <c r="K797" t="s">
        <v>2909</v>
      </c>
    </row>
    <row r="798" spans="1:11" x14ac:dyDescent="0.3">
      <c r="A798" t="s">
        <v>3033</v>
      </c>
      <c r="B798" t="s">
        <v>3034</v>
      </c>
      <c r="C798" t="s">
        <v>1681</v>
      </c>
      <c r="D798" t="s">
        <v>1894</v>
      </c>
      <c r="E798" t="s">
        <v>832</v>
      </c>
      <c r="F798" t="s">
        <v>3035</v>
      </c>
      <c r="G798" t="s">
        <v>3036</v>
      </c>
      <c r="H798" t="s">
        <v>1422</v>
      </c>
      <c r="I798" t="s">
        <v>3037</v>
      </c>
      <c r="J798" t="s">
        <v>1673</v>
      </c>
      <c r="K798" t="s">
        <v>3038</v>
      </c>
    </row>
    <row r="799" spans="1:11" x14ac:dyDescent="0.3">
      <c r="A799" t="s">
        <v>3039</v>
      </c>
      <c r="B799" t="s">
        <v>1489</v>
      </c>
      <c r="C799" t="s">
        <v>918</v>
      </c>
      <c r="D799" t="s">
        <v>2771</v>
      </c>
      <c r="E799" t="s">
        <v>3040</v>
      </c>
      <c r="F799" t="s">
        <v>1893</v>
      </c>
      <c r="G799" t="s">
        <v>2566</v>
      </c>
      <c r="H799" t="s">
        <v>1416</v>
      </c>
      <c r="I799" t="s">
        <v>897</v>
      </c>
      <c r="J799" t="s">
        <v>3041</v>
      </c>
      <c r="K799" t="s">
        <v>1035</v>
      </c>
    </row>
    <row r="800" spans="1:11" x14ac:dyDescent="0.3">
      <c r="A800" t="s">
        <v>3042</v>
      </c>
      <c r="B800" t="s">
        <v>1906</v>
      </c>
      <c r="C800" t="s">
        <v>1039</v>
      </c>
      <c r="D800" t="s">
        <v>2113</v>
      </c>
      <c r="E800" t="s">
        <v>1623</v>
      </c>
      <c r="F800" t="s">
        <v>816</v>
      </c>
      <c r="G800" t="s">
        <v>1765</v>
      </c>
      <c r="H800" t="s">
        <v>2353</v>
      </c>
      <c r="I800" t="s">
        <v>850</v>
      </c>
      <c r="J800" t="s">
        <v>1903</v>
      </c>
      <c r="K800" t="s">
        <v>1904</v>
      </c>
    </row>
    <row r="801" spans="1:11" x14ac:dyDescent="0.3">
      <c r="A801" t="s">
        <v>3043</v>
      </c>
      <c r="B801" t="s">
        <v>1906</v>
      </c>
      <c r="C801" t="s">
        <v>1039</v>
      </c>
      <c r="D801" t="s">
        <v>2109</v>
      </c>
      <c r="E801" t="s">
        <v>1104</v>
      </c>
      <c r="F801" t="s">
        <v>816</v>
      </c>
      <c r="G801" t="s">
        <v>817</v>
      </c>
      <c r="H801" t="s">
        <v>2353</v>
      </c>
      <c r="I801" t="s">
        <v>819</v>
      </c>
      <c r="J801" t="s">
        <v>2365</v>
      </c>
      <c r="K801" t="s">
        <v>1917</v>
      </c>
    </row>
    <row r="802" spans="1:11" x14ac:dyDescent="0.3">
      <c r="A802" t="s">
        <v>3044</v>
      </c>
      <c r="B802" t="s">
        <v>2636</v>
      </c>
      <c r="C802" t="s">
        <v>1039</v>
      </c>
      <c r="D802" t="s">
        <v>2740</v>
      </c>
      <c r="E802" t="s">
        <v>815</v>
      </c>
      <c r="F802" t="s">
        <v>2057</v>
      </c>
      <c r="G802" t="s">
        <v>1556</v>
      </c>
      <c r="H802" t="s">
        <v>818</v>
      </c>
      <c r="I802" t="s">
        <v>1717</v>
      </c>
      <c r="J802" t="s">
        <v>1903</v>
      </c>
      <c r="K802" t="s">
        <v>988</v>
      </c>
    </row>
    <row r="803" spans="1:11" x14ac:dyDescent="0.3">
      <c r="A803" t="s">
        <v>3045</v>
      </c>
      <c r="B803" t="s">
        <v>812</v>
      </c>
      <c r="C803" t="s">
        <v>1039</v>
      </c>
      <c r="D803" t="s">
        <v>2109</v>
      </c>
      <c r="E803" t="s">
        <v>1623</v>
      </c>
      <c r="F803" t="s">
        <v>875</v>
      </c>
      <c r="G803" t="s">
        <v>1009</v>
      </c>
      <c r="H803" t="s">
        <v>818</v>
      </c>
      <c r="I803" t="s">
        <v>1940</v>
      </c>
      <c r="J803" t="s">
        <v>2522</v>
      </c>
      <c r="K803" t="s">
        <v>1238</v>
      </c>
    </row>
    <row r="804" spans="1:11" x14ac:dyDescent="0.3">
      <c r="A804" t="s">
        <v>3046</v>
      </c>
      <c r="B804" t="s">
        <v>2250</v>
      </c>
      <c r="C804" t="s">
        <v>1039</v>
      </c>
      <c r="D804" t="s">
        <v>2109</v>
      </c>
      <c r="E804" t="s">
        <v>815</v>
      </c>
      <c r="F804" t="s">
        <v>3047</v>
      </c>
      <c r="G804" t="s">
        <v>1009</v>
      </c>
      <c r="H804" t="s">
        <v>995</v>
      </c>
      <c r="I804" t="s">
        <v>1201</v>
      </c>
      <c r="J804" t="s">
        <v>1035</v>
      </c>
      <c r="K804" t="s">
        <v>1111</v>
      </c>
    </row>
    <row r="805" spans="1:11" x14ac:dyDescent="0.3">
      <c r="A805" t="s">
        <v>3048</v>
      </c>
      <c r="B805" t="s">
        <v>1976</v>
      </c>
      <c r="C805" t="s">
        <v>1835</v>
      </c>
      <c r="D805" t="s">
        <v>880</v>
      </c>
      <c r="E805" t="s">
        <v>1182</v>
      </c>
      <c r="F805" t="s">
        <v>1639</v>
      </c>
      <c r="G805" t="s">
        <v>1258</v>
      </c>
      <c r="H805" t="s">
        <v>1385</v>
      </c>
      <c r="I805" t="s">
        <v>1321</v>
      </c>
      <c r="J805" t="s">
        <v>812</v>
      </c>
      <c r="K805" t="s">
        <v>1308</v>
      </c>
    </row>
    <row r="806" spans="1:11" x14ac:dyDescent="0.3">
      <c r="A806" t="s">
        <v>3049</v>
      </c>
      <c r="B806" t="s">
        <v>1982</v>
      </c>
      <c r="C806" t="s">
        <v>1835</v>
      </c>
      <c r="D806" t="s">
        <v>3050</v>
      </c>
      <c r="E806" t="s">
        <v>1382</v>
      </c>
      <c r="F806" t="s">
        <v>2002</v>
      </c>
      <c r="G806" t="s">
        <v>871</v>
      </c>
      <c r="H806" t="s">
        <v>1385</v>
      </c>
      <c r="I806" t="s">
        <v>1402</v>
      </c>
      <c r="J806" t="s">
        <v>812</v>
      </c>
      <c r="K806" t="s">
        <v>1005</v>
      </c>
    </row>
    <row r="807" spans="1:11" x14ac:dyDescent="0.3">
      <c r="A807" t="s">
        <v>3051</v>
      </c>
      <c r="B807" t="s">
        <v>1982</v>
      </c>
      <c r="C807" t="s">
        <v>1835</v>
      </c>
      <c r="D807" t="s">
        <v>1115</v>
      </c>
      <c r="E807" t="s">
        <v>1182</v>
      </c>
      <c r="F807" t="s">
        <v>1138</v>
      </c>
      <c r="G807" t="s">
        <v>1258</v>
      </c>
      <c r="H807" t="s">
        <v>1385</v>
      </c>
      <c r="I807" t="s">
        <v>1229</v>
      </c>
      <c r="J807" t="s">
        <v>1191</v>
      </c>
      <c r="K807" t="s">
        <v>1635</v>
      </c>
    </row>
    <row r="808" spans="1:11" x14ac:dyDescent="0.3">
      <c r="A808" t="s">
        <v>3052</v>
      </c>
      <c r="B808" t="s">
        <v>1999</v>
      </c>
      <c r="C808" t="s">
        <v>1835</v>
      </c>
      <c r="D808" t="s">
        <v>1991</v>
      </c>
      <c r="E808" t="s">
        <v>1638</v>
      </c>
      <c r="F808" t="s">
        <v>1138</v>
      </c>
      <c r="G808" t="s">
        <v>871</v>
      </c>
      <c r="H808" t="s">
        <v>1385</v>
      </c>
      <c r="I808" t="s">
        <v>1321</v>
      </c>
      <c r="J808" t="s">
        <v>2003</v>
      </c>
      <c r="K808" t="s">
        <v>1763</v>
      </c>
    </row>
    <row r="809" spans="1:11" x14ac:dyDescent="0.3">
      <c r="A809" t="s">
        <v>3053</v>
      </c>
      <c r="B809" t="s">
        <v>1528</v>
      </c>
      <c r="C809" t="s">
        <v>1835</v>
      </c>
      <c r="D809" t="s">
        <v>1991</v>
      </c>
      <c r="E809" t="s">
        <v>1644</v>
      </c>
      <c r="F809" t="s">
        <v>2002</v>
      </c>
      <c r="G809" t="s">
        <v>871</v>
      </c>
      <c r="H809" t="s">
        <v>1385</v>
      </c>
      <c r="I809" t="s">
        <v>1402</v>
      </c>
      <c r="J809" t="s">
        <v>2392</v>
      </c>
      <c r="K809" t="s">
        <v>1480</v>
      </c>
    </row>
    <row r="810" spans="1:11" x14ac:dyDescent="0.3">
      <c r="A810" t="s">
        <v>3054</v>
      </c>
      <c r="B810" t="s">
        <v>896</v>
      </c>
      <c r="C810" t="s">
        <v>1835</v>
      </c>
      <c r="D810" t="s">
        <v>2543</v>
      </c>
      <c r="E810" t="s">
        <v>1644</v>
      </c>
      <c r="F810" t="s">
        <v>1138</v>
      </c>
      <c r="G810" t="s">
        <v>1258</v>
      </c>
      <c r="H810" t="s">
        <v>2011</v>
      </c>
      <c r="I810" t="s">
        <v>965</v>
      </c>
      <c r="J810" t="s">
        <v>2012</v>
      </c>
      <c r="K810" t="s">
        <v>1647</v>
      </c>
    </row>
    <row r="811" spans="1:11" x14ac:dyDescent="0.3">
      <c r="A811" t="s">
        <v>3055</v>
      </c>
      <c r="B811" t="s">
        <v>881</v>
      </c>
      <c r="C811" t="s">
        <v>1077</v>
      </c>
      <c r="D811" t="s">
        <v>2016</v>
      </c>
      <c r="E811" t="s">
        <v>1084</v>
      </c>
      <c r="F811" t="s">
        <v>933</v>
      </c>
      <c r="G811" t="s">
        <v>1556</v>
      </c>
      <c r="H811" t="s">
        <v>1649</v>
      </c>
      <c r="I811" t="s">
        <v>2259</v>
      </c>
      <c r="J811" t="s">
        <v>2089</v>
      </c>
      <c r="K811" t="s">
        <v>1542</v>
      </c>
    </row>
    <row r="812" spans="1:11" x14ac:dyDescent="0.3">
      <c r="A812" t="s">
        <v>3056</v>
      </c>
      <c r="B812" t="s">
        <v>909</v>
      </c>
      <c r="C812" t="s">
        <v>1077</v>
      </c>
      <c r="D812" t="s">
        <v>1296</v>
      </c>
      <c r="E812" t="s">
        <v>1796</v>
      </c>
      <c r="F812" t="s">
        <v>1074</v>
      </c>
      <c r="G812" t="s">
        <v>1556</v>
      </c>
      <c r="H812" t="s">
        <v>1649</v>
      </c>
      <c r="I812" t="s">
        <v>1423</v>
      </c>
      <c r="J812" t="s">
        <v>1434</v>
      </c>
      <c r="K812" t="s">
        <v>1425</v>
      </c>
    </row>
    <row r="813" spans="1:11" x14ac:dyDescent="0.3">
      <c r="A813" t="s">
        <v>3057</v>
      </c>
      <c r="B813" t="s">
        <v>1651</v>
      </c>
      <c r="C813" t="s">
        <v>1077</v>
      </c>
      <c r="D813" t="s">
        <v>1420</v>
      </c>
      <c r="E813" t="s">
        <v>1421</v>
      </c>
      <c r="F813" t="s">
        <v>1310</v>
      </c>
      <c r="G813" t="s">
        <v>1546</v>
      </c>
      <c r="H813" t="s">
        <v>1649</v>
      </c>
      <c r="I813" t="s">
        <v>1698</v>
      </c>
      <c r="J813" t="s">
        <v>1434</v>
      </c>
      <c r="K813" t="s">
        <v>880</v>
      </c>
    </row>
    <row r="814" spans="1:11" x14ac:dyDescent="0.3">
      <c r="A814" t="s">
        <v>3058</v>
      </c>
      <c r="B814" t="s">
        <v>1651</v>
      </c>
      <c r="C814" t="s">
        <v>1077</v>
      </c>
      <c r="D814" t="s">
        <v>1420</v>
      </c>
      <c r="E814" t="s">
        <v>1421</v>
      </c>
      <c r="F814" t="s">
        <v>933</v>
      </c>
      <c r="G814" t="s">
        <v>1546</v>
      </c>
      <c r="H814" t="s">
        <v>2782</v>
      </c>
      <c r="I814" t="s">
        <v>1366</v>
      </c>
      <c r="J814" t="s">
        <v>1703</v>
      </c>
      <c r="K814" t="s">
        <v>968</v>
      </c>
    </row>
    <row r="815" spans="1:11" x14ac:dyDescent="0.3">
      <c r="A815" t="s">
        <v>3059</v>
      </c>
      <c r="B815" t="s">
        <v>1651</v>
      </c>
      <c r="C815" t="s">
        <v>1077</v>
      </c>
      <c r="D815" t="s">
        <v>1431</v>
      </c>
      <c r="E815" t="s">
        <v>1297</v>
      </c>
      <c r="F815" t="s">
        <v>2092</v>
      </c>
      <c r="G815" t="s">
        <v>1556</v>
      </c>
      <c r="H815" t="s">
        <v>1422</v>
      </c>
      <c r="I815" t="s">
        <v>1366</v>
      </c>
      <c r="J815" t="s">
        <v>2089</v>
      </c>
      <c r="K815" t="s">
        <v>1425</v>
      </c>
    </row>
    <row r="816" spans="1:11" x14ac:dyDescent="0.3">
      <c r="A816" t="s">
        <v>3060</v>
      </c>
      <c r="B816" t="s">
        <v>1681</v>
      </c>
      <c r="C816" t="s">
        <v>1077</v>
      </c>
      <c r="D816" t="s">
        <v>1296</v>
      </c>
      <c r="E816" t="s">
        <v>1432</v>
      </c>
      <c r="F816" t="s">
        <v>1433</v>
      </c>
      <c r="G816" t="s">
        <v>1556</v>
      </c>
      <c r="H816" t="s">
        <v>1649</v>
      </c>
      <c r="I816" t="s">
        <v>1423</v>
      </c>
      <c r="J816" t="s">
        <v>1428</v>
      </c>
      <c r="K816" t="s">
        <v>997</v>
      </c>
    </row>
    <row r="817" spans="1:11" x14ac:dyDescent="0.3">
      <c r="A817" t="s">
        <v>3061</v>
      </c>
      <c r="B817" t="s">
        <v>1191</v>
      </c>
      <c r="C817" t="s">
        <v>1077</v>
      </c>
      <c r="D817" t="s">
        <v>1420</v>
      </c>
      <c r="E817" t="s">
        <v>2441</v>
      </c>
      <c r="F817" t="s">
        <v>1433</v>
      </c>
      <c r="G817" t="s">
        <v>1427</v>
      </c>
      <c r="H817" t="s">
        <v>1299</v>
      </c>
      <c r="I817" t="s">
        <v>1581</v>
      </c>
      <c r="J817" t="s">
        <v>2800</v>
      </c>
      <c r="K817" t="s">
        <v>1171</v>
      </c>
    </row>
    <row r="818" spans="1:11" x14ac:dyDescent="0.3">
      <c r="A818" t="s">
        <v>3062</v>
      </c>
      <c r="B818" t="s">
        <v>957</v>
      </c>
      <c r="C818" t="s">
        <v>1077</v>
      </c>
      <c r="D818" t="s">
        <v>1420</v>
      </c>
      <c r="E818" t="s">
        <v>1432</v>
      </c>
      <c r="F818" t="s">
        <v>812</v>
      </c>
      <c r="G818" t="s">
        <v>1020</v>
      </c>
      <c r="H818" t="s">
        <v>1649</v>
      </c>
      <c r="I818" t="s">
        <v>1084</v>
      </c>
      <c r="J818" t="s">
        <v>1428</v>
      </c>
      <c r="K818" t="s">
        <v>1679</v>
      </c>
    </row>
    <row r="819" spans="1:11" x14ac:dyDescent="0.3">
      <c r="A819" t="s">
        <v>3063</v>
      </c>
      <c r="B819" t="s">
        <v>3064</v>
      </c>
      <c r="C819" t="s">
        <v>1077</v>
      </c>
      <c r="D819" t="s">
        <v>1296</v>
      </c>
      <c r="E819" t="s">
        <v>1304</v>
      </c>
      <c r="F819" t="s">
        <v>2954</v>
      </c>
      <c r="G819" t="s">
        <v>857</v>
      </c>
      <c r="H819" t="s">
        <v>1422</v>
      </c>
      <c r="I819" t="s">
        <v>1251</v>
      </c>
      <c r="J819" t="s">
        <v>2800</v>
      </c>
      <c r="K819" t="s">
        <v>878</v>
      </c>
    </row>
    <row r="820" spans="1:11" x14ac:dyDescent="0.3">
      <c r="A820" t="s">
        <v>3065</v>
      </c>
      <c r="B820" t="s">
        <v>1195</v>
      </c>
      <c r="C820" t="s">
        <v>1729</v>
      </c>
      <c r="D820" t="s">
        <v>876</v>
      </c>
      <c r="E820" t="s">
        <v>1469</v>
      </c>
      <c r="F820" t="s">
        <v>867</v>
      </c>
      <c r="G820" t="s">
        <v>1707</v>
      </c>
      <c r="H820" t="s">
        <v>1471</v>
      </c>
      <c r="I820" t="s">
        <v>1526</v>
      </c>
      <c r="J820" t="s">
        <v>2817</v>
      </c>
      <c r="K820" t="s">
        <v>1087</v>
      </c>
    </row>
    <row r="821" spans="1:11" x14ac:dyDescent="0.3">
      <c r="A821" t="s">
        <v>3066</v>
      </c>
      <c r="B821" t="s">
        <v>1200</v>
      </c>
      <c r="C821" t="s">
        <v>1729</v>
      </c>
      <c r="D821" t="s">
        <v>3067</v>
      </c>
      <c r="E821" t="s">
        <v>1469</v>
      </c>
      <c r="F821" t="s">
        <v>1120</v>
      </c>
      <c r="G821" t="s">
        <v>1027</v>
      </c>
      <c r="H821" t="s">
        <v>915</v>
      </c>
      <c r="I821" t="s">
        <v>3068</v>
      </c>
      <c r="J821" t="s">
        <v>1473</v>
      </c>
      <c r="K821" t="s">
        <v>1072</v>
      </c>
    </row>
    <row r="822" spans="1:11" x14ac:dyDescent="0.3">
      <c r="A822" t="s">
        <v>3069</v>
      </c>
      <c r="B822" t="s">
        <v>1149</v>
      </c>
      <c r="C822" t="s">
        <v>1729</v>
      </c>
      <c r="D822" t="s">
        <v>1172</v>
      </c>
      <c r="E822" t="s">
        <v>2809</v>
      </c>
      <c r="F822" t="s">
        <v>1470</v>
      </c>
      <c r="G822" t="s">
        <v>1273</v>
      </c>
      <c r="H822" t="s">
        <v>915</v>
      </c>
      <c r="I822" t="s">
        <v>858</v>
      </c>
      <c r="J822" t="s">
        <v>2479</v>
      </c>
      <c r="K822" t="s">
        <v>1474</v>
      </c>
    </row>
    <row r="823" spans="1:11" x14ac:dyDescent="0.3">
      <c r="A823" t="s">
        <v>3070</v>
      </c>
      <c r="B823" t="s">
        <v>3071</v>
      </c>
      <c r="C823" t="s">
        <v>1729</v>
      </c>
      <c r="D823" t="s">
        <v>1468</v>
      </c>
      <c r="E823" t="s">
        <v>1170</v>
      </c>
      <c r="F823" t="s">
        <v>1385</v>
      </c>
      <c r="G823" t="s">
        <v>826</v>
      </c>
      <c r="H823" t="s">
        <v>1416</v>
      </c>
      <c r="I823" t="s">
        <v>2478</v>
      </c>
      <c r="J823" t="s">
        <v>3072</v>
      </c>
      <c r="K823" t="s">
        <v>1030</v>
      </c>
    </row>
    <row r="824" spans="1:11" x14ac:dyDescent="0.3">
      <c r="A824" t="s">
        <v>3073</v>
      </c>
      <c r="B824" t="s">
        <v>1442</v>
      </c>
      <c r="C824" t="s">
        <v>1762</v>
      </c>
      <c r="D824" t="s">
        <v>951</v>
      </c>
      <c r="E824" t="s">
        <v>1188</v>
      </c>
      <c r="F824" t="s">
        <v>1084</v>
      </c>
      <c r="G824" t="s">
        <v>1447</v>
      </c>
      <c r="H824" t="s">
        <v>2386</v>
      </c>
      <c r="I824" t="s">
        <v>1578</v>
      </c>
      <c r="J824" t="s">
        <v>2334</v>
      </c>
      <c r="K824" t="s">
        <v>3074</v>
      </c>
    </row>
    <row r="825" spans="1:11" x14ac:dyDescent="0.3">
      <c r="A825" t="s">
        <v>3075</v>
      </c>
      <c r="B825" t="s">
        <v>970</v>
      </c>
      <c r="C825" t="s">
        <v>1762</v>
      </c>
      <c r="D825" t="s">
        <v>951</v>
      </c>
      <c r="E825" t="s">
        <v>1323</v>
      </c>
      <c r="F825" t="s">
        <v>1084</v>
      </c>
      <c r="G825" t="s">
        <v>970</v>
      </c>
      <c r="H825" t="s">
        <v>987</v>
      </c>
      <c r="I825" t="s">
        <v>1578</v>
      </c>
      <c r="J825" t="s">
        <v>2042</v>
      </c>
      <c r="K825" t="s">
        <v>3074</v>
      </c>
    </row>
    <row r="826" spans="1:11" x14ac:dyDescent="0.3">
      <c r="A826" t="s">
        <v>3076</v>
      </c>
      <c r="B826" t="s">
        <v>1352</v>
      </c>
      <c r="C826" t="s">
        <v>1322</v>
      </c>
      <c r="D826" t="s">
        <v>951</v>
      </c>
      <c r="E826" t="s">
        <v>1988</v>
      </c>
      <c r="F826" t="s">
        <v>933</v>
      </c>
      <c r="G826" t="s">
        <v>1219</v>
      </c>
      <c r="H826" t="s">
        <v>940</v>
      </c>
      <c r="I826" t="s">
        <v>970</v>
      </c>
      <c r="J826" t="s">
        <v>2684</v>
      </c>
      <c r="K826" t="s">
        <v>2241</v>
      </c>
    </row>
    <row r="827" spans="1:11" x14ac:dyDescent="0.3">
      <c r="A827" t="s">
        <v>3077</v>
      </c>
      <c r="B827" t="s">
        <v>1969</v>
      </c>
      <c r="C827" t="s">
        <v>1322</v>
      </c>
      <c r="D827" t="s">
        <v>1614</v>
      </c>
      <c r="E827" t="s">
        <v>937</v>
      </c>
      <c r="F827" t="s">
        <v>826</v>
      </c>
      <c r="G827" t="s">
        <v>939</v>
      </c>
      <c r="H827" t="s">
        <v>1971</v>
      </c>
      <c r="I827" t="s">
        <v>1647</v>
      </c>
      <c r="J827" t="s">
        <v>1989</v>
      </c>
      <c r="K827" t="s">
        <v>880</v>
      </c>
    </row>
    <row r="828" spans="1:11" x14ac:dyDescent="0.3">
      <c r="A828" t="s">
        <v>3078</v>
      </c>
      <c r="B828" t="s">
        <v>2067</v>
      </c>
      <c r="C828" t="s">
        <v>1582</v>
      </c>
      <c r="D828" t="s">
        <v>1118</v>
      </c>
      <c r="E828" t="s">
        <v>840</v>
      </c>
      <c r="F828" t="s">
        <v>1155</v>
      </c>
      <c r="G828" t="s">
        <v>996</v>
      </c>
      <c r="H828" t="s">
        <v>828</v>
      </c>
      <c r="I828" t="s">
        <v>997</v>
      </c>
      <c r="J828" t="s">
        <v>1076</v>
      </c>
      <c r="K828" t="s">
        <v>2065</v>
      </c>
    </row>
    <row r="829" spans="1:11" x14ac:dyDescent="0.3">
      <c r="A829" t="s">
        <v>3079</v>
      </c>
      <c r="B829" t="s">
        <v>1667</v>
      </c>
      <c r="C829" t="s">
        <v>1582</v>
      </c>
      <c r="D829" t="s">
        <v>951</v>
      </c>
      <c r="E829" t="s">
        <v>1840</v>
      </c>
      <c r="F829" t="s">
        <v>1155</v>
      </c>
      <c r="G829" t="s">
        <v>1538</v>
      </c>
      <c r="H829" t="s">
        <v>1218</v>
      </c>
      <c r="I829" t="s">
        <v>997</v>
      </c>
      <c r="J829" t="s">
        <v>1076</v>
      </c>
      <c r="K829" t="s">
        <v>869</v>
      </c>
    </row>
    <row r="830" spans="1:11" x14ac:dyDescent="0.3">
      <c r="A830" t="s">
        <v>3080</v>
      </c>
      <c r="B830" t="s">
        <v>866</v>
      </c>
      <c r="C830" t="s">
        <v>1582</v>
      </c>
      <c r="D830" t="s">
        <v>1287</v>
      </c>
      <c r="E830" t="s">
        <v>3081</v>
      </c>
      <c r="F830" t="s">
        <v>1009</v>
      </c>
      <c r="G830" t="s">
        <v>1140</v>
      </c>
      <c r="H830" t="s">
        <v>1416</v>
      </c>
      <c r="I830" t="s">
        <v>1171</v>
      </c>
      <c r="J830" t="s">
        <v>2451</v>
      </c>
      <c r="K830" t="s">
        <v>869</v>
      </c>
    </row>
    <row r="831" spans="1:11" x14ac:dyDescent="0.3">
      <c r="A831" t="s">
        <v>3082</v>
      </c>
      <c r="B831" t="s">
        <v>866</v>
      </c>
      <c r="C831" t="s">
        <v>1582</v>
      </c>
      <c r="D831" t="s">
        <v>951</v>
      </c>
      <c r="E831" t="s">
        <v>1673</v>
      </c>
      <c r="F831" t="s">
        <v>826</v>
      </c>
      <c r="G831" t="s">
        <v>996</v>
      </c>
      <c r="H831" t="s">
        <v>1253</v>
      </c>
      <c r="I831" t="s">
        <v>1324</v>
      </c>
      <c r="J831" t="s">
        <v>2079</v>
      </c>
      <c r="K831" t="s">
        <v>2065</v>
      </c>
    </row>
    <row r="832" spans="1:11" x14ac:dyDescent="0.3">
      <c r="A832" t="s">
        <v>3083</v>
      </c>
      <c r="B832" t="s">
        <v>882</v>
      </c>
      <c r="C832" t="s">
        <v>1582</v>
      </c>
      <c r="D832" t="s">
        <v>1287</v>
      </c>
      <c r="E832" t="s">
        <v>1013</v>
      </c>
      <c r="F832" t="s">
        <v>826</v>
      </c>
      <c r="G832" t="s">
        <v>996</v>
      </c>
      <c r="H832" t="s">
        <v>1253</v>
      </c>
      <c r="I832" t="s">
        <v>1324</v>
      </c>
      <c r="J832" t="s">
        <v>1674</v>
      </c>
      <c r="K832" t="s">
        <v>2065</v>
      </c>
    </row>
    <row r="833" spans="1:11" x14ac:dyDescent="0.3">
      <c r="A833" t="s">
        <v>3084</v>
      </c>
      <c r="B833" t="s">
        <v>1918</v>
      </c>
      <c r="C833" t="s">
        <v>1582</v>
      </c>
      <c r="D833" t="s">
        <v>1287</v>
      </c>
      <c r="E833" t="s">
        <v>1673</v>
      </c>
      <c r="F833" t="s">
        <v>936</v>
      </c>
      <c r="G833" t="s">
        <v>996</v>
      </c>
      <c r="H833" t="s">
        <v>1218</v>
      </c>
      <c r="I833" t="s">
        <v>997</v>
      </c>
      <c r="J833" t="s">
        <v>1674</v>
      </c>
      <c r="K833" t="s">
        <v>1859</v>
      </c>
    </row>
    <row r="834" spans="1:11" x14ac:dyDescent="0.3">
      <c r="A834" t="s">
        <v>3085</v>
      </c>
      <c r="B834" t="s">
        <v>1214</v>
      </c>
      <c r="C834" t="s">
        <v>1582</v>
      </c>
      <c r="D834" t="s">
        <v>1384</v>
      </c>
      <c r="E834" t="s">
        <v>828</v>
      </c>
      <c r="F834" t="s">
        <v>1216</v>
      </c>
      <c r="G834" t="s">
        <v>1177</v>
      </c>
      <c r="H834" t="s">
        <v>1510</v>
      </c>
      <c r="I834" t="s">
        <v>1441</v>
      </c>
      <c r="J834" t="s">
        <v>1417</v>
      </c>
      <c r="K834" t="s">
        <v>1535</v>
      </c>
    </row>
    <row r="835" spans="1:11" x14ac:dyDescent="0.3">
      <c r="A835" t="s">
        <v>3086</v>
      </c>
      <c r="B835" t="s">
        <v>1113</v>
      </c>
      <c r="C835" t="s">
        <v>2108</v>
      </c>
      <c r="D835" t="s">
        <v>2142</v>
      </c>
      <c r="E835" t="s">
        <v>3087</v>
      </c>
      <c r="F835" t="s">
        <v>1756</v>
      </c>
      <c r="G835" t="s">
        <v>1456</v>
      </c>
      <c r="H835" t="s">
        <v>2144</v>
      </c>
      <c r="I835" t="s">
        <v>862</v>
      </c>
      <c r="J835" t="s">
        <v>1097</v>
      </c>
      <c r="K835" t="s">
        <v>1190</v>
      </c>
    </row>
    <row r="836" spans="1:11" x14ac:dyDescent="0.3">
      <c r="A836" t="s">
        <v>3088</v>
      </c>
      <c r="B836" t="s">
        <v>1113</v>
      </c>
      <c r="C836" t="s">
        <v>2108</v>
      </c>
      <c r="D836" t="s">
        <v>951</v>
      </c>
      <c r="E836" t="s">
        <v>1755</v>
      </c>
      <c r="F836" t="s">
        <v>826</v>
      </c>
      <c r="G836" t="s">
        <v>959</v>
      </c>
      <c r="H836" t="s">
        <v>924</v>
      </c>
      <c r="I836" t="s">
        <v>1072</v>
      </c>
      <c r="J836" t="s">
        <v>2152</v>
      </c>
      <c r="K836" t="s">
        <v>1549</v>
      </c>
    </row>
    <row r="837" spans="1:11" x14ac:dyDescent="0.3">
      <c r="A837" t="s">
        <v>3089</v>
      </c>
      <c r="B837" t="s">
        <v>1754</v>
      </c>
      <c r="C837" t="s">
        <v>2108</v>
      </c>
      <c r="D837" t="s">
        <v>951</v>
      </c>
      <c r="E837" t="s">
        <v>1472</v>
      </c>
      <c r="F837" t="s">
        <v>911</v>
      </c>
      <c r="G837" t="s">
        <v>1257</v>
      </c>
      <c r="H837" t="s">
        <v>861</v>
      </c>
      <c r="I837" t="s">
        <v>1016</v>
      </c>
      <c r="J837" t="s">
        <v>2152</v>
      </c>
      <c r="K837" t="s">
        <v>1549</v>
      </c>
    </row>
    <row r="838" spans="1:11" x14ac:dyDescent="0.3">
      <c r="A838" t="s">
        <v>3090</v>
      </c>
      <c r="B838" t="s">
        <v>1231</v>
      </c>
      <c r="C838" t="s">
        <v>2198</v>
      </c>
      <c r="D838" t="s">
        <v>1135</v>
      </c>
      <c r="E838" t="s">
        <v>2211</v>
      </c>
      <c r="F838" t="s">
        <v>826</v>
      </c>
      <c r="G838" t="s">
        <v>1760</v>
      </c>
      <c r="H838" t="s">
        <v>2212</v>
      </c>
      <c r="I838" t="s">
        <v>1038</v>
      </c>
      <c r="J838" t="s">
        <v>3091</v>
      </c>
      <c r="K838" t="s">
        <v>1102</v>
      </c>
    </row>
    <row r="839" spans="1:11" x14ac:dyDescent="0.3">
      <c r="A839" t="s">
        <v>3092</v>
      </c>
      <c r="B839" t="s">
        <v>3093</v>
      </c>
      <c r="C839" t="s">
        <v>2233</v>
      </c>
      <c r="D839" t="s">
        <v>2421</v>
      </c>
      <c r="E839" t="s">
        <v>1347</v>
      </c>
      <c r="F839" t="s">
        <v>3094</v>
      </c>
      <c r="G839" t="s">
        <v>1349</v>
      </c>
      <c r="H839" t="s">
        <v>1006</v>
      </c>
      <c r="I839" t="s">
        <v>1350</v>
      </c>
      <c r="J839" t="s">
        <v>1835</v>
      </c>
      <c r="K839" t="s">
        <v>2405</v>
      </c>
    </row>
    <row r="840" spans="1:11" x14ac:dyDescent="0.3">
      <c r="A840" t="s">
        <v>3095</v>
      </c>
      <c r="B840" t="s">
        <v>1092</v>
      </c>
      <c r="C840" t="s">
        <v>2233</v>
      </c>
      <c r="D840" t="s">
        <v>3096</v>
      </c>
      <c r="E840" t="s">
        <v>1094</v>
      </c>
      <c r="F840" t="s">
        <v>3097</v>
      </c>
      <c r="G840" t="s">
        <v>1805</v>
      </c>
      <c r="H840" t="s">
        <v>1356</v>
      </c>
      <c r="I840" t="s">
        <v>1631</v>
      </c>
      <c r="J840" t="s">
        <v>1958</v>
      </c>
      <c r="K840" t="s">
        <v>1973</v>
      </c>
    </row>
    <row r="841" spans="1:11" x14ac:dyDescent="0.3">
      <c r="A841" t="s">
        <v>3098</v>
      </c>
      <c r="B841" t="s">
        <v>3099</v>
      </c>
      <c r="C841" t="s">
        <v>1877</v>
      </c>
      <c r="D841" t="s">
        <v>1219</v>
      </c>
      <c r="E841" t="s">
        <v>1244</v>
      </c>
      <c r="F841" t="s">
        <v>2166</v>
      </c>
      <c r="G841" t="s">
        <v>1536</v>
      </c>
      <c r="H841" t="s">
        <v>3100</v>
      </c>
      <c r="I841" t="s">
        <v>1809</v>
      </c>
      <c r="J841" t="s">
        <v>948</v>
      </c>
      <c r="K841" t="s">
        <v>1887</v>
      </c>
    </row>
    <row r="842" spans="1:11" x14ac:dyDescent="0.3">
      <c r="A842" t="s">
        <v>3101</v>
      </c>
      <c r="B842" t="s">
        <v>2836</v>
      </c>
      <c r="C842" t="s">
        <v>1877</v>
      </c>
      <c r="D842" t="s">
        <v>1669</v>
      </c>
      <c r="E842" t="s">
        <v>837</v>
      </c>
      <c r="F842" t="s">
        <v>2166</v>
      </c>
      <c r="G842" t="s">
        <v>2064</v>
      </c>
      <c r="H842" t="s">
        <v>840</v>
      </c>
      <c r="I842" t="s">
        <v>909</v>
      </c>
      <c r="J842" t="s">
        <v>907</v>
      </c>
      <c r="K842" t="s">
        <v>2049</v>
      </c>
    </row>
    <row r="843" spans="1:11" x14ac:dyDescent="0.3">
      <c r="A843" t="s">
        <v>3102</v>
      </c>
      <c r="B843" t="s">
        <v>816</v>
      </c>
      <c r="C843" t="s">
        <v>1877</v>
      </c>
      <c r="D843" t="s">
        <v>1669</v>
      </c>
      <c r="E843" t="s">
        <v>878</v>
      </c>
      <c r="F843" t="s">
        <v>2182</v>
      </c>
      <c r="G843" t="s">
        <v>890</v>
      </c>
      <c r="H843" t="s">
        <v>840</v>
      </c>
      <c r="I843" t="s">
        <v>841</v>
      </c>
      <c r="J843" t="s">
        <v>1419</v>
      </c>
      <c r="K843" t="s">
        <v>2075</v>
      </c>
    </row>
    <row r="844" spans="1:11" x14ac:dyDescent="0.3">
      <c r="A844" t="s">
        <v>3103</v>
      </c>
      <c r="B844" t="s">
        <v>2109</v>
      </c>
      <c r="C844" t="s">
        <v>1624</v>
      </c>
      <c r="D844" t="s">
        <v>2450</v>
      </c>
      <c r="E844" t="s">
        <v>1474</v>
      </c>
      <c r="F844" t="s">
        <v>836</v>
      </c>
      <c r="G844" t="s">
        <v>2896</v>
      </c>
      <c r="H844" t="s">
        <v>1953</v>
      </c>
      <c r="I844" t="s">
        <v>1190</v>
      </c>
      <c r="J844" t="s">
        <v>2495</v>
      </c>
      <c r="K844" t="s">
        <v>1591</v>
      </c>
    </row>
    <row r="845" spans="1:11" x14ac:dyDescent="0.3">
      <c r="A845" t="s">
        <v>3104</v>
      </c>
      <c r="B845" t="s">
        <v>2109</v>
      </c>
      <c r="C845" t="s">
        <v>1624</v>
      </c>
      <c r="D845" t="s">
        <v>996</v>
      </c>
      <c r="E845" t="s">
        <v>1457</v>
      </c>
      <c r="F845" t="s">
        <v>830</v>
      </c>
      <c r="G845" t="s">
        <v>1727</v>
      </c>
      <c r="H845" t="s">
        <v>3105</v>
      </c>
      <c r="I845" t="s">
        <v>1190</v>
      </c>
      <c r="J845" t="s">
        <v>3106</v>
      </c>
      <c r="K845" t="s">
        <v>2336</v>
      </c>
    </row>
    <row r="846" spans="1:11" x14ac:dyDescent="0.3">
      <c r="A846" t="s">
        <v>3107</v>
      </c>
      <c r="B846" t="s">
        <v>1688</v>
      </c>
      <c r="C846" t="s">
        <v>1624</v>
      </c>
      <c r="D846" t="s">
        <v>2645</v>
      </c>
      <c r="E846" t="s">
        <v>3108</v>
      </c>
      <c r="F846" t="s">
        <v>830</v>
      </c>
      <c r="G846" t="s">
        <v>1162</v>
      </c>
      <c r="H846" t="s">
        <v>1749</v>
      </c>
      <c r="I846" t="s">
        <v>2132</v>
      </c>
      <c r="J846" t="s">
        <v>2500</v>
      </c>
      <c r="K846" t="s">
        <v>2112</v>
      </c>
    </row>
    <row r="847" spans="1:11" x14ac:dyDescent="0.3">
      <c r="A847" t="s">
        <v>3109</v>
      </c>
      <c r="B847" t="s">
        <v>1103</v>
      </c>
      <c r="C847" t="s">
        <v>1624</v>
      </c>
      <c r="D847" t="s">
        <v>1209</v>
      </c>
      <c r="E847" t="s">
        <v>1047</v>
      </c>
      <c r="F847" t="s">
        <v>830</v>
      </c>
      <c r="G847" t="s">
        <v>2131</v>
      </c>
      <c r="H847" t="s">
        <v>1733</v>
      </c>
      <c r="I847" t="s">
        <v>955</v>
      </c>
      <c r="J847" t="s">
        <v>2500</v>
      </c>
      <c r="K847" t="s">
        <v>2134</v>
      </c>
    </row>
    <row r="848" spans="1:11" x14ac:dyDescent="0.3">
      <c r="A848" t="s">
        <v>3110</v>
      </c>
      <c r="B848" t="s">
        <v>1138</v>
      </c>
      <c r="C848" t="s">
        <v>1624</v>
      </c>
      <c r="D848" t="s">
        <v>1740</v>
      </c>
      <c r="E848" t="s">
        <v>1047</v>
      </c>
      <c r="F848" t="s">
        <v>913</v>
      </c>
      <c r="G848" t="s">
        <v>866</v>
      </c>
      <c r="H848" t="s">
        <v>3105</v>
      </c>
      <c r="I848" t="s">
        <v>955</v>
      </c>
      <c r="J848" t="s">
        <v>3111</v>
      </c>
      <c r="K848" t="s">
        <v>2134</v>
      </c>
    </row>
    <row r="849" spans="1:11" x14ac:dyDescent="0.3">
      <c r="A849" t="s">
        <v>3112</v>
      </c>
      <c r="B849" t="s">
        <v>1458</v>
      </c>
      <c r="C849" t="s">
        <v>2538</v>
      </c>
      <c r="D849" t="s">
        <v>1312</v>
      </c>
      <c r="E849" t="s">
        <v>2557</v>
      </c>
      <c r="F849" t="s">
        <v>1504</v>
      </c>
      <c r="G849" t="s">
        <v>2027</v>
      </c>
      <c r="H849" t="s">
        <v>1496</v>
      </c>
      <c r="I849" t="s">
        <v>1338</v>
      </c>
      <c r="J849" t="s">
        <v>3113</v>
      </c>
      <c r="K849" t="s">
        <v>1608</v>
      </c>
    </row>
    <row r="850" spans="1:11" x14ac:dyDescent="0.3">
      <c r="A850" t="s">
        <v>3114</v>
      </c>
      <c r="B850" t="s">
        <v>1233</v>
      </c>
      <c r="C850" t="s">
        <v>2538</v>
      </c>
      <c r="D850" t="s">
        <v>2528</v>
      </c>
      <c r="E850" t="s">
        <v>2042</v>
      </c>
      <c r="F850" t="s">
        <v>1177</v>
      </c>
      <c r="G850" t="s">
        <v>1495</v>
      </c>
      <c r="H850" t="s">
        <v>1485</v>
      </c>
      <c r="I850" t="s">
        <v>1486</v>
      </c>
      <c r="J850" t="s">
        <v>1491</v>
      </c>
      <c r="K850" t="s">
        <v>1463</v>
      </c>
    </row>
    <row r="851" spans="1:11" x14ac:dyDescent="0.3">
      <c r="A851" t="s">
        <v>3115</v>
      </c>
      <c r="B851" t="s">
        <v>933</v>
      </c>
      <c r="C851" t="s">
        <v>2538</v>
      </c>
      <c r="D851" t="s">
        <v>1312</v>
      </c>
      <c r="E851" t="s">
        <v>1169</v>
      </c>
      <c r="F851" t="s">
        <v>1415</v>
      </c>
      <c r="G851" t="s">
        <v>1282</v>
      </c>
      <c r="H851" t="s">
        <v>2206</v>
      </c>
      <c r="I851" t="s">
        <v>1501</v>
      </c>
      <c r="J851" t="s">
        <v>1317</v>
      </c>
      <c r="K851" t="s">
        <v>958</v>
      </c>
    </row>
    <row r="852" spans="1:11" x14ac:dyDescent="0.3">
      <c r="A852" t="s">
        <v>3116</v>
      </c>
      <c r="B852" t="s">
        <v>1416</v>
      </c>
      <c r="C852" t="s">
        <v>2538</v>
      </c>
      <c r="D852" t="s">
        <v>860</v>
      </c>
      <c r="E852" t="s">
        <v>1420</v>
      </c>
      <c r="F852" t="s">
        <v>1011</v>
      </c>
      <c r="G852" t="s">
        <v>1632</v>
      </c>
      <c r="H852" t="s">
        <v>1490</v>
      </c>
      <c r="I852" t="s">
        <v>2192</v>
      </c>
      <c r="J852" t="s">
        <v>1787</v>
      </c>
      <c r="K852" t="s">
        <v>1721</v>
      </c>
    </row>
    <row r="853" spans="1:11" x14ac:dyDescent="0.3">
      <c r="A853" t="s">
        <v>3117</v>
      </c>
      <c r="B853" t="s">
        <v>1416</v>
      </c>
      <c r="C853" t="s">
        <v>2538</v>
      </c>
      <c r="D853" t="s">
        <v>1948</v>
      </c>
      <c r="E853" t="s">
        <v>1420</v>
      </c>
      <c r="F853" t="s">
        <v>1504</v>
      </c>
      <c r="G853" t="s">
        <v>1182</v>
      </c>
      <c r="H853" t="s">
        <v>1490</v>
      </c>
      <c r="I853" t="s">
        <v>1156</v>
      </c>
      <c r="J853" t="s">
        <v>1491</v>
      </c>
      <c r="K853" t="s">
        <v>1003</v>
      </c>
    </row>
    <row r="854" spans="1:11" x14ac:dyDescent="0.3">
      <c r="A854" t="s">
        <v>3118</v>
      </c>
      <c r="B854" t="s">
        <v>1416</v>
      </c>
      <c r="C854" t="s">
        <v>2538</v>
      </c>
      <c r="D854" t="s">
        <v>1948</v>
      </c>
      <c r="E854" t="s">
        <v>1420</v>
      </c>
      <c r="F854" t="s">
        <v>1504</v>
      </c>
      <c r="G854" t="s">
        <v>1182</v>
      </c>
      <c r="H854" t="s">
        <v>1490</v>
      </c>
      <c r="I854" t="s">
        <v>1156</v>
      </c>
      <c r="J854" t="s">
        <v>1505</v>
      </c>
      <c r="K854" t="s">
        <v>1003</v>
      </c>
    </row>
    <row r="855" spans="1:11" x14ac:dyDescent="0.3">
      <c r="A855" t="s">
        <v>3119</v>
      </c>
      <c r="B855" t="s">
        <v>1120</v>
      </c>
      <c r="C855" t="s">
        <v>1820</v>
      </c>
      <c r="D855" t="s">
        <v>3028</v>
      </c>
      <c r="E855" t="s">
        <v>1989</v>
      </c>
      <c r="F855" t="s">
        <v>1948</v>
      </c>
      <c r="G855" t="s">
        <v>2101</v>
      </c>
      <c r="H855" t="s">
        <v>2222</v>
      </c>
      <c r="I855" t="s">
        <v>1180</v>
      </c>
      <c r="J855" t="s">
        <v>2877</v>
      </c>
      <c r="K855" t="s">
        <v>2036</v>
      </c>
    </row>
    <row r="856" spans="1:11" x14ac:dyDescent="0.3">
      <c r="A856" t="s">
        <v>3120</v>
      </c>
      <c r="B856" t="s">
        <v>3121</v>
      </c>
      <c r="C856" t="s">
        <v>826</v>
      </c>
      <c r="D856" t="s">
        <v>2637</v>
      </c>
      <c r="E856" t="s">
        <v>1681</v>
      </c>
      <c r="F856" t="s">
        <v>1387</v>
      </c>
      <c r="G856" t="s">
        <v>2104</v>
      </c>
      <c r="H856" t="s">
        <v>1844</v>
      </c>
      <c r="I856" t="s">
        <v>2464</v>
      </c>
      <c r="J856" t="s">
        <v>1085</v>
      </c>
      <c r="K856" t="s">
        <v>872</v>
      </c>
    </row>
    <row r="857" spans="1:11" x14ac:dyDescent="0.3">
      <c r="A857" t="s">
        <v>3122</v>
      </c>
      <c r="B857" t="s">
        <v>951</v>
      </c>
      <c r="C857" t="s">
        <v>826</v>
      </c>
      <c r="D857" t="s">
        <v>1795</v>
      </c>
      <c r="E857" t="s">
        <v>3064</v>
      </c>
      <c r="F857" t="s">
        <v>1387</v>
      </c>
      <c r="G857" t="s">
        <v>1685</v>
      </c>
      <c r="H857" t="s">
        <v>2053</v>
      </c>
      <c r="I857" t="s">
        <v>2464</v>
      </c>
      <c r="J857" t="s">
        <v>1893</v>
      </c>
      <c r="K857" t="s">
        <v>3123</v>
      </c>
    </row>
    <row r="858" spans="1:11" x14ac:dyDescent="0.3">
      <c r="A858" t="s">
        <v>3124</v>
      </c>
      <c r="B858" t="s">
        <v>3125</v>
      </c>
      <c r="C858" t="s">
        <v>826</v>
      </c>
      <c r="D858" t="s">
        <v>839</v>
      </c>
      <c r="E858" t="s">
        <v>3071</v>
      </c>
      <c r="F858" t="s">
        <v>1716</v>
      </c>
      <c r="G858" t="s">
        <v>1065</v>
      </c>
      <c r="H858" t="s">
        <v>851</v>
      </c>
      <c r="I858" t="s">
        <v>920</v>
      </c>
      <c r="J858" t="s">
        <v>3126</v>
      </c>
      <c r="K858" t="s">
        <v>1062</v>
      </c>
    </row>
    <row r="859" spans="1:11" x14ac:dyDescent="0.3">
      <c r="A859" t="s">
        <v>3127</v>
      </c>
      <c r="B859" t="s">
        <v>1106</v>
      </c>
      <c r="C859" t="s">
        <v>826</v>
      </c>
      <c r="D859" t="s">
        <v>1227</v>
      </c>
      <c r="E859" t="s">
        <v>2192</v>
      </c>
      <c r="F859" t="s">
        <v>917</v>
      </c>
      <c r="G859" t="s">
        <v>1327</v>
      </c>
      <c r="H859" t="s">
        <v>3128</v>
      </c>
      <c r="I859" t="s">
        <v>982</v>
      </c>
      <c r="J859" t="s">
        <v>884</v>
      </c>
      <c r="K859" t="s">
        <v>1465</v>
      </c>
    </row>
    <row r="860" spans="1:11" x14ac:dyDescent="0.3">
      <c r="A860" t="s">
        <v>79</v>
      </c>
      <c r="B860" t="s">
        <v>3129</v>
      </c>
      <c r="C860" t="s">
        <v>826</v>
      </c>
      <c r="D860" t="s">
        <v>2064</v>
      </c>
      <c r="E860" t="s">
        <v>3071</v>
      </c>
      <c r="F860" t="s">
        <v>1476</v>
      </c>
      <c r="G860" t="s">
        <v>1002</v>
      </c>
      <c r="H860" t="s">
        <v>851</v>
      </c>
      <c r="I860" t="s">
        <v>1145</v>
      </c>
      <c r="J860" t="s">
        <v>2771</v>
      </c>
      <c r="K860" t="s">
        <v>2109</v>
      </c>
    </row>
    <row r="861" spans="1:11" x14ac:dyDescent="0.3">
      <c r="A861" t="s">
        <v>3130</v>
      </c>
      <c r="B861" t="s">
        <v>1992</v>
      </c>
      <c r="C861" t="s">
        <v>826</v>
      </c>
      <c r="D861" t="s">
        <v>1495</v>
      </c>
      <c r="E861" t="s">
        <v>1958</v>
      </c>
      <c r="F861" t="s">
        <v>1197</v>
      </c>
      <c r="G861" t="s">
        <v>1829</v>
      </c>
      <c r="H861" t="s">
        <v>1693</v>
      </c>
      <c r="I861" t="s">
        <v>2036</v>
      </c>
      <c r="J861" t="s">
        <v>3131</v>
      </c>
      <c r="K861" t="s">
        <v>1296</v>
      </c>
    </row>
    <row r="862" spans="1:11" x14ac:dyDescent="0.3">
      <c r="A862" t="s">
        <v>3132</v>
      </c>
      <c r="B862" t="s">
        <v>1765</v>
      </c>
      <c r="C862" t="s">
        <v>826</v>
      </c>
      <c r="D862" t="s">
        <v>1162</v>
      </c>
      <c r="E862" t="s">
        <v>3133</v>
      </c>
      <c r="F862" t="s">
        <v>1270</v>
      </c>
      <c r="G862" t="s">
        <v>1386</v>
      </c>
      <c r="H862" t="s">
        <v>1779</v>
      </c>
      <c r="I862" t="s">
        <v>1608</v>
      </c>
      <c r="J862" t="s">
        <v>3134</v>
      </c>
      <c r="K862" t="s">
        <v>2400</v>
      </c>
    </row>
    <row r="863" spans="1:11" x14ac:dyDescent="0.3">
      <c r="A863" t="s">
        <v>3135</v>
      </c>
      <c r="B863" t="s">
        <v>1633</v>
      </c>
      <c r="C863" t="s">
        <v>826</v>
      </c>
      <c r="D863" t="s">
        <v>1495</v>
      </c>
      <c r="E863" t="s">
        <v>1357</v>
      </c>
      <c r="F863" t="s">
        <v>1275</v>
      </c>
      <c r="G863" t="s">
        <v>1366</v>
      </c>
      <c r="H863" t="s">
        <v>1830</v>
      </c>
      <c r="I863" t="s">
        <v>2096</v>
      </c>
      <c r="J863" t="s">
        <v>1844</v>
      </c>
      <c r="K863" t="s">
        <v>1420</v>
      </c>
    </row>
    <row r="864" spans="1:11" x14ac:dyDescent="0.3">
      <c r="A864" t="s">
        <v>3136</v>
      </c>
      <c r="B864" t="s">
        <v>863</v>
      </c>
      <c r="C864" t="s">
        <v>826</v>
      </c>
      <c r="D864" t="s">
        <v>1420</v>
      </c>
      <c r="E864" t="s">
        <v>918</v>
      </c>
      <c r="F864" t="s">
        <v>1713</v>
      </c>
      <c r="G864" t="s">
        <v>1708</v>
      </c>
      <c r="H864" t="s">
        <v>851</v>
      </c>
      <c r="I864" t="s">
        <v>920</v>
      </c>
      <c r="J864" t="s">
        <v>2128</v>
      </c>
      <c r="K864" t="s">
        <v>1735</v>
      </c>
    </row>
    <row r="865" spans="1:11" x14ac:dyDescent="0.3">
      <c r="A865" t="s">
        <v>3137</v>
      </c>
      <c r="B865" t="s">
        <v>947</v>
      </c>
      <c r="C865" t="s">
        <v>826</v>
      </c>
      <c r="D865" t="s">
        <v>1199</v>
      </c>
      <c r="E865" t="s">
        <v>848</v>
      </c>
      <c r="F865" t="s">
        <v>1713</v>
      </c>
      <c r="G865" t="s">
        <v>1708</v>
      </c>
      <c r="H865" t="s">
        <v>2111</v>
      </c>
      <c r="I865" t="s">
        <v>920</v>
      </c>
      <c r="J865" t="s">
        <v>2108</v>
      </c>
      <c r="K865" t="s">
        <v>1688</v>
      </c>
    </row>
    <row r="866" spans="1:11" x14ac:dyDescent="0.3">
      <c r="A866" t="s">
        <v>3138</v>
      </c>
      <c r="B866" t="s">
        <v>1645</v>
      </c>
      <c r="C866" t="s">
        <v>826</v>
      </c>
      <c r="D866" t="s">
        <v>2225</v>
      </c>
      <c r="E866" t="s">
        <v>2536</v>
      </c>
      <c r="F866" t="s">
        <v>961</v>
      </c>
      <c r="G866" t="s">
        <v>1581</v>
      </c>
      <c r="H866" t="s">
        <v>2239</v>
      </c>
      <c r="I866" t="s">
        <v>1613</v>
      </c>
      <c r="J866" t="s">
        <v>3139</v>
      </c>
      <c r="K866" t="s">
        <v>1832</v>
      </c>
    </row>
    <row r="867" spans="1:11" x14ac:dyDescent="0.3">
      <c r="A867" t="s">
        <v>3140</v>
      </c>
      <c r="B867" t="s">
        <v>1645</v>
      </c>
      <c r="C867" t="s">
        <v>826</v>
      </c>
      <c r="D867" t="s">
        <v>1834</v>
      </c>
      <c r="E867" t="s">
        <v>1099</v>
      </c>
      <c r="F867" t="s">
        <v>1197</v>
      </c>
      <c r="G867" t="s">
        <v>1366</v>
      </c>
      <c r="H867" t="s">
        <v>928</v>
      </c>
      <c r="I867" t="s">
        <v>866</v>
      </c>
      <c r="J867" t="s">
        <v>2574</v>
      </c>
      <c r="K867" t="s">
        <v>1832</v>
      </c>
    </row>
    <row r="868" spans="1:11" x14ac:dyDescent="0.3">
      <c r="A868" t="s">
        <v>3141</v>
      </c>
      <c r="B868" t="s">
        <v>1395</v>
      </c>
      <c r="C868" t="s">
        <v>826</v>
      </c>
      <c r="D868" t="s">
        <v>1420</v>
      </c>
      <c r="E868" t="s">
        <v>848</v>
      </c>
      <c r="F868" t="s">
        <v>849</v>
      </c>
      <c r="G868" t="s">
        <v>1042</v>
      </c>
      <c r="H868" t="s">
        <v>851</v>
      </c>
      <c r="I868" t="s">
        <v>1145</v>
      </c>
      <c r="J868" t="s">
        <v>2771</v>
      </c>
      <c r="K868" t="s">
        <v>2109</v>
      </c>
    </row>
    <row r="869" spans="1:11" x14ac:dyDescent="0.3">
      <c r="A869" t="s">
        <v>3142</v>
      </c>
      <c r="B869" t="s">
        <v>1171</v>
      </c>
      <c r="C869" t="s">
        <v>826</v>
      </c>
      <c r="D869" t="s">
        <v>1291</v>
      </c>
      <c r="E869" t="s">
        <v>2106</v>
      </c>
      <c r="F869" t="s">
        <v>1053</v>
      </c>
      <c r="G869" t="s">
        <v>850</v>
      </c>
      <c r="H869" t="s">
        <v>812</v>
      </c>
      <c r="I869" t="s">
        <v>1113</v>
      </c>
      <c r="J869" t="s">
        <v>2126</v>
      </c>
      <c r="K869" t="s">
        <v>1103</v>
      </c>
    </row>
    <row r="870" spans="1:11" x14ac:dyDescent="0.3">
      <c r="A870" t="s">
        <v>3143</v>
      </c>
      <c r="B870" t="s">
        <v>1384</v>
      </c>
      <c r="C870" t="s">
        <v>826</v>
      </c>
      <c r="D870" t="s">
        <v>2033</v>
      </c>
      <c r="E870" t="s">
        <v>1839</v>
      </c>
      <c r="F870" t="s">
        <v>1197</v>
      </c>
      <c r="G870" t="s">
        <v>1698</v>
      </c>
      <c r="H870" t="s">
        <v>928</v>
      </c>
      <c r="I870" t="s">
        <v>2036</v>
      </c>
      <c r="J870" t="s">
        <v>2574</v>
      </c>
      <c r="K870" t="s">
        <v>970</v>
      </c>
    </row>
    <row r="871" spans="1:11" x14ac:dyDescent="0.3">
      <c r="A871" t="s">
        <v>3144</v>
      </c>
      <c r="B871" t="s">
        <v>1009</v>
      </c>
      <c r="C871" t="s">
        <v>826</v>
      </c>
      <c r="D871" t="s">
        <v>1141</v>
      </c>
      <c r="E871" t="s">
        <v>1156</v>
      </c>
      <c r="F871" t="s">
        <v>1554</v>
      </c>
      <c r="G871" t="s">
        <v>965</v>
      </c>
      <c r="H871" t="s">
        <v>1779</v>
      </c>
      <c r="I871" t="s">
        <v>1608</v>
      </c>
      <c r="J871" t="s">
        <v>1780</v>
      </c>
      <c r="K871" t="s">
        <v>1637</v>
      </c>
    </row>
    <row r="872" spans="1:11" x14ac:dyDescent="0.3">
      <c r="A872" t="s">
        <v>3145</v>
      </c>
      <c r="B872" t="s">
        <v>972</v>
      </c>
      <c r="C872" t="s">
        <v>826</v>
      </c>
      <c r="D872" t="s">
        <v>2579</v>
      </c>
      <c r="E872" t="s">
        <v>2238</v>
      </c>
      <c r="F872" t="s">
        <v>1362</v>
      </c>
      <c r="G872" t="s">
        <v>1698</v>
      </c>
      <c r="H872" t="s">
        <v>1830</v>
      </c>
      <c r="I872" t="s">
        <v>2036</v>
      </c>
      <c r="J872" t="s">
        <v>2226</v>
      </c>
      <c r="K872" t="s">
        <v>2016</v>
      </c>
    </row>
    <row r="873" spans="1:11" x14ac:dyDescent="0.3">
      <c r="A873" t="s">
        <v>3146</v>
      </c>
      <c r="B873" t="s">
        <v>1155</v>
      </c>
      <c r="C873" t="s">
        <v>826</v>
      </c>
      <c r="D873" t="s">
        <v>1378</v>
      </c>
      <c r="E873" t="s">
        <v>1461</v>
      </c>
      <c r="F873" t="s">
        <v>917</v>
      </c>
      <c r="G873" t="s">
        <v>1402</v>
      </c>
      <c r="H873" t="s">
        <v>1784</v>
      </c>
      <c r="I873" t="s">
        <v>1608</v>
      </c>
      <c r="J873" t="s">
        <v>2550</v>
      </c>
      <c r="K873" t="s">
        <v>2180</v>
      </c>
    </row>
    <row r="874" spans="1:11" x14ac:dyDescent="0.3">
      <c r="A874" t="s">
        <v>3147</v>
      </c>
      <c r="B874" t="s">
        <v>1155</v>
      </c>
      <c r="C874" t="s">
        <v>826</v>
      </c>
      <c r="D874" t="s">
        <v>1378</v>
      </c>
      <c r="E874" t="s">
        <v>1461</v>
      </c>
      <c r="F874" t="s">
        <v>917</v>
      </c>
      <c r="G874" t="s">
        <v>1402</v>
      </c>
      <c r="H874" t="s">
        <v>3128</v>
      </c>
      <c r="I874" t="s">
        <v>1608</v>
      </c>
      <c r="J874" t="s">
        <v>2550</v>
      </c>
      <c r="K874" t="s">
        <v>2180</v>
      </c>
    </row>
    <row r="875" spans="1:11" x14ac:dyDescent="0.3">
      <c r="A875" t="s">
        <v>3148</v>
      </c>
      <c r="B875" t="s">
        <v>826</v>
      </c>
      <c r="C875" t="s">
        <v>826</v>
      </c>
      <c r="D875" t="s">
        <v>1715</v>
      </c>
      <c r="E875" t="s">
        <v>2116</v>
      </c>
      <c r="F875" t="s">
        <v>1292</v>
      </c>
      <c r="G875" t="s">
        <v>1708</v>
      </c>
      <c r="H875" t="s">
        <v>948</v>
      </c>
      <c r="I875" t="s">
        <v>1113</v>
      </c>
      <c r="J875" t="s">
        <v>1709</v>
      </c>
      <c r="K875" t="s">
        <v>931</v>
      </c>
    </row>
    <row r="876" spans="1:11" x14ac:dyDescent="0.3">
      <c r="A876" t="s">
        <v>3149</v>
      </c>
      <c r="B876" t="s">
        <v>826</v>
      </c>
      <c r="C876" t="s">
        <v>826</v>
      </c>
      <c r="D876" t="s">
        <v>1600</v>
      </c>
      <c r="E876" t="s">
        <v>1461</v>
      </c>
      <c r="F876" t="s">
        <v>1169</v>
      </c>
      <c r="G876" t="s">
        <v>1321</v>
      </c>
      <c r="H876" t="s">
        <v>1779</v>
      </c>
      <c r="I876" t="s">
        <v>1318</v>
      </c>
      <c r="J876" t="s">
        <v>884</v>
      </c>
      <c r="K876" t="s">
        <v>1160</v>
      </c>
    </row>
    <row r="877" spans="1:11" x14ac:dyDescent="0.3">
      <c r="A877" t="s">
        <v>3150</v>
      </c>
      <c r="B877" t="s">
        <v>1625</v>
      </c>
      <c r="C877" t="s">
        <v>826</v>
      </c>
      <c r="D877" t="s">
        <v>2046</v>
      </c>
      <c r="E877" t="s">
        <v>1191</v>
      </c>
      <c r="F877" t="s">
        <v>1652</v>
      </c>
      <c r="G877" t="s">
        <v>1525</v>
      </c>
      <c r="H877" t="s">
        <v>1385</v>
      </c>
      <c r="I877" t="s">
        <v>866</v>
      </c>
      <c r="J877" t="s">
        <v>1014</v>
      </c>
      <c r="K877" t="s">
        <v>2356</v>
      </c>
    </row>
    <row r="878" spans="1:11" x14ac:dyDescent="0.3">
      <c r="A878" t="s">
        <v>3151</v>
      </c>
      <c r="B878" t="s">
        <v>1863</v>
      </c>
      <c r="C878" t="s">
        <v>826</v>
      </c>
      <c r="D878" t="s">
        <v>1080</v>
      </c>
      <c r="E878" t="s">
        <v>2613</v>
      </c>
      <c r="F878" t="s">
        <v>1994</v>
      </c>
      <c r="G878" t="s">
        <v>1755</v>
      </c>
      <c r="H878" t="s">
        <v>3152</v>
      </c>
      <c r="I878" t="s">
        <v>1567</v>
      </c>
      <c r="J878" t="s">
        <v>3153</v>
      </c>
      <c r="K878" t="s">
        <v>1877</v>
      </c>
    </row>
    <row r="879" spans="1:11" x14ac:dyDescent="0.3">
      <c r="A879" t="s">
        <v>3154</v>
      </c>
      <c r="B879" t="s">
        <v>2985</v>
      </c>
      <c r="C879" t="s">
        <v>826</v>
      </c>
      <c r="D879" t="s">
        <v>1834</v>
      </c>
      <c r="E879" t="s">
        <v>1099</v>
      </c>
      <c r="F879" t="s">
        <v>3155</v>
      </c>
      <c r="G879" t="s">
        <v>1084</v>
      </c>
      <c r="H879" t="s">
        <v>1693</v>
      </c>
      <c r="I879" t="s">
        <v>933</v>
      </c>
      <c r="J879" t="s">
        <v>1169</v>
      </c>
      <c r="K879" t="s">
        <v>1329</v>
      </c>
    </row>
    <row r="880" spans="1:11" x14ac:dyDescent="0.3">
      <c r="A880" t="s">
        <v>3156</v>
      </c>
      <c r="B880" t="s">
        <v>2985</v>
      </c>
      <c r="C880" t="s">
        <v>826</v>
      </c>
      <c r="D880" t="s">
        <v>1834</v>
      </c>
      <c r="E880" t="s">
        <v>1381</v>
      </c>
      <c r="F880" t="s">
        <v>3155</v>
      </c>
      <c r="G880" t="s">
        <v>1084</v>
      </c>
      <c r="H880" t="s">
        <v>1693</v>
      </c>
      <c r="I880" t="s">
        <v>933</v>
      </c>
      <c r="J880" t="s">
        <v>1169</v>
      </c>
      <c r="K880" t="s">
        <v>1329</v>
      </c>
    </row>
    <row r="881" spans="1:11" x14ac:dyDescent="0.3">
      <c r="A881" t="s">
        <v>3157</v>
      </c>
      <c r="B881" t="s">
        <v>3158</v>
      </c>
      <c r="C881" t="s">
        <v>826</v>
      </c>
      <c r="D881" t="s">
        <v>976</v>
      </c>
      <c r="E881" t="s">
        <v>3159</v>
      </c>
      <c r="F881" t="s">
        <v>812</v>
      </c>
      <c r="G881" t="s">
        <v>812</v>
      </c>
      <c r="H881" t="s">
        <v>3160</v>
      </c>
      <c r="I881" t="s">
        <v>3161</v>
      </c>
      <c r="J881" t="s">
        <v>3162</v>
      </c>
      <c r="K881" t="s">
        <v>2686</v>
      </c>
    </row>
    <row r="882" spans="1:11" x14ac:dyDescent="0.3">
      <c r="A882" t="s">
        <v>3163</v>
      </c>
      <c r="B882" t="s">
        <v>1208</v>
      </c>
      <c r="C882" t="s">
        <v>826</v>
      </c>
      <c r="D882" t="s">
        <v>1600</v>
      </c>
      <c r="E882" t="s">
        <v>1461</v>
      </c>
      <c r="F882" t="s">
        <v>1006</v>
      </c>
      <c r="G882" t="s">
        <v>1777</v>
      </c>
      <c r="H882" t="s">
        <v>1230</v>
      </c>
      <c r="I882" t="s">
        <v>1947</v>
      </c>
      <c r="J882" t="s">
        <v>1464</v>
      </c>
      <c r="K882" t="s">
        <v>1233</v>
      </c>
    </row>
    <row r="883" spans="1:11" x14ac:dyDescent="0.3">
      <c r="A883" t="s">
        <v>3164</v>
      </c>
      <c r="B883" t="s">
        <v>1843</v>
      </c>
      <c r="C883" t="s">
        <v>826</v>
      </c>
      <c r="D883" t="s">
        <v>1644</v>
      </c>
      <c r="E883" t="s">
        <v>3165</v>
      </c>
      <c r="F883" t="s">
        <v>1104</v>
      </c>
      <c r="G883" t="s">
        <v>1207</v>
      </c>
      <c r="H883" t="s">
        <v>1830</v>
      </c>
      <c r="I883" t="s">
        <v>1006</v>
      </c>
      <c r="J883" t="s">
        <v>1844</v>
      </c>
      <c r="K883" t="s">
        <v>1470</v>
      </c>
    </row>
    <row r="884" spans="1:11" x14ac:dyDescent="0.3">
      <c r="A884" t="s">
        <v>3166</v>
      </c>
      <c r="B884" t="s">
        <v>1448</v>
      </c>
      <c r="C884" t="s">
        <v>2378</v>
      </c>
      <c r="D884" t="s">
        <v>1109</v>
      </c>
      <c r="E884" t="s">
        <v>1232</v>
      </c>
      <c r="F884" t="s">
        <v>1755</v>
      </c>
      <c r="G884" t="s">
        <v>1277</v>
      </c>
      <c r="H884" t="s">
        <v>1660</v>
      </c>
      <c r="I884" t="s">
        <v>1311</v>
      </c>
      <c r="J884" t="s">
        <v>3167</v>
      </c>
      <c r="K884" t="s">
        <v>3168</v>
      </c>
    </row>
    <row r="885" spans="1:11" x14ac:dyDescent="0.3">
      <c r="A885" t="s">
        <v>3169</v>
      </c>
      <c r="B885" t="s">
        <v>3170</v>
      </c>
      <c r="C885" t="s">
        <v>2378</v>
      </c>
      <c r="D885" t="s">
        <v>1035</v>
      </c>
      <c r="E885" t="s">
        <v>3171</v>
      </c>
      <c r="F885" t="s">
        <v>908</v>
      </c>
      <c r="G885" t="s">
        <v>2684</v>
      </c>
      <c r="H885" t="s">
        <v>3172</v>
      </c>
      <c r="I885" t="s">
        <v>2170</v>
      </c>
      <c r="J885" t="s">
        <v>2687</v>
      </c>
      <c r="K885" t="s">
        <v>2035</v>
      </c>
    </row>
    <row r="886" spans="1:11" x14ac:dyDescent="0.3">
      <c r="A886" t="s">
        <v>3173</v>
      </c>
      <c r="B886" t="s">
        <v>3174</v>
      </c>
      <c r="C886" t="s">
        <v>2378</v>
      </c>
      <c r="D886" t="s">
        <v>2519</v>
      </c>
      <c r="E886" t="s">
        <v>3175</v>
      </c>
      <c r="F886" t="s">
        <v>950</v>
      </c>
      <c r="G886" t="s">
        <v>1043</v>
      </c>
      <c r="H886" t="s">
        <v>3172</v>
      </c>
      <c r="I886" t="s">
        <v>2686</v>
      </c>
      <c r="J886" t="s">
        <v>2687</v>
      </c>
      <c r="K886" t="s">
        <v>2035</v>
      </c>
    </row>
    <row r="887" spans="1:11" x14ac:dyDescent="0.3">
      <c r="A887" t="s">
        <v>3176</v>
      </c>
      <c r="B887" t="s">
        <v>3177</v>
      </c>
      <c r="C887" t="s">
        <v>1938</v>
      </c>
      <c r="D887" t="s">
        <v>1028</v>
      </c>
      <c r="E887" t="s">
        <v>856</v>
      </c>
      <c r="F887" t="s">
        <v>828</v>
      </c>
      <c r="G887" t="s">
        <v>2042</v>
      </c>
      <c r="H887" t="s">
        <v>3178</v>
      </c>
      <c r="I887" t="s">
        <v>1619</v>
      </c>
      <c r="J887" t="s">
        <v>2317</v>
      </c>
      <c r="K887" t="s">
        <v>1273</v>
      </c>
    </row>
    <row r="888" spans="1:11" x14ac:dyDescent="0.3">
      <c r="A888" t="s">
        <v>3179</v>
      </c>
      <c r="B888" t="s">
        <v>1254</v>
      </c>
      <c r="C888" t="s">
        <v>1269</v>
      </c>
      <c r="D888" t="s">
        <v>1887</v>
      </c>
      <c r="E888" t="s">
        <v>3180</v>
      </c>
      <c r="F888" t="s">
        <v>1889</v>
      </c>
      <c r="G888" t="s">
        <v>1846</v>
      </c>
      <c r="H888" t="s">
        <v>1367</v>
      </c>
      <c r="I888" t="s">
        <v>2275</v>
      </c>
      <c r="J888" t="s">
        <v>3181</v>
      </c>
      <c r="K888" t="s">
        <v>1556</v>
      </c>
    </row>
    <row r="889" spans="1:11" x14ac:dyDescent="0.3">
      <c r="A889" t="s">
        <v>3182</v>
      </c>
      <c r="B889" t="s">
        <v>1177</v>
      </c>
      <c r="C889" t="s">
        <v>1269</v>
      </c>
      <c r="D889" t="s">
        <v>1586</v>
      </c>
      <c r="E889" t="s">
        <v>1014</v>
      </c>
      <c r="F889" t="s">
        <v>1777</v>
      </c>
      <c r="G889" t="s">
        <v>1016</v>
      </c>
      <c r="H889" t="s">
        <v>1017</v>
      </c>
      <c r="I889" t="s">
        <v>1018</v>
      </c>
      <c r="J889" t="s">
        <v>1570</v>
      </c>
      <c r="K889" t="s">
        <v>1546</v>
      </c>
    </row>
    <row r="890" spans="1:11" x14ac:dyDescent="0.3">
      <c r="A890" t="s">
        <v>3183</v>
      </c>
      <c r="B890" t="s">
        <v>2279</v>
      </c>
      <c r="C890" t="s">
        <v>1269</v>
      </c>
      <c r="D890" t="s">
        <v>895</v>
      </c>
      <c r="E890" t="s">
        <v>1412</v>
      </c>
      <c r="F890" t="s">
        <v>2947</v>
      </c>
      <c r="G890" t="s">
        <v>1030</v>
      </c>
      <c r="H890" t="s">
        <v>1367</v>
      </c>
      <c r="I890" t="s">
        <v>2280</v>
      </c>
      <c r="J890" t="s">
        <v>3184</v>
      </c>
      <c r="K890" t="s">
        <v>826</v>
      </c>
    </row>
    <row r="891" spans="1:11" x14ac:dyDescent="0.3">
      <c r="A891" t="s">
        <v>3185</v>
      </c>
      <c r="B891" t="s">
        <v>3186</v>
      </c>
      <c r="C891" t="s">
        <v>1269</v>
      </c>
      <c r="D891" t="s">
        <v>895</v>
      </c>
      <c r="E891" t="s">
        <v>1412</v>
      </c>
      <c r="F891" t="s">
        <v>1086</v>
      </c>
      <c r="G891" t="s">
        <v>1474</v>
      </c>
      <c r="H891" t="s">
        <v>1367</v>
      </c>
      <c r="I891" t="s">
        <v>1877</v>
      </c>
      <c r="J891" t="s">
        <v>3184</v>
      </c>
      <c r="K891" t="s">
        <v>857</v>
      </c>
    </row>
    <row r="892" spans="1:11" x14ac:dyDescent="0.3">
      <c r="A892" t="s">
        <v>3187</v>
      </c>
      <c r="B892" t="s">
        <v>1964</v>
      </c>
      <c r="C892" t="s">
        <v>1793</v>
      </c>
      <c r="D892" t="s">
        <v>1185</v>
      </c>
      <c r="E892" t="s">
        <v>933</v>
      </c>
      <c r="F892" t="s">
        <v>1164</v>
      </c>
      <c r="G892" t="s">
        <v>1211</v>
      </c>
      <c r="H892" t="s">
        <v>1440</v>
      </c>
      <c r="I892" t="s">
        <v>1280</v>
      </c>
      <c r="J892" t="s">
        <v>3188</v>
      </c>
      <c r="K892" t="s">
        <v>1118</v>
      </c>
    </row>
    <row r="893" spans="1:11" x14ac:dyDescent="0.3">
      <c r="A893" t="s">
        <v>3189</v>
      </c>
      <c r="B893" t="s">
        <v>2228</v>
      </c>
      <c r="C893" t="s">
        <v>1793</v>
      </c>
      <c r="D893" t="s">
        <v>1321</v>
      </c>
      <c r="E893" t="s">
        <v>1961</v>
      </c>
      <c r="F893" t="s">
        <v>1940</v>
      </c>
      <c r="G893" t="s">
        <v>968</v>
      </c>
      <c r="H893" t="s">
        <v>1518</v>
      </c>
      <c r="I893" t="s">
        <v>1832</v>
      </c>
      <c r="J893" t="s">
        <v>878</v>
      </c>
      <c r="K893" t="s">
        <v>1287</v>
      </c>
    </row>
    <row r="894" spans="1:11" x14ac:dyDescent="0.3">
      <c r="A894" t="s">
        <v>3190</v>
      </c>
      <c r="B894" t="s">
        <v>1478</v>
      </c>
      <c r="C894" t="s">
        <v>1793</v>
      </c>
      <c r="D894" t="s">
        <v>3191</v>
      </c>
      <c r="E894" t="s">
        <v>966</v>
      </c>
      <c r="F894" t="s">
        <v>1188</v>
      </c>
      <c r="G894" t="s">
        <v>997</v>
      </c>
      <c r="H894" t="s">
        <v>818</v>
      </c>
      <c r="I894" t="s">
        <v>970</v>
      </c>
      <c r="J894" t="s">
        <v>3188</v>
      </c>
      <c r="K894" t="s">
        <v>1800</v>
      </c>
    </row>
    <row r="895" spans="1:11" x14ac:dyDescent="0.3">
      <c r="A895" t="s">
        <v>3192</v>
      </c>
      <c r="B895" t="s">
        <v>830</v>
      </c>
      <c r="C895" t="s">
        <v>1793</v>
      </c>
      <c r="D895" t="s">
        <v>1327</v>
      </c>
      <c r="E895" t="s">
        <v>1163</v>
      </c>
      <c r="F895" t="s">
        <v>1188</v>
      </c>
      <c r="G895" t="s">
        <v>1441</v>
      </c>
      <c r="H895" t="s">
        <v>1328</v>
      </c>
      <c r="I895" t="s">
        <v>1823</v>
      </c>
      <c r="J895" t="s">
        <v>878</v>
      </c>
      <c r="K895" t="s">
        <v>1206</v>
      </c>
    </row>
    <row r="896" spans="1:11" x14ac:dyDescent="0.3">
      <c r="A896" t="s">
        <v>3193</v>
      </c>
      <c r="B896" t="s">
        <v>3194</v>
      </c>
      <c r="C896" t="s">
        <v>1793</v>
      </c>
      <c r="D896" t="s">
        <v>1520</v>
      </c>
      <c r="E896" t="s">
        <v>1163</v>
      </c>
      <c r="F896" t="s">
        <v>2696</v>
      </c>
      <c r="G896" t="s">
        <v>837</v>
      </c>
      <c r="H896" t="s">
        <v>818</v>
      </c>
      <c r="I896" t="s">
        <v>867</v>
      </c>
      <c r="J896" t="s">
        <v>3195</v>
      </c>
      <c r="K896" t="s">
        <v>1756</v>
      </c>
    </row>
    <row r="897" spans="1:11" x14ac:dyDescent="0.3">
      <c r="A897" t="s">
        <v>3196</v>
      </c>
      <c r="B897" t="s">
        <v>2421</v>
      </c>
      <c r="C897" t="s">
        <v>1278</v>
      </c>
      <c r="D897" t="s">
        <v>1002</v>
      </c>
      <c r="E897" t="s">
        <v>2564</v>
      </c>
      <c r="F897" t="s">
        <v>926</v>
      </c>
      <c r="G897" t="s">
        <v>1635</v>
      </c>
      <c r="H897" t="s">
        <v>3197</v>
      </c>
      <c r="I897" t="s">
        <v>2180</v>
      </c>
      <c r="J897" t="s">
        <v>3198</v>
      </c>
      <c r="K897" t="s">
        <v>1978</v>
      </c>
    </row>
    <row r="898" spans="1:11" x14ac:dyDescent="0.3">
      <c r="A898" t="s">
        <v>3199</v>
      </c>
      <c r="B898" t="s">
        <v>1769</v>
      </c>
      <c r="C898" t="s">
        <v>1278</v>
      </c>
      <c r="D898" t="s">
        <v>1770</v>
      </c>
      <c r="E898" t="s">
        <v>1032</v>
      </c>
      <c r="F898" t="s">
        <v>1004</v>
      </c>
      <c r="G898" t="s">
        <v>1666</v>
      </c>
      <c r="H898" t="s">
        <v>1774</v>
      </c>
      <c r="I898" t="s">
        <v>1458</v>
      </c>
      <c r="J898" t="s">
        <v>2566</v>
      </c>
      <c r="K898" t="s">
        <v>1064</v>
      </c>
    </row>
    <row r="899" spans="1:11" x14ac:dyDescent="0.3">
      <c r="A899" t="s">
        <v>3200</v>
      </c>
      <c r="B899" t="s">
        <v>1117</v>
      </c>
      <c r="C899" t="s">
        <v>1919</v>
      </c>
      <c r="D899" t="s">
        <v>1087</v>
      </c>
      <c r="E899" t="s">
        <v>3201</v>
      </c>
      <c r="F899" t="s">
        <v>837</v>
      </c>
      <c r="G899" t="s">
        <v>2376</v>
      </c>
      <c r="H899" t="s">
        <v>898</v>
      </c>
      <c r="I899" t="s">
        <v>1410</v>
      </c>
      <c r="J899" t="s">
        <v>826</v>
      </c>
      <c r="K899" t="s">
        <v>3202</v>
      </c>
    </row>
    <row r="900" spans="1:11" x14ac:dyDescent="0.3">
      <c r="A900" t="s">
        <v>3203</v>
      </c>
      <c r="B900" t="s">
        <v>1162</v>
      </c>
      <c r="C900" t="s">
        <v>1919</v>
      </c>
      <c r="D900" t="s">
        <v>3204</v>
      </c>
      <c r="E900" t="s">
        <v>1953</v>
      </c>
      <c r="F900" t="s">
        <v>837</v>
      </c>
      <c r="G900" t="s">
        <v>1486</v>
      </c>
      <c r="H900" t="s">
        <v>1385</v>
      </c>
      <c r="I900" t="s">
        <v>1950</v>
      </c>
      <c r="J900" t="s">
        <v>1621</v>
      </c>
      <c r="K900" t="s">
        <v>1503</v>
      </c>
    </row>
    <row r="901" spans="1:11" x14ac:dyDescent="0.3">
      <c r="A901" t="s">
        <v>3205</v>
      </c>
      <c r="B901" t="s">
        <v>2705</v>
      </c>
      <c r="C901" t="s">
        <v>1919</v>
      </c>
      <c r="D901" t="s">
        <v>885</v>
      </c>
      <c r="E901" t="s">
        <v>3206</v>
      </c>
      <c r="F901" t="s">
        <v>878</v>
      </c>
      <c r="G901" t="s">
        <v>1148</v>
      </c>
      <c r="H901" t="s">
        <v>2675</v>
      </c>
      <c r="I901" t="s">
        <v>1034</v>
      </c>
      <c r="J901" t="s">
        <v>894</v>
      </c>
      <c r="K901" t="s">
        <v>860</v>
      </c>
    </row>
    <row r="902" spans="1:11" x14ac:dyDescent="0.3">
      <c r="A902" t="s">
        <v>3207</v>
      </c>
      <c r="B902" t="s">
        <v>1096</v>
      </c>
      <c r="C902" t="s">
        <v>1421</v>
      </c>
      <c r="D902" t="s">
        <v>951</v>
      </c>
      <c r="E902" t="s">
        <v>1470</v>
      </c>
      <c r="F902" t="s">
        <v>1238</v>
      </c>
      <c r="G902" t="s">
        <v>3208</v>
      </c>
      <c r="H902" t="s">
        <v>2598</v>
      </c>
      <c r="I902" t="s">
        <v>1058</v>
      </c>
      <c r="J902" t="s">
        <v>1806</v>
      </c>
      <c r="K902" t="s">
        <v>3209</v>
      </c>
    </row>
    <row r="903" spans="1:11" x14ac:dyDescent="0.3">
      <c r="A903" t="s">
        <v>3210</v>
      </c>
      <c r="B903" t="s">
        <v>2824</v>
      </c>
      <c r="C903" t="s">
        <v>1421</v>
      </c>
      <c r="D903" t="s">
        <v>1451</v>
      </c>
      <c r="E903" t="s">
        <v>2883</v>
      </c>
      <c r="F903" t="s">
        <v>1111</v>
      </c>
      <c r="G903" t="s">
        <v>1651</v>
      </c>
      <c r="H903" t="s">
        <v>870</v>
      </c>
      <c r="I903" t="s">
        <v>911</v>
      </c>
      <c r="J903" t="s">
        <v>2890</v>
      </c>
      <c r="K903" t="s">
        <v>2063</v>
      </c>
    </row>
    <row r="904" spans="1:11" x14ac:dyDescent="0.3">
      <c r="A904" t="s">
        <v>3211</v>
      </c>
      <c r="B904" t="s">
        <v>1079</v>
      </c>
      <c r="C904" t="s">
        <v>1421</v>
      </c>
      <c r="D904" t="s">
        <v>906</v>
      </c>
      <c r="E904" t="s">
        <v>2883</v>
      </c>
      <c r="F904" t="s">
        <v>1111</v>
      </c>
      <c r="G904" t="s">
        <v>1651</v>
      </c>
      <c r="H904" t="s">
        <v>870</v>
      </c>
      <c r="I904" t="s">
        <v>911</v>
      </c>
      <c r="J904" t="s">
        <v>2890</v>
      </c>
      <c r="K904" t="s">
        <v>2063</v>
      </c>
    </row>
    <row r="905" spans="1:11" x14ac:dyDescent="0.3">
      <c r="A905" t="s">
        <v>3212</v>
      </c>
      <c r="B905" t="s">
        <v>1795</v>
      </c>
      <c r="C905" t="s">
        <v>1421</v>
      </c>
      <c r="D905" t="s">
        <v>1635</v>
      </c>
      <c r="E905" t="s">
        <v>1470</v>
      </c>
      <c r="F905" t="s">
        <v>2243</v>
      </c>
      <c r="G905" t="s">
        <v>909</v>
      </c>
      <c r="H905" t="s">
        <v>3213</v>
      </c>
      <c r="I905" t="s">
        <v>1800</v>
      </c>
      <c r="J905" t="s">
        <v>1625</v>
      </c>
      <c r="K905" t="s">
        <v>2063</v>
      </c>
    </row>
    <row r="906" spans="1:11" x14ac:dyDescent="0.3">
      <c r="A906" t="s">
        <v>3214</v>
      </c>
      <c r="B906" t="s">
        <v>1795</v>
      </c>
      <c r="C906" t="s">
        <v>1421</v>
      </c>
      <c r="D906" t="s">
        <v>2757</v>
      </c>
      <c r="E906" t="s">
        <v>2883</v>
      </c>
      <c r="F906" t="s">
        <v>1238</v>
      </c>
      <c r="G906" t="s">
        <v>909</v>
      </c>
      <c r="H906" t="s">
        <v>1306</v>
      </c>
      <c r="I906" t="s">
        <v>911</v>
      </c>
      <c r="J906" t="s">
        <v>1806</v>
      </c>
      <c r="K906" t="s">
        <v>939</v>
      </c>
    </row>
    <row r="907" spans="1:11" x14ac:dyDescent="0.3">
      <c r="A907" t="s">
        <v>3215</v>
      </c>
      <c r="B907" t="s">
        <v>2606</v>
      </c>
      <c r="C907" t="s">
        <v>1421</v>
      </c>
      <c r="D907" t="s">
        <v>1308</v>
      </c>
      <c r="E907" t="s">
        <v>1120</v>
      </c>
      <c r="F907" t="s">
        <v>1111</v>
      </c>
      <c r="G907" t="s">
        <v>1809</v>
      </c>
      <c r="H907" t="s">
        <v>870</v>
      </c>
      <c r="I907" t="s">
        <v>1258</v>
      </c>
      <c r="J907" t="s">
        <v>1813</v>
      </c>
      <c r="K907" t="s">
        <v>2228</v>
      </c>
    </row>
    <row r="908" spans="1:11" x14ac:dyDescent="0.3">
      <c r="A908" t="s">
        <v>3216</v>
      </c>
      <c r="B908" t="s">
        <v>1716</v>
      </c>
      <c r="C908" t="s">
        <v>1421</v>
      </c>
      <c r="D908" t="s">
        <v>906</v>
      </c>
      <c r="E908" t="s">
        <v>1798</v>
      </c>
      <c r="F908" t="s">
        <v>2243</v>
      </c>
      <c r="G908" t="s">
        <v>841</v>
      </c>
      <c r="H908" t="s">
        <v>870</v>
      </c>
      <c r="I908" t="s">
        <v>911</v>
      </c>
      <c r="J908" t="s">
        <v>3217</v>
      </c>
      <c r="K908" t="s">
        <v>2063</v>
      </c>
    </row>
    <row r="909" spans="1:11" x14ac:dyDescent="0.3">
      <c r="A909" t="s">
        <v>3218</v>
      </c>
      <c r="B909" t="s">
        <v>849</v>
      </c>
      <c r="C909" t="s">
        <v>1421</v>
      </c>
      <c r="D909" t="s">
        <v>1480</v>
      </c>
      <c r="E909" t="s">
        <v>1470</v>
      </c>
      <c r="F909" t="s">
        <v>2243</v>
      </c>
      <c r="G909" t="s">
        <v>1084</v>
      </c>
      <c r="H909" t="s">
        <v>870</v>
      </c>
      <c r="I909" t="s">
        <v>972</v>
      </c>
      <c r="J909" t="s">
        <v>826</v>
      </c>
      <c r="K909" t="s">
        <v>836</v>
      </c>
    </row>
    <row r="910" spans="1:11" x14ac:dyDescent="0.3">
      <c r="A910" t="s">
        <v>3219</v>
      </c>
      <c r="B910" t="s">
        <v>1292</v>
      </c>
      <c r="C910" t="s">
        <v>1421</v>
      </c>
      <c r="D910" t="s">
        <v>1480</v>
      </c>
      <c r="E910" t="s">
        <v>2233</v>
      </c>
      <c r="F910" t="s">
        <v>908</v>
      </c>
      <c r="G910" t="s">
        <v>1387</v>
      </c>
      <c r="H910" t="s">
        <v>1057</v>
      </c>
      <c r="I910" t="s">
        <v>1331</v>
      </c>
      <c r="J910" t="s">
        <v>3217</v>
      </c>
      <c r="K910" t="s">
        <v>1219</v>
      </c>
    </row>
    <row r="911" spans="1:11" x14ac:dyDescent="0.3">
      <c r="A911" t="s">
        <v>3220</v>
      </c>
      <c r="B911" t="s">
        <v>832</v>
      </c>
      <c r="C911" t="s">
        <v>1421</v>
      </c>
      <c r="D911" t="s">
        <v>1305</v>
      </c>
      <c r="E911" t="s">
        <v>1026</v>
      </c>
      <c r="F911" t="s">
        <v>908</v>
      </c>
      <c r="G911" t="s">
        <v>841</v>
      </c>
      <c r="H911" t="s">
        <v>870</v>
      </c>
      <c r="I911" t="s">
        <v>911</v>
      </c>
      <c r="J911" t="s">
        <v>1811</v>
      </c>
      <c r="K911" t="s">
        <v>877</v>
      </c>
    </row>
    <row r="912" spans="1:11" x14ac:dyDescent="0.3">
      <c r="A912" t="s">
        <v>3221</v>
      </c>
      <c r="B912" t="s">
        <v>1135</v>
      </c>
      <c r="C912" t="s">
        <v>1382</v>
      </c>
      <c r="D912" t="s">
        <v>1686</v>
      </c>
      <c r="E912" t="s">
        <v>812</v>
      </c>
      <c r="F912" t="s">
        <v>2957</v>
      </c>
      <c r="G912" t="s">
        <v>2241</v>
      </c>
      <c r="H912" t="s">
        <v>2097</v>
      </c>
      <c r="I912" t="s">
        <v>2359</v>
      </c>
      <c r="J912" t="s">
        <v>2044</v>
      </c>
      <c r="K912" t="s">
        <v>3222</v>
      </c>
    </row>
    <row r="913" spans="1:11" x14ac:dyDescent="0.3">
      <c r="A913" t="s">
        <v>3223</v>
      </c>
      <c r="B913" t="s">
        <v>1410</v>
      </c>
      <c r="C913" t="s">
        <v>1382</v>
      </c>
      <c r="D913" t="s">
        <v>1904</v>
      </c>
      <c r="E913" t="s">
        <v>812</v>
      </c>
      <c r="F913" t="s">
        <v>1240</v>
      </c>
      <c r="G913" t="s">
        <v>1982</v>
      </c>
      <c r="H913" t="s">
        <v>2163</v>
      </c>
      <c r="I913" t="s">
        <v>2190</v>
      </c>
      <c r="J913" t="s">
        <v>2044</v>
      </c>
      <c r="K913" t="s">
        <v>1447</v>
      </c>
    </row>
    <row r="914" spans="1:11" x14ac:dyDescent="0.3">
      <c r="A914" t="s">
        <v>3224</v>
      </c>
      <c r="B914" t="s">
        <v>3225</v>
      </c>
      <c r="C914" t="s">
        <v>1063</v>
      </c>
      <c r="D914" t="s">
        <v>1033</v>
      </c>
      <c r="E914" t="s">
        <v>2506</v>
      </c>
      <c r="F914" t="s">
        <v>3226</v>
      </c>
      <c r="G914" t="s">
        <v>1899</v>
      </c>
      <c r="H914" t="s">
        <v>3227</v>
      </c>
      <c r="I914" t="s">
        <v>951</v>
      </c>
      <c r="J914" t="s">
        <v>1273</v>
      </c>
      <c r="K914" t="s">
        <v>3228</v>
      </c>
    </row>
    <row r="915" spans="1:11" x14ac:dyDescent="0.3">
      <c r="A915" t="s">
        <v>3229</v>
      </c>
      <c r="B915" t="s">
        <v>3230</v>
      </c>
      <c r="C915" t="s">
        <v>1063</v>
      </c>
      <c r="D915" t="s">
        <v>3231</v>
      </c>
      <c r="E915" t="s">
        <v>3232</v>
      </c>
      <c r="F915" t="s">
        <v>1020</v>
      </c>
      <c r="G915" t="s">
        <v>1899</v>
      </c>
      <c r="H915" t="s">
        <v>3233</v>
      </c>
      <c r="I915" t="s">
        <v>3129</v>
      </c>
      <c r="J915" t="s">
        <v>956</v>
      </c>
      <c r="K915" t="s">
        <v>3234</v>
      </c>
    </row>
    <row r="916" spans="1:11" x14ac:dyDescent="0.3">
      <c r="A916" t="s">
        <v>3235</v>
      </c>
      <c r="B916" t="s">
        <v>1207</v>
      </c>
      <c r="C916" t="s">
        <v>1428</v>
      </c>
      <c r="D916" t="s">
        <v>1839</v>
      </c>
      <c r="E916" t="s">
        <v>3236</v>
      </c>
      <c r="F916" t="s">
        <v>2192</v>
      </c>
      <c r="G916" t="s">
        <v>2264</v>
      </c>
      <c r="H916" t="s">
        <v>1299</v>
      </c>
      <c r="I916" t="s">
        <v>1720</v>
      </c>
      <c r="J916" t="s">
        <v>3237</v>
      </c>
      <c r="K916" t="s">
        <v>1432</v>
      </c>
    </row>
    <row r="917" spans="1:11" x14ac:dyDescent="0.3">
      <c r="A917" t="s">
        <v>3238</v>
      </c>
      <c r="B917" t="s">
        <v>3239</v>
      </c>
      <c r="C917" t="s">
        <v>1428</v>
      </c>
      <c r="D917" t="s">
        <v>1835</v>
      </c>
      <c r="E917" t="s">
        <v>3240</v>
      </c>
      <c r="F917" t="s">
        <v>3241</v>
      </c>
      <c r="G917" t="s">
        <v>1085</v>
      </c>
      <c r="H917" t="s">
        <v>3242</v>
      </c>
      <c r="I917" t="s">
        <v>1246</v>
      </c>
      <c r="J917" t="s">
        <v>3243</v>
      </c>
      <c r="K917" t="s">
        <v>1697</v>
      </c>
    </row>
    <row r="918" spans="1:11" x14ac:dyDescent="0.3">
      <c r="A918" t="s">
        <v>53</v>
      </c>
      <c r="B918" t="s">
        <v>2837</v>
      </c>
      <c r="C918" t="s">
        <v>1428</v>
      </c>
      <c r="D918" t="s">
        <v>1958</v>
      </c>
      <c r="E918" t="s">
        <v>912</v>
      </c>
      <c r="F918" t="s">
        <v>1156</v>
      </c>
      <c r="G918" t="s">
        <v>2944</v>
      </c>
      <c r="H918" t="s">
        <v>3244</v>
      </c>
      <c r="I918" t="s">
        <v>894</v>
      </c>
      <c r="J918" t="s">
        <v>3245</v>
      </c>
      <c r="K918" t="s">
        <v>3246</v>
      </c>
    </row>
    <row r="919" spans="1:11" x14ac:dyDescent="0.3">
      <c r="A919" t="s">
        <v>3247</v>
      </c>
      <c r="B919" t="s">
        <v>1641</v>
      </c>
      <c r="C919" t="s">
        <v>2012</v>
      </c>
      <c r="D919" t="s">
        <v>2902</v>
      </c>
      <c r="E919" t="s">
        <v>2718</v>
      </c>
      <c r="F919" t="s">
        <v>979</v>
      </c>
      <c r="G919" t="s">
        <v>866</v>
      </c>
      <c r="H919" t="s">
        <v>887</v>
      </c>
      <c r="I919" t="s">
        <v>1448</v>
      </c>
      <c r="J919" t="s">
        <v>946</v>
      </c>
      <c r="K919" t="s">
        <v>1282</v>
      </c>
    </row>
    <row r="920" spans="1:11" x14ac:dyDescent="0.3">
      <c r="A920" t="s">
        <v>3248</v>
      </c>
      <c r="B920" t="s">
        <v>1777</v>
      </c>
      <c r="C920" t="s">
        <v>2012</v>
      </c>
      <c r="D920" t="s">
        <v>2371</v>
      </c>
      <c r="E920" t="s">
        <v>2718</v>
      </c>
      <c r="F920" t="s">
        <v>1200</v>
      </c>
      <c r="G920" t="s">
        <v>2036</v>
      </c>
      <c r="H920" t="s">
        <v>2030</v>
      </c>
      <c r="I920" t="s">
        <v>1258</v>
      </c>
      <c r="J920" t="s">
        <v>2039</v>
      </c>
      <c r="K920" t="s">
        <v>1282</v>
      </c>
    </row>
    <row r="921" spans="1:11" x14ac:dyDescent="0.3">
      <c r="A921" t="s">
        <v>3249</v>
      </c>
      <c r="B921" t="s">
        <v>1889</v>
      </c>
      <c r="C921" t="s">
        <v>2012</v>
      </c>
      <c r="D921" t="s">
        <v>2371</v>
      </c>
      <c r="E921" t="s">
        <v>1006</v>
      </c>
      <c r="F921" t="s">
        <v>918</v>
      </c>
      <c r="G921" t="s">
        <v>2036</v>
      </c>
      <c r="H921" t="s">
        <v>887</v>
      </c>
      <c r="I921" t="s">
        <v>1258</v>
      </c>
      <c r="J921" t="s">
        <v>2378</v>
      </c>
      <c r="K921" t="s">
        <v>1282</v>
      </c>
    </row>
    <row r="922" spans="1:11" x14ac:dyDescent="0.3">
      <c r="A922" t="s">
        <v>3250</v>
      </c>
      <c r="B922" t="s">
        <v>1108</v>
      </c>
      <c r="C922" t="s">
        <v>2522</v>
      </c>
      <c r="D922" t="s">
        <v>1598</v>
      </c>
      <c r="E922" t="s">
        <v>3251</v>
      </c>
      <c r="F922" t="s">
        <v>1430</v>
      </c>
      <c r="G922" t="s">
        <v>3252</v>
      </c>
      <c r="H922" t="s">
        <v>1375</v>
      </c>
      <c r="I922" t="s">
        <v>1494</v>
      </c>
      <c r="J922" t="s">
        <v>1938</v>
      </c>
      <c r="K922" t="s">
        <v>1378</v>
      </c>
    </row>
    <row r="923" spans="1:11" x14ac:dyDescent="0.3">
      <c r="A923" t="s">
        <v>3253</v>
      </c>
      <c r="B923" t="s">
        <v>1596</v>
      </c>
      <c r="C923" t="s">
        <v>2522</v>
      </c>
      <c r="D923" t="s">
        <v>1941</v>
      </c>
      <c r="E923" t="s">
        <v>1191</v>
      </c>
      <c r="F923" t="s">
        <v>1681</v>
      </c>
      <c r="G923" t="s">
        <v>1192</v>
      </c>
      <c r="H923" t="s">
        <v>3254</v>
      </c>
      <c r="I923" t="s">
        <v>1494</v>
      </c>
      <c r="J923" t="s">
        <v>1938</v>
      </c>
      <c r="K923" t="s">
        <v>1776</v>
      </c>
    </row>
    <row r="924" spans="1:11" x14ac:dyDescent="0.3">
      <c r="A924" t="s">
        <v>3255</v>
      </c>
      <c r="B924" t="s">
        <v>1708</v>
      </c>
      <c r="C924" t="s">
        <v>2522</v>
      </c>
      <c r="D924" t="s">
        <v>1941</v>
      </c>
      <c r="E924" t="s">
        <v>1191</v>
      </c>
      <c r="F924" t="s">
        <v>999</v>
      </c>
      <c r="G924" t="s">
        <v>1318</v>
      </c>
      <c r="H924" t="s">
        <v>1609</v>
      </c>
      <c r="I924" t="s">
        <v>977</v>
      </c>
      <c r="J924" t="s">
        <v>1938</v>
      </c>
      <c r="K924" t="s">
        <v>2131</v>
      </c>
    </row>
    <row r="925" spans="1:11" x14ac:dyDescent="0.3">
      <c r="A925" t="s">
        <v>3256</v>
      </c>
      <c r="B925" t="s">
        <v>1717</v>
      </c>
      <c r="C925" t="s">
        <v>2522</v>
      </c>
      <c r="D925" t="s">
        <v>1603</v>
      </c>
      <c r="E925" t="s">
        <v>956</v>
      </c>
      <c r="F925" t="s">
        <v>1681</v>
      </c>
      <c r="G925" t="s">
        <v>2196</v>
      </c>
      <c r="H925" t="s">
        <v>1609</v>
      </c>
      <c r="I925" t="s">
        <v>925</v>
      </c>
      <c r="J925" t="s">
        <v>1606</v>
      </c>
      <c r="K925" t="s">
        <v>1600</v>
      </c>
    </row>
    <row r="926" spans="1:11" x14ac:dyDescent="0.3">
      <c r="A926" t="s">
        <v>3257</v>
      </c>
      <c r="B926" t="s">
        <v>1717</v>
      </c>
      <c r="C926" t="s">
        <v>2522</v>
      </c>
      <c r="D926" t="s">
        <v>1603</v>
      </c>
      <c r="E926" t="s">
        <v>3251</v>
      </c>
      <c r="F926" t="s">
        <v>2329</v>
      </c>
      <c r="G926" t="s">
        <v>982</v>
      </c>
      <c r="H926" t="s">
        <v>1609</v>
      </c>
      <c r="I926" t="s">
        <v>1494</v>
      </c>
      <c r="J926" t="s">
        <v>1606</v>
      </c>
      <c r="K926" t="s">
        <v>1227</v>
      </c>
    </row>
    <row r="927" spans="1:11" x14ac:dyDescent="0.3">
      <c r="A927" t="s">
        <v>3258</v>
      </c>
      <c r="B927" t="s">
        <v>1002</v>
      </c>
      <c r="C927" t="s">
        <v>2522</v>
      </c>
      <c r="D927" t="s">
        <v>1190</v>
      </c>
      <c r="E927" t="s">
        <v>1191</v>
      </c>
      <c r="F927" t="s">
        <v>1651</v>
      </c>
      <c r="G927" t="s">
        <v>1492</v>
      </c>
      <c r="H927" t="s">
        <v>1937</v>
      </c>
      <c r="I927" t="s">
        <v>1376</v>
      </c>
      <c r="J927" t="s">
        <v>1606</v>
      </c>
      <c r="K927" t="s">
        <v>2896</v>
      </c>
    </row>
    <row r="928" spans="1:11" x14ac:dyDescent="0.3">
      <c r="A928" t="s">
        <v>3259</v>
      </c>
      <c r="B928" t="s">
        <v>1002</v>
      </c>
      <c r="C928" t="s">
        <v>2522</v>
      </c>
      <c r="D928" t="s">
        <v>2697</v>
      </c>
      <c r="E928" t="s">
        <v>1191</v>
      </c>
      <c r="F928" t="s">
        <v>1430</v>
      </c>
      <c r="G928" t="s">
        <v>2196</v>
      </c>
      <c r="H928" t="s">
        <v>1604</v>
      </c>
      <c r="I928" t="s">
        <v>959</v>
      </c>
      <c r="J928" t="s">
        <v>2314</v>
      </c>
      <c r="K928" t="s">
        <v>1727</v>
      </c>
    </row>
    <row r="929" spans="1:11" x14ac:dyDescent="0.3">
      <c r="A929" t="s">
        <v>3260</v>
      </c>
      <c r="B929" t="s">
        <v>1002</v>
      </c>
      <c r="C929" t="s">
        <v>2522</v>
      </c>
      <c r="D929" t="s">
        <v>1544</v>
      </c>
      <c r="E929" t="s">
        <v>1599</v>
      </c>
      <c r="F929" t="s">
        <v>1430</v>
      </c>
      <c r="G929" t="s">
        <v>2196</v>
      </c>
      <c r="H929" t="s">
        <v>1937</v>
      </c>
      <c r="I929" t="s">
        <v>1494</v>
      </c>
      <c r="J929" t="s">
        <v>3261</v>
      </c>
      <c r="K929" t="s">
        <v>1600</v>
      </c>
    </row>
    <row r="930" spans="1:11" x14ac:dyDescent="0.3">
      <c r="A930" t="s">
        <v>3262</v>
      </c>
      <c r="B930" t="s">
        <v>1201</v>
      </c>
      <c r="C930" t="s">
        <v>2522</v>
      </c>
      <c r="D930" t="s">
        <v>2328</v>
      </c>
      <c r="E930" t="s">
        <v>1191</v>
      </c>
      <c r="F930" t="s">
        <v>2329</v>
      </c>
      <c r="G930" t="s">
        <v>1463</v>
      </c>
      <c r="H930" t="s">
        <v>1609</v>
      </c>
      <c r="I930" t="s">
        <v>880</v>
      </c>
      <c r="J930" t="s">
        <v>1945</v>
      </c>
      <c r="K930" t="s">
        <v>1049</v>
      </c>
    </row>
    <row r="931" spans="1:11" x14ac:dyDescent="0.3">
      <c r="A931" t="s">
        <v>3263</v>
      </c>
      <c r="B931" t="s">
        <v>1323</v>
      </c>
      <c r="C931" t="s">
        <v>2522</v>
      </c>
      <c r="D931" t="s">
        <v>2140</v>
      </c>
      <c r="E931" t="s">
        <v>1191</v>
      </c>
      <c r="F931" t="s">
        <v>999</v>
      </c>
      <c r="G931" t="s">
        <v>958</v>
      </c>
      <c r="H931" t="s">
        <v>1937</v>
      </c>
      <c r="I931" t="s">
        <v>860</v>
      </c>
      <c r="J931" t="s">
        <v>1377</v>
      </c>
      <c r="K931" t="s">
        <v>1162</v>
      </c>
    </row>
    <row r="932" spans="1:11" x14ac:dyDescent="0.3">
      <c r="A932" t="s">
        <v>3264</v>
      </c>
      <c r="B932" t="s">
        <v>1323</v>
      </c>
      <c r="C932" t="s">
        <v>2522</v>
      </c>
      <c r="D932" t="s">
        <v>2140</v>
      </c>
      <c r="E932" t="s">
        <v>1191</v>
      </c>
      <c r="F932" t="s">
        <v>999</v>
      </c>
      <c r="G932" t="s">
        <v>958</v>
      </c>
      <c r="H932" t="s">
        <v>3254</v>
      </c>
      <c r="I932" t="s">
        <v>860</v>
      </c>
      <c r="J932" t="s">
        <v>1377</v>
      </c>
      <c r="K932" t="s">
        <v>1162</v>
      </c>
    </row>
    <row r="933" spans="1:11" x14ac:dyDescent="0.3">
      <c r="A933" t="s">
        <v>66</v>
      </c>
      <c r="B933" t="s">
        <v>1857</v>
      </c>
      <c r="C933" t="s">
        <v>1472</v>
      </c>
      <c r="D933" t="s">
        <v>1535</v>
      </c>
      <c r="E933" t="s">
        <v>1107</v>
      </c>
      <c r="F933" t="s">
        <v>1179</v>
      </c>
      <c r="G933" t="s">
        <v>2107</v>
      </c>
      <c r="H933" t="s">
        <v>1384</v>
      </c>
      <c r="I933" t="s">
        <v>996</v>
      </c>
      <c r="J933" t="s">
        <v>1882</v>
      </c>
      <c r="K933" t="s">
        <v>1264</v>
      </c>
    </row>
    <row r="934" spans="1:11" x14ac:dyDescent="0.3">
      <c r="A934" t="s">
        <v>3265</v>
      </c>
      <c r="B934" t="s">
        <v>1857</v>
      </c>
      <c r="C934" t="s">
        <v>1472</v>
      </c>
      <c r="D934" t="s">
        <v>2065</v>
      </c>
      <c r="E934" t="s">
        <v>812</v>
      </c>
      <c r="F934" t="s">
        <v>1334</v>
      </c>
      <c r="G934" t="s">
        <v>1145</v>
      </c>
      <c r="H934" t="s">
        <v>1530</v>
      </c>
      <c r="I934" t="s">
        <v>1254</v>
      </c>
      <c r="J934" t="s">
        <v>3266</v>
      </c>
      <c r="K934" t="s">
        <v>1336</v>
      </c>
    </row>
    <row r="935" spans="1:11" x14ac:dyDescent="0.3">
      <c r="A935" t="s">
        <v>3267</v>
      </c>
      <c r="B935" t="s">
        <v>2306</v>
      </c>
      <c r="C935" t="s">
        <v>1472</v>
      </c>
      <c r="D935" t="s">
        <v>1535</v>
      </c>
      <c r="E935" t="s">
        <v>1107</v>
      </c>
      <c r="F935" t="s">
        <v>1179</v>
      </c>
      <c r="G935" t="s">
        <v>852</v>
      </c>
      <c r="H935" t="s">
        <v>897</v>
      </c>
      <c r="I935" t="s">
        <v>1552</v>
      </c>
      <c r="J935" t="s">
        <v>2299</v>
      </c>
      <c r="K935" t="s">
        <v>2060</v>
      </c>
    </row>
    <row r="936" spans="1:11" x14ac:dyDescent="0.3">
      <c r="A936" t="s">
        <v>3268</v>
      </c>
      <c r="B936" t="s">
        <v>1861</v>
      </c>
      <c r="C936" t="s">
        <v>1472</v>
      </c>
      <c r="D936" t="s">
        <v>1261</v>
      </c>
      <c r="E936" t="s">
        <v>3269</v>
      </c>
      <c r="F936" t="s">
        <v>896</v>
      </c>
      <c r="G936" t="s">
        <v>2134</v>
      </c>
      <c r="H936" t="s">
        <v>3170</v>
      </c>
      <c r="I936" t="s">
        <v>1552</v>
      </c>
      <c r="J936" t="s">
        <v>3270</v>
      </c>
      <c r="K936" t="s">
        <v>1536</v>
      </c>
    </row>
    <row r="937" spans="1:11" x14ac:dyDescent="0.3">
      <c r="A937" t="s">
        <v>3271</v>
      </c>
      <c r="B937" t="s">
        <v>1861</v>
      </c>
      <c r="C937" t="s">
        <v>1472</v>
      </c>
      <c r="D937" t="s">
        <v>2291</v>
      </c>
      <c r="E937" t="s">
        <v>1107</v>
      </c>
      <c r="F937" t="s">
        <v>1179</v>
      </c>
      <c r="G937" t="s">
        <v>920</v>
      </c>
      <c r="H937" t="s">
        <v>1268</v>
      </c>
      <c r="I937" t="s">
        <v>1552</v>
      </c>
      <c r="J937" t="s">
        <v>2299</v>
      </c>
      <c r="K937" t="s">
        <v>880</v>
      </c>
    </row>
    <row r="938" spans="1:11" x14ac:dyDescent="0.3">
      <c r="A938" t="s">
        <v>3272</v>
      </c>
      <c r="B938" t="s">
        <v>1861</v>
      </c>
      <c r="C938" t="s">
        <v>1472</v>
      </c>
      <c r="D938" t="s">
        <v>2065</v>
      </c>
      <c r="E938" t="s">
        <v>1107</v>
      </c>
      <c r="F938" t="s">
        <v>1528</v>
      </c>
      <c r="G938" t="s">
        <v>1113</v>
      </c>
      <c r="H938" t="s">
        <v>1268</v>
      </c>
      <c r="I938" t="s">
        <v>1552</v>
      </c>
      <c r="J938" t="s">
        <v>3273</v>
      </c>
      <c r="K938" t="s">
        <v>1336</v>
      </c>
    </row>
    <row r="939" spans="1:11" x14ac:dyDescent="0.3">
      <c r="A939" t="s">
        <v>3274</v>
      </c>
      <c r="B939" t="s">
        <v>2288</v>
      </c>
      <c r="C939" t="s">
        <v>1472</v>
      </c>
      <c r="D939" t="s">
        <v>1261</v>
      </c>
      <c r="E939" t="s">
        <v>818</v>
      </c>
      <c r="F939" t="s">
        <v>1179</v>
      </c>
      <c r="G939" t="s">
        <v>1529</v>
      </c>
      <c r="H939" t="s">
        <v>976</v>
      </c>
      <c r="I939" t="s">
        <v>1552</v>
      </c>
      <c r="J939" t="s">
        <v>2670</v>
      </c>
      <c r="K939" t="s">
        <v>1536</v>
      </c>
    </row>
    <row r="940" spans="1:11" x14ac:dyDescent="0.3">
      <c r="A940" t="s">
        <v>54</v>
      </c>
      <c r="B940" t="s">
        <v>2288</v>
      </c>
      <c r="C940" t="s">
        <v>1472</v>
      </c>
      <c r="D940" t="s">
        <v>1056</v>
      </c>
      <c r="E940" t="s">
        <v>857</v>
      </c>
      <c r="F940" t="s">
        <v>1334</v>
      </c>
      <c r="G940" t="s">
        <v>1145</v>
      </c>
      <c r="H940" t="s">
        <v>1268</v>
      </c>
      <c r="I940" t="s">
        <v>996</v>
      </c>
      <c r="J940" t="s">
        <v>2670</v>
      </c>
      <c r="K940" t="s">
        <v>1336</v>
      </c>
    </row>
    <row r="941" spans="1:11" x14ac:dyDescent="0.3">
      <c r="A941" t="s">
        <v>3275</v>
      </c>
      <c r="B941" t="s">
        <v>926</v>
      </c>
      <c r="C941" t="s">
        <v>1472</v>
      </c>
      <c r="D941" t="s">
        <v>1527</v>
      </c>
      <c r="E941" t="s">
        <v>812</v>
      </c>
      <c r="F941" t="s">
        <v>896</v>
      </c>
      <c r="G941" t="s">
        <v>1754</v>
      </c>
      <c r="H941" t="s">
        <v>1530</v>
      </c>
      <c r="I941" t="s">
        <v>1177</v>
      </c>
      <c r="J941" t="s">
        <v>2670</v>
      </c>
      <c r="K941" t="s">
        <v>1270</v>
      </c>
    </row>
    <row r="942" spans="1:11" x14ac:dyDescent="0.3">
      <c r="A942" t="s">
        <v>3276</v>
      </c>
      <c r="B942" t="s">
        <v>3277</v>
      </c>
      <c r="C942" t="s">
        <v>1215</v>
      </c>
      <c r="D942" t="s">
        <v>1976</v>
      </c>
      <c r="E942" t="s">
        <v>1239</v>
      </c>
      <c r="F942" t="s">
        <v>2743</v>
      </c>
      <c r="G942" t="s">
        <v>899</v>
      </c>
      <c r="H942" t="s">
        <v>918</v>
      </c>
      <c r="I942" t="s">
        <v>1801</v>
      </c>
      <c r="J942" t="s">
        <v>831</v>
      </c>
      <c r="K942" t="s">
        <v>2637</v>
      </c>
    </row>
    <row r="943" spans="1:11" x14ac:dyDescent="0.3">
      <c r="A943" t="s">
        <v>3278</v>
      </c>
      <c r="B943" t="s">
        <v>3277</v>
      </c>
      <c r="C943" t="s">
        <v>1215</v>
      </c>
      <c r="D943" t="s">
        <v>1976</v>
      </c>
      <c r="E943" t="s">
        <v>1239</v>
      </c>
      <c r="F943" t="s">
        <v>2743</v>
      </c>
      <c r="G943" t="s">
        <v>899</v>
      </c>
      <c r="H943" t="s">
        <v>829</v>
      </c>
      <c r="I943" t="s">
        <v>1801</v>
      </c>
      <c r="J943" t="s">
        <v>831</v>
      </c>
      <c r="K943" t="s">
        <v>2637</v>
      </c>
    </row>
    <row r="944" spans="1:11" x14ac:dyDescent="0.3">
      <c r="A944" t="s">
        <v>3279</v>
      </c>
      <c r="B944" t="s">
        <v>2105</v>
      </c>
      <c r="C944" t="s">
        <v>1215</v>
      </c>
      <c r="D944" t="s">
        <v>2099</v>
      </c>
      <c r="E944" t="s">
        <v>2985</v>
      </c>
      <c r="F944" t="s">
        <v>1789</v>
      </c>
      <c r="G944" t="s">
        <v>1813</v>
      </c>
      <c r="H944" t="s">
        <v>1149</v>
      </c>
      <c r="I944" t="s">
        <v>913</v>
      </c>
      <c r="J944" t="s">
        <v>2428</v>
      </c>
      <c r="K944" t="s">
        <v>1292</v>
      </c>
    </row>
    <row r="945" spans="1:11" x14ac:dyDescent="0.3">
      <c r="A945" t="s">
        <v>3280</v>
      </c>
      <c r="B945" t="s">
        <v>2245</v>
      </c>
      <c r="C945" t="s">
        <v>1215</v>
      </c>
      <c r="D945" t="s">
        <v>3281</v>
      </c>
      <c r="E945" t="s">
        <v>2985</v>
      </c>
      <c r="F945" t="s">
        <v>812</v>
      </c>
      <c r="G945" t="s">
        <v>882</v>
      </c>
      <c r="H945" t="s">
        <v>2214</v>
      </c>
      <c r="I945" t="s">
        <v>877</v>
      </c>
      <c r="J945" t="s">
        <v>2428</v>
      </c>
      <c r="K945" t="s">
        <v>1716</v>
      </c>
    </row>
    <row r="946" spans="1:11" x14ac:dyDescent="0.3">
      <c r="A946" t="s">
        <v>3282</v>
      </c>
      <c r="B946" t="s">
        <v>898</v>
      </c>
      <c r="C946" t="s">
        <v>2845</v>
      </c>
      <c r="D946" t="s">
        <v>2771</v>
      </c>
      <c r="E946" t="s">
        <v>1075</v>
      </c>
      <c r="F946" t="s">
        <v>1893</v>
      </c>
      <c r="G946" t="s">
        <v>3283</v>
      </c>
      <c r="H946" t="s">
        <v>1416</v>
      </c>
      <c r="I946" t="s">
        <v>3022</v>
      </c>
      <c r="J946" t="s">
        <v>1810</v>
      </c>
      <c r="K946" t="s">
        <v>1035</v>
      </c>
    </row>
    <row r="947" spans="1:11" x14ac:dyDescent="0.3">
      <c r="A947" t="s">
        <v>3284</v>
      </c>
      <c r="B947" t="s">
        <v>1658</v>
      </c>
      <c r="C947" t="s">
        <v>2145</v>
      </c>
      <c r="D947" t="s">
        <v>1582</v>
      </c>
      <c r="E947" t="s">
        <v>1420</v>
      </c>
      <c r="F947" t="s">
        <v>1006</v>
      </c>
      <c r="G947" t="s">
        <v>1953</v>
      </c>
      <c r="H947" t="s">
        <v>3285</v>
      </c>
      <c r="I947" t="s">
        <v>2474</v>
      </c>
      <c r="J947" t="s">
        <v>1965</v>
      </c>
      <c r="K947" t="s">
        <v>908</v>
      </c>
    </row>
    <row r="948" spans="1:11" x14ac:dyDescent="0.3">
      <c r="A948" t="s">
        <v>3286</v>
      </c>
      <c r="B948" t="s">
        <v>1171</v>
      </c>
      <c r="C948" t="s">
        <v>2079</v>
      </c>
      <c r="D948" t="s">
        <v>2099</v>
      </c>
      <c r="E948" t="s">
        <v>1246</v>
      </c>
      <c r="F948" t="s">
        <v>1721</v>
      </c>
      <c r="G948" t="s">
        <v>1018</v>
      </c>
      <c r="H948" t="s">
        <v>834</v>
      </c>
      <c r="I948" t="s">
        <v>970</v>
      </c>
      <c r="J948" t="s">
        <v>1238</v>
      </c>
      <c r="K948" t="s">
        <v>1698</v>
      </c>
    </row>
    <row r="949" spans="1:11" x14ac:dyDescent="0.3">
      <c r="A949" t="s">
        <v>3287</v>
      </c>
      <c r="B949" t="s">
        <v>1171</v>
      </c>
      <c r="C949" t="s">
        <v>2079</v>
      </c>
      <c r="D949" t="s">
        <v>2099</v>
      </c>
      <c r="E949" t="s">
        <v>2428</v>
      </c>
      <c r="F949" t="s">
        <v>1231</v>
      </c>
      <c r="G949" t="s">
        <v>1368</v>
      </c>
      <c r="H949" t="s">
        <v>834</v>
      </c>
      <c r="I949" t="s">
        <v>2101</v>
      </c>
      <c r="J949" t="s">
        <v>2424</v>
      </c>
      <c r="K949" t="s">
        <v>899</v>
      </c>
    </row>
    <row r="950" spans="1:11" x14ac:dyDescent="0.3">
      <c r="A950" t="s">
        <v>3288</v>
      </c>
      <c r="B950" t="s">
        <v>906</v>
      </c>
      <c r="C950" t="s">
        <v>926</v>
      </c>
      <c r="D950" t="s">
        <v>958</v>
      </c>
      <c r="E950" t="s">
        <v>1399</v>
      </c>
      <c r="F950" t="s">
        <v>1279</v>
      </c>
      <c r="G950" t="s">
        <v>970</v>
      </c>
      <c r="H950" t="s">
        <v>3289</v>
      </c>
      <c r="I950" t="s">
        <v>2225</v>
      </c>
      <c r="J950" t="s">
        <v>2749</v>
      </c>
      <c r="K950" t="s">
        <v>1402</v>
      </c>
    </row>
    <row r="951" spans="1:11" x14ac:dyDescent="0.3">
      <c r="A951" t="s">
        <v>3290</v>
      </c>
      <c r="B951" t="s">
        <v>866</v>
      </c>
      <c r="C951" t="s">
        <v>926</v>
      </c>
      <c r="D951" t="s">
        <v>1657</v>
      </c>
      <c r="E951" t="s">
        <v>1036</v>
      </c>
      <c r="F951" t="s">
        <v>927</v>
      </c>
      <c r="G951" t="s">
        <v>2016</v>
      </c>
      <c r="H951" t="s">
        <v>1658</v>
      </c>
      <c r="I951" t="s">
        <v>2747</v>
      </c>
      <c r="J951" t="s">
        <v>1663</v>
      </c>
      <c r="K951" t="s">
        <v>1321</v>
      </c>
    </row>
    <row r="952" spans="1:11" x14ac:dyDescent="0.3">
      <c r="A952" t="s">
        <v>3291</v>
      </c>
      <c r="B952" t="s">
        <v>866</v>
      </c>
      <c r="C952" t="s">
        <v>926</v>
      </c>
      <c r="D952" t="s">
        <v>1657</v>
      </c>
      <c r="E952" t="s">
        <v>1760</v>
      </c>
      <c r="F952" t="s">
        <v>2025</v>
      </c>
      <c r="G952" t="s">
        <v>2016</v>
      </c>
      <c r="H952" t="s">
        <v>1658</v>
      </c>
      <c r="I952" t="s">
        <v>2747</v>
      </c>
      <c r="J952" t="s">
        <v>1663</v>
      </c>
      <c r="K952" t="s">
        <v>1321</v>
      </c>
    </row>
    <row r="953" spans="1:11" x14ac:dyDescent="0.3">
      <c r="A953" t="s">
        <v>3292</v>
      </c>
      <c r="B953" t="s">
        <v>866</v>
      </c>
      <c r="C953" t="s">
        <v>926</v>
      </c>
      <c r="D953" t="s">
        <v>3293</v>
      </c>
      <c r="E953" t="s">
        <v>897</v>
      </c>
      <c r="F953" t="s">
        <v>1391</v>
      </c>
      <c r="G953" t="s">
        <v>1325</v>
      </c>
      <c r="H953" t="s">
        <v>1658</v>
      </c>
      <c r="I953" t="s">
        <v>2747</v>
      </c>
      <c r="J953" t="s">
        <v>2386</v>
      </c>
      <c r="K953" t="s">
        <v>1462</v>
      </c>
    </row>
    <row r="954" spans="1:11" x14ac:dyDescent="0.3">
      <c r="A954" t="s">
        <v>3294</v>
      </c>
      <c r="B954" t="s">
        <v>1347</v>
      </c>
      <c r="C954" t="s">
        <v>926</v>
      </c>
      <c r="D954" t="s">
        <v>1657</v>
      </c>
      <c r="E954" t="s">
        <v>1399</v>
      </c>
      <c r="F954" t="s">
        <v>927</v>
      </c>
      <c r="G954" t="s">
        <v>1184</v>
      </c>
      <c r="H954" t="s">
        <v>1662</v>
      </c>
      <c r="I954" t="s">
        <v>2027</v>
      </c>
      <c r="J954" t="s">
        <v>2021</v>
      </c>
      <c r="K954" t="s">
        <v>1386</v>
      </c>
    </row>
    <row r="955" spans="1:11" x14ac:dyDescent="0.3">
      <c r="A955" t="s">
        <v>3295</v>
      </c>
      <c r="B955" t="s">
        <v>1660</v>
      </c>
      <c r="C955" t="s">
        <v>926</v>
      </c>
      <c r="D955" t="s">
        <v>1032</v>
      </c>
      <c r="E955" t="s">
        <v>1118</v>
      </c>
      <c r="F955" t="s">
        <v>1750</v>
      </c>
      <c r="G955" t="s">
        <v>1026</v>
      </c>
      <c r="H955" t="s">
        <v>1281</v>
      </c>
      <c r="I955" t="s">
        <v>1182</v>
      </c>
      <c r="J955" t="s">
        <v>2021</v>
      </c>
      <c r="K955" t="s">
        <v>1974</v>
      </c>
    </row>
    <row r="956" spans="1:11" x14ac:dyDescent="0.3">
      <c r="A956" t="s">
        <v>3296</v>
      </c>
      <c r="B956" t="s">
        <v>1904</v>
      </c>
      <c r="C956" t="s">
        <v>2042</v>
      </c>
      <c r="D956" t="s">
        <v>2112</v>
      </c>
      <c r="E956" t="s">
        <v>1572</v>
      </c>
      <c r="F956" t="s">
        <v>1204</v>
      </c>
      <c r="G956" t="s">
        <v>1115</v>
      </c>
      <c r="H956" t="s">
        <v>2348</v>
      </c>
      <c r="I956" t="s">
        <v>1736</v>
      </c>
      <c r="J956" t="s">
        <v>897</v>
      </c>
      <c r="K956" t="s">
        <v>1576</v>
      </c>
    </row>
    <row r="957" spans="1:11" x14ac:dyDescent="0.3">
      <c r="A957" t="s">
        <v>3297</v>
      </c>
      <c r="B957" t="s">
        <v>1904</v>
      </c>
      <c r="C957" t="s">
        <v>2042</v>
      </c>
      <c r="D957" t="s">
        <v>1113</v>
      </c>
      <c r="E957" t="s">
        <v>2709</v>
      </c>
      <c r="F957" t="s">
        <v>1813</v>
      </c>
      <c r="G957" t="s">
        <v>1637</v>
      </c>
      <c r="H957" t="s">
        <v>1507</v>
      </c>
      <c r="I957" t="s">
        <v>2131</v>
      </c>
      <c r="J957" t="s">
        <v>3298</v>
      </c>
      <c r="K957" t="s">
        <v>1108</v>
      </c>
    </row>
    <row r="958" spans="1:11" x14ac:dyDescent="0.3">
      <c r="A958" t="s">
        <v>3299</v>
      </c>
      <c r="B958" t="s">
        <v>2333</v>
      </c>
      <c r="C958" t="s">
        <v>2042</v>
      </c>
      <c r="D958" t="s">
        <v>2112</v>
      </c>
      <c r="E958" t="s">
        <v>1114</v>
      </c>
      <c r="F958" t="s">
        <v>843</v>
      </c>
      <c r="G958" t="s">
        <v>1115</v>
      </c>
      <c r="H958" t="s">
        <v>1507</v>
      </c>
      <c r="I958" t="s">
        <v>2131</v>
      </c>
      <c r="J958" t="s">
        <v>1363</v>
      </c>
      <c r="K958" t="s">
        <v>1761</v>
      </c>
    </row>
    <row r="959" spans="1:11" x14ac:dyDescent="0.3">
      <c r="A959" t="s">
        <v>3300</v>
      </c>
      <c r="B959" t="s">
        <v>2354</v>
      </c>
      <c r="C959" t="s">
        <v>2042</v>
      </c>
      <c r="D959" t="s">
        <v>920</v>
      </c>
      <c r="E959" t="s">
        <v>2709</v>
      </c>
      <c r="F959" t="s">
        <v>843</v>
      </c>
      <c r="G959" t="s">
        <v>2400</v>
      </c>
      <c r="H959" t="s">
        <v>1507</v>
      </c>
      <c r="I959" t="s">
        <v>866</v>
      </c>
      <c r="J959" t="s">
        <v>1919</v>
      </c>
      <c r="K959" t="s">
        <v>1596</v>
      </c>
    </row>
    <row r="960" spans="1:11" x14ac:dyDescent="0.3">
      <c r="A960" t="s">
        <v>3301</v>
      </c>
      <c r="B960" t="s">
        <v>1578</v>
      </c>
      <c r="C960" t="s">
        <v>2042</v>
      </c>
      <c r="D960" t="s">
        <v>1930</v>
      </c>
      <c r="E960" t="s">
        <v>1572</v>
      </c>
      <c r="F960" t="s">
        <v>1084</v>
      </c>
      <c r="G960" t="s">
        <v>1181</v>
      </c>
      <c r="H960" t="s">
        <v>1573</v>
      </c>
      <c r="I960" t="s">
        <v>866</v>
      </c>
      <c r="J960" t="s">
        <v>897</v>
      </c>
      <c r="K960" t="s">
        <v>850</v>
      </c>
    </row>
    <row r="961" spans="1:11" x14ac:dyDescent="0.3">
      <c r="A961" t="s">
        <v>3302</v>
      </c>
      <c r="B961" t="s">
        <v>951</v>
      </c>
      <c r="C961" t="s">
        <v>1741</v>
      </c>
      <c r="D961" t="s">
        <v>2464</v>
      </c>
      <c r="E961" t="s">
        <v>1313</v>
      </c>
      <c r="F961" t="s">
        <v>1151</v>
      </c>
      <c r="G961" t="s">
        <v>1062</v>
      </c>
      <c r="H961" t="s">
        <v>1851</v>
      </c>
      <c r="I961" t="s">
        <v>1532</v>
      </c>
      <c r="J961" t="s">
        <v>812</v>
      </c>
      <c r="K961" t="s">
        <v>3303</v>
      </c>
    </row>
    <row r="962" spans="1:11" x14ac:dyDescent="0.3">
      <c r="A962" t="s">
        <v>3304</v>
      </c>
      <c r="B962" t="s">
        <v>3305</v>
      </c>
      <c r="C962" t="s">
        <v>1741</v>
      </c>
      <c r="D962" t="s">
        <v>1850</v>
      </c>
      <c r="E962" t="s">
        <v>1011</v>
      </c>
      <c r="F962" t="s">
        <v>1610</v>
      </c>
      <c r="G962" t="s">
        <v>1688</v>
      </c>
      <c r="H962" t="s">
        <v>889</v>
      </c>
      <c r="I962" t="s">
        <v>880</v>
      </c>
      <c r="J962" t="s">
        <v>1852</v>
      </c>
      <c r="K962" t="s">
        <v>1857</v>
      </c>
    </row>
    <row r="963" spans="1:11" x14ac:dyDescent="0.3">
      <c r="A963" t="s">
        <v>3306</v>
      </c>
      <c r="B963" t="s">
        <v>3305</v>
      </c>
      <c r="C963" t="s">
        <v>1741</v>
      </c>
      <c r="D963" t="s">
        <v>899</v>
      </c>
      <c r="E963" t="s">
        <v>1500</v>
      </c>
      <c r="F963" t="s">
        <v>1959</v>
      </c>
      <c r="G963" t="s">
        <v>1688</v>
      </c>
      <c r="H963" t="s">
        <v>1223</v>
      </c>
      <c r="I963" t="s">
        <v>890</v>
      </c>
      <c r="J963" t="s">
        <v>1440</v>
      </c>
      <c r="K963" t="s">
        <v>2306</v>
      </c>
    </row>
    <row r="964" spans="1:11" x14ac:dyDescent="0.3">
      <c r="A964" t="s">
        <v>3307</v>
      </c>
      <c r="B964" t="s">
        <v>884</v>
      </c>
      <c r="C964" t="s">
        <v>1741</v>
      </c>
      <c r="D964" t="s">
        <v>1887</v>
      </c>
      <c r="E964" t="s">
        <v>1504</v>
      </c>
      <c r="F964" t="s">
        <v>1610</v>
      </c>
      <c r="G964" t="s">
        <v>1294</v>
      </c>
      <c r="H964" t="s">
        <v>1514</v>
      </c>
      <c r="I964" t="s">
        <v>1540</v>
      </c>
      <c r="J964" t="s">
        <v>1440</v>
      </c>
      <c r="K964" t="s">
        <v>1525</v>
      </c>
    </row>
    <row r="965" spans="1:11" x14ac:dyDescent="0.3">
      <c r="A965" t="s">
        <v>3308</v>
      </c>
      <c r="B965" t="s">
        <v>2132</v>
      </c>
      <c r="C965" t="s">
        <v>1737</v>
      </c>
      <c r="D965" t="s">
        <v>876</v>
      </c>
      <c r="E965" t="s">
        <v>2931</v>
      </c>
      <c r="F965" t="s">
        <v>867</v>
      </c>
      <c r="G965" t="s">
        <v>1027</v>
      </c>
      <c r="H965" t="s">
        <v>915</v>
      </c>
      <c r="I965" t="s">
        <v>1333</v>
      </c>
      <c r="J965" t="s">
        <v>2811</v>
      </c>
      <c r="K965" t="s">
        <v>1072</v>
      </c>
    </row>
    <row r="966" spans="1:11" x14ac:dyDescent="0.3">
      <c r="A966" t="s">
        <v>3309</v>
      </c>
      <c r="B966" t="s">
        <v>918</v>
      </c>
      <c r="C966" t="s">
        <v>1737</v>
      </c>
      <c r="D966" t="s">
        <v>1468</v>
      </c>
      <c r="E966" t="s">
        <v>2931</v>
      </c>
      <c r="F966" t="s">
        <v>867</v>
      </c>
      <c r="G966" t="s">
        <v>2052</v>
      </c>
      <c r="H966" t="s">
        <v>915</v>
      </c>
      <c r="I966" t="s">
        <v>1858</v>
      </c>
      <c r="J966" t="s">
        <v>2472</v>
      </c>
      <c r="K966" t="s">
        <v>1030</v>
      </c>
    </row>
    <row r="967" spans="1:11" x14ac:dyDescent="0.3">
      <c r="A967" t="s">
        <v>3310</v>
      </c>
      <c r="B967" t="s">
        <v>848</v>
      </c>
      <c r="C967" t="s">
        <v>1737</v>
      </c>
      <c r="D967" t="s">
        <v>1468</v>
      </c>
      <c r="E967" t="s">
        <v>3311</v>
      </c>
      <c r="F967" t="s">
        <v>867</v>
      </c>
      <c r="G967" t="s">
        <v>2052</v>
      </c>
      <c r="H967" t="s">
        <v>915</v>
      </c>
      <c r="I967" t="s">
        <v>1858</v>
      </c>
      <c r="J967" t="s">
        <v>3072</v>
      </c>
      <c r="K967" t="s">
        <v>1030</v>
      </c>
    </row>
    <row r="968" spans="1:11" x14ac:dyDescent="0.3">
      <c r="A968" t="s">
        <v>3312</v>
      </c>
      <c r="B968" t="s">
        <v>3071</v>
      </c>
      <c r="C968" t="s">
        <v>1737</v>
      </c>
      <c r="D968" t="s">
        <v>1548</v>
      </c>
      <c r="E968" t="s">
        <v>3038</v>
      </c>
      <c r="F968" t="s">
        <v>1470</v>
      </c>
      <c r="G968" t="s">
        <v>1599</v>
      </c>
      <c r="H968" t="s">
        <v>1416</v>
      </c>
      <c r="I968" t="s">
        <v>908</v>
      </c>
      <c r="J968" t="s">
        <v>2472</v>
      </c>
      <c r="K968" t="s">
        <v>3108</v>
      </c>
    </row>
    <row r="969" spans="1:11" x14ac:dyDescent="0.3">
      <c r="A969" t="s">
        <v>3313</v>
      </c>
      <c r="B969" t="s">
        <v>869</v>
      </c>
      <c r="C969" t="s">
        <v>907</v>
      </c>
      <c r="D969" t="s">
        <v>2016</v>
      </c>
      <c r="E969" t="s">
        <v>1796</v>
      </c>
      <c r="F969" t="s">
        <v>933</v>
      </c>
      <c r="G969" t="s">
        <v>1556</v>
      </c>
      <c r="H969" t="s">
        <v>1649</v>
      </c>
      <c r="I969" t="s">
        <v>2259</v>
      </c>
      <c r="J969" t="s">
        <v>2089</v>
      </c>
      <c r="K969" t="s">
        <v>1542</v>
      </c>
    </row>
    <row r="970" spans="1:11" x14ac:dyDescent="0.3">
      <c r="A970" t="s">
        <v>3314</v>
      </c>
      <c r="B970" t="s">
        <v>2065</v>
      </c>
      <c r="C970" t="s">
        <v>907</v>
      </c>
      <c r="D970" t="s">
        <v>1420</v>
      </c>
      <c r="E970" t="s">
        <v>2441</v>
      </c>
      <c r="F970" t="s">
        <v>1310</v>
      </c>
      <c r="G970" t="s">
        <v>866</v>
      </c>
      <c r="H970" t="s">
        <v>1422</v>
      </c>
      <c r="I970" t="s">
        <v>1840</v>
      </c>
      <c r="J970" t="s">
        <v>2089</v>
      </c>
      <c r="K970" t="s">
        <v>968</v>
      </c>
    </row>
    <row r="971" spans="1:11" x14ac:dyDescent="0.3">
      <c r="A971" t="s">
        <v>3315</v>
      </c>
      <c r="B971" t="s">
        <v>1809</v>
      </c>
      <c r="C971" t="s">
        <v>907</v>
      </c>
      <c r="D971" t="s">
        <v>1296</v>
      </c>
      <c r="E971" t="s">
        <v>1697</v>
      </c>
      <c r="F971" t="s">
        <v>933</v>
      </c>
      <c r="G971" t="s">
        <v>1427</v>
      </c>
      <c r="H971" t="s">
        <v>1299</v>
      </c>
      <c r="I971" t="s">
        <v>1013</v>
      </c>
      <c r="J971" t="s">
        <v>2089</v>
      </c>
      <c r="K971" t="s">
        <v>968</v>
      </c>
    </row>
    <row r="972" spans="1:11" x14ac:dyDescent="0.3">
      <c r="A972" t="s">
        <v>3316</v>
      </c>
      <c r="B972" t="s">
        <v>1651</v>
      </c>
      <c r="C972" t="s">
        <v>907</v>
      </c>
      <c r="D972" t="s">
        <v>1296</v>
      </c>
      <c r="E972" t="s">
        <v>2441</v>
      </c>
      <c r="F972" t="s">
        <v>933</v>
      </c>
      <c r="G972" t="s">
        <v>1550</v>
      </c>
      <c r="H972" t="s">
        <v>1649</v>
      </c>
      <c r="I972" t="s">
        <v>899</v>
      </c>
      <c r="J972" t="s">
        <v>2788</v>
      </c>
      <c r="K972" t="s">
        <v>880</v>
      </c>
    </row>
    <row r="973" spans="1:11" x14ac:dyDescent="0.3">
      <c r="A973" t="s">
        <v>3317</v>
      </c>
      <c r="B973" t="s">
        <v>1437</v>
      </c>
      <c r="C973" t="s">
        <v>907</v>
      </c>
      <c r="D973" t="s">
        <v>1420</v>
      </c>
      <c r="E973" t="s">
        <v>1297</v>
      </c>
      <c r="F973" t="s">
        <v>2092</v>
      </c>
      <c r="G973" t="s">
        <v>1090</v>
      </c>
      <c r="H973" t="s">
        <v>1422</v>
      </c>
      <c r="I973" t="s">
        <v>1251</v>
      </c>
      <c r="J973" t="s">
        <v>3318</v>
      </c>
      <c r="K973" t="s">
        <v>837</v>
      </c>
    </row>
    <row r="974" spans="1:11" x14ac:dyDescent="0.3">
      <c r="A974" t="s">
        <v>3319</v>
      </c>
      <c r="B974" t="s">
        <v>2776</v>
      </c>
      <c r="C974" t="s">
        <v>2238</v>
      </c>
      <c r="D974" t="s">
        <v>2169</v>
      </c>
      <c r="E974" t="s">
        <v>2014</v>
      </c>
      <c r="F974" t="s">
        <v>2002</v>
      </c>
      <c r="G974" t="s">
        <v>1992</v>
      </c>
      <c r="H974" t="s">
        <v>826</v>
      </c>
      <c r="I974" t="s">
        <v>1402</v>
      </c>
      <c r="J974" t="s">
        <v>812</v>
      </c>
      <c r="K974" t="s">
        <v>951</v>
      </c>
    </row>
    <row r="975" spans="1:11" x14ac:dyDescent="0.3">
      <c r="A975" t="s">
        <v>3320</v>
      </c>
      <c r="B975" t="s">
        <v>1976</v>
      </c>
      <c r="C975" t="s">
        <v>2238</v>
      </c>
      <c r="D975" t="s">
        <v>1453</v>
      </c>
      <c r="E975" t="s">
        <v>1182</v>
      </c>
      <c r="F975" t="s">
        <v>1393</v>
      </c>
      <c r="G975" t="s">
        <v>1633</v>
      </c>
      <c r="H975" t="s">
        <v>3321</v>
      </c>
      <c r="I975" t="s">
        <v>1284</v>
      </c>
      <c r="J975" t="s">
        <v>2012</v>
      </c>
      <c r="K975" t="s">
        <v>2757</v>
      </c>
    </row>
    <row r="976" spans="1:11" x14ac:dyDescent="0.3">
      <c r="A976" t="s">
        <v>3322</v>
      </c>
      <c r="B976" t="s">
        <v>1976</v>
      </c>
      <c r="C976" t="s">
        <v>2238</v>
      </c>
      <c r="D976" t="s">
        <v>2169</v>
      </c>
      <c r="E976" t="s">
        <v>1132</v>
      </c>
      <c r="F976" t="s">
        <v>814</v>
      </c>
      <c r="G976" t="s">
        <v>911</v>
      </c>
      <c r="H976" t="s">
        <v>1385</v>
      </c>
      <c r="I976" t="s">
        <v>1641</v>
      </c>
      <c r="J976" t="s">
        <v>1191</v>
      </c>
      <c r="K976" t="s">
        <v>1305</v>
      </c>
    </row>
    <row r="977" spans="1:11" x14ac:dyDescent="0.3">
      <c r="A977" t="s">
        <v>3323</v>
      </c>
      <c r="B977" t="s">
        <v>1980</v>
      </c>
      <c r="C977" t="s">
        <v>2238</v>
      </c>
      <c r="D977" t="s">
        <v>1115</v>
      </c>
      <c r="E977" t="s">
        <v>1644</v>
      </c>
      <c r="F977" t="s">
        <v>814</v>
      </c>
      <c r="G977" t="s">
        <v>1258</v>
      </c>
      <c r="H977" t="s">
        <v>1385</v>
      </c>
      <c r="I977" t="s">
        <v>965</v>
      </c>
      <c r="J977" t="s">
        <v>2003</v>
      </c>
      <c r="K977" t="s">
        <v>1635</v>
      </c>
    </row>
    <row r="978" spans="1:11" x14ac:dyDescent="0.3">
      <c r="A978" t="s">
        <v>3324</v>
      </c>
      <c r="B978" t="s">
        <v>1350</v>
      </c>
      <c r="C978" t="s">
        <v>2238</v>
      </c>
      <c r="D978" t="s">
        <v>1991</v>
      </c>
      <c r="E978" t="s">
        <v>2041</v>
      </c>
      <c r="F978" t="s">
        <v>1138</v>
      </c>
      <c r="G978" t="s">
        <v>1633</v>
      </c>
      <c r="H978" t="s">
        <v>2011</v>
      </c>
      <c r="I978" t="s">
        <v>1402</v>
      </c>
      <c r="J978" t="s">
        <v>1634</v>
      </c>
      <c r="K978" t="s">
        <v>1451</v>
      </c>
    </row>
    <row r="979" spans="1:11" x14ac:dyDescent="0.3">
      <c r="A979" t="s">
        <v>3325</v>
      </c>
      <c r="B979" t="s">
        <v>1982</v>
      </c>
      <c r="C979" t="s">
        <v>2238</v>
      </c>
      <c r="D979" t="s">
        <v>2169</v>
      </c>
      <c r="E979" t="s">
        <v>1644</v>
      </c>
      <c r="F979" t="s">
        <v>1383</v>
      </c>
      <c r="G979" t="s">
        <v>1997</v>
      </c>
      <c r="H979" t="s">
        <v>3321</v>
      </c>
      <c r="I979" t="s">
        <v>1641</v>
      </c>
      <c r="J979" t="s">
        <v>812</v>
      </c>
      <c r="K979" t="s">
        <v>1305</v>
      </c>
    </row>
    <row r="980" spans="1:11" x14ac:dyDescent="0.3">
      <c r="A980" t="s">
        <v>3326</v>
      </c>
      <c r="B980" t="s">
        <v>1380</v>
      </c>
      <c r="C980" t="s">
        <v>2238</v>
      </c>
      <c r="D980" t="s">
        <v>1074</v>
      </c>
      <c r="E980" t="s">
        <v>2041</v>
      </c>
      <c r="F980" t="s">
        <v>2403</v>
      </c>
      <c r="G980" t="s">
        <v>1384</v>
      </c>
      <c r="H980" t="s">
        <v>1385</v>
      </c>
      <c r="I980" t="s">
        <v>1884</v>
      </c>
      <c r="J980" t="s">
        <v>1646</v>
      </c>
      <c r="K980" t="s">
        <v>1305</v>
      </c>
    </row>
    <row r="981" spans="1:11" x14ac:dyDescent="0.3">
      <c r="A981" t="s">
        <v>3327</v>
      </c>
      <c r="B981" t="s">
        <v>3328</v>
      </c>
      <c r="C981" t="s">
        <v>1844</v>
      </c>
      <c r="D981" t="s">
        <v>2035</v>
      </c>
      <c r="E981" t="s">
        <v>1186</v>
      </c>
      <c r="F981" t="s">
        <v>3251</v>
      </c>
      <c r="G981" t="s">
        <v>3329</v>
      </c>
      <c r="H981" t="s">
        <v>2867</v>
      </c>
      <c r="I981" t="s">
        <v>1043</v>
      </c>
      <c r="J981" t="s">
        <v>3330</v>
      </c>
      <c r="K981" t="s">
        <v>2580</v>
      </c>
    </row>
    <row r="982" spans="1:11" x14ac:dyDescent="0.3">
      <c r="A982" t="s">
        <v>3331</v>
      </c>
      <c r="B982" t="s">
        <v>990</v>
      </c>
      <c r="C982" t="s">
        <v>2192</v>
      </c>
      <c r="D982" t="s">
        <v>2109</v>
      </c>
      <c r="E982" t="s">
        <v>3332</v>
      </c>
      <c r="F982" t="s">
        <v>1084</v>
      </c>
      <c r="G982" t="s">
        <v>1460</v>
      </c>
      <c r="H982" t="s">
        <v>818</v>
      </c>
      <c r="I982" t="s">
        <v>1042</v>
      </c>
      <c r="J982" t="s">
        <v>2682</v>
      </c>
      <c r="K982" t="s">
        <v>1904</v>
      </c>
    </row>
    <row r="983" spans="1:11" x14ac:dyDescent="0.3">
      <c r="A983" t="s">
        <v>3333</v>
      </c>
      <c r="B983" t="s">
        <v>3074</v>
      </c>
      <c r="C983" t="s">
        <v>2192</v>
      </c>
      <c r="D983" t="s">
        <v>2362</v>
      </c>
      <c r="E983" t="s">
        <v>3332</v>
      </c>
      <c r="F983" t="s">
        <v>816</v>
      </c>
      <c r="G983" t="s">
        <v>1911</v>
      </c>
      <c r="H983" t="s">
        <v>995</v>
      </c>
      <c r="I983" t="s">
        <v>1042</v>
      </c>
      <c r="J983" t="s">
        <v>2365</v>
      </c>
      <c r="K983" t="s">
        <v>929</v>
      </c>
    </row>
    <row r="984" spans="1:11" x14ac:dyDescent="0.3">
      <c r="A984" t="s">
        <v>3334</v>
      </c>
      <c r="B984" t="s">
        <v>2743</v>
      </c>
      <c r="C984" t="s">
        <v>2192</v>
      </c>
      <c r="D984" t="s">
        <v>2740</v>
      </c>
      <c r="E984" t="s">
        <v>1197</v>
      </c>
      <c r="F984" t="s">
        <v>1340</v>
      </c>
      <c r="G984" t="s">
        <v>1556</v>
      </c>
      <c r="H984" t="s">
        <v>818</v>
      </c>
      <c r="I984" t="s">
        <v>1717</v>
      </c>
      <c r="J984" t="s">
        <v>2211</v>
      </c>
      <c r="K984" t="s">
        <v>988</v>
      </c>
    </row>
    <row r="985" spans="1:11" x14ac:dyDescent="0.3">
      <c r="A985" t="s">
        <v>3335</v>
      </c>
      <c r="B985" t="s">
        <v>1947</v>
      </c>
      <c r="C985" t="s">
        <v>884</v>
      </c>
      <c r="D985" t="s">
        <v>1135</v>
      </c>
      <c r="E985" t="s">
        <v>2682</v>
      </c>
      <c r="F985" t="s">
        <v>826</v>
      </c>
      <c r="G985" t="s">
        <v>1036</v>
      </c>
      <c r="H985" t="s">
        <v>838</v>
      </c>
      <c r="I985" t="s">
        <v>866</v>
      </c>
      <c r="J985" t="s">
        <v>918</v>
      </c>
      <c r="K985" t="s">
        <v>1486</v>
      </c>
    </row>
    <row r="986" spans="1:11" x14ac:dyDescent="0.3">
      <c r="A986" t="s">
        <v>3336</v>
      </c>
      <c r="B986" t="s">
        <v>2564</v>
      </c>
      <c r="C986" t="s">
        <v>884</v>
      </c>
      <c r="D986" t="s">
        <v>1273</v>
      </c>
      <c r="E986" t="s">
        <v>820</v>
      </c>
      <c r="F986" t="s">
        <v>812</v>
      </c>
      <c r="G986" t="s">
        <v>812</v>
      </c>
      <c r="H986" t="s">
        <v>1037</v>
      </c>
      <c r="I986" t="s">
        <v>1489</v>
      </c>
      <c r="J986" t="s">
        <v>3337</v>
      </c>
      <c r="K986" t="s">
        <v>1228</v>
      </c>
    </row>
    <row r="987" spans="1:11" x14ac:dyDescent="0.3">
      <c r="A987" t="s">
        <v>3338</v>
      </c>
      <c r="B987" t="s">
        <v>3339</v>
      </c>
      <c r="C987" t="s">
        <v>979</v>
      </c>
      <c r="D987" t="s">
        <v>3123</v>
      </c>
      <c r="E987" t="s">
        <v>1783</v>
      </c>
      <c r="F987" t="s">
        <v>1457</v>
      </c>
      <c r="G987" t="s">
        <v>1690</v>
      </c>
      <c r="H987" t="s">
        <v>3340</v>
      </c>
      <c r="I987" t="s">
        <v>2288</v>
      </c>
      <c r="J987" t="s">
        <v>950</v>
      </c>
      <c r="K987" t="s">
        <v>3231</v>
      </c>
    </row>
    <row r="988" spans="1:11" x14ac:dyDescent="0.3">
      <c r="A988" t="s">
        <v>3341</v>
      </c>
      <c r="B988" t="s">
        <v>1922</v>
      </c>
      <c r="C988" t="s">
        <v>2126</v>
      </c>
      <c r="D988" t="s">
        <v>1546</v>
      </c>
      <c r="E988" t="s">
        <v>1238</v>
      </c>
      <c r="F988" t="s">
        <v>826</v>
      </c>
      <c r="G988" t="s">
        <v>1503</v>
      </c>
      <c r="H988" t="s">
        <v>2103</v>
      </c>
      <c r="I988" t="s">
        <v>1589</v>
      </c>
      <c r="J988" t="s">
        <v>3342</v>
      </c>
      <c r="K988" t="s">
        <v>1598</v>
      </c>
    </row>
    <row r="989" spans="1:11" x14ac:dyDescent="0.3">
      <c r="A989" t="s">
        <v>3343</v>
      </c>
      <c r="B989" t="s">
        <v>1922</v>
      </c>
      <c r="C989" t="s">
        <v>2126</v>
      </c>
      <c r="D989" t="s">
        <v>2630</v>
      </c>
      <c r="E989" t="s">
        <v>950</v>
      </c>
      <c r="F989" t="s">
        <v>897</v>
      </c>
      <c r="G989" t="s">
        <v>1605</v>
      </c>
      <c r="H989" t="s">
        <v>1957</v>
      </c>
      <c r="I989" t="s">
        <v>1894</v>
      </c>
      <c r="J989" t="s">
        <v>1006</v>
      </c>
      <c r="K989" t="s">
        <v>1598</v>
      </c>
    </row>
    <row r="990" spans="1:11" x14ac:dyDescent="0.3">
      <c r="A990" t="s">
        <v>3344</v>
      </c>
      <c r="B990" t="s">
        <v>2112</v>
      </c>
      <c r="C990" t="s">
        <v>2126</v>
      </c>
      <c r="D990" t="s">
        <v>1550</v>
      </c>
      <c r="E990" t="s">
        <v>1238</v>
      </c>
      <c r="F990" t="s">
        <v>826</v>
      </c>
      <c r="G990" t="s">
        <v>860</v>
      </c>
      <c r="H990" t="s">
        <v>1071</v>
      </c>
      <c r="I990" t="s">
        <v>1016</v>
      </c>
      <c r="J990" t="s">
        <v>2481</v>
      </c>
      <c r="K990" t="s">
        <v>1598</v>
      </c>
    </row>
    <row r="991" spans="1:11" x14ac:dyDescent="0.3">
      <c r="A991" t="s">
        <v>3345</v>
      </c>
      <c r="B991" t="s">
        <v>2134</v>
      </c>
      <c r="C991" t="s">
        <v>2126</v>
      </c>
      <c r="D991" t="s">
        <v>1237</v>
      </c>
      <c r="E991" t="s">
        <v>858</v>
      </c>
      <c r="F991" t="s">
        <v>897</v>
      </c>
      <c r="G991" t="s">
        <v>860</v>
      </c>
      <c r="H991" t="s">
        <v>924</v>
      </c>
      <c r="I991" t="s">
        <v>862</v>
      </c>
      <c r="J991" t="s">
        <v>2481</v>
      </c>
      <c r="K991" t="s">
        <v>2132</v>
      </c>
    </row>
    <row r="992" spans="1:11" x14ac:dyDescent="0.3">
      <c r="A992" t="s">
        <v>3346</v>
      </c>
      <c r="B992" t="s">
        <v>1529</v>
      </c>
      <c r="C992" t="s">
        <v>2126</v>
      </c>
      <c r="D992" t="s">
        <v>2262</v>
      </c>
      <c r="E992" t="s">
        <v>858</v>
      </c>
      <c r="F992" t="s">
        <v>826</v>
      </c>
      <c r="G992" t="s">
        <v>1494</v>
      </c>
      <c r="H992" t="s">
        <v>1957</v>
      </c>
      <c r="I992" t="s">
        <v>1072</v>
      </c>
      <c r="J992" t="s">
        <v>1006</v>
      </c>
      <c r="K992" t="s">
        <v>1603</v>
      </c>
    </row>
    <row r="993" spans="1:11" x14ac:dyDescent="0.3">
      <c r="A993" t="s">
        <v>47</v>
      </c>
      <c r="B993" t="s">
        <v>3347</v>
      </c>
      <c r="C993" t="s">
        <v>2126</v>
      </c>
      <c r="D993" t="s">
        <v>1107</v>
      </c>
      <c r="E993" t="s">
        <v>2830</v>
      </c>
      <c r="F993" t="s">
        <v>897</v>
      </c>
      <c r="G993" t="s">
        <v>1114</v>
      </c>
      <c r="H993" t="s">
        <v>861</v>
      </c>
      <c r="I993" t="s">
        <v>946</v>
      </c>
      <c r="J993" t="s">
        <v>2145</v>
      </c>
      <c r="K993" t="s">
        <v>848</v>
      </c>
    </row>
    <row r="994" spans="1:11" x14ac:dyDescent="0.3">
      <c r="A994" t="s">
        <v>3348</v>
      </c>
      <c r="B994" t="s">
        <v>3349</v>
      </c>
      <c r="C994" t="s">
        <v>2317</v>
      </c>
      <c r="D994" t="s">
        <v>3350</v>
      </c>
      <c r="E994" t="s">
        <v>978</v>
      </c>
      <c r="F994" t="s">
        <v>1246</v>
      </c>
      <c r="G994" t="s">
        <v>3019</v>
      </c>
      <c r="H994" t="s">
        <v>3351</v>
      </c>
      <c r="I994" t="s">
        <v>2495</v>
      </c>
      <c r="J994" t="s">
        <v>3352</v>
      </c>
      <c r="K994" t="s">
        <v>2886</v>
      </c>
    </row>
    <row r="995" spans="1:11" x14ac:dyDescent="0.3">
      <c r="A995" t="s">
        <v>3353</v>
      </c>
      <c r="B995" t="s">
        <v>1850</v>
      </c>
      <c r="C995" t="s">
        <v>1014</v>
      </c>
      <c r="D995" t="s">
        <v>911</v>
      </c>
      <c r="E995" t="s">
        <v>840</v>
      </c>
      <c r="F995" t="s">
        <v>936</v>
      </c>
      <c r="G995" t="s">
        <v>2084</v>
      </c>
      <c r="H995" t="s">
        <v>878</v>
      </c>
      <c r="I995" t="s">
        <v>1425</v>
      </c>
      <c r="J995" t="s">
        <v>2979</v>
      </c>
      <c r="K995" t="s">
        <v>1859</v>
      </c>
    </row>
    <row r="996" spans="1:11" x14ac:dyDescent="0.3">
      <c r="A996" t="s">
        <v>3354</v>
      </c>
      <c r="B996" t="s">
        <v>990</v>
      </c>
      <c r="C996" t="s">
        <v>1014</v>
      </c>
      <c r="D996" t="s">
        <v>871</v>
      </c>
      <c r="E996" t="s">
        <v>1207</v>
      </c>
      <c r="F996" t="s">
        <v>1155</v>
      </c>
      <c r="G996" t="s">
        <v>1732</v>
      </c>
      <c r="H996" t="s">
        <v>1510</v>
      </c>
      <c r="I996" t="s">
        <v>997</v>
      </c>
      <c r="J996" t="s">
        <v>3355</v>
      </c>
      <c r="K996" t="s">
        <v>1527</v>
      </c>
    </row>
    <row r="997" spans="1:11" x14ac:dyDescent="0.3">
      <c r="A997" t="s">
        <v>3356</v>
      </c>
      <c r="B997" t="s">
        <v>2464</v>
      </c>
      <c r="C997" t="s">
        <v>1014</v>
      </c>
      <c r="D997" t="s">
        <v>1633</v>
      </c>
      <c r="E997" t="s">
        <v>840</v>
      </c>
      <c r="F997" t="s">
        <v>1009</v>
      </c>
      <c r="G997" t="s">
        <v>1262</v>
      </c>
      <c r="H997" t="s">
        <v>828</v>
      </c>
      <c r="I997" t="s">
        <v>1324</v>
      </c>
      <c r="J997" t="s">
        <v>2451</v>
      </c>
      <c r="K997" t="s">
        <v>1261</v>
      </c>
    </row>
    <row r="998" spans="1:11" x14ac:dyDescent="0.3">
      <c r="A998" t="s">
        <v>3357</v>
      </c>
      <c r="B998" t="s">
        <v>1214</v>
      </c>
      <c r="C998" t="s">
        <v>1014</v>
      </c>
      <c r="D998" t="s">
        <v>1756</v>
      </c>
      <c r="E998" t="s">
        <v>895</v>
      </c>
      <c r="F998" t="s">
        <v>1208</v>
      </c>
      <c r="G998" t="s">
        <v>1313</v>
      </c>
      <c r="H998" t="s">
        <v>828</v>
      </c>
      <c r="I998" t="s">
        <v>1625</v>
      </c>
      <c r="J998" t="s">
        <v>3355</v>
      </c>
      <c r="K998" t="s">
        <v>1191</v>
      </c>
    </row>
    <row r="999" spans="1:11" x14ac:dyDescent="0.3">
      <c r="A999" t="s">
        <v>3358</v>
      </c>
      <c r="B999" t="s">
        <v>1214</v>
      </c>
      <c r="C999" t="s">
        <v>1014</v>
      </c>
      <c r="D999" t="s">
        <v>1756</v>
      </c>
      <c r="E999" t="s">
        <v>1887</v>
      </c>
      <c r="F999" t="s">
        <v>1216</v>
      </c>
      <c r="G999" t="s">
        <v>1313</v>
      </c>
      <c r="H999" t="s">
        <v>828</v>
      </c>
      <c r="I999" t="s">
        <v>1625</v>
      </c>
      <c r="J999" t="s">
        <v>3355</v>
      </c>
      <c r="K999" t="s">
        <v>2329</v>
      </c>
    </row>
    <row r="1000" spans="1:11" x14ac:dyDescent="0.3">
      <c r="A1000" t="s">
        <v>3359</v>
      </c>
      <c r="B1000" t="s">
        <v>3360</v>
      </c>
      <c r="C1000" t="s">
        <v>966</v>
      </c>
      <c r="D1000" t="s">
        <v>2924</v>
      </c>
      <c r="E1000" t="s">
        <v>2947</v>
      </c>
      <c r="F1000" t="s">
        <v>826</v>
      </c>
      <c r="G1000" t="s">
        <v>1807</v>
      </c>
      <c r="H1000" t="s">
        <v>3361</v>
      </c>
      <c r="I1000" t="s">
        <v>1635</v>
      </c>
      <c r="J1000" t="s">
        <v>3362</v>
      </c>
      <c r="K1000" t="s">
        <v>1967</v>
      </c>
    </row>
    <row r="1001" spans="1:11" x14ac:dyDescent="0.3">
      <c r="A1001" t="s">
        <v>3363</v>
      </c>
      <c r="B1001" t="s">
        <v>2653</v>
      </c>
      <c r="C1001" t="s">
        <v>966</v>
      </c>
      <c r="D1001" t="s">
        <v>2190</v>
      </c>
      <c r="E1001" t="s">
        <v>1015</v>
      </c>
      <c r="F1001" t="s">
        <v>866</v>
      </c>
      <c r="G1001" t="s">
        <v>939</v>
      </c>
      <c r="H1001" t="s">
        <v>1965</v>
      </c>
      <c r="I1001" t="s">
        <v>1480</v>
      </c>
      <c r="J1001" t="s">
        <v>1043</v>
      </c>
      <c r="K1001" t="s">
        <v>1350</v>
      </c>
    </row>
    <row r="1002" spans="1:11" x14ac:dyDescent="0.3">
      <c r="A1002" t="s">
        <v>3364</v>
      </c>
      <c r="B1002" t="s">
        <v>1193</v>
      </c>
      <c r="C1002" t="s">
        <v>966</v>
      </c>
      <c r="D1002" t="s">
        <v>2924</v>
      </c>
      <c r="E1002" t="s">
        <v>1015</v>
      </c>
      <c r="F1002" t="s">
        <v>1711</v>
      </c>
      <c r="G1002" t="s">
        <v>1803</v>
      </c>
      <c r="H1002" t="s">
        <v>1615</v>
      </c>
      <c r="I1002" t="s">
        <v>866</v>
      </c>
      <c r="J1002" t="s">
        <v>926</v>
      </c>
      <c r="K1002" t="s">
        <v>1976</v>
      </c>
    </row>
    <row r="1003" spans="1:11" x14ac:dyDescent="0.3">
      <c r="A1003" t="s">
        <v>3365</v>
      </c>
      <c r="B1003" t="s">
        <v>1385</v>
      </c>
      <c r="C1003" t="s">
        <v>966</v>
      </c>
      <c r="D1003" t="s">
        <v>1399</v>
      </c>
      <c r="E1003" t="s">
        <v>2880</v>
      </c>
      <c r="F1003" t="s">
        <v>2337</v>
      </c>
      <c r="G1003" t="s">
        <v>948</v>
      </c>
      <c r="H1003" t="s">
        <v>2881</v>
      </c>
      <c r="I1003" t="s">
        <v>2536</v>
      </c>
      <c r="J1003" t="s">
        <v>3366</v>
      </c>
      <c r="K1003" t="s">
        <v>1771</v>
      </c>
    </row>
    <row r="1004" spans="1:11" x14ac:dyDescent="0.3">
      <c r="A1004" t="s">
        <v>3367</v>
      </c>
      <c r="B1004" t="s">
        <v>1453</v>
      </c>
      <c r="C1004" t="s">
        <v>2170</v>
      </c>
      <c r="D1004" t="s">
        <v>1494</v>
      </c>
      <c r="E1004" t="s">
        <v>1038</v>
      </c>
      <c r="F1004" t="s">
        <v>1500</v>
      </c>
      <c r="G1004" t="s">
        <v>1484</v>
      </c>
      <c r="H1004" t="s">
        <v>1315</v>
      </c>
      <c r="I1004" t="s">
        <v>1486</v>
      </c>
      <c r="J1004" t="s">
        <v>1498</v>
      </c>
      <c r="K1004" t="s">
        <v>1192</v>
      </c>
    </row>
    <row r="1005" spans="1:11" x14ac:dyDescent="0.3">
      <c r="A1005" t="s">
        <v>3368</v>
      </c>
      <c r="B1005" t="s">
        <v>1453</v>
      </c>
      <c r="C1005" t="s">
        <v>2170</v>
      </c>
      <c r="D1005" t="s">
        <v>3369</v>
      </c>
      <c r="E1005" t="s">
        <v>1169</v>
      </c>
      <c r="F1005" t="s">
        <v>1500</v>
      </c>
      <c r="G1005" t="s">
        <v>1834</v>
      </c>
      <c r="H1005" t="s">
        <v>1191</v>
      </c>
      <c r="I1005" t="s">
        <v>1061</v>
      </c>
      <c r="J1005" t="s">
        <v>1498</v>
      </c>
      <c r="K1005" t="s">
        <v>2204</v>
      </c>
    </row>
    <row r="1006" spans="1:11" x14ac:dyDescent="0.3">
      <c r="A1006" t="s">
        <v>3370</v>
      </c>
      <c r="B1006" t="s">
        <v>880</v>
      </c>
      <c r="C1006" t="s">
        <v>2170</v>
      </c>
      <c r="D1006" t="s">
        <v>1503</v>
      </c>
      <c r="E1006" t="s">
        <v>2702</v>
      </c>
      <c r="F1006" t="s">
        <v>1313</v>
      </c>
      <c r="G1006" t="s">
        <v>2572</v>
      </c>
      <c r="H1006" t="s">
        <v>1191</v>
      </c>
      <c r="I1006" t="s">
        <v>1486</v>
      </c>
      <c r="J1006" t="s">
        <v>2530</v>
      </c>
      <c r="K1006" t="s">
        <v>1374</v>
      </c>
    </row>
    <row r="1007" spans="1:11" x14ac:dyDescent="0.3">
      <c r="A1007" t="s">
        <v>3371</v>
      </c>
      <c r="B1007" t="s">
        <v>1637</v>
      </c>
      <c r="C1007" t="s">
        <v>2170</v>
      </c>
      <c r="D1007" t="s">
        <v>1494</v>
      </c>
      <c r="E1007" t="s">
        <v>989</v>
      </c>
      <c r="F1007" t="s">
        <v>1415</v>
      </c>
      <c r="G1007" t="s">
        <v>1495</v>
      </c>
      <c r="H1007" t="s">
        <v>1496</v>
      </c>
      <c r="I1007" t="s">
        <v>1497</v>
      </c>
      <c r="J1007" t="s">
        <v>1491</v>
      </c>
      <c r="K1007" t="s">
        <v>1192</v>
      </c>
    </row>
    <row r="1008" spans="1:11" x14ac:dyDescent="0.3">
      <c r="A1008" t="s">
        <v>3372</v>
      </c>
      <c r="B1008" t="s">
        <v>2954</v>
      </c>
      <c r="C1008" t="s">
        <v>2170</v>
      </c>
      <c r="D1008" t="s">
        <v>1114</v>
      </c>
      <c r="E1008" t="s">
        <v>1420</v>
      </c>
      <c r="F1008" t="s">
        <v>1313</v>
      </c>
      <c r="G1008" t="s">
        <v>1994</v>
      </c>
      <c r="H1008" t="s">
        <v>1485</v>
      </c>
      <c r="I1008" t="s">
        <v>1461</v>
      </c>
      <c r="J1008" t="s">
        <v>1498</v>
      </c>
      <c r="K1008" t="s">
        <v>1032</v>
      </c>
    </row>
    <row r="1009" spans="1:11" x14ac:dyDescent="0.3">
      <c r="A1009" t="s">
        <v>3373</v>
      </c>
      <c r="B1009" t="s">
        <v>1416</v>
      </c>
      <c r="C1009" t="s">
        <v>2170</v>
      </c>
      <c r="D1009" t="s">
        <v>1948</v>
      </c>
      <c r="E1009" t="s">
        <v>3374</v>
      </c>
      <c r="F1009" t="s">
        <v>1504</v>
      </c>
      <c r="G1009" t="s">
        <v>1182</v>
      </c>
      <c r="H1009" t="s">
        <v>1490</v>
      </c>
      <c r="I1009" t="s">
        <v>1156</v>
      </c>
      <c r="J1009" t="s">
        <v>1491</v>
      </c>
      <c r="K1009" t="s">
        <v>1003</v>
      </c>
    </row>
    <row r="1010" spans="1:11" x14ac:dyDescent="0.3">
      <c r="A1010" t="s">
        <v>3375</v>
      </c>
      <c r="B1010" t="s">
        <v>3376</v>
      </c>
      <c r="C1010" t="s">
        <v>1721</v>
      </c>
      <c r="D1010" t="s">
        <v>1690</v>
      </c>
      <c r="E1010" t="s">
        <v>3009</v>
      </c>
      <c r="F1010" t="s">
        <v>2051</v>
      </c>
      <c r="G1010" t="s">
        <v>2421</v>
      </c>
      <c r="H1010" t="s">
        <v>2017</v>
      </c>
      <c r="I1010" t="s">
        <v>1342</v>
      </c>
      <c r="J1010" t="s">
        <v>1489</v>
      </c>
      <c r="K1010" t="s">
        <v>3377</v>
      </c>
    </row>
    <row r="1011" spans="1:11" x14ac:dyDescent="0.3">
      <c r="A1011" t="s">
        <v>3378</v>
      </c>
      <c r="B1011" t="s">
        <v>1442</v>
      </c>
      <c r="C1011" t="s">
        <v>1721</v>
      </c>
      <c r="D1011" t="s">
        <v>3125</v>
      </c>
      <c r="E1011" t="s">
        <v>953</v>
      </c>
      <c r="F1011" t="s">
        <v>1259</v>
      </c>
      <c r="G1011" t="s">
        <v>1447</v>
      </c>
      <c r="H1011" t="s">
        <v>3379</v>
      </c>
      <c r="I1011" t="s">
        <v>1917</v>
      </c>
      <c r="J1011" t="s">
        <v>827</v>
      </c>
      <c r="K1011" t="s">
        <v>2978</v>
      </c>
    </row>
    <row r="1012" spans="1:11" x14ac:dyDescent="0.3">
      <c r="A1012" t="s">
        <v>3380</v>
      </c>
      <c r="B1012" t="s">
        <v>3251</v>
      </c>
      <c r="C1012" t="s">
        <v>1621</v>
      </c>
      <c r="D1012" t="s">
        <v>1852</v>
      </c>
      <c r="E1012" t="s">
        <v>3381</v>
      </c>
      <c r="F1012" t="s">
        <v>948</v>
      </c>
      <c r="G1012" t="s">
        <v>1035</v>
      </c>
      <c r="H1012" t="s">
        <v>3382</v>
      </c>
      <c r="I1012" t="s">
        <v>2108</v>
      </c>
      <c r="J1012" t="s">
        <v>1094</v>
      </c>
      <c r="K1012" t="s">
        <v>1619</v>
      </c>
    </row>
    <row r="1013" spans="1:11" x14ac:dyDescent="0.3">
      <c r="A1013" t="s">
        <v>3383</v>
      </c>
      <c r="B1013" t="s">
        <v>3251</v>
      </c>
      <c r="C1013" t="s">
        <v>1621</v>
      </c>
      <c r="D1013" t="s">
        <v>2474</v>
      </c>
      <c r="E1013" t="s">
        <v>3384</v>
      </c>
      <c r="F1013" t="s">
        <v>1432</v>
      </c>
      <c r="G1013" t="s">
        <v>2519</v>
      </c>
      <c r="H1013" t="s">
        <v>3385</v>
      </c>
      <c r="I1013" t="s">
        <v>3016</v>
      </c>
      <c r="J1013" t="s">
        <v>3386</v>
      </c>
      <c r="K1013" t="s">
        <v>3201</v>
      </c>
    </row>
    <row r="1014" spans="1:11" x14ac:dyDescent="0.3">
      <c r="A1014" t="s">
        <v>3387</v>
      </c>
      <c r="B1014" t="s">
        <v>1901</v>
      </c>
      <c r="C1014" t="s">
        <v>1619</v>
      </c>
      <c r="D1014" t="s">
        <v>1552</v>
      </c>
      <c r="E1014" t="s">
        <v>946</v>
      </c>
      <c r="F1014" t="s">
        <v>873</v>
      </c>
      <c r="G1014" t="s">
        <v>1727</v>
      </c>
      <c r="H1014" t="s">
        <v>3105</v>
      </c>
      <c r="I1014" t="s">
        <v>1544</v>
      </c>
      <c r="J1014" t="s">
        <v>3388</v>
      </c>
      <c r="K1014" t="s">
        <v>1930</v>
      </c>
    </row>
    <row r="1015" spans="1:11" x14ac:dyDescent="0.3">
      <c r="A1015" t="s">
        <v>3389</v>
      </c>
      <c r="B1015" t="s">
        <v>1062</v>
      </c>
      <c r="C1015" t="s">
        <v>1619</v>
      </c>
      <c r="D1015" t="s">
        <v>1538</v>
      </c>
      <c r="E1015" t="s">
        <v>1047</v>
      </c>
      <c r="F1015" t="s">
        <v>836</v>
      </c>
      <c r="G1015" t="s">
        <v>2896</v>
      </c>
      <c r="H1015" t="s">
        <v>1953</v>
      </c>
      <c r="I1015" t="s">
        <v>1560</v>
      </c>
      <c r="J1015" t="s">
        <v>2854</v>
      </c>
      <c r="K1015" t="s">
        <v>3390</v>
      </c>
    </row>
    <row r="1016" spans="1:11" x14ac:dyDescent="0.3">
      <c r="A1016" t="s">
        <v>3391</v>
      </c>
      <c r="B1016" t="s">
        <v>2109</v>
      </c>
      <c r="C1016" t="s">
        <v>1619</v>
      </c>
      <c r="D1016" t="s">
        <v>1140</v>
      </c>
      <c r="E1016" t="s">
        <v>3108</v>
      </c>
      <c r="F1016" t="s">
        <v>1076</v>
      </c>
      <c r="G1016" t="s">
        <v>1162</v>
      </c>
      <c r="H1016" t="s">
        <v>3105</v>
      </c>
      <c r="I1016" t="s">
        <v>1272</v>
      </c>
      <c r="J1016" t="s">
        <v>3106</v>
      </c>
      <c r="K1016" t="s">
        <v>1591</v>
      </c>
    </row>
    <row r="1017" spans="1:11" x14ac:dyDescent="0.3">
      <c r="A1017" t="s">
        <v>3392</v>
      </c>
      <c r="B1017" t="s">
        <v>2109</v>
      </c>
      <c r="C1017" t="s">
        <v>1619</v>
      </c>
      <c r="D1017" t="s">
        <v>1254</v>
      </c>
      <c r="E1017" t="s">
        <v>2853</v>
      </c>
      <c r="F1017" t="s">
        <v>1478</v>
      </c>
      <c r="G1017" t="s">
        <v>1162</v>
      </c>
      <c r="H1017" t="s">
        <v>1749</v>
      </c>
      <c r="I1017" t="s">
        <v>1941</v>
      </c>
      <c r="J1017" t="s">
        <v>2495</v>
      </c>
      <c r="K1017" t="s">
        <v>2134</v>
      </c>
    </row>
    <row r="1018" spans="1:11" x14ac:dyDescent="0.3">
      <c r="A1018" t="s">
        <v>3393</v>
      </c>
      <c r="B1018" t="s">
        <v>888</v>
      </c>
      <c r="C1018" t="s">
        <v>1619</v>
      </c>
      <c r="D1018" t="s">
        <v>1209</v>
      </c>
      <c r="E1018" t="s">
        <v>946</v>
      </c>
      <c r="F1018" t="s">
        <v>1076</v>
      </c>
      <c r="G1018" t="s">
        <v>1162</v>
      </c>
      <c r="H1018" t="s">
        <v>1733</v>
      </c>
      <c r="I1018" t="s">
        <v>1560</v>
      </c>
      <c r="J1018" t="s">
        <v>3394</v>
      </c>
      <c r="K1018" t="s">
        <v>2107</v>
      </c>
    </row>
    <row r="1019" spans="1:11" x14ac:dyDescent="0.3">
      <c r="A1019" t="s">
        <v>3395</v>
      </c>
      <c r="B1019" t="s">
        <v>1393</v>
      </c>
      <c r="C1019" t="s">
        <v>1619</v>
      </c>
      <c r="D1019" t="s">
        <v>2084</v>
      </c>
      <c r="E1019" t="s">
        <v>1047</v>
      </c>
      <c r="F1019" t="s">
        <v>836</v>
      </c>
      <c r="G1019" t="s">
        <v>866</v>
      </c>
      <c r="H1019" t="s">
        <v>3396</v>
      </c>
      <c r="I1019" t="s">
        <v>1603</v>
      </c>
      <c r="J1019" t="s">
        <v>3394</v>
      </c>
      <c r="K1019" t="s">
        <v>1930</v>
      </c>
    </row>
    <row r="1020" spans="1:11" x14ac:dyDescent="0.3">
      <c r="A1020" t="s">
        <v>3397</v>
      </c>
      <c r="B1020" t="s">
        <v>1700</v>
      </c>
      <c r="C1020" t="s">
        <v>1875</v>
      </c>
      <c r="D1020" t="s">
        <v>1054</v>
      </c>
      <c r="E1020" t="s">
        <v>1375</v>
      </c>
      <c r="F1020" t="s">
        <v>1638</v>
      </c>
      <c r="G1020" t="s">
        <v>3398</v>
      </c>
      <c r="H1020" t="s">
        <v>1004</v>
      </c>
      <c r="I1020" t="s">
        <v>3399</v>
      </c>
      <c r="J1020" t="s">
        <v>2614</v>
      </c>
      <c r="K1020" t="s">
        <v>3067</v>
      </c>
    </row>
    <row r="1021" spans="1:11" x14ac:dyDescent="0.3">
      <c r="A1021" t="s">
        <v>3400</v>
      </c>
      <c r="B1021" t="s">
        <v>1700</v>
      </c>
      <c r="C1021" t="s">
        <v>1875</v>
      </c>
      <c r="D1021" t="s">
        <v>970</v>
      </c>
      <c r="E1021" t="s">
        <v>1666</v>
      </c>
      <c r="F1021" t="s">
        <v>2027</v>
      </c>
      <c r="G1021" t="s">
        <v>880</v>
      </c>
      <c r="H1021" t="s">
        <v>1266</v>
      </c>
      <c r="I1021" t="s">
        <v>1134</v>
      </c>
      <c r="J1021" t="s">
        <v>1191</v>
      </c>
      <c r="K1021" t="s">
        <v>3067</v>
      </c>
    </row>
    <row r="1022" spans="1:11" x14ac:dyDescent="0.3">
      <c r="A1022" t="s">
        <v>3401</v>
      </c>
      <c r="B1022" t="s">
        <v>2312</v>
      </c>
      <c r="C1022" t="s">
        <v>1548</v>
      </c>
      <c r="D1022" t="s">
        <v>939</v>
      </c>
      <c r="E1022" t="s">
        <v>1253</v>
      </c>
      <c r="F1022" t="s">
        <v>1670</v>
      </c>
      <c r="G1022" t="s">
        <v>1532</v>
      </c>
      <c r="H1022" t="s">
        <v>3100</v>
      </c>
      <c r="I1022" t="s">
        <v>1809</v>
      </c>
      <c r="J1022" t="s">
        <v>1222</v>
      </c>
      <c r="K1022" t="s">
        <v>1850</v>
      </c>
    </row>
    <row r="1023" spans="1:11" x14ac:dyDescent="0.3">
      <c r="A1023" t="s">
        <v>3402</v>
      </c>
      <c r="B1023" t="s">
        <v>2836</v>
      </c>
      <c r="C1023" t="s">
        <v>1548</v>
      </c>
      <c r="D1023" t="s">
        <v>1669</v>
      </c>
      <c r="E1023" t="s">
        <v>837</v>
      </c>
      <c r="F1023" t="s">
        <v>2166</v>
      </c>
      <c r="G1023" t="s">
        <v>839</v>
      </c>
      <c r="H1023" t="s">
        <v>840</v>
      </c>
      <c r="I1023" t="s">
        <v>909</v>
      </c>
      <c r="J1023" t="s">
        <v>2735</v>
      </c>
      <c r="K1023" t="s">
        <v>899</v>
      </c>
    </row>
    <row r="1024" spans="1:11" x14ac:dyDescent="0.3">
      <c r="A1024" t="s">
        <v>3403</v>
      </c>
      <c r="B1024" t="s">
        <v>2356</v>
      </c>
      <c r="C1024" t="s">
        <v>1548</v>
      </c>
      <c r="D1024" t="s">
        <v>2063</v>
      </c>
      <c r="E1024" t="s">
        <v>878</v>
      </c>
      <c r="F1024" t="s">
        <v>2166</v>
      </c>
      <c r="G1024" t="s">
        <v>839</v>
      </c>
      <c r="H1024" t="s">
        <v>840</v>
      </c>
      <c r="I1024" t="s">
        <v>909</v>
      </c>
      <c r="J1024" t="s">
        <v>907</v>
      </c>
      <c r="K1024" t="s">
        <v>990</v>
      </c>
    </row>
    <row r="1025" spans="1:11" x14ac:dyDescent="0.3">
      <c r="A1025" t="s">
        <v>3404</v>
      </c>
      <c r="B1025" t="s">
        <v>3405</v>
      </c>
      <c r="C1025" t="s">
        <v>1813</v>
      </c>
      <c r="D1025" t="s">
        <v>1382</v>
      </c>
      <c r="E1025" t="s">
        <v>3406</v>
      </c>
      <c r="F1025" t="s">
        <v>1104</v>
      </c>
      <c r="G1025" t="s">
        <v>994</v>
      </c>
      <c r="H1025" t="s">
        <v>3407</v>
      </c>
      <c r="I1025" t="s">
        <v>1163</v>
      </c>
      <c r="J1025" t="s">
        <v>3139</v>
      </c>
      <c r="K1025" t="s">
        <v>1798</v>
      </c>
    </row>
    <row r="1026" spans="1:11" x14ac:dyDescent="0.3">
      <c r="A1026" t="s">
        <v>3408</v>
      </c>
      <c r="B1026" t="s">
        <v>3170</v>
      </c>
      <c r="C1026" t="s">
        <v>2032</v>
      </c>
      <c r="D1026" t="s">
        <v>1035</v>
      </c>
      <c r="E1026" t="s">
        <v>1312</v>
      </c>
      <c r="F1026" t="s">
        <v>1755</v>
      </c>
      <c r="G1026" t="s">
        <v>2733</v>
      </c>
      <c r="H1026" t="s">
        <v>2685</v>
      </c>
      <c r="I1026" t="s">
        <v>2566</v>
      </c>
      <c r="J1026" t="s">
        <v>3409</v>
      </c>
      <c r="K1026" t="s">
        <v>2044</v>
      </c>
    </row>
    <row r="1027" spans="1:11" x14ac:dyDescent="0.3">
      <c r="A1027" t="s">
        <v>3410</v>
      </c>
      <c r="B1027" t="s">
        <v>3411</v>
      </c>
      <c r="C1027" t="s">
        <v>2032</v>
      </c>
      <c r="D1027" t="s">
        <v>2522</v>
      </c>
      <c r="E1027" t="s">
        <v>3175</v>
      </c>
      <c r="F1027" t="s">
        <v>908</v>
      </c>
      <c r="G1027" t="s">
        <v>2733</v>
      </c>
      <c r="H1027" t="s">
        <v>2685</v>
      </c>
      <c r="I1027" t="s">
        <v>2538</v>
      </c>
      <c r="J1027" t="s">
        <v>3412</v>
      </c>
      <c r="K1027" t="s">
        <v>2044</v>
      </c>
    </row>
    <row r="1028" spans="1:11" x14ac:dyDescent="0.3">
      <c r="A1028" t="s">
        <v>3413</v>
      </c>
      <c r="B1028" t="s">
        <v>3204</v>
      </c>
      <c r="C1028" t="s">
        <v>867</v>
      </c>
      <c r="D1028" t="s">
        <v>1759</v>
      </c>
      <c r="E1028" t="s">
        <v>948</v>
      </c>
      <c r="F1028" t="s">
        <v>1355</v>
      </c>
      <c r="G1028" t="s">
        <v>2606</v>
      </c>
      <c r="H1028" t="s">
        <v>1097</v>
      </c>
      <c r="I1028" t="s">
        <v>2099</v>
      </c>
      <c r="J1028" t="s">
        <v>1828</v>
      </c>
      <c r="K1028" t="s">
        <v>1969</v>
      </c>
    </row>
    <row r="1029" spans="1:11" x14ac:dyDescent="0.3">
      <c r="A1029" t="s">
        <v>3414</v>
      </c>
      <c r="B1029" t="s">
        <v>1662</v>
      </c>
      <c r="C1029" t="s">
        <v>867</v>
      </c>
      <c r="D1029" t="s">
        <v>1093</v>
      </c>
      <c r="E1029" t="s">
        <v>818</v>
      </c>
      <c r="F1029" t="s">
        <v>924</v>
      </c>
      <c r="G1029" t="s">
        <v>849</v>
      </c>
      <c r="H1029" t="s">
        <v>3244</v>
      </c>
      <c r="I1029" t="s">
        <v>825</v>
      </c>
      <c r="J1029" t="s">
        <v>1828</v>
      </c>
      <c r="K1029" t="s">
        <v>2653</v>
      </c>
    </row>
    <row r="1030" spans="1:11" x14ac:dyDescent="0.3">
      <c r="A1030" t="s">
        <v>3415</v>
      </c>
      <c r="B1030" t="s">
        <v>1556</v>
      </c>
      <c r="C1030" t="s">
        <v>2044</v>
      </c>
      <c r="D1030" t="s">
        <v>1141</v>
      </c>
      <c r="E1030" t="s">
        <v>3241</v>
      </c>
      <c r="F1030" t="s">
        <v>847</v>
      </c>
      <c r="G1030" t="s">
        <v>1641</v>
      </c>
      <c r="H1030" t="s">
        <v>1779</v>
      </c>
      <c r="I1030" t="s">
        <v>958</v>
      </c>
      <c r="J1030" t="s">
        <v>3161</v>
      </c>
      <c r="K1030" t="s">
        <v>1637</v>
      </c>
    </row>
    <row r="1031" spans="1:11" x14ac:dyDescent="0.3">
      <c r="A1031" t="s">
        <v>3416</v>
      </c>
      <c r="B1031" t="s">
        <v>1911</v>
      </c>
      <c r="C1031" t="s">
        <v>2044</v>
      </c>
      <c r="D1031" t="s">
        <v>1141</v>
      </c>
      <c r="E1031" t="s">
        <v>1316</v>
      </c>
      <c r="F1031" t="s">
        <v>1169</v>
      </c>
      <c r="G1031" t="s">
        <v>1641</v>
      </c>
      <c r="H1031" t="s">
        <v>1230</v>
      </c>
      <c r="I1031" t="s">
        <v>1608</v>
      </c>
      <c r="J1031" t="s">
        <v>3161</v>
      </c>
      <c r="K1031" t="s">
        <v>880</v>
      </c>
    </row>
    <row r="1032" spans="1:11" x14ac:dyDescent="0.3">
      <c r="A1032" t="s">
        <v>3417</v>
      </c>
      <c r="B1032" t="s">
        <v>1911</v>
      </c>
      <c r="C1032" t="s">
        <v>2044</v>
      </c>
      <c r="D1032" t="s">
        <v>1227</v>
      </c>
      <c r="E1032" t="s">
        <v>1461</v>
      </c>
      <c r="F1032" t="s">
        <v>1270</v>
      </c>
      <c r="G1032" t="s">
        <v>1229</v>
      </c>
      <c r="H1032" t="s">
        <v>1784</v>
      </c>
      <c r="I1032" t="s">
        <v>1522</v>
      </c>
      <c r="J1032" t="s">
        <v>884</v>
      </c>
      <c r="K1032" t="s">
        <v>1637</v>
      </c>
    </row>
    <row r="1033" spans="1:11" x14ac:dyDescent="0.3">
      <c r="A1033" t="s">
        <v>3418</v>
      </c>
      <c r="B1033" t="s">
        <v>995</v>
      </c>
      <c r="C1033" t="s">
        <v>2044</v>
      </c>
      <c r="D1033" t="s">
        <v>1141</v>
      </c>
      <c r="E1033" t="s">
        <v>1156</v>
      </c>
      <c r="F1033" t="s">
        <v>1006</v>
      </c>
      <c r="G1033" t="s">
        <v>1229</v>
      </c>
      <c r="H1033" t="s">
        <v>1230</v>
      </c>
      <c r="I1033" t="s">
        <v>1231</v>
      </c>
      <c r="J1033" t="s">
        <v>884</v>
      </c>
      <c r="K1033" t="s">
        <v>1074</v>
      </c>
    </row>
    <row r="1034" spans="1:11" x14ac:dyDescent="0.3">
      <c r="A1034" t="s">
        <v>3419</v>
      </c>
      <c r="B1034" t="s">
        <v>1114</v>
      </c>
      <c r="C1034" t="s">
        <v>1377</v>
      </c>
      <c r="D1034" t="s">
        <v>1472</v>
      </c>
      <c r="E1034" t="s">
        <v>3420</v>
      </c>
      <c r="F1034" t="s">
        <v>828</v>
      </c>
      <c r="G1034" t="s">
        <v>1169</v>
      </c>
      <c r="H1034" t="s">
        <v>3178</v>
      </c>
      <c r="I1034" t="s">
        <v>1619</v>
      </c>
      <c r="J1034" t="s">
        <v>3421</v>
      </c>
      <c r="K1034" t="s">
        <v>956</v>
      </c>
    </row>
    <row r="1035" spans="1:11" x14ac:dyDescent="0.3">
      <c r="A1035" t="s">
        <v>3422</v>
      </c>
      <c r="B1035" t="s">
        <v>880</v>
      </c>
      <c r="C1035" t="s">
        <v>956</v>
      </c>
      <c r="D1035" t="s">
        <v>1536</v>
      </c>
      <c r="E1035" t="s">
        <v>848</v>
      </c>
      <c r="F1035" t="s">
        <v>1476</v>
      </c>
      <c r="G1035" t="s">
        <v>1002</v>
      </c>
      <c r="H1035" t="s">
        <v>919</v>
      </c>
      <c r="I1035" t="s">
        <v>1145</v>
      </c>
      <c r="J1035" t="s">
        <v>2886</v>
      </c>
      <c r="K1035" t="s">
        <v>2113</v>
      </c>
    </row>
    <row r="1036" spans="1:11" x14ac:dyDescent="0.3">
      <c r="A1036" t="s">
        <v>3423</v>
      </c>
      <c r="B1036" t="s">
        <v>947</v>
      </c>
      <c r="C1036" t="s">
        <v>956</v>
      </c>
      <c r="D1036" t="s">
        <v>2123</v>
      </c>
      <c r="E1036" t="s">
        <v>1022</v>
      </c>
      <c r="F1036" t="s">
        <v>1713</v>
      </c>
      <c r="G1036" t="s">
        <v>1708</v>
      </c>
      <c r="H1036" t="s">
        <v>919</v>
      </c>
      <c r="I1036" t="s">
        <v>1529</v>
      </c>
      <c r="J1036" t="s">
        <v>1709</v>
      </c>
      <c r="K1036" t="s">
        <v>1339</v>
      </c>
    </row>
    <row r="1037" spans="1:11" x14ac:dyDescent="0.3">
      <c r="A1037" t="s">
        <v>3424</v>
      </c>
      <c r="B1037" t="s">
        <v>866</v>
      </c>
      <c r="C1037" t="s">
        <v>956</v>
      </c>
      <c r="D1037" t="s">
        <v>1715</v>
      </c>
      <c r="E1037" t="s">
        <v>848</v>
      </c>
      <c r="F1037" t="s">
        <v>1713</v>
      </c>
      <c r="G1037" t="s">
        <v>1717</v>
      </c>
      <c r="H1037" t="s">
        <v>948</v>
      </c>
      <c r="I1037" t="s">
        <v>1145</v>
      </c>
      <c r="J1037" t="s">
        <v>2771</v>
      </c>
      <c r="K1037" t="s">
        <v>1103</v>
      </c>
    </row>
    <row r="1038" spans="1:11" x14ac:dyDescent="0.3">
      <c r="A1038" t="s">
        <v>3425</v>
      </c>
      <c r="B1038" t="s">
        <v>933</v>
      </c>
      <c r="C1038" t="s">
        <v>956</v>
      </c>
      <c r="D1038" t="s">
        <v>1336</v>
      </c>
      <c r="E1038" t="s">
        <v>848</v>
      </c>
      <c r="F1038" t="s">
        <v>903</v>
      </c>
      <c r="G1038" t="s">
        <v>1065</v>
      </c>
      <c r="H1038" t="s">
        <v>948</v>
      </c>
      <c r="I1038" t="s">
        <v>1279</v>
      </c>
      <c r="J1038" t="s">
        <v>2126</v>
      </c>
      <c r="K1038" t="s">
        <v>1294</v>
      </c>
    </row>
    <row r="1039" spans="1:11" x14ac:dyDescent="0.3">
      <c r="A1039" t="s">
        <v>3426</v>
      </c>
      <c r="B1039" t="s">
        <v>1552</v>
      </c>
      <c r="C1039" t="s">
        <v>2299</v>
      </c>
      <c r="D1039" t="s">
        <v>2269</v>
      </c>
      <c r="E1039" t="s">
        <v>3180</v>
      </c>
      <c r="F1039" t="s">
        <v>937</v>
      </c>
      <c r="G1039" t="s">
        <v>1894</v>
      </c>
      <c r="H1039" t="s">
        <v>1583</v>
      </c>
      <c r="I1039" t="s">
        <v>1024</v>
      </c>
      <c r="J1039" t="s">
        <v>2271</v>
      </c>
      <c r="K1039" t="s">
        <v>866</v>
      </c>
    </row>
    <row r="1040" spans="1:11" x14ac:dyDescent="0.3">
      <c r="A1040" t="s">
        <v>3427</v>
      </c>
      <c r="B1040" t="s">
        <v>1552</v>
      </c>
      <c r="C1040" t="s">
        <v>2299</v>
      </c>
      <c r="D1040" t="s">
        <v>895</v>
      </c>
      <c r="E1040" t="s">
        <v>2944</v>
      </c>
      <c r="F1040" t="s">
        <v>1889</v>
      </c>
      <c r="G1040" t="s">
        <v>862</v>
      </c>
      <c r="H1040" t="s">
        <v>1890</v>
      </c>
      <c r="I1040" t="s">
        <v>2275</v>
      </c>
      <c r="J1040" t="s">
        <v>1570</v>
      </c>
      <c r="K1040" t="s">
        <v>1550</v>
      </c>
    </row>
    <row r="1041" spans="1:11" x14ac:dyDescent="0.3">
      <c r="A1041" t="s">
        <v>3428</v>
      </c>
      <c r="B1041" t="s">
        <v>1254</v>
      </c>
      <c r="C1041" t="s">
        <v>2299</v>
      </c>
      <c r="D1041" t="s">
        <v>1887</v>
      </c>
      <c r="E1041" t="s">
        <v>1582</v>
      </c>
      <c r="F1041" t="s">
        <v>1588</v>
      </c>
      <c r="G1041" t="s">
        <v>1241</v>
      </c>
      <c r="H1041" t="s">
        <v>1890</v>
      </c>
      <c r="I1041" t="s">
        <v>1247</v>
      </c>
      <c r="J1041" t="s">
        <v>2271</v>
      </c>
      <c r="K1041" t="s">
        <v>1550</v>
      </c>
    </row>
    <row r="1042" spans="1:11" x14ac:dyDescent="0.3">
      <c r="A1042" t="s">
        <v>3429</v>
      </c>
      <c r="B1042" t="s">
        <v>2277</v>
      </c>
      <c r="C1042" t="s">
        <v>2299</v>
      </c>
      <c r="D1042" t="s">
        <v>994</v>
      </c>
      <c r="E1042" t="s">
        <v>3430</v>
      </c>
      <c r="F1042" t="s">
        <v>1588</v>
      </c>
      <c r="G1042" t="s">
        <v>1047</v>
      </c>
      <c r="H1042" t="s">
        <v>1568</v>
      </c>
      <c r="I1042" t="s">
        <v>1543</v>
      </c>
      <c r="J1042" t="s">
        <v>1891</v>
      </c>
      <c r="K1042" t="s">
        <v>1107</v>
      </c>
    </row>
    <row r="1043" spans="1:11" x14ac:dyDescent="0.3">
      <c r="A1043" t="s">
        <v>3431</v>
      </c>
      <c r="B1043" t="s">
        <v>3432</v>
      </c>
      <c r="C1043" t="s">
        <v>857</v>
      </c>
      <c r="D1043" t="s">
        <v>2639</v>
      </c>
      <c r="E1043" t="s">
        <v>957</v>
      </c>
      <c r="F1043" t="s">
        <v>2052</v>
      </c>
      <c r="G1043" t="s">
        <v>1861</v>
      </c>
      <c r="H1043" t="s">
        <v>2570</v>
      </c>
      <c r="I1043" t="s">
        <v>1667</v>
      </c>
      <c r="J1043" t="s">
        <v>1085</v>
      </c>
      <c r="K1043" t="s">
        <v>3433</v>
      </c>
    </row>
    <row r="1044" spans="1:11" x14ac:dyDescent="0.3">
      <c r="A1044" t="s">
        <v>3434</v>
      </c>
      <c r="B1044" t="s">
        <v>1556</v>
      </c>
      <c r="C1044" t="s">
        <v>857</v>
      </c>
      <c r="D1044" t="s">
        <v>1795</v>
      </c>
      <c r="E1044" t="s">
        <v>2698</v>
      </c>
      <c r="F1044" t="s">
        <v>2052</v>
      </c>
      <c r="G1044" t="s">
        <v>1685</v>
      </c>
      <c r="H1044" t="s">
        <v>3435</v>
      </c>
      <c r="I1044" t="s">
        <v>2464</v>
      </c>
      <c r="J1044" t="s">
        <v>2264</v>
      </c>
      <c r="K1044" t="s">
        <v>1118</v>
      </c>
    </row>
    <row r="1045" spans="1:11" x14ac:dyDescent="0.3">
      <c r="A1045" t="s">
        <v>3436</v>
      </c>
      <c r="B1045" t="s">
        <v>2051</v>
      </c>
      <c r="C1045" t="s">
        <v>857</v>
      </c>
      <c r="D1045" t="s">
        <v>2639</v>
      </c>
      <c r="E1045" t="s">
        <v>2698</v>
      </c>
      <c r="F1045" t="s">
        <v>2012</v>
      </c>
      <c r="G1045" t="s">
        <v>2306</v>
      </c>
      <c r="H1045" t="s">
        <v>3435</v>
      </c>
      <c r="I1045" t="s">
        <v>2075</v>
      </c>
      <c r="J1045" t="s">
        <v>1587</v>
      </c>
      <c r="K1045" t="s">
        <v>3433</v>
      </c>
    </row>
    <row r="1046" spans="1:11" x14ac:dyDescent="0.3">
      <c r="A1046" t="s">
        <v>3437</v>
      </c>
      <c r="B1046" t="s">
        <v>873</v>
      </c>
      <c r="C1046" t="s">
        <v>2428</v>
      </c>
      <c r="D1046" t="s">
        <v>1816</v>
      </c>
      <c r="E1046" t="s">
        <v>1163</v>
      </c>
      <c r="F1046" t="s">
        <v>1164</v>
      </c>
      <c r="G1046" t="s">
        <v>968</v>
      </c>
      <c r="H1046" t="s">
        <v>1518</v>
      </c>
      <c r="I1046" t="s">
        <v>1702</v>
      </c>
      <c r="J1046" t="s">
        <v>1825</v>
      </c>
      <c r="K1046" t="s">
        <v>1992</v>
      </c>
    </row>
    <row r="1047" spans="1:11" x14ac:dyDescent="0.3">
      <c r="A1047" t="s">
        <v>3438</v>
      </c>
      <c r="B1047" t="s">
        <v>913</v>
      </c>
      <c r="C1047" t="s">
        <v>2428</v>
      </c>
      <c r="D1047" t="s">
        <v>1816</v>
      </c>
      <c r="E1047" t="s">
        <v>1819</v>
      </c>
      <c r="F1047" t="s">
        <v>1164</v>
      </c>
      <c r="G1047" t="s">
        <v>1441</v>
      </c>
      <c r="H1047" t="s">
        <v>1328</v>
      </c>
      <c r="I1047" t="s">
        <v>1184</v>
      </c>
      <c r="J1047" t="s">
        <v>3188</v>
      </c>
      <c r="K1047" t="s">
        <v>1206</v>
      </c>
    </row>
    <row r="1048" spans="1:11" x14ac:dyDescent="0.3">
      <c r="A1048" t="s">
        <v>3439</v>
      </c>
      <c r="B1048" t="s">
        <v>1354</v>
      </c>
      <c r="C1048" t="s">
        <v>897</v>
      </c>
      <c r="D1048" t="s">
        <v>1717</v>
      </c>
      <c r="E1048" t="s">
        <v>1032</v>
      </c>
      <c r="F1048" t="s">
        <v>1534</v>
      </c>
      <c r="G1048" t="s">
        <v>1055</v>
      </c>
      <c r="H1048" t="s">
        <v>1774</v>
      </c>
      <c r="I1048" t="s">
        <v>2169</v>
      </c>
      <c r="J1048" t="s">
        <v>3440</v>
      </c>
      <c r="K1048" t="s">
        <v>1556</v>
      </c>
    </row>
    <row r="1049" spans="1:11" x14ac:dyDescent="0.3">
      <c r="A1049" t="s">
        <v>3441</v>
      </c>
      <c r="B1049" t="s">
        <v>3442</v>
      </c>
      <c r="C1049" t="s">
        <v>897</v>
      </c>
      <c r="D1049" t="s">
        <v>1717</v>
      </c>
      <c r="E1049" t="s">
        <v>2564</v>
      </c>
      <c r="F1049" t="s">
        <v>926</v>
      </c>
      <c r="G1049" t="s">
        <v>951</v>
      </c>
      <c r="H1049" t="s">
        <v>966</v>
      </c>
      <c r="I1049" t="s">
        <v>1181</v>
      </c>
      <c r="J1049" t="s">
        <v>2170</v>
      </c>
      <c r="K1049" t="s">
        <v>1106</v>
      </c>
    </row>
    <row r="1050" spans="1:11" x14ac:dyDescent="0.3">
      <c r="A1050" t="s">
        <v>3443</v>
      </c>
      <c r="B1050" t="s">
        <v>1447</v>
      </c>
      <c r="C1050" t="s">
        <v>897</v>
      </c>
      <c r="D1050" t="s">
        <v>1371</v>
      </c>
      <c r="E1050" t="s">
        <v>3444</v>
      </c>
      <c r="F1050" t="s">
        <v>892</v>
      </c>
      <c r="G1050" t="s">
        <v>1647</v>
      </c>
      <c r="H1050" t="s">
        <v>1006</v>
      </c>
      <c r="I1050" t="s">
        <v>1458</v>
      </c>
      <c r="J1050" t="s">
        <v>2170</v>
      </c>
      <c r="K1050" t="s">
        <v>1911</v>
      </c>
    </row>
    <row r="1051" spans="1:11" x14ac:dyDescent="0.3">
      <c r="A1051" t="s">
        <v>3445</v>
      </c>
      <c r="B1051" t="s">
        <v>1409</v>
      </c>
      <c r="C1051" t="s">
        <v>897</v>
      </c>
      <c r="D1051" t="s">
        <v>1371</v>
      </c>
      <c r="E1051" t="s">
        <v>3446</v>
      </c>
      <c r="F1051" t="s">
        <v>892</v>
      </c>
      <c r="G1051" t="s">
        <v>1647</v>
      </c>
      <c r="H1051" t="s">
        <v>1452</v>
      </c>
      <c r="I1051" t="s">
        <v>1458</v>
      </c>
      <c r="J1051" t="s">
        <v>2566</v>
      </c>
      <c r="K1051" t="s">
        <v>1911</v>
      </c>
    </row>
    <row r="1052" spans="1:11" x14ac:dyDescent="0.3">
      <c r="A1052" t="s">
        <v>3447</v>
      </c>
      <c r="B1052" t="s">
        <v>2705</v>
      </c>
      <c r="C1052" t="s">
        <v>897</v>
      </c>
      <c r="D1052" t="s">
        <v>885</v>
      </c>
      <c r="E1052" t="s">
        <v>3206</v>
      </c>
      <c r="F1052" t="s">
        <v>878</v>
      </c>
      <c r="G1052" t="s">
        <v>1626</v>
      </c>
      <c r="H1052" t="s">
        <v>2675</v>
      </c>
      <c r="I1052" t="s">
        <v>1627</v>
      </c>
      <c r="J1052" t="s">
        <v>3448</v>
      </c>
      <c r="K1052" t="s">
        <v>860</v>
      </c>
    </row>
    <row r="1053" spans="1:11" x14ac:dyDescent="0.3">
      <c r="A1053" t="s">
        <v>3449</v>
      </c>
      <c r="B1053" t="s">
        <v>3450</v>
      </c>
      <c r="C1053" t="s">
        <v>897</v>
      </c>
      <c r="D1053" t="s">
        <v>1371</v>
      </c>
      <c r="E1053" t="s">
        <v>1721</v>
      </c>
      <c r="F1053" t="s">
        <v>926</v>
      </c>
      <c r="G1053" t="s">
        <v>970</v>
      </c>
      <c r="H1053" t="s">
        <v>1771</v>
      </c>
      <c r="I1053" t="s">
        <v>1181</v>
      </c>
      <c r="J1053" t="s">
        <v>3283</v>
      </c>
      <c r="K1053" t="s">
        <v>2359</v>
      </c>
    </row>
    <row r="1054" spans="1:11" x14ac:dyDescent="0.3">
      <c r="A1054" t="s">
        <v>3451</v>
      </c>
      <c r="B1054" t="s">
        <v>1362</v>
      </c>
      <c r="C1054" t="s">
        <v>897</v>
      </c>
      <c r="D1054" t="s">
        <v>951</v>
      </c>
      <c r="E1054" t="s">
        <v>3452</v>
      </c>
      <c r="F1054" t="s">
        <v>1625</v>
      </c>
      <c r="G1054" t="s">
        <v>1102</v>
      </c>
      <c r="H1054" t="s">
        <v>1385</v>
      </c>
      <c r="I1054" t="s">
        <v>1950</v>
      </c>
      <c r="J1054" t="s">
        <v>3453</v>
      </c>
      <c r="K1054" t="s">
        <v>1605</v>
      </c>
    </row>
    <row r="1055" spans="1:11" x14ac:dyDescent="0.3">
      <c r="A1055" t="s">
        <v>3454</v>
      </c>
      <c r="B1055" t="s">
        <v>1769</v>
      </c>
      <c r="C1055" t="s">
        <v>897</v>
      </c>
      <c r="D1055" t="s">
        <v>1770</v>
      </c>
      <c r="E1055" t="s">
        <v>1721</v>
      </c>
      <c r="F1055" t="s">
        <v>1004</v>
      </c>
      <c r="G1055" t="s">
        <v>1666</v>
      </c>
      <c r="H1055" t="s">
        <v>1774</v>
      </c>
      <c r="I1055" t="s">
        <v>1458</v>
      </c>
      <c r="J1055" t="s">
        <v>2566</v>
      </c>
      <c r="K1055" t="s">
        <v>1064</v>
      </c>
    </row>
    <row r="1056" spans="1:11" x14ac:dyDescent="0.3">
      <c r="A1056" t="s">
        <v>3455</v>
      </c>
      <c r="B1056" t="s">
        <v>3332</v>
      </c>
      <c r="C1056" t="s">
        <v>897</v>
      </c>
      <c r="D1056" t="s">
        <v>946</v>
      </c>
      <c r="E1056" t="s">
        <v>3456</v>
      </c>
      <c r="F1056" t="s">
        <v>1006</v>
      </c>
      <c r="G1056" t="s">
        <v>3241</v>
      </c>
      <c r="H1056" t="s">
        <v>2675</v>
      </c>
      <c r="I1056" t="s">
        <v>3251</v>
      </c>
      <c r="J1056" t="s">
        <v>930</v>
      </c>
      <c r="K1056" t="s">
        <v>1124</v>
      </c>
    </row>
    <row r="1057" spans="1:11" x14ac:dyDescent="0.3">
      <c r="A1057" t="s">
        <v>3457</v>
      </c>
      <c r="B1057" t="s">
        <v>3332</v>
      </c>
      <c r="C1057" t="s">
        <v>897</v>
      </c>
      <c r="D1057" t="s">
        <v>1457</v>
      </c>
      <c r="E1057" t="s">
        <v>3458</v>
      </c>
      <c r="F1057" t="s">
        <v>878</v>
      </c>
      <c r="G1057" t="s">
        <v>1156</v>
      </c>
      <c r="H1057" t="s">
        <v>1620</v>
      </c>
      <c r="I1057" t="s">
        <v>1191</v>
      </c>
      <c r="J1057" t="s">
        <v>1621</v>
      </c>
      <c r="K1057" t="s">
        <v>2337</v>
      </c>
    </row>
    <row r="1058" spans="1:11" x14ac:dyDescent="0.3">
      <c r="A1058" t="s">
        <v>3459</v>
      </c>
      <c r="B1058" t="s">
        <v>994</v>
      </c>
      <c r="C1058" t="s">
        <v>2089</v>
      </c>
      <c r="D1058" t="s">
        <v>1839</v>
      </c>
      <c r="E1058" t="s">
        <v>3236</v>
      </c>
      <c r="F1058" t="s">
        <v>2192</v>
      </c>
      <c r="G1058" t="s">
        <v>1014</v>
      </c>
      <c r="H1058" t="s">
        <v>1214</v>
      </c>
      <c r="I1058" t="s">
        <v>1720</v>
      </c>
      <c r="J1058" t="s">
        <v>3237</v>
      </c>
      <c r="K1058" t="s">
        <v>1421</v>
      </c>
    </row>
    <row r="1059" spans="1:11" x14ac:dyDescent="0.3">
      <c r="A1059" t="s">
        <v>3460</v>
      </c>
      <c r="B1059" t="s">
        <v>994</v>
      </c>
      <c r="C1059" t="s">
        <v>2089</v>
      </c>
      <c r="D1059" t="s">
        <v>1839</v>
      </c>
      <c r="E1059" t="s">
        <v>1887</v>
      </c>
      <c r="F1059" t="s">
        <v>2192</v>
      </c>
      <c r="G1059" t="s">
        <v>1014</v>
      </c>
      <c r="H1059" t="s">
        <v>1214</v>
      </c>
      <c r="I1059" t="s">
        <v>1720</v>
      </c>
      <c r="J1059" t="s">
        <v>3237</v>
      </c>
      <c r="K1059" t="s">
        <v>1421</v>
      </c>
    </row>
    <row r="1060" spans="1:11" x14ac:dyDescent="0.3">
      <c r="A1060" t="s">
        <v>3461</v>
      </c>
      <c r="B1060" t="s">
        <v>2837</v>
      </c>
      <c r="C1060" t="s">
        <v>2089</v>
      </c>
      <c r="D1060" t="s">
        <v>2583</v>
      </c>
      <c r="E1060" t="s">
        <v>3236</v>
      </c>
      <c r="F1060" t="s">
        <v>1156</v>
      </c>
      <c r="G1060" t="s">
        <v>1893</v>
      </c>
      <c r="H1060" t="s">
        <v>3244</v>
      </c>
      <c r="I1060" t="s">
        <v>3462</v>
      </c>
      <c r="J1060" t="s">
        <v>3463</v>
      </c>
      <c r="K1060" t="s">
        <v>3464</v>
      </c>
    </row>
    <row r="1061" spans="1:11" x14ac:dyDescent="0.3">
      <c r="A1061" t="s">
        <v>3465</v>
      </c>
      <c r="B1061" t="s">
        <v>2064</v>
      </c>
      <c r="C1061" t="s">
        <v>1469</v>
      </c>
      <c r="D1061" t="s">
        <v>2049</v>
      </c>
      <c r="E1061" t="s">
        <v>1172</v>
      </c>
      <c r="F1061" t="s">
        <v>1559</v>
      </c>
      <c r="G1061" t="s">
        <v>1272</v>
      </c>
      <c r="H1061" t="s">
        <v>1873</v>
      </c>
      <c r="I1061" t="s">
        <v>1556</v>
      </c>
      <c r="J1061" t="s">
        <v>1656</v>
      </c>
      <c r="K1061" t="s">
        <v>1209</v>
      </c>
    </row>
    <row r="1062" spans="1:11" x14ac:dyDescent="0.3">
      <c r="A1062" t="s">
        <v>3466</v>
      </c>
      <c r="B1062" t="s">
        <v>839</v>
      </c>
      <c r="C1062" t="s">
        <v>1469</v>
      </c>
      <c r="D1062" t="s">
        <v>1558</v>
      </c>
      <c r="E1062" t="s">
        <v>2285</v>
      </c>
      <c r="F1062" t="s">
        <v>1656</v>
      </c>
      <c r="G1062" t="s">
        <v>1195</v>
      </c>
      <c r="H1062" t="s">
        <v>1873</v>
      </c>
      <c r="I1062" t="s">
        <v>1298</v>
      </c>
      <c r="J1062" t="s">
        <v>3467</v>
      </c>
      <c r="K1062" t="s">
        <v>1552</v>
      </c>
    </row>
    <row r="1063" spans="1:11" x14ac:dyDescent="0.3">
      <c r="A1063" t="s">
        <v>3468</v>
      </c>
      <c r="B1063" t="s">
        <v>839</v>
      </c>
      <c r="C1063" t="s">
        <v>1469</v>
      </c>
      <c r="D1063" t="s">
        <v>1558</v>
      </c>
      <c r="E1063" t="s">
        <v>1172</v>
      </c>
      <c r="F1063" t="s">
        <v>1130</v>
      </c>
      <c r="G1063" t="s">
        <v>1272</v>
      </c>
      <c r="H1063" t="s">
        <v>1873</v>
      </c>
      <c r="I1063" t="s">
        <v>1070</v>
      </c>
      <c r="J1063" t="s">
        <v>1656</v>
      </c>
      <c r="K1063" t="s">
        <v>1538</v>
      </c>
    </row>
    <row r="1064" spans="1:11" x14ac:dyDescent="0.3">
      <c r="A1064" t="s">
        <v>3469</v>
      </c>
      <c r="B1064" t="s">
        <v>839</v>
      </c>
      <c r="C1064" t="s">
        <v>1469</v>
      </c>
      <c r="D1064" t="s">
        <v>1558</v>
      </c>
      <c r="E1064" t="s">
        <v>2971</v>
      </c>
      <c r="F1064" t="s">
        <v>1656</v>
      </c>
      <c r="G1064" t="s">
        <v>1195</v>
      </c>
      <c r="H1064" t="s">
        <v>1545</v>
      </c>
      <c r="I1064" t="s">
        <v>1070</v>
      </c>
      <c r="J1064" t="s">
        <v>3467</v>
      </c>
      <c r="K1064" t="s">
        <v>1254</v>
      </c>
    </row>
    <row r="1065" spans="1:11" x14ac:dyDescent="0.3">
      <c r="A1065" t="s">
        <v>3470</v>
      </c>
      <c r="B1065" t="s">
        <v>1270</v>
      </c>
      <c r="C1065" t="s">
        <v>1469</v>
      </c>
      <c r="D1065" t="s">
        <v>1558</v>
      </c>
      <c r="E1065" t="s">
        <v>3471</v>
      </c>
      <c r="F1065" t="s">
        <v>1094</v>
      </c>
      <c r="G1065" t="s">
        <v>2132</v>
      </c>
      <c r="H1065" t="s">
        <v>1545</v>
      </c>
      <c r="I1065" t="s">
        <v>1550</v>
      </c>
      <c r="J1065" t="s">
        <v>1055</v>
      </c>
      <c r="K1065" t="s">
        <v>1732</v>
      </c>
    </row>
    <row r="1066" spans="1:11" x14ac:dyDescent="0.3">
      <c r="A1066" t="s">
        <v>3472</v>
      </c>
      <c r="B1066" t="s">
        <v>2904</v>
      </c>
      <c r="C1066" t="s">
        <v>1469</v>
      </c>
      <c r="D1066" t="s">
        <v>1435</v>
      </c>
      <c r="E1066" t="s">
        <v>2971</v>
      </c>
      <c r="F1066" t="s">
        <v>1094</v>
      </c>
      <c r="G1066" t="s">
        <v>1200</v>
      </c>
      <c r="H1066" t="s">
        <v>1545</v>
      </c>
      <c r="I1066" t="s">
        <v>1090</v>
      </c>
      <c r="J1066" t="s">
        <v>826</v>
      </c>
      <c r="K1066" t="s">
        <v>1209</v>
      </c>
    </row>
    <row r="1067" spans="1:11" x14ac:dyDescent="0.3">
      <c r="A1067" t="s">
        <v>3473</v>
      </c>
      <c r="B1067" t="s">
        <v>3228</v>
      </c>
      <c r="C1067" t="s">
        <v>1592</v>
      </c>
      <c r="D1067" t="s">
        <v>2104</v>
      </c>
      <c r="E1067" t="s">
        <v>3347</v>
      </c>
      <c r="F1067" t="s">
        <v>2516</v>
      </c>
      <c r="G1067" t="s">
        <v>1907</v>
      </c>
      <c r="H1067" t="s">
        <v>930</v>
      </c>
      <c r="I1067" t="s">
        <v>888</v>
      </c>
      <c r="J1067" t="s">
        <v>3201</v>
      </c>
      <c r="K1067" t="s">
        <v>1700</v>
      </c>
    </row>
    <row r="1068" spans="1:11" x14ac:dyDescent="0.3">
      <c r="A1068" t="s">
        <v>3474</v>
      </c>
      <c r="B1068" t="s">
        <v>3475</v>
      </c>
      <c r="C1068" t="s">
        <v>1592</v>
      </c>
      <c r="D1068" t="s">
        <v>2515</v>
      </c>
      <c r="E1068" t="s">
        <v>1391</v>
      </c>
      <c r="F1068" t="s">
        <v>3476</v>
      </c>
      <c r="G1068" t="s">
        <v>929</v>
      </c>
      <c r="H1068" t="s">
        <v>894</v>
      </c>
      <c r="I1068" t="s">
        <v>888</v>
      </c>
      <c r="J1068" t="s">
        <v>1619</v>
      </c>
      <c r="K1068" t="s">
        <v>880</v>
      </c>
    </row>
    <row r="1069" spans="1:11" x14ac:dyDescent="0.3">
      <c r="A1069" t="s">
        <v>3477</v>
      </c>
      <c r="B1069" t="s">
        <v>1355</v>
      </c>
      <c r="C1069" t="s">
        <v>1592</v>
      </c>
      <c r="D1069" t="s">
        <v>2104</v>
      </c>
      <c r="E1069" t="s">
        <v>1391</v>
      </c>
      <c r="F1069" t="s">
        <v>2105</v>
      </c>
      <c r="G1069" t="s">
        <v>1907</v>
      </c>
      <c r="H1069" t="s">
        <v>930</v>
      </c>
      <c r="I1069" t="s">
        <v>1103</v>
      </c>
      <c r="J1069" t="s">
        <v>1619</v>
      </c>
      <c r="K1069" t="s">
        <v>880</v>
      </c>
    </row>
    <row r="1070" spans="1:11" x14ac:dyDescent="0.3">
      <c r="A1070" t="s">
        <v>3478</v>
      </c>
      <c r="B1070" t="s">
        <v>1462</v>
      </c>
      <c r="C1070" t="s">
        <v>2003</v>
      </c>
      <c r="D1070" t="s">
        <v>3479</v>
      </c>
      <c r="E1070" t="s">
        <v>2894</v>
      </c>
      <c r="F1070" t="s">
        <v>848</v>
      </c>
      <c r="G1070" t="s">
        <v>880</v>
      </c>
      <c r="H1070" t="s">
        <v>1612</v>
      </c>
      <c r="I1070" t="s">
        <v>2377</v>
      </c>
      <c r="J1070" t="s">
        <v>2727</v>
      </c>
      <c r="K1070" t="s">
        <v>1834</v>
      </c>
    </row>
    <row r="1071" spans="1:11" x14ac:dyDescent="0.3">
      <c r="A1071" t="s">
        <v>3480</v>
      </c>
      <c r="B1071" t="s">
        <v>1641</v>
      </c>
      <c r="C1071" t="s">
        <v>2003</v>
      </c>
      <c r="D1071" t="s">
        <v>2371</v>
      </c>
      <c r="E1071" t="s">
        <v>1006</v>
      </c>
      <c r="F1071" t="s">
        <v>979</v>
      </c>
      <c r="G1071" t="s">
        <v>866</v>
      </c>
      <c r="H1071" t="s">
        <v>887</v>
      </c>
      <c r="I1071" t="s">
        <v>1448</v>
      </c>
      <c r="J1071" t="s">
        <v>946</v>
      </c>
      <c r="K1071" t="s">
        <v>1282</v>
      </c>
    </row>
    <row r="1072" spans="1:11" x14ac:dyDescent="0.3">
      <c r="A1072" t="s">
        <v>3481</v>
      </c>
      <c r="B1072" t="s">
        <v>965</v>
      </c>
      <c r="C1072" t="s">
        <v>2003</v>
      </c>
      <c r="D1072" t="s">
        <v>2376</v>
      </c>
      <c r="E1072" t="s">
        <v>826</v>
      </c>
      <c r="F1072" t="s">
        <v>848</v>
      </c>
      <c r="G1072" t="s">
        <v>2247</v>
      </c>
      <c r="H1072" t="s">
        <v>2381</v>
      </c>
      <c r="I1072" t="s">
        <v>1122</v>
      </c>
      <c r="J1072" t="s">
        <v>3482</v>
      </c>
      <c r="K1072" t="s">
        <v>1282</v>
      </c>
    </row>
    <row r="1073" spans="1:11" x14ac:dyDescent="0.3">
      <c r="A1073" t="s">
        <v>3483</v>
      </c>
      <c r="B1073" t="s">
        <v>965</v>
      </c>
      <c r="C1073" t="s">
        <v>2003</v>
      </c>
      <c r="D1073" t="s">
        <v>2371</v>
      </c>
      <c r="E1073" t="s">
        <v>3158</v>
      </c>
      <c r="F1073" t="s">
        <v>979</v>
      </c>
      <c r="G1073" t="s">
        <v>1613</v>
      </c>
      <c r="H1073" t="s">
        <v>2381</v>
      </c>
      <c r="I1073" t="s">
        <v>1760</v>
      </c>
      <c r="J1073" t="s">
        <v>946</v>
      </c>
      <c r="K1073" t="s">
        <v>1282</v>
      </c>
    </row>
    <row r="1074" spans="1:11" x14ac:dyDescent="0.3">
      <c r="A1074" t="s">
        <v>3484</v>
      </c>
      <c r="B1074" t="s">
        <v>1086</v>
      </c>
      <c r="C1074" t="s">
        <v>2003</v>
      </c>
      <c r="D1074" t="s">
        <v>1461</v>
      </c>
      <c r="E1074" t="s">
        <v>3485</v>
      </c>
      <c r="F1074" t="s">
        <v>2106</v>
      </c>
      <c r="G1074" t="s">
        <v>3486</v>
      </c>
      <c r="H1074" t="s">
        <v>887</v>
      </c>
      <c r="I1074" t="s">
        <v>1399</v>
      </c>
      <c r="J1074" t="s">
        <v>946</v>
      </c>
      <c r="K1074" t="s">
        <v>1994</v>
      </c>
    </row>
    <row r="1075" spans="1:11" x14ac:dyDescent="0.3">
      <c r="A1075" t="s">
        <v>3487</v>
      </c>
      <c r="B1075" t="s">
        <v>2947</v>
      </c>
      <c r="C1075" t="s">
        <v>2003</v>
      </c>
      <c r="D1075" t="s">
        <v>1461</v>
      </c>
      <c r="E1075" t="s">
        <v>2723</v>
      </c>
      <c r="F1075" t="s">
        <v>848</v>
      </c>
      <c r="G1075" t="s">
        <v>1819</v>
      </c>
      <c r="H1075" t="s">
        <v>887</v>
      </c>
      <c r="I1075" t="s">
        <v>812</v>
      </c>
      <c r="J1075" t="s">
        <v>2039</v>
      </c>
      <c r="K1075" t="s">
        <v>1382</v>
      </c>
    </row>
    <row r="1076" spans="1:11" x14ac:dyDescent="0.3">
      <c r="A1076" t="s">
        <v>3488</v>
      </c>
      <c r="B1076" t="s">
        <v>1019</v>
      </c>
      <c r="C1076" t="s">
        <v>1432</v>
      </c>
      <c r="D1076" t="s">
        <v>970</v>
      </c>
      <c r="E1076" t="s">
        <v>1026</v>
      </c>
      <c r="F1076" t="s">
        <v>821</v>
      </c>
      <c r="G1076" t="s">
        <v>1799</v>
      </c>
      <c r="H1076" t="s">
        <v>1057</v>
      </c>
      <c r="I1076" t="s">
        <v>1633</v>
      </c>
      <c r="J1076" t="s">
        <v>2890</v>
      </c>
      <c r="K1076" t="s">
        <v>1665</v>
      </c>
    </row>
    <row r="1077" spans="1:11" x14ac:dyDescent="0.3">
      <c r="A1077" t="s">
        <v>3489</v>
      </c>
      <c r="B1077" t="s">
        <v>2639</v>
      </c>
      <c r="C1077" t="s">
        <v>1432</v>
      </c>
      <c r="D1077" t="s">
        <v>1763</v>
      </c>
      <c r="E1077" t="s">
        <v>1798</v>
      </c>
      <c r="F1077" t="s">
        <v>1111</v>
      </c>
      <c r="G1077" t="s">
        <v>1535</v>
      </c>
      <c r="H1077" t="s">
        <v>1057</v>
      </c>
      <c r="I1077" t="s">
        <v>1633</v>
      </c>
      <c r="J1077" t="s">
        <v>1813</v>
      </c>
      <c r="K1077" t="s">
        <v>2073</v>
      </c>
    </row>
    <row r="1078" spans="1:11" x14ac:dyDescent="0.3">
      <c r="A1078" t="s">
        <v>3490</v>
      </c>
      <c r="B1078" t="s">
        <v>2824</v>
      </c>
      <c r="C1078" t="s">
        <v>1432</v>
      </c>
      <c r="D1078" t="s">
        <v>1055</v>
      </c>
      <c r="E1078" t="s">
        <v>1798</v>
      </c>
      <c r="F1078" t="s">
        <v>2243</v>
      </c>
      <c r="G1078" t="s">
        <v>1527</v>
      </c>
      <c r="H1078" t="s">
        <v>2598</v>
      </c>
      <c r="I1078" t="s">
        <v>911</v>
      </c>
      <c r="J1078" t="s">
        <v>1813</v>
      </c>
      <c r="K1078" t="s">
        <v>1807</v>
      </c>
    </row>
    <row r="1079" spans="1:11" x14ac:dyDescent="0.3">
      <c r="A1079" t="s">
        <v>3491</v>
      </c>
      <c r="B1079" t="s">
        <v>1079</v>
      </c>
      <c r="C1079" t="s">
        <v>1432</v>
      </c>
      <c r="D1079" t="s">
        <v>1480</v>
      </c>
      <c r="E1079" t="s">
        <v>2883</v>
      </c>
      <c r="F1079" t="s">
        <v>1238</v>
      </c>
      <c r="G1079" t="s">
        <v>909</v>
      </c>
      <c r="H1079" t="s">
        <v>1810</v>
      </c>
      <c r="I1079" t="s">
        <v>1206</v>
      </c>
      <c r="J1079" t="s">
        <v>3217</v>
      </c>
      <c r="K1079" t="s">
        <v>939</v>
      </c>
    </row>
    <row r="1080" spans="1:11" x14ac:dyDescent="0.3">
      <c r="A1080" t="s">
        <v>3492</v>
      </c>
      <c r="B1080" t="s">
        <v>1795</v>
      </c>
      <c r="C1080" t="s">
        <v>1432</v>
      </c>
      <c r="D1080" t="s">
        <v>1763</v>
      </c>
      <c r="E1080" t="s">
        <v>2477</v>
      </c>
      <c r="F1080" t="s">
        <v>821</v>
      </c>
      <c r="G1080" t="s">
        <v>1387</v>
      </c>
      <c r="H1080" t="s">
        <v>910</v>
      </c>
      <c r="I1080" t="s">
        <v>1645</v>
      </c>
      <c r="J1080" t="s">
        <v>2890</v>
      </c>
      <c r="K1080" t="s">
        <v>1665</v>
      </c>
    </row>
    <row r="1081" spans="1:11" x14ac:dyDescent="0.3">
      <c r="A1081" t="s">
        <v>3493</v>
      </c>
      <c r="B1081" t="s">
        <v>1795</v>
      </c>
      <c r="C1081" t="s">
        <v>1432</v>
      </c>
      <c r="D1081" t="s">
        <v>2757</v>
      </c>
      <c r="E1081" t="s">
        <v>2477</v>
      </c>
      <c r="F1081" t="s">
        <v>1111</v>
      </c>
      <c r="G1081" t="s">
        <v>841</v>
      </c>
      <c r="H1081" t="s">
        <v>870</v>
      </c>
      <c r="I1081" t="s">
        <v>1645</v>
      </c>
      <c r="J1081" t="s">
        <v>1813</v>
      </c>
      <c r="K1081" t="s">
        <v>901</v>
      </c>
    </row>
    <row r="1082" spans="1:11" x14ac:dyDescent="0.3">
      <c r="A1082" t="s">
        <v>3494</v>
      </c>
      <c r="B1082" t="s">
        <v>1444</v>
      </c>
      <c r="C1082" t="s">
        <v>1432</v>
      </c>
      <c r="D1082" t="s">
        <v>1305</v>
      </c>
      <c r="E1082" t="s">
        <v>1798</v>
      </c>
      <c r="F1082" t="s">
        <v>1111</v>
      </c>
      <c r="G1082" t="s">
        <v>1809</v>
      </c>
      <c r="H1082" t="s">
        <v>870</v>
      </c>
      <c r="I1082" t="s">
        <v>911</v>
      </c>
      <c r="J1082" t="s">
        <v>3217</v>
      </c>
      <c r="K1082" t="s">
        <v>2228</v>
      </c>
    </row>
    <row r="1083" spans="1:11" x14ac:dyDescent="0.3">
      <c r="A1083" t="s">
        <v>3495</v>
      </c>
      <c r="B1083" t="s">
        <v>1349</v>
      </c>
      <c r="C1083" t="s">
        <v>1432</v>
      </c>
      <c r="D1083" t="s">
        <v>1480</v>
      </c>
      <c r="E1083" t="s">
        <v>1470</v>
      </c>
      <c r="F1083" t="s">
        <v>2243</v>
      </c>
      <c r="G1083" t="s">
        <v>1809</v>
      </c>
      <c r="H1083" t="s">
        <v>1306</v>
      </c>
      <c r="I1083" t="s">
        <v>1645</v>
      </c>
      <c r="J1083" t="s">
        <v>1806</v>
      </c>
      <c r="K1083" t="s">
        <v>901</v>
      </c>
    </row>
    <row r="1084" spans="1:11" x14ac:dyDescent="0.3">
      <c r="A1084" t="s">
        <v>3496</v>
      </c>
      <c r="B1084" t="s">
        <v>1349</v>
      </c>
      <c r="C1084" t="s">
        <v>1432</v>
      </c>
      <c r="D1084" t="s">
        <v>1308</v>
      </c>
      <c r="E1084" t="s">
        <v>1026</v>
      </c>
      <c r="F1084" t="s">
        <v>1238</v>
      </c>
      <c r="G1084" t="s">
        <v>841</v>
      </c>
      <c r="H1084" t="s">
        <v>910</v>
      </c>
      <c r="I1084" t="s">
        <v>1645</v>
      </c>
      <c r="J1084" t="s">
        <v>3217</v>
      </c>
      <c r="K1084" t="s">
        <v>2228</v>
      </c>
    </row>
    <row r="1085" spans="1:11" x14ac:dyDescent="0.3">
      <c r="A1085" t="s">
        <v>3497</v>
      </c>
      <c r="B1085" t="s">
        <v>2606</v>
      </c>
      <c r="C1085" t="s">
        <v>1432</v>
      </c>
      <c r="D1085" t="s">
        <v>1480</v>
      </c>
      <c r="E1085" t="s">
        <v>1798</v>
      </c>
      <c r="F1085" t="s">
        <v>1238</v>
      </c>
      <c r="G1085" t="s">
        <v>1809</v>
      </c>
      <c r="H1085" t="s">
        <v>1306</v>
      </c>
      <c r="I1085" t="s">
        <v>1258</v>
      </c>
      <c r="J1085" t="s">
        <v>1813</v>
      </c>
      <c r="K1085" t="s">
        <v>2228</v>
      </c>
    </row>
    <row r="1086" spans="1:11" x14ac:dyDescent="0.3">
      <c r="A1086" t="s">
        <v>3498</v>
      </c>
      <c r="B1086" t="s">
        <v>1713</v>
      </c>
      <c r="C1086" t="s">
        <v>1432</v>
      </c>
      <c r="D1086" t="s">
        <v>951</v>
      </c>
      <c r="E1086" t="s">
        <v>1026</v>
      </c>
      <c r="F1086" t="s">
        <v>1238</v>
      </c>
      <c r="G1086" t="s">
        <v>1084</v>
      </c>
      <c r="H1086" t="s">
        <v>870</v>
      </c>
      <c r="I1086" t="s">
        <v>1206</v>
      </c>
      <c r="J1086" t="s">
        <v>3217</v>
      </c>
      <c r="K1086" t="s">
        <v>836</v>
      </c>
    </row>
    <row r="1087" spans="1:11" x14ac:dyDescent="0.3">
      <c r="A1087" t="s">
        <v>3499</v>
      </c>
      <c r="B1087" t="s">
        <v>872</v>
      </c>
      <c r="C1087" t="s">
        <v>1504</v>
      </c>
      <c r="D1087" t="s">
        <v>2217</v>
      </c>
      <c r="E1087" t="s">
        <v>828</v>
      </c>
      <c r="F1087" t="s">
        <v>3500</v>
      </c>
      <c r="G1087" t="s">
        <v>3501</v>
      </c>
      <c r="H1087" t="s">
        <v>818</v>
      </c>
      <c r="I1087" t="s">
        <v>3099</v>
      </c>
      <c r="J1087" t="s">
        <v>1172</v>
      </c>
      <c r="K1087" t="s">
        <v>3502</v>
      </c>
    </row>
    <row r="1088" spans="1:11" x14ac:dyDescent="0.3">
      <c r="A1088" t="s">
        <v>3503</v>
      </c>
      <c r="B1088" t="s">
        <v>872</v>
      </c>
      <c r="C1088" t="s">
        <v>1504</v>
      </c>
      <c r="D1088" t="s">
        <v>2217</v>
      </c>
      <c r="E1088" t="s">
        <v>1299</v>
      </c>
      <c r="F1088" t="s">
        <v>3504</v>
      </c>
      <c r="G1088" t="s">
        <v>3501</v>
      </c>
      <c r="H1088" t="s">
        <v>818</v>
      </c>
      <c r="I1088" t="s">
        <v>3099</v>
      </c>
      <c r="J1088" t="s">
        <v>1172</v>
      </c>
      <c r="K1088" t="s">
        <v>3502</v>
      </c>
    </row>
    <row r="1089" spans="1:11" x14ac:dyDescent="0.3">
      <c r="A1089" t="s">
        <v>3505</v>
      </c>
      <c r="B1089" t="s">
        <v>872</v>
      </c>
      <c r="C1089" t="s">
        <v>1504</v>
      </c>
      <c r="D1089" t="s">
        <v>2217</v>
      </c>
      <c r="E1089" t="s">
        <v>1299</v>
      </c>
      <c r="F1089" t="s">
        <v>3504</v>
      </c>
      <c r="G1089" t="s">
        <v>3501</v>
      </c>
      <c r="H1089" t="s">
        <v>1477</v>
      </c>
      <c r="I1089" t="s">
        <v>3099</v>
      </c>
      <c r="J1089" t="s">
        <v>1172</v>
      </c>
      <c r="K1089" t="s">
        <v>3502</v>
      </c>
    </row>
    <row r="1090" spans="1:11" x14ac:dyDescent="0.3">
      <c r="A1090" t="s">
        <v>3506</v>
      </c>
      <c r="B1090" t="s">
        <v>872</v>
      </c>
      <c r="C1090" t="s">
        <v>1504</v>
      </c>
      <c r="D1090" t="s">
        <v>2217</v>
      </c>
      <c r="E1090" t="s">
        <v>2821</v>
      </c>
      <c r="F1090" t="s">
        <v>3504</v>
      </c>
      <c r="G1090" t="s">
        <v>3501</v>
      </c>
      <c r="H1090" t="s">
        <v>828</v>
      </c>
      <c r="I1090" t="s">
        <v>3099</v>
      </c>
      <c r="J1090" t="s">
        <v>1548</v>
      </c>
      <c r="K1090" t="s">
        <v>3502</v>
      </c>
    </row>
    <row r="1091" spans="1:11" x14ac:dyDescent="0.3">
      <c r="A1091" t="s">
        <v>3507</v>
      </c>
      <c r="B1091" t="s">
        <v>3508</v>
      </c>
      <c r="C1091" t="s">
        <v>1504</v>
      </c>
      <c r="D1091" t="s">
        <v>2217</v>
      </c>
      <c r="E1091" t="s">
        <v>2821</v>
      </c>
      <c r="F1091" t="s">
        <v>3509</v>
      </c>
      <c r="G1091" t="s">
        <v>1257</v>
      </c>
      <c r="H1091" t="s">
        <v>1299</v>
      </c>
      <c r="I1091" t="s">
        <v>945</v>
      </c>
      <c r="J1091" t="s">
        <v>3471</v>
      </c>
      <c r="K1091" t="s">
        <v>2049</v>
      </c>
    </row>
    <row r="1092" spans="1:11" x14ac:dyDescent="0.3">
      <c r="A1092" t="s">
        <v>3510</v>
      </c>
      <c r="B1092" t="s">
        <v>3511</v>
      </c>
      <c r="C1092" t="s">
        <v>1504</v>
      </c>
      <c r="D1092" t="s">
        <v>1049</v>
      </c>
      <c r="E1092" t="s">
        <v>992</v>
      </c>
      <c r="F1092" t="s">
        <v>3512</v>
      </c>
      <c r="G1092" t="s">
        <v>1033</v>
      </c>
      <c r="H1092" t="s">
        <v>3513</v>
      </c>
      <c r="I1092" t="s">
        <v>945</v>
      </c>
      <c r="J1092" t="s">
        <v>3471</v>
      </c>
      <c r="K1092" t="s">
        <v>3432</v>
      </c>
    </row>
    <row r="1093" spans="1:11" x14ac:dyDescent="0.3">
      <c r="A1093" t="s">
        <v>3514</v>
      </c>
      <c r="B1093" t="s">
        <v>1602</v>
      </c>
      <c r="C1093" t="s">
        <v>2211</v>
      </c>
      <c r="D1093" t="s">
        <v>2132</v>
      </c>
      <c r="E1093" t="s">
        <v>3001</v>
      </c>
      <c r="F1093" t="s">
        <v>999</v>
      </c>
      <c r="G1093" t="s">
        <v>1522</v>
      </c>
      <c r="H1093" t="s">
        <v>1609</v>
      </c>
      <c r="I1093" t="s">
        <v>959</v>
      </c>
      <c r="J1093" t="s">
        <v>2416</v>
      </c>
      <c r="K1093" t="s">
        <v>1141</v>
      </c>
    </row>
    <row r="1094" spans="1:11" x14ac:dyDescent="0.3">
      <c r="A1094" t="s">
        <v>3515</v>
      </c>
      <c r="B1094" t="s">
        <v>850</v>
      </c>
      <c r="C1094" t="s">
        <v>2211</v>
      </c>
      <c r="D1094" t="s">
        <v>1598</v>
      </c>
      <c r="E1094" t="s">
        <v>1191</v>
      </c>
      <c r="F1094" t="s">
        <v>1651</v>
      </c>
      <c r="G1094" t="s">
        <v>1492</v>
      </c>
      <c r="H1094" t="s">
        <v>1375</v>
      </c>
      <c r="I1094" t="s">
        <v>959</v>
      </c>
      <c r="J1094" t="s">
        <v>1606</v>
      </c>
      <c r="K1094" t="s">
        <v>1049</v>
      </c>
    </row>
    <row r="1095" spans="1:11" x14ac:dyDescent="0.3">
      <c r="A1095" t="s">
        <v>3516</v>
      </c>
      <c r="B1095" t="s">
        <v>1717</v>
      </c>
      <c r="C1095" t="s">
        <v>2211</v>
      </c>
      <c r="D1095" t="s">
        <v>1941</v>
      </c>
      <c r="E1095" t="s">
        <v>1273</v>
      </c>
      <c r="F1095" t="s">
        <v>999</v>
      </c>
      <c r="G1095" t="s">
        <v>1522</v>
      </c>
      <c r="H1095" t="s">
        <v>1609</v>
      </c>
      <c r="I1095" t="s">
        <v>1684</v>
      </c>
      <c r="J1095" t="s">
        <v>1606</v>
      </c>
      <c r="K1095" t="s">
        <v>2131</v>
      </c>
    </row>
    <row r="1096" spans="1:11" x14ac:dyDescent="0.3">
      <c r="A1096" t="s">
        <v>3517</v>
      </c>
      <c r="B1096" t="s">
        <v>1717</v>
      </c>
      <c r="C1096" t="s">
        <v>2211</v>
      </c>
      <c r="D1096" t="s">
        <v>1603</v>
      </c>
      <c r="E1096" t="s">
        <v>3251</v>
      </c>
      <c r="F1096" t="s">
        <v>2329</v>
      </c>
      <c r="G1096" t="s">
        <v>1492</v>
      </c>
      <c r="H1096" t="s">
        <v>1609</v>
      </c>
      <c r="I1096" t="s">
        <v>959</v>
      </c>
      <c r="J1096" t="s">
        <v>3261</v>
      </c>
      <c r="K1096" t="s">
        <v>1227</v>
      </c>
    </row>
    <row r="1097" spans="1:11" x14ac:dyDescent="0.3">
      <c r="A1097" t="s">
        <v>3518</v>
      </c>
      <c r="B1097" t="s">
        <v>1201</v>
      </c>
      <c r="C1097" t="s">
        <v>2211</v>
      </c>
      <c r="D1097" t="s">
        <v>2328</v>
      </c>
      <c r="E1097" t="s">
        <v>1191</v>
      </c>
      <c r="F1097" t="s">
        <v>2329</v>
      </c>
      <c r="G1097" t="s">
        <v>2196</v>
      </c>
      <c r="H1097" t="s">
        <v>1609</v>
      </c>
      <c r="I1097" t="s">
        <v>1503</v>
      </c>
      <c r="J1097" t="s">
        <v>2314</v>
      </c>
      <c r="K1097" t="s">
        <v>1049</v>
      </c>
    </row>
    <row r="1098" spans="1:11" x14ac:dyDescent="0.3">
      <c r="A1098" t="s">
        <v>3519</v>
      </c>
      <c r="B1098" t="s">
        <v>1188</v>
      </c>
      <c r="C1098" t="s">
        <v>2211</v>
      </c>
      <c r="D1098" t="s">
        <v>1598</v>
      </c>
      <c r="E1098" t="s">
        <v>1191</v>
      </c>
      <c r="F1098" t="s">
        <v>1191</v>
      </c>
      <c r="G1098" t="s">
        <v>1318</v>
      </c>
      <c r="H1098" t="s">
        <v>1937</v>
      </c>
      <c r="I1098" t="s">
        <v>860</v>
      </c>
      <c r="J1098" t="s">
        <v>3520</v>
      </c>
      <c r="K1098" t="s">
        <v>2705</v>
      </c>
    </row>
    <row r="1099" spans="1:11" x14ac:dyDescent="0.3">
      <c r="A1099" t="s">
        <v>3521</v>
      </c>
      <c r="B1099" t="s">
        <v>3522</v>
      </c>
      <c r="C1099" t="s">
        <v>1638</v>
      </c>
      <c r="D1099" t="s">
        <v>1392</v>
      </c>
      <c r="E1099" t="s">
        <v>2954</v>
      </c>
      <c r="F1099" t="s">
        <v>2957</v>
      </c>
      <c r="G1099" t="s">
        <v>1976</v>
      </c>
      <c r="H1099" t="s">
        <v>1238</v>
      </c>
      <c r="I1099" t="s">
        <v>1556</v>
      </c>
      <c r="J1099" t="s">
        <v>3158</v>
      </c>
      <c r="K1099" t="s">
        <v>2421</v>
      </c>
    </row>
    <row r="1100" spans="1:11" x14ac:dyDescent="0.3">
      <c r="A1100" t="s">
        <v>3523</v>
      </c>
      <c r="B1100" t="s">
        <v>1135</v>
      </c>
      <c r="C1100" t="s">
        <v>1638</v>
      </c>
      <c r="D1100" t="s">
        <v>821</v>
      </c>
      <c r="E1100" t="s">
        <v>2954</v>
      </c>
      <c r="F1100" t="s">
        <v>2301</v>
      </c>
      <c r="G1100" t="s">
        <v>1982</v>
      </c>
      <c r="H1100" t="s">
        <v>2568</v>
      </c>
      <c r="I1100" t="s">
        <v>1614</v>
      </c>
      <c r="J1100" t="s">
        <v>2035</v>
      </c>
      <c r="K1100" t="s">
        <v>1759</v>
      </c>
    </row>
    <row r="1101" spans="1:11" x14ac:dyDescent="0.3">
      <c r="A1101" t="s">
        <v>3524</v>
      </c>
      <c r="B1101" t="s">
        <v>3525</v>
      </c>
      <c r="C1101" t="s">
        <v>1638</v>
      </c>
      <c r="D1101" t="s">
        <v>929</v>
      </c>
      <c r="E1101" t="s">
        <v>1097</v>
      </c>
      <c r="F1101" t="s">
        <v>3526</v>
      </c>
      <c r="G1101" t="s">
        <v>1631</v>
      </c>
      <c r="H1101" t="s">
        <v>908</v>
      </c>
      <c r="I1101" t="s">
        <v>2190</v>
      </c>
      <c r="J1101" t="s">
        <v>2035</v>
      </c>
      <c r="K1101" t="s">
        <v>2421</v>
      </c>
    </row>
    <row r="1102" spans="1:11" x14ac:dyDescent="0.3">
      <c r="A1102" t="s">
        <v>3527</v>
      </c>
      <c r="B1102" t="s">
        <v>3528</v>
      </c>
      <c r="C1102" t="s">
        <v>1638</v>
      </c>
      <c r="D1102" t="s">
        <v>929</v>
      </c>
      <c r="E1102" t="s">
        <v>1097</v>
      </c>
      <c r="F1102" t="s">
        <v>2957</v>
      </c>
      <c r="G1102" t="s">
        <v>1999</v>
      </c>
      <c r="H1102" t="s">
        <v>3529</v>
      </c>
      <c r="I1102" t="s">
        <v>1556</v>
      </c>
      <c r="J1102" t="s">
        <v>2718</v>
      </c>
      <c r="K1102" t="s">
        <v>1346</v>
      </c>
    </row>
    <row r="1103" spans="1:11" x14ac:dyDescent="0.3">
      <c r="A1103" t="s">
        <v>3530</v>
      </c>
      <c r="B1103" t="s">
        <v>1799</v>
      </c>
      <c r="C1103" t="s">
        <v>1638</v>
      </c>
      <c r="D1103" t="s">
        <v>1686</v>
      </c>
      <c r="E1103" t="s">
        <v>1518</v>
      </c>
      <c r="F1103" t="s">
        <v>3526</v>
      </c>
      <c r="G1103" t="s">
        <v>1528</v>
      </c>
      <c r="H1103" t="s">
        <v>2568</v>
      </c>
      <c r="I1103" t="s">
        <v>2924</v>
      </c>
      <c r="J1103" t="s">
        <v>995</v>
      </c>
      <c r="K1103" t="s">
        <v>2421</v>
      </c>
    </row>
    <row r="1104" spans="1:11" x14ac:dyDescent="0.3">
      <c r="A1104" t="s">
        <v>3531</v>
      </c>
      <c r="B1104" t="s">
        <v>2012</v>
      </c>
      <c r="C1104" t="s">
        <v>1638</v>
      </c>
      <c r="D1104" t="s">
        <v>1686</v>
      </c>
      <c r="E1104" t="s">
        <v>812</v>
      </c>
      <c r="F1104" t="s">
        <v>884</v>
      </c>
      <c r="G1104" t="s">
        <v>966</v>
      </c>
      <c r="H1104" t="s">
        <v>2163</v>
      </c>
      <c r="I1104" t="s">
        <v>936</v>
      </c>
      <c r="J1104" t="s">
        <v>2044</v>
      </c>
      <c r="K1104" t="s">
        <v>879</v>
      </c>
    </row>
    <row r="1105" spans="1:11" x14ac:dyDescent="0.3">
      <c r="A1105" t="s">
        <v>3532</v>
      </c>
      <c r="B1105" t="s">
        <v>1315</v>
      </c>
      <c r="C1105" t="s">
        <v>1638</v>
      </c>
      <c r="D1105" t="s">
        <v>1904</v>
      </c>
      <c r="E1105" t="s">
        <v>2446</v>
      </c>
      <c r="F1105" t="s">
        <v>1114</v>
      </c>
      <c r="G1105" t="s">
        <v>1179</v>
      </c>
      <c r="H1105" t="s">
        <v>2568</v>
      </c>
      <c r="I1105" t="s">
        <v>1155</v>
      </c>
      <c r="J1105" t="s">
        <v>2718</v>
      </c>
      <c r="K1105" t="s">
        <v>1670</v>
      </c>
    </row>
    <row r="1106" spans="1:11" x14ac:dyDescent="0.3">
      <c r="A1106" t="s">
        <v>3533</v>
      </c>
      <c r="B1106" t="s">
        <v>968</v>
      </c>
      <c r="C1106" t="s">
        <v>1076</v>
      </c>
      <c r="D1106" t="s">
        <v>1719</v>
      </c>
      <c r="E1106" t="s">
        <v>2428</v>
      </c>
      <c r="F1106" t="s">
        <v>1721</v>
      </c>
      <c r="G1106" t="s">
        <v>1018</v>
      </c>
      <c r="H1106" t="s">
        <v>1105</v>
      </c>
      <c r="I1106" t="s">
        <v>1054</v>
      </c>
      <c r="J1106" t="s">
        <v>908</v>
      </c>
      <c r="K1106" t="s">
        <v>1887</v>
      </c>
    </row>
    <row r="1107" spans="1:11" x14ac:dyDescent="0.3">
      <c r="A1107" t="s">
        <v>3534</v>
      </c>
      <c r="B1107" t="s">
        <v>1435</v>
      </c>
      <c r="C1107" t="s">
        <v>1076</v>
      </c>
      <c r="D1107" t="s">
        <v>978</v>
      </c>
      <c r="E1107" t="s">
        <v>1793</v>
      </c>
      <c r="F1107" t="s">
        <v>1721</v>
      </c>
      <c r="G1107" t="s">
        <v>1247</v>
      </c>
      <c r="H1107" t="s">
        <v>1722</v>
      </c>
      <c r="I1107" t="s">
        <v>1084</v>
      </c>
      <c r="J1107" t="s">
        <v>3535</v>
      </c>
      <c r="K1107" t="s">
        <v>1840</v>
      </c>
    </row>
    <row r="1108" spans="1:11" x14ac:dyDescent="0.3">
      <c r="A1108" t="s">
        <v>3536</v>
      </c>
      <c r="B1108" t="s">
        <v>1441</v>
      </c>
      <c r="C1108" t="s">
        <v>1076</v>
      </c>
      <c r="D1108" t="s">
        <v>978</v>
      </c>
      <c r="E1108" t="s">
        <v>894</v>
      </c>
      <c r="F1108" t="s">
        <v>1721</v>
      </c>
      <c r="G1108" t="s">
        <v>2280</v>
      </c>
      <c r="H1108" t="s">
        <v>1722</v>
      </c>
      <c r="I1108" t="s">
        <v>1084</v>
      </c>
      <c r="J1108" t="s">
        <v>2568</v>
      </c>
      <c r="K1108" t="s">
        <v>1581</v>
      </c>
    </row>
    <row r="1109" spans="1:11" x14ac:dyDescent="0.3">
      <c r="A1109" t="s">
        <v>3537</v>
      </c>
      <c r="B1109" t="s">
        <v>1692</v>
      </c>
      <c r="C1109" t="s">
        <v>1755</v>
      </c>
      <c r="D1109" t="s">
        <v>909</v>
      </c>
      <c r="E1109" t="s">
        <v>1107</v>
      </c>
      <c r="F1109" t="s">
        <v>896</v>
      </c>
      <c r="G1109" t="s">
        <v>2107</v>
      </c>
      <c r="H1109" t="s">
        <v>3538</v>
      </c>
      <c r="I1109" t="s">
        <v>1552</v>
      </c>
      <c r="J1109" t="s">
        <v>3270</v>
      </c>
      <c r="K1109" t="s">
        <v>1336</v>
      </c>
    </row>
    <row r="1110" spans="1:11" x14ac:dyDescent="0.3">
      <c r="A1110" t="s">
        <v>3539</v>
      </c>
      <c r="B1110" t="s">
        <v>1692</v>
      </c>
      <c r="C1110" t="s">
        <v>1755</v>
      </c>
      <c r="D1110" t="s">
        <v>1387</v>
      </c>
      <c r="E1110" t="s">
        <v>2998</v>
      </c>
      <c r="F1110" t="s">
        <v>966</v>
      </c>
      <c r="G1110" t="s">
        <v>1529</v>
      </c>
      <c r="H1110" t="s">
        <v>3538</v>
      </c>
      <c r="I1110" t="s">
        <v>1262</v>
      </c>
      <c r="J1110" t="s">
        <v>3540</v>
      </c>
      <c r="K1110" t="s">
        <v>2060</v>
      </c>
    </row>
    <row r="1111" spans="1:11" x14ac:dyDescent="0.3">
      <c r="A1111" t="s">
        <v>3541</v>
      </c>
      <c r="B1111" t="s">
        <v>1692</v>
      </c>
      <c r="C1111" t="s">
        <v>1755</v>
      </c>
      <c r="D1111" t="s">
        <v>1387</v>
      </c>
      <c r="E1111" t="s">
        <v>2998</v>
      </c>
      <c r="F1111" t="s">
        <v>966</v>
      </c>
      <c r="G1111" t="s">
        <v>1529</v>
      </c>
      <c r="H1111" t="s">
        <v>3538</v>
      </c>
      <c r="I1111" t="s">
        <v>1262</v>
      </c>
      <c r="J1111" t="s">
        <v>3542</v>
      </c>
      <c r="K1111" t="s">
        <v>1420</v>
      </c>
    </row>
    <row r="1112" spans="1:11" x14ac:dyDescent="0.3">
      <c r="A1112" t="s">
        <v>3543</v>
      </c>
      <c r="B1112" t="s">
        <v>1857</v>
      </c>
      <c r="C1112" t="s">
        <v>1755</v>
      </c>
      <c r="D1112" t="s">
        <v>1261</v>
      </c>
      <c r="E1112" t="s">
        <v>1863</v>
      </c>
      <c r="F1112" t="s">
        <v>825</v>
      </c>
      <c r="G1112" t="s">
        <v>2112</v>
      </c>
      <c r="H1112" t="s">
        <v>1530</v>
      </c>
      <c r="I1112" t="s">
        <v>1552</v>
      </c>
      <c r="J1112" t="s">
        <v>3270</v>
      </c>
      <c r="K1112" t="s">
        <v>2060</v>
      </c>
    </row>
    <row r="1113" spans="1:11" x14ac:dyDescent="0.3">
      <c r="A1113" t="s">
        <v>3544</v>
      </c>
      <c r="B1113" t="s">
        <v>1857</v>
      </c>
      <c r="C1113" t="s">
        <v>1755</v>
      </c>
      <c r="D1113" t="s">
        <v>1056</v>
      </c>
      <c r="E1113" t="s">
        <v>2998</v>
      </c>
      <c r="F1113" t="s">
        <v>1179</v>
      </c>
      <c r="G1113" t="s">
        <v>1279</v>
      </c>
      <c r="H1113" t="s">
        <v>1530</v>
      </c>
      <c r="I1113" t="s">
        <v>1262</v>
      </c>
      <c r="J1113" t="s">
        <v>3273</v>
      </c>
      <c r="K1113" t="s">
        <v>1420</v>
      </c>
    </row>
    <row r="1114" spans="1:11" x14ac:dyDescent="0.3">
      <c r="A1114" t="s">
        <v>3545</v>
      </c>
      <c r="B1114" t="s">
        <v>1857</v>
      </c>
      <c r="C1114" t="s">
        <v>1755</v>
      </c>
      <c r="D1114" t="s">
        <v>1056</v>
      </c>
      <c r="E1114" t="s">
        <v>2622</v>
      </c>
      <c r="F1114" t="s">
        <v>1179</v>
      </c>
      <c r="G1114" t="s">
        <v>1279</v>
      </c>
      <c r="H1114" t="s">
        <v>1530</v>
      </c>
      <c r="I1114" t="s">
        <v>1262</v>
      </c>
      <c r="J1114" t="s">
        <v>3273</v>
      </c>
      <c r="K1114" t="s">
        <v>1420</v>
      </c>
    </row>
    <row r="1115" spans="1:11" x14ac:dyDescent="0.3">
      <c r="A1115" t="s">
        <v>3546</v>
      </c>
      <c r="B1115" t="s">
        <v>1857</v>
      </c>
      <c r="C1115" t="s">
        <v>1755</v>
      </c>
      <c r="D1115" t="s">
        <v>1056</v>
      </c>
      <c r="E1115" t="s">
        <v>2622</v>
      </c>
      <c r="F1115" t="s">
        <v>1179</v>
      </c>
      <c r="G1115" t="s">
        <v>1279</v>
      </c>
      <c r="H1115" t="s">
        <v>1122</v>
      </c>
      <c r="I1115" t="s">
        <v>1262</v>
      </c>
      <c r="J1115" t="s">
        <v>3273</v>
      </c>
      <c r="K1115" t="s">
        <v>1420</v>
      </c>
    </row>
    <row r="1116" spans="1:11" x14ac:dyDescent="0.3">
      <c r="A1116" t="s">
        <v>3547</v>
      </c>
      <c r="B1116" t="s">
        <v>2288</v>
      </c>
      <c r="C1116" t="s">
        <v>1755</v>
      </c>
      <c r="D1116" t="s">
        <v>1267</v>
      </c>
      <c r="E1116" t="s">
        <v>812</v>
      </c>
      <c r="F1116" t="s">
        <v>966</v>
      </c>
      <c r="G1116" t="s">
        <v>2134</v>
      </c>
      <c r="H1116" t="s">
        <v>976</v>
      </c>
      <c r="I1116" t="s">
        <v>1262</v>
      </c>
      <c r="J1116" t="s">
        <v>2670</v>
      </c>
      <c r="K1116" t="s">
        <v>1532</v>
      </c>
    </row>
    <row r="1117" spans="1:11" x14ac:dyDescent="0.3">
      <c r="A1117" t="s">
        <v>3548</v>
      </c>
      <c r="B1117" t="s">
        <v>949</v>
      </c>
      <c r="C1117" t="s">
        <v>1755</v>
      </c>
      <c r="D1117" t="s">
        <v>1535</v>
      </c>
      <c r="E1117" t="s">
        <v>812</v>
      </c>
      <c r="F1117" t="s">
        <v>966</v>
      </c>
      <c r="G1117" t="s">
        <v>1529</v>
      </c>
      <c r="H1117" t="s">
        <v>1530</v>
      </c>
      <c r="I1117" t="s">
        <v>1254</v>
      </c>
      <c r="J1117" t="s">
        <v>2299</v>
      </c>
      <c r="K1117" t="s">
        <v>2064</v>
      </c>
    </row>
    <row r="1118" spans="1:11" x14ac:dyDescent="0.3">
      <c r="A1118" t="s">
        <v>3549</v>
      </c>
      <c r="B1118" t="s">
        <v>1534</v>
      </c>
      <c r="C1118" t="s">
        <v>1755</v>
      </c>
      <c r="D1118" t="s">
        <v>1535</v>
      </c>
      <c r="E1118" t="s">
        <v>818</v>
      </c>
      <c r="F1118" t="s">
        <v>966</v>
      </c>
      <c r="G1118" t="s">
        <v>1529</v>
      </c>
      <c r="H1118" t="s">
        <v>2432</v>
      </c>
      <c r="I1118" t="s">
        <v>1254</v>
      </c>
      <c r="J1118" t="s">
        <v>2299</v>
      </c>
      <c r="K1118" t="s">
        <v>1532</v>
      </c>
    </row>
    <row r="1119" spans="1:11" x14ac:dyDescent="0.3">
      <c r="A1119" t="s">
        <v>3550</v>
      </c>
      <c r="B1119" t="s">
        <v>1043</v>
      </c>
      <c r="C1119" t="s">
        <v>1755</v>
      </c>
      <c r="D1119" t="s">
        <v>1084</v>
      </c>
      <c r="E1119" t="s">
        <v>3269</v>
      </c>
      <c r="F1119" t="s">
        <v>1870</v>
      </c>
      <c r="G1119" t="s">
        <v>1279</v>
      </c>
      <c r="H1119" t="s">
        <v>2432</v>
      </c>
      <c r="I1119" t="s">
        <v>1500</v>
      </c>
      <c r="J1119" t="s">
        <v>1335</v>
      </c>
      <c r="K1119" t="s">
        <v>1715</v>
      </c>
    </row>
    <row r="1120" spans="1:11" x14ac:dyDescent="0.3">
      <c r="A1120" t="s">
        <v>3551</v>
      </c>
      <c r="B1120" t="s">
        <v>1156</v>
      </c>
      <c r="C1120" t="s">
        <v>1498</v>
      </c>
      <c r="D1120" t="s">
        <v>3452</v>
      </c>
      <c r="E1120" t="s">
        <v>1118</v>
      </c>
      <c r="F1120" t="s">
        <v>1548</v>
      </c>
      <c r="G1120" t="s">
        <v>2035</v>
      </c>
      <c r="H1120" t="s">
        <v>1782</v>
      </c>
      <c r="I1120" t="s">
        <v>1035</v>
      </c>
      <c r="J1120" t="s">
        <v>827</v>
      </c>
      <c r="K1120" t="s">
        <v>1169</v>
      </c>
    </row>
    <row r="1121" spans="1:11" x14ac:dyDescent="0.3">
      <c r="A1121" t="s">
        <v>3552</v>
      </c>
      <c r="B1121" t="s">
        <v>3553</v>
      </c>
      <c r="C1121" t="s">
        <v>1498</v>
      </c>
      <c r="D1121" t="s">
        <v>1953</v>
      </c>
      <c r="E1121" t="s">
        <v>1118</v>
      </c>
      <c r="F1121" t="s">
        <v>2285</v>
      </c>
      <c r="G1121" t="s">
        <v>1006</v>
      </c>
      <c r="H1121" t="s">
        <v>3554</v>
      </c>
      <c r="I1121" t="s">
        <v>2682</v>
      </c>
      <c r="J1121" t="s">
        <v>2904</v>
      </c>
      <c r="K1121" t="s">
        <v>2000</v>
      </c>
    </row>
    <row r="1122" spans="1:11" x14ac:dyDescent="0.3">
      <c r="A1122" t="s">
        <v>32</v>
      </c>
      <c r="B1122" t="s">
        <v>1055</v>
      </c>
      <c r="C1122" t="s">
        <v>1123</v>
      </c>
      <c r="D1122" t="s">
        <v>1192</v>
      </c>
      <c r="E1122" t="s">
        <v>897</v>
      </c>
      <c r="F1122" t="s">
        <v>927</v>
      </c>
      <c r="G1122" t="s">
        <v>1325</v>
      </c>
      <c r="H1122" t="s">
        <v>1658</v>
      </c>
      <c r="I1122" t="s">
        <v>2747</v>
      </c>
      <c r="J1122" t="s">
        <v>2987</v>
      </c>
      <c r="K1122" t="s">
        <v>1402</v>
      </c>
    </row>
    <row r="1123" spans="1:11" x14ac:dyDescent="0.3">
      <c r="A1123" t="s">
        <v>3555</v>
      </c>
      <c r="B1123" t="s">
        <v>1055</v>
      </c>
      <c r="C1123" t="s">
        <v>1123</v>
      </c>
      <c r="D1123" t="s">
        <v>1192</v>
      </c>
      <c r="E1123" t="s">
        <v>812</v>
      </c>
      <c r="F1123" t="s">
        <v>927</v>
      </c>
      <c r="G1123" t="s">
        <v>1325</v>
      </c>
      <c r="H1123" t="s">
        <v>1281</v>
      </c>
      <c r="I1123" t="s">
        <v>2747</v>
      </c>
      <c r="J1123" t="s">
        <v>2987</v>
      </c>
      <c r="K1123" t="s">
        <v>1284</v>
      </c>
    </row>
    <row r="1124" spans="1:11" x14ac:dyDescent="0.3">
      <c r="A1124" t="s">
        <v>3556</v>
      </c>
      <c r="B1124" t="s">
        <v>1559</v>
      </c>
      <c r="C1124" t="s">
        <v>1123</v>
      </c>
      <c r="D1124" t="s">
        <v>1374</v>
      </c>
      <c r="E1124" t="s">
        <v>1399</v>
      </c>
      <c r="F1124" t="s">
        <v>1391</v>
      </c>
      <c r="G1124" t="s">
        <v>970</v>
      </c>
      <c r="H1124" t="s">
        <v>1658</v>
      </c>
      <c r="I1124" t="s">
        <v>1484</v>
      </c>
      <c r="J1124" t="s">
        <v>2017</v>
      </c>
      <c r="K1124" t="s">
        <v>1462</v>
      </c>
    </row>
    <row r="1125" spans="1:11" x14ac:dyDescent="0.3">
      <c r="A1125" t="s">
        <v>3557</v>
      </c>
      <c r="B1125" t="s">
        <v>3558</v>
      </c>
      <c r="C1125" t="s">
        <v>1673</v>
      </c>
      <c r="D1125" t="s">
        <v>1980</v>
      </c>
      <c r="E1125" t="s">
        <v>976</v>
      </c>
      <c r="F1125" t="s">
        <v>1184</v>
      </c>
      <c r="G1125" t="s">
        <v>1850</v>
      </c>
      <c r="H1125" t="s">
        <v>3337</v>
      </c>
      <c r="I1125" t="s">
        <v>901</v>
      </c>
      <c r="J1125" t="s">
        <v>1815</v>
      </c>
      <c r="K1125" t="s">
        <v>2056</v>
      </c>
    </row>
    <row r="1126" spans="1:11" x14ac:dyDescent="0.3">
      <c r="A1126" t="s">
        <v>3559</v>
      </c>
      <c r="B1126" t="s">
        <v>3560</v>
      </c>
      <c r="C1126" t="s">
        <v>1673</v>
      </c>
      <c r="D1126" t="s">
        <v>1999</v>
      </c>
      <c r="E1126" t="s">
        <v>1843</v>
      </c>
      <c r="F1126" t="s">
        <v>827</v>
      </c>
      <c r="G1126" t="s">
        <v>2464</v>
      </c>
      <c r="H1126" t="s">
        <v>918</v>
      </c>
      <c r="I1126" t="s">
        <v>901</v>
      </c>
      <c r="J1126" t="s">
        <v>894</v>
      </c>
      <c r="K1126" t="s">
        <v>2639</v>
      </c>
    </row>
    <row r="1127" spans="1:11" x14ac:dyDescent="0.3">
      <c r="A1127" t="s">
        <v>3561</v>
      </c>
      <c r="B1127" t="s">
        <v>1162</v>
      </c>
      <c r="C1127" t="s">
        <v>1673</v>
      </c>
      <c r="D1127" t="s">
        <v>1792</v>
      </c>
      <c r="E1127" t="s">
        <v>1756</v>
      </c>
      <c r="F1127" t="s">
        <v>1789</v>
      </c>
      <c r="G1127" t="s">
        <v>2075</v>
      </c>
      <c r="H1127" t="s">
        <v>2218</v>
      </c>
      <c r="I1127" t="s">
        <v>1478</v>
      </c>
      <c r="J1127" t="s">
        <v>1793</v>
      </c>
      <c r="K1127" t="s">
        <v>1795</v>
      </c>
    </row>
    <row r="1128" spans="1:11" x14ac:dyDescent="0.3">
      <c r="A1128" t="s">
        <v>3562</v>
      </c>
      <c r="B1128" t="s">
        <v>3563</v>
      </c>
      <c r="C1128" t="s">
        <v>1673</v>
      </c>
      <c r="D1128" t="s">
        <v>1792</v>
      </c>
      <c r="E1128" t="s">
        <v>2985</v>
      </c>
      <c r="F1128" t="s">
        <v>812</v>
      </c>
      <c r="G1128" t="s">
        <v>899</v>
      </c>
      <c r="H1128" t="s">
        <v>3564</v>
      </c>
      <c r="I1128" t="s">
        <v>939</v>
      </c>
      <c r="J1128" t="s">
        <v>2428</v>
      </c>
      <c r="K1128" t="s">
        <v>2824</v>
      </c>
    </row>
    <row r="1129" spans="1:11" x14ac:dyDescent="0.3">
      <c r="A1129" t="s">
        <v>3565</v>
      </c>
      <c r="B1129" t="s">
        <v>979</v>
      </c>
      <c r="C1129" t="s">
        <v>2500</v>
      </c>
      <c r="D1129" t="s">
        <v>1468</v>
      </c>
      <c r="E1129" t="s">
        <v>1518</v>
      </c>
      <c r="F1129" t="s">
        <v>867</v>
      </c>
      <c r="G1129" t="s">
        <v>2052</v>
      </c>
      <c r="H1129" t="s">
        <v>915</v>
      </c>
      <c r="I1129" t="s">
        <v>1526</v>
      </c>
      <c r="J1129" t="s">
        <v>3072</v>
      </c>
      <c r="K1129" t="s">
        <v>1030</v>
      </c>
    </row>
    <row r="1130" spans="1:11" x14ac:dyDescent="0.3">
      <c r="A1130" t="s">
        <v>3566</v>
      </c>
      <c r="B1130" t="s">
        <v>1686</v>
      </c>
      <c r="C1130" t="s">
        <v>1169</v>
      </c>
      <c r="D1130" t="s">
        <v>1235</v>
      </c>
      <c r="E1130" t="s">
        <v>3567</v>
      </c>
      <c r="F1130" t="s">
        <v>1813</v>
      </c>
      <c r="G1130" t="s">
        <v>812</v>
      </c>
      <c r="H1130" t="s">
        <v>1593</v>
      </c>
      <c r="I1130" t="s">
        <v>1362</v>
      </c>
      <c r="J1130" t="s">
        <v>3568</v>
      </c>
      <c r="K1130" t="s">
        <v>984</v>
      </c>
    </row>
    <row r="1131" spans="1:11" x14ac:dyDescent="0.3">
      <c r="A1131" t="s">
        <v>3569</v>
      </c>
      <c r="B1131" t="s">
        <v>1907</v>
      </c>
      <c r="C1131" t="s">
        <v>1169</v>
      </c>
      <c r="D1131" t="s">
        <v>1591</v>
      </c>
      <c r="E1131" t="s">
        <v>2709</v>
      </c>
      <c r="F1131" t="s">
        <v>1084</v>
      </c>
      <c r="G1131" t="s">
        <v>1160</v>
      </c>
      <c r="H1131" t="s">
        <v>1593</v>
      </c>
      <c r="I1131" t="s">
        <v>2705</v>
      </c>
      <c r="J1131" t="s">
        <v>3019</v>
      </c>
      <c r="K1131" t="s">
        <v>1717</v>
      </c>
    </row>
    <row r="1132" spans="1:11" x14ac:dyDescent="0.3">
      <c r="A1132" t="s">
        <v>3570</v>
      </c>
      <c r="B1132" t="s">
        <v>1907</v>
      </c>
      <c r="C1132" t="s">
        <v>1169</v>
      </c>
      <c r="D1132" t="s">
        <v>1930</v>
      </c>
      <c r="E1132" t="s">
        <v>1124</v>
      </c>
      <c r="F1132" t="s">
        <v>1084</v>
      </c>
      <c r="G1132" t="s">
        <v>1160</v>
      </c>
      <c r="H1132" t="s">
        <v>1593</v>
      </c>
      <c r="I1132" t="s">
        <v>1362</v>
      </c>
      <c r="J1132" t="s">
        <v>3019</v>
      </c>
      <c r="K1132" t="s">
        <v>1717</v>
      </c>
    </row>
    <row r="1133" spans="1:11" x14ac:dyDescent="0.3">
      <c r="A1133" t="s">
        <v>3571</v>
      </c>
      <c r="B1133" t="s">
        <v>929</v>
      </c>
      <c r="C1133" t="s">
        <v>1169</v>
      </c>
      <c r="D1133" t="s">
        <v>1930</v>
      </c>
      <c r="E1133" t="s">
        <v>1124</v>
      </c>
      <c r="F1133" t="s">
        <v>1084</v>
      </c>
      <c r="G1133" t="s">
        <v>1181</v>
      </c>
      <c r="H1133" t="s">
        <v>1593</v>
      </c>
      <c r="I1133" t="s">
        <v>2705</v>
      </c>
      <c r="J1133" t="s">
        <v>897</v>
      </c>
      <c r="K1133" t="s">
        <v>1717</v>
      </c>
    </row>
    <row r="1134" spans="1:11" x14ac:dyDescent="0.3">
      <c r="A1134" t="s">
        <v>3572</v>
      </c>
      <c r="B1134" t="s">
        <v>1578</v>
      </c>
      <c r="C1134" t="s">
        <v>1169</v>
      </c>
      <c r="D1134" t="s">
        <v>2112</v>
      </c>
      <c r="E1134" t="s">
        <v>1684</v>
      </c>
      <c r="F1134" t="s">
        <v>843</v>
      </c>
      <c r="G1134" t="s">
        <v>2180</v>
      </c>
      <c r="H1134" t="s">
        <v>1593</v>
      </c>
      <c r="I1134" t="s">
        <v>1727</v>
      </c>
      <c r="J1134" t="s">
        <v>3019</v>
      </c>
      <c r="K1134" t="s">
        <v>1371</v>
      </c>
    </row>
    <row r="1135" spans="1:11" x14ac:dyDescent="0.3">
      <c r="A1135" t="s">
        <v>3573</v>
      </c>
      <c r="B1135" t="s">
        <v>1578</v>
      </c>
      <c r="C1135" t="s">
        <v>1169</v>
      </c>
      <c r="D1135" t="s">
        <v>1360</v>
      </c>
      <c r="E1135" t="s">
        <v>2337</v>
      </c>
      <c r="F1135" t="s">
        <v>843</v>
      </c>
      <c r="G1135" t="s">
        <v>1160</v>
      </c>
      <c r="H1135" t="s">
        <v>1361</v>
      </c>
      <c r="I1135" t="s">
        <v>866</v>
      </c>
      <c r="J1135" t="s">
        <v>3019</v>
      </c>
      <c r="K1135" t="s">
        <v>1602</v>
      </c>
    </row>
    <row r="1136" spans="1:11" x14ac:dyDescent="0.3">
      <c r="A1136" t="s">
        <v>3574</v>
      </c>
      <c r="B1136" t="s">
        <v>933</v>
      </c>
      <c r="C1136" t="s">
        <v>1169</v>
      </c>
      <c r="D1136" t="s">
        <v>3575</v>
      </c>
      <c r="E1136" t="s">
        <v>1191</v>
      </c>
      <c r="F1136" t="s">
        <v>1273</v>
      </c>
      <c r="G1136" t="s">
        <v>1320</v>
      </c>
      <c r="H1136" t="s">
        <v>1748</v>
      </c>
      <c r="I1136" t="s">
        <v>949</v>
      </c>
      <c r="J1136" t="s">
        <v>2868</v>
      </c>
      <c r="K1136" t="s">
        <v>1126</v>
      </c>
    </row>
    <row r="1137" spans="1:11" x14ac:dyDescent="0.3">
      <c r="A1137" t="s">
        <v>3576</v>
      </c>
      <c r="B1137" t="s">
        <v>1416</v>
      </c>
      <c r="C1137" t="s">
        <v>1169</v>
      </c>
      <c r="D1137" t="s">
        <v>2035</v>
      </c>
      <c r="E1137" t="s">
        <v>3577</v>
      </c>
      <c r="F1137" t="s">
        <v>3251</v>
      </c>
      <c r="G1137" t="s">
        <v>3329</v>
      </c>
      <c r="H1137" t="s">
        <v>2867</v>
      </c>
      <c r="I1137" t="s">
        <v>1043</v>
      </c>
      <c r="J1137" t="s">
        <v>3578</v>
      </c>
      <c r="K1137" t="s">
        <v>2580</v>
      </c>
    </row>
    <row r="1138" spans="1:11" x14ac:dyDescent="0.3">
      <c r="A1138" t="s">
        <v>50</v>
      </c>
      <c r="B1138" t="s">
        <v>1416</v>
      </c>
      <c r="C1138" t="s">
        <v>1169</v>
      </c>
      <c r="D1138" t="s">
        <v>2035</v>
      </c>
      <c r="E1138" t="s">
        <v>1186</v>
      </c>
      <c r="F1138" t="s">
        <v>1599</v>
      </c>
      <c r="G1138" t="s">
        <v>894</v>
      </c>
      <c r="H1138" t="s">
        <v>2862</v>
      </c>
      <c r="I1138" t="s">
        <v>2672</v>
      </c>
      <c r="J1138" t="s">
        <v>3578</v>
      </c>
      <c r="K1138" t="s">
        <v>3579</v>
      </c>
    </row>
    <row r="1139" spans="1:11" x14ac:dyDescent="0.3">
      <c r="A1139" t="s">
        <v>3580</v>
      </c>
      <c r="B1139" t="s">
        <v>1859</v>
      </c>
      <c r="C1139" t="s">
        <v>2735</v>
      </c>
      <c r="D1139" t="s">
        <v>1280</v>
      </c>
      <c r="E1139" t="s">
        <v>1697</v>
      </c>
      <c r="F1139" t="s">
        <v>1458</v>
      </c>
      <c r="G1139" t="s">
        <v>1546</v>
      </c>
      <c r="H1139" t="s">
        <v>1649</v>
      </c>
      <c r="I1139" t="s">
        <v>1887</v>
      </c>
      <c r="J1139" t="s">
        <v>2089</v>
      </c>
      <c r="K1139" t="s">
        <v>997</v>
      </c>
    </row>
    <row r="1140" spans="1:11" x14ac:dyDescent="0.3">
      <c r="A1140" t="s">
        <v>3581</v>
      </c>
      <c r="B1140" t="s">
        <v>1859</v>
      </c>
      <c r="C1140" t="s">
        <v>2735</v>
      </c>
      <c r="D1140" t="s">
        <v>1280</v>
      </c>
      <c r="E1140" t="s">
        <v>1697</v>
      </c>
      <c r="F1140" t="s">
        <v>1458</v>
      </c>
      <c r="G1140" t="s">
        <v>1546</v>
      </c>
      <c r="H1140" t="s">
        <v>1649</v>
      </c>
      <c r="I1140" t="s">
        <v>1586</v>
      </c>
      <c r="J1140" t="s">
        <v>3318</v>
      </c>
      <c r="K1140" t="s">
        <v>997</v>
      </c>
    </row>
    <row r="1141" spans="1:11" x14ac:dyDescent="0.3">
      <c r="A1141" t="s">
        <v>3582</v>
      </c>
      <c r="B1141" t="s">
        <v>909</v>
      </c>
      <c r="C1141" t="s">
        <v>2735</v>
      </c>
      <c r="D1141" t="s">
        <v>1296</v>
      </c>
      <c r="E1141" t="s">
        <v>948</v>
      </c>
      <c r="F1141" t="s">
        <v>812</v>
      </c>
      <c r="G1141" t="s">
        <v>1298</v>
      </c>
      <c r="H1141" t="s">
        <v>1422</v>
      </c>
      <c r="I1141" t="s">
        <v>1084</v>
      </c>
      <c r="J1141" t="s">
        <v>3583</v>
      </c>
      <c r="K1141" t="s">
        <v>997</v>
      </c>
    </row>
    <row r="1142" spans="1:11" x14ac:dyDescent="0.3">
      <c r="A1142" t="s">
        <v>3584</v>
      </c>
      <c r="B1142" t="s">
        <v>909</v>
      </c>
      <c r="C1142" t="s">
        <v>2735</v>
      </c>
      <c r="D1142" t="s">
        <v>1296</v>
      </c>
      <c r="E1142" t="s">
        <v>3246</v>
      </c>
      <c r="F1142" t="s">
        <v>812</v>
      </c>
      <c r="G1142" t="s">
        <v>1298</v>
      </c>
      <c r="H1142" t="s">
        <v>1299</v>
      </c>
      <c r="I1142" t="s">
        <v>1581</v>
      </c>
      <c r="J1142" t="s">
        <v>3583</v>
      </c>
      <c r="K1142" t="s">
        <v>1324</v>
      </c>
    </row>
    <row r="1143" spans="1:11" x14ac:dyDescent="0.3">
      <c r="A1143" t="s">
        <v>3585</v>
      </c>
      <c r="B1143" t="s">
        <v>909</v>
      </c>
      <c r="C1143" t="s">
        <v>2735</v>
      </c>
      <c r="D1143" t="s">
        <v>1296</v>
      </c>
      <c r="E1143" t="s">
        <v>1297</v>
      </c>
      <c r="F1143" t="s">
        <v>933</v>
      </c>
      <c r="G1143" t="s">
        <v>1070</v>
      </c>
      <c r="H1143" t="s">
        <v>1299</v>
      </c>
      <c r="I1143" t="s">
        <v>1581</v>
      </c>
      <c r="J1143" t="s">
        <v>3318</v>
      </c>
      <c r="K1143" t="s">
        <v>968</v>
      </c>
    </row>
    <row r="1144" spans="1:11" x14ac:dyDescent="0.3">
      <c r="A1144" t="s">
        <v>3586</v>
      </c>
      <c r="B1144" t="s">
        <v>1084</v>
      </c>
      <c r="C1144" t="s">
        <v>2735</v>
      </c>
      <c r="D1144" t="s">
        <v>1438</v>
      </c>
      <c r="E1144" t="s">
        <v>1297</v>
      </c>
      <c r="F1144" t="s">
        <v>1433</v>
      </c>
      <c r="G1144" t="s">
        <v>1546</v>
      </c>
      <c r="H1144" t="s">
        <v>1299</v>
      </c>
      <c r="I1144" t="s">
        <v>899</v>
      </c>
      <c r="J1144" t="s">
        <v>1424</v>
      </c>
      <c r="K1144" t="s">
        <v>880</v>
      </c>
    </row>
    <row r="1145" spans="1:11" x14ac:dyDescent="0.3">
      <c r="A1145" t="s">
        <v>3587</v>
      </c>
      <c r="B1145" t="s">
        <v>2448</v>
      </c>
      <c r="C1145" t="s">
        <v>2735</v>
      </c>
      <c r="D1145" t="s">
        <v>1026</v>
      </c>
      <c r="E1145" t="s">
        <v>2803</v>
      </c>
      <c r="F1145" t="s">
        <v>812</v>
      </c>
      <c r="G1145" t="s">
        <v>812</v>
      </c>
      <c r="H1145" t="s">
        <v>1649</v>
      </c>
      <c r="I1145" t="s">
        <v>994</v>
      </c>
      <c r="J1145" t="s">
        <v>1703</v>
      </c>
      <c r="K1145" t="s">
        <v>878</v>
      </c>
    </row>
    <row r="1146" spans="1:11" x14ac:dyDescent="0.3">
      <c r="A1146" t="s">
        <v>3588</v>
      </c>
      <c r="B1146" t="s">
        <v>3589</v>
      </c>
      <c r="C1146" t="s">
        <v>1588</v>
      </c>
      <c r="D1146" t="s">
        <v>812</v>
      </c>
      <c r="E1146" t="s">
        <v>1782</v>
      </c>
      <c r="F1146" t="s">
        <v>2644</v>
      </c>
      <c r="G1146" t="s">
        <v>1959</v>
      </c>
      <c r="H1146" t="s">
        <v>836</v>
      </c>
      <c r="I1146" t="s">
        <v>1093</v>
      </c>
      <c r="J1146" t="s">
        <v>2681</v>
      </c>
      <c r="K1146" t="s">
        <v>2052</v>
      </c>
    </row>
    <row r="1147" spans="1:11" x14ac:dyDescent="0.3">
      <c r="A1147" t="s">
        <v>3590</v>
      </c>
      <c r="B1147" t="s">
        <v>3591</v>
      </c>
      <c r="C1147" t="s">
        <v>1588</v>
      </c>
      <c r="D1147" t="s">
        <v>2743</v>
      </c>
      <c r="E1147" t="s">
        <v>1208</v>
      </c>
      <c r="F1147" t="s">
        <v>3592</v>
      </c>
      <c r="G1147" t="s">
        <v>1407</v>
      </c>
      <c r="H1147" t="s">
        <v>2979</v>
      </c>
      <c r="I1147" t="s">
        <v>2421</v>
      </c>
      <c r="J1147" t="s">
        <v>812</v>
      </c>
      <c r="K1147" t="s">
        <v>2953</v>
      </c>
    </row>
    <row r="1148" spans="1:11" x14ac:dyDescent="0.3">
      <c r="A1148" t="s">
        <v>3593</v>
      </c>
      <c r="B1148" t="s">
        <v>1318</v>
      </c>
      <c r="C1148" t="s">
        <v>2550</v>
      </c>
      <c r="D1148" t="s">
        <v>1135</v>
      </c>
      <c r="E1148" t="s">
        <v>3594</v>
      </c>
      <c r="F1148" t="s">
        <v>826</v>
      </c>
      <c r="G1148" t="s">
        <v>1760</v>
      </c>
      <c r="H1148" t="s">
        <v>2212</v>
      </c>
      <c r="I1148" t="s">
        <v>1184</v>
      </c>
      <c r="J1148" t="s">
        <v>2218</v>
      </c>
      <c r="K1148" t="s">
        <v>1501</v>
      </c>
    </row>
    <row r="1149" spans="1:11" x14ac:dyDescent="0.3">
      <c r="A1149" t="s">
        <v>3595</v>
      </c>
      <c r="B1149" t="s">
        <v>1522</v>
      </c>
      <c r="C1149" t="s">
        <v>2550</v>
      </c>
      <c r="D1149" t="s">
        <v>1135</v>
      </c>
      <c r="E1149" t="s">
        <v>1035</v>
      </c>
      <c r="F1149" t="s">
        <v>857</v>
      </c>
      <c r="G1149" t="s">
        <v>1036</v>
      </c>
      <c r="H1149" t="s">
        <v>838</v>
      </c>
      <c r="I1149" t="s">
        <v>866</v>
      </c>
      <c r="J1149" t="s">
        <v>3596</v>
      </c>
      <c r="K1149" t="s">
        <v>1497</v>
      </c>
    </row>
    <row r="1150" spans="1:11" x14ac:dyDescent="0.3">
      <c r="A1150" t="s">
        <v>3597</v>
      </c>
      <c r="B1150" t="s">
        <v>3444</v>
      </c>
      <c r="C1150" t="s">
        <v>2550</v>
      </c>
      <c r="D1150" t="s">
        <v>956</v>
      </c>
      <c r="E1150" t="s">
        <v>3598</v>
      </c>
      <c r="F1150" t="s">
        <v>1107</v>
      </c>
      <c r="G1150" t="s">
        <v>3170</v>
      </c>
      <c r="H1150" t="s">
        <v>2851</v>
      </c>
      <c r="I1150" t="s">
        <v>2000</v>
      </c>
      <c r="J1150" t="s">
        <v>3337</v>
      </c>
      <c r="K1150" t="s">
        <v>3133</v>
      </c>
    </row>
    <row r="1151" spans="1:11" x14ac:dyDescent="0.3">
      <c r="A1151" t="s">
        <v>3599</v>
      </c>
      <c r="B1151" t="s">
        <v>2849</v>
      </c>
      <c r="C1151" t="s">
        <v>2550</v>
      </c>
      <c r="D1151" t="s">
        <v>956</v>
      </c>
      <c r="E1151" t="s">
        <v>3600</v>
      </c>
      <c r="F1151" t="s">
        <v>1863</v>
      </c>
      <c r="G1151" t="s">
        <v>1399</v>
      </c>
      <c r="H1151" t="s">
        <v>3601</v>
      </c>
      <c r="I1151" t="s">
        <v>898</v>
      </c>
      <c r="J1151" t="s">
        <v>3091</v>
      </c>
      <c r="K1151" t="s">
        <v>1156</v>
      </c>
    </row>
    <row r="1152" spans="1:11" x14ac:dyDescent="0.3">
      <c r="A1152" t="s">
        <v>3602</v>
      </c>
      <c r="B1152" t="s">
        <v>3603</v>
      </c>
      <c r="C1152" t="s">
        <v>1474</v>
      </c>
      <c r="D1152" t="s">
        <v>2464</v>
      </c>
      <c r="E1152" t="s">
        <v>1313</v>
      </c>
      <c r="F1152" t="s">
        <v>1610</v>
      </c>
      <c r="G1152" t="s">
        <v>2109</v>
      </c>
      <c r="H1152" t="s">
        <v>1851</v>
      </c>
      <c r="I1152" t="s">
        <v>880</v>
      </c>
      <c r="J1152" t="s">
        <v>2931</v>
      </c>
      <c r="K1152" t="s">
        <v>3303</v>
      </c>
    </row>
    <row r="1153" spans="1:11" x14ac:dyDescent="0.3">
      <c r="A1153" t="s">
        <v>3604</v>
      </c>
      <c r="B1153" t="s">
        <v>3605</v>
      </c>
      <c r="C1153" t="s">
        <v>1474</v>
      </c>
      <c r="D1153" t="s">
        <v>2075</v>
      </c>
      <c r="E1153" t="s">
        <v>2279</v>
      </c>
      <c r="F1153" t="s">
        <v>1969</v>
      </c>
      <c r="G1153" t="s">
        <v>888</v>
      </c>
      <c r="H1153" t="s">
        <v>889</v>
      </c>
      <c r="I1153" t="s">
        <v>1715</v>
      </c>
      <c r="J1153" t="s">
        <v>1025</v>
      </c>
      <c r="K1153" t="s">
        <v>2288</v>
      </c>
    </row>
    <row r="1154" spans="1:11" x14ac:dyDescent="0.3">
      <c r="A1154" t="s">
        <v>3606</v>
      </c>
      <c r="B1154" t="s">
        <v>3231</v>
      </c>
      <c r="C1154" t="s">
        <v>1474</v>
      </c>
      <c r="D1154" t="s">
        <v>2075</v>
      </c>
      <c r="E1154" t="s">
        <v>2279</v>
      </c>
      <c r="F1154" t="s">
        <v>1969</v>
      </c>
      <c r="G1154" t="s">
        <v>1294</v>
      </c>
      <c r="H1154" t="s">
        <v>889</v>
      </c>
      <c r="I1154" t="s">
        <v>839</v>
      </c>
      <c r="J1154" t="s">
        <v>2474</v>
      </c>
      <c r="K1154" t="s">
        <v>2515</v>
      </c>
    </row>
    <row r="1155" spans="1:11" x14ac:dyDescent="0.3">
      <c r="A1155" t="s">
        <v>3607</v>
      </c>
      <c r="B1155" t="s">
        <v>1240</v>
      </c>
      <c r="C1155" t="s">
        <v>1474</v>
      </c>
      <c r="D1155" t="s">
        <v>828</v>
      </c>
      <c r="E1155" t="s">
        <v>2277</v>
      </c>
      <c r="F1155" t="s">
        <v>1987</v>
      </c>
      <c r="G1155" t="s">
        <v>1383</v>
      </c>
      <c r="H1155" t="s">
        <v>1223</v>
      </c>
      <c r="I1155" t="s">
        <v>1006</v>
      </c>
      <c r="J1155" t="s">
        <v>2931</v>
      </c>
      <c r="K1155" t="s">
        <v>1868</v>
      </c>
    </row>
    <row r="1156" spans="1:11" x14ac:dyDescent="0.3">
      <c r="A1156" t="s">
        <v>3608</v>
      </c>
      <c r="B1156" t="s">
        <v>3609</v>
      </c>
      <c r="C1156" t="s">
        <v>1053</v>
      </c>
      <c r="D1156" t="s">
        <v>1246</v>
      </c>
      <c r="E1156" t="s">
        <v>2063</v>
      </c>
      <c r="F1156" t="s">
        <v>897</v>
      </c>
      <c r="G1156" t="s">
        <v>2474</v>
      </c>
      <c r="H1156" t="s">
        <v>3610</v>
      </c>
      <c r="I1156" t="s">
        <v>1222</v>
      </c>
      <c r="J1156" t="s">
        <v>3611</v>
      </c>
      <c r="K1156" t="s">
        <v>1085</v>
      </c>
    </row>
    <row r="1157" spans="1:11" x14ac:dyDescent="0.3">
      <c r="A1157" t="s">
        <v>3612</v>
      </c>
      <c r="B1157" t="s">
        <v>1792</v>
      </c>
      <c r="C1157" t="s">
        <v>2583</v>
      </c>
      <c r="D1157" t="s">
        <v>2169</v>
      </c>
      <c r="E1157" t="s">
        <v>1182</v>
      </c>
      <c r="F1157" t="s">
        <v>1639</v>
      </c>
      <c r="G1157" t="s">
        <v>1997</v>
      </c>
      <c r="H1157" t="s">
        <v>1169</v>
      </c>
      <c r="I1157" t="s">
        <v>965</v>
      </c>
      <c r="J1157" t="s">
        <v>2390</v>
      </c>
      <c r="K1157" t="s">
        <v>1308</v>
      </c>
    </row>
    <row r="1158" spans="1:11" x14ac:dyDescent="0.3">
      <c r="A1158" t="s">
        <v>3613</v>
      </c>
      <c r="B1158" t="s">
        <v>2099</v>
      </c>
      <c r="C1158" t="s">
        <v>2583</v>
      </c>
      <c r="D1158" t="s">
        <v>2169</v>
      </c>
      <c r="E1158" t="s">
        <v>1644</v>
      </c>
      <c r="F1158" t="s">
        <v>1138</v>
      </c>
      <c r="G1158" t="s">
        <v>1992</v>
      </c>
      <c r="H1158" t="s">
        <v>826</v>
      </c>
      <c r="I1158" t="s">
        <v>1462</v>
      </c>
      <c r="J1158" t="s">
        <v>812</v>
      </c>
      <c r="K1158" t="s">
        <v>2962</v>
      </c>
    </row>
    <row r="1159" spans="1:11" x14ac:dyDescent="0.3">
      <c r="A1159" t="s">
        <v>3614</v>
      </c>
      <c r="B1159" t="s">
        <v>1967</v>
      </c>
      <c r="C1159" t="s">
        <v>2583</v>
      </c>
      <c r="D1159" t="s">
        <v>1115</v>
      </c>
      <c r="E1159" t="s">
        <v>1638</v>
      </c>
      <c r="F1159" t="s">
        <v>1639</v>
      </c>
      <c r="G1159" t="s">
        <v>1287</v>
      </c>
      <c r="H1159" t="s">
        <v>3615</v>
      </c>
      <c r="I1159" t="s">
        <v>1321</v>
      </c>
      <c r="J1159" t="s">
        <v>1642</v>
      </c>
      <c r="K1159" t="s">
        <v>1705</v>
      </c>
    </row>
    <row r="1160" spans="1:11" x14ac:dyDescent="0.3">
      <c r="A1160" t="s">
        <v>3616</v>
      </c>
      <c r="B1160" t="s">
        <v>2776</v>
      </c>
      <c r="C1160" t="s">
        <v>2583</v>
      </c>
      <c r="D1160" t="s">
        <v>2169</v>
      </c>
      <c r="E1160" t="s">
        <v>2014</v>
      </c>
      <c r="F1160" t="s">
        <v>922</v>
      </c>
      <c r="G1160" t="s">
        <v>1058</v>
      </c>
      <c r="H1160" t="s">
        <v>826</v>
      </c>
      <c r="I1160" t="s">
        <v>1402</v>
      </c>
      <c r="J1160" t="s">
        <v>2390</v>
      </c>
      <c r="K1160" t="s">
        <v>1480</v>
      </c>
    </row>
    <row r="1161" spans="1:11" x14ac:dyDescent="0.3">
      <c r="A1161" t="s">
        <v>3617</v>
      </c>
      <c r="B1161" t="s">
        <v>2776</v>
      </c>
      <c r="C1161" t="s">
        <v>2583</v>
      </c>
      <c r="D1161" t="s">
        <v>2169</v>
      </c>
      <c r="E1161" t="s">
        <v>2014</v>
      </c>
      <c r="F1161" t="s">
        <v>2002</v>
      </c>
      <c r="G1161" t="s">
        <v>1058</v>
      </c>
      <c r="H1161" t="s">
        <v>826</v>
      </c>
      <c r="I1161" t="s">
        <v>1641</v>
      </c>
      <c r="J1161" t="s">
        <v>1191</v>
      </c>
      <c r="K1161" t="s">
        <v>951</v>
      </c>
    </row>
    <row r="1162" spans="1:11" x14ac:dyDescent="0.3">
      <c r="A1162" t="s">
        <v>3618</v>
      </c>
      <c r="B1162" t="s">
        <v>1976</v>
      </c>
      <c r="C1162" t="s">
        <v>2583</v>
      </c>
      <c r="D1162" t="s">
        <v>880</v>
      </c>
      <c r="E1162" t="s">
        <v>2041</v>
      </c>
      <c r="F1162" t="s">
        <v>1639</v>
      </c>
      <c r="G1162" t="s">
        <v>1206</v>
      </c>
      <c r="H1162" t="s">
        <v>1385</v>
      </c>
      <c r="I1162" t="s">
        <v>1641</v>
      </c>
      <c r="J1162" t="s">
        <v>2390</v>
      </c>
      <c r="K1162" t="s">
        <v>1480</v>
      </c>
    </row>
    <row r="1163" spans="1:11" x14ac:dyDescent="0.3">
      <c r="A1163" t="s">
        <v>3619</v>
      </c>
      <c r="B1163" t="s">
        <v>1350</v>
      </c>
      <c r="C1163" t="s">
        <v>2583</v>
      </c>
      <c r="D1163" t="s">
        <v>1991</v>
      </c>
      <c r="E1163" t="s">
        <v>1644</v>
      </c>
      <c r="F1163" t="s">
        <v>2002</v>
      </c>
      <c r="G1163" t="s">
        <v>871</v>
      </c>
      <c r="H1163" t="s">
        <v>1640</v>
      </c>
      <c r="I1163" t="s">
        <v>1229</v>
      </c>
      <c r="J1163" t="s">
        <v>1191</v>
      </c>
      <c r="K1163" t="s">
        <v>1005</v>
      </c>
    </row>
    <row r="1164" spans="1:11" x14ac:dyDescent="0.3">
      <c r="A1164" t="s">
        <v>3620</v>
      </c>
      <c r="B1164" t="s">
        <v>1350</v>
      </c>
      <c r="C1164" t="s">
        <v>2583</v>
      </c>
      <c r="D1164" t="s">
        <v>1115</v>
      </c>
      <c r="E1164" t="s">
        <v>2027</v>
      </c>
      <c r="F1164" t="s">
        <v>1138</v>
      </c>
      <c r="G1164" t="s">
        <v>871</v>
      </c>
      <c r="H1164" t="s">
        <v>1385</v>
      </c>
      <c r="I1164" t="s">
        <v>1229</v>
      </c>
      <c r="J1164" t="s">
        <v>1191</v>
      </c>
      <c r="K1164" t="s">
        <v>1635</v>
      </c>
    </row>
    <row r="1165" spans="1:11" x14ac:dyDescent="0.3">
      <c r="A1165" t="s">
        <v>3621</v>
      </c>
      <c r="B1165" t="s">
        <v>1350</v>
      </c>
      <c r="C1165" t="s">
        <v>2583</v>
      </c>
      <c r="D1165" t="s">
        <v>1115</v>
      </c>
      <c r="E1165" t="s">
        <v>1644</v>
      </c>
      <c r="F1165" t="s">
        <v>1138</v>
      </c>
      <c r="G1165" t="s">
        <v>1258</v>
      </c>
      <c r="H1165" t="s">
        <v>1385</v>
      </c>
      <c r="I1165" t="s">
        <v>1229</v>
      </c>
      <c r="J1165" t="s">
        <v>812</v>
      </c>
      <c r="K1165" t="s">
        <v>1635</v>
      </c>
    </row>
    <row r="1166" spans="1:11" x14ac:dyDescent="0.3">
      <c r="A1166" t="s">
        <v>3622</v>
      </c>
      <c r="B1166" t="s">
        <v>3158</v>
      </c>
      <c r="C1166" t="s">
        <v>3623</v>
      </c>
      <c r="D1166" t="s">
        <v>3022</v>
      </c>
      <c r="E1166" t="s">
        <v>3624</v>
      </c>
      <c r="F1166" t="s">
        <v>2474</v>
      </c>
      <c r="G1166" t="s">
        <v>1191</v>
      </c>
      <c r="H1166" t="s">
        <v>3625</v>
      </c>
      <c r="I1166" t="s">
        <v>884</v>
      </c>
      <c r="J1166" t="s">
        <v>3626</v>
      </c>
      <c r="K1166" t="s">
        <v>3283</v>
      </c>
    </row>
    <row r="1167" spans="1:11" x14ac:dyDescent="0.3">
      <c r="A1167" t="s">
        <v>3627</v>
      </c>
      <c r="B1167" t="s">
        <v>1930</v>
      </c>
      <c r="C1167" t="s">
        <v>2771</v>
      </c>
      <c r="D1167" t="s">
        <v>1863</v>
      </c>
      <c r="E1167" t="s">
        <v>3087</v>
      </c>
      <c r="F1167" t="s">
        <v>1756</v>
      </c>
      <c r="G1167" t="s">
        <v>1629</v>
      </c>
      <c r="H1167" t="s">
        <v>1957</v>
      </c>
      <c r="I1167" t="s">
        <v>1457</v>
      </c>
      <c r="J1167" t="s">
        <v>1356</v>
      </c>
      <c r="K1167" t="s">
        <v>848</v>
      </c>
    </row>
    <row r="1168" spans="1:11" x14ac:dyDescent="0.3">
      <c r="A1168" t="s">
        <v>3628</v>
      </c>
      <c r="B1168" t="s">
        <v>852</v>
      </c>
      <c r="C1168" t="s">
        <v>2771</v>
      </c>
      <c r="D1168" t="s">
        <v>2088</v>
      </c>
      <c r="E1168" t="s">
        <v>2478</v>
      </c>
      <c r="F1168" t="s">
        <v>1756</v>
      </c>
      <c r="G1168" t="s">
        <v>880</v>
      </c>
      <c r="H1168" t="s">
        <v>1957</v>
      </c>
      <c r="I1168" t="s">
        <v>1589</v>
      </c>
      <c r="J1168" t="s">
        <v>1006</v>
      </c>
      <c r="K1168" t="s">
        <v>2328</v>
      </c>
    </row>
    <row r="1169" spans="1:11" x14ac:dyDescent="0.3">
      <c r="A1169" t="s">
        <v>3629</v>
      </c>
      <c r="B1169" t="s">
        <v>920</v>
      </c>
      <c r="C1169" t="s">
        <v>2771</v>
      </c>
      <c r="D1169" t="s">
        <v>1237</v>
      </c>
      <c r="E1169" t="s">
        <v>3630</v>
      </c>
      <c r="F1169" t="s">
        <v>1756</v>
      </c>
      <c r="G1169" t="s">
        <v>1456</v>
      </c>
      <c r="H1169" t="s">
        <v>861</v>
      </c>
      <c r="I1169" t="s">
        <v>1241</v>
      </c>
      <c r="J1169" t="s">
        <v>2481</v>
      </c>
      <c r="K1169" t="s">
        <v>1560</v>
      </c>
    </row>
    <row r="1170" spans="1:11" x14ac:dyDescent="0.3">
      <c r="A1170" t="s">
        <v>3631</v>
      </c>
      <c r="B1170" t="s">
        <v>1145</v>
      </c>
      <c r="C1170" t="s">
        <v>2771</v>
      </c>
      <c r="D1170" t="s">
        <v>2142</v>
      </c>
      <c r="E1170" t="s">
        <v>3087</v>
      </c>
      <c r="F1170" t="s">
        <v>826</v>
      </c>
      <c r="G1170" t="s">
        <v>1684</v>
      </c>
      <c r="H1170" t="s">
        <v>2144</v>
      </c>
      <c r="I1170" t="s">
        <v>862</v>
      </c>
      <c r="J1170" t="s">
        <v>1097</v>
      </c>
      <c r="K1170" t="s">
        <v>1544</v>
      </c>
    </row>
    <row r="1171" spans="1:11" x14ac:dyDescent="0.3">
      <c r="A1171" t="s">
        <v>3632</v>
      </c>
      <c r="B1171" t="s">
        <v>3347</v>
      </c>
      <c r="C1171" t="s">
        <v>2771</v>
      </c>
      <c r="D1171" t="s">
        <v>1020</v>
      </c>
      <c r="E1171" t="s">
        <v>3633</v>
      </c>
      <c r="F1171" t="s">
        <v>1756</v>
      </c>
      <c r="G1171" t="s">
        <v>1572</v>
      </c>
      <c r="H1171" t="s">
        <v>924</v>
      </c>
      <c r="I1171" t="s">
        <v>946</v>
      </c>
      <c r="J1171" t="s">
        <v>1020</v>
      </c>
      <c r="K1171" t="s">
        <v>2116</v>
      </c>
    </row>
    <row r="1172" spans="1:11" x14ac:dyDescent="0.3">
      <c r="A1172" t="s">
        <v>3634</v>
      </c>
      <c r="B1172" t="s">
        <v>3635</v>
      </c>
      <c r="C1172" t="s">
        <v>878</v>
      </c>
      <c r="D1172" t="s">
        <v>1959</v>
      </c>
      <c r="E1172" t="s">
        <v>1748</v>
      </c>
      <c r="F1172" t="s">
        <v>3636</v>
      </c>
      <c r="G1172" t="s">
        <v>2057</v>
      </c>
      <c r="H1172" t="s">
        <v>1078</v>
      </c>
      <c r="I1172" t="s">
        <v>2824</v>
      </c>
      <c r="J1172" t="s">
        <v>1297</v>
      </c>
      <c r="K1172" t="s">
        <v>3476</v>
      </c>
    </row>
    <row r="1173" spans="1:11" x14ac:dyDescent="0.3">
      <c r="A1173" t="s">
        <v>3637</v>
      </c>
      <c r="B1173" t="s">
        <v>2088</v>
      </c>
      <c r="C1173" t="s">
        <v>878</v>
      </c>
      <c r="D1173" t="s">
        <v>2775</v>
      </c>
      <c r="E1173" t="s">
        <v>1076</v>
      </c>
      <c r="F1173" t="s">
        <v>1512</v>
      </c>
      <c r="G1173" t="s">
        <v>1443</v>
      </c>
      <c r="H1173" t="s">
        <v>2654</v>
      </c>
      <c r="I1173" t="s">
        <v>1349</v>
      </c>
      <c r="J1173" t="s">
        <v>1432</v>
      </c>
      <c r="K1173" t="s">
        <v>1049</v>
      </c>
    </row>
    <row r="1174" spans="1:11" x14ac:dyDescent="0.3">
      <c r="A1174" t="s">
        <v>3638</v>
      </c>
      <c r="B1174" t="s">
        <v>1823</v>
      </c>
      <c r="C1174" t="s">
        <v>878</v>
      </c>
      <c r="D1174" t="s">
        <v>1118</v>
      </c>
      <c r="E1174" t="s">
        <v>2684</v>
      </c>
      <c r="F1174" t="s">
        <v>1240</v>
      </c>
      <c r="G1174" t="s">
        <v>2221</v>
      </c>
      <c r="H1174" t="s">
        <v>905</v>
      </c>
      <c r="I1174" t="s">
        <v>2989</v>
      </c>
      <c r="J1174" t="s">
        <v>1084</v>
      </c>
      <c r="K1174" t="s">
        <v>1836</v>
      </c>
    </row>
    <row r="1175" spans="1:11" x14ac:dyDescent="0.3">
      <c r="A1175" t="s">
        <v>3639</v>
      </c>
      <c r="B1175" t="s">
        <v>1191</v>
      </c>
      <c r="C1175" t="s">
        <v>1951</v>
      </c>
      <c r="D1175" t="s">
        <v>1852</v>
      </c>
      <c r="E1175" t="s">
        <v>3640</v>
      </c>
      <c r="F1175" t="s">
        <v>948</v>
      </c>
      <c r="G1175" t="s">
        <v>2211</v>
      </c>
      <c r="H1175" t="s">
        <v>3382</v>
      </c>
      <c r="I1175" t="s">
        <v>2771</v>
      </c>
      <c r="J1175" t="s">
        <v>948</v>
      </c>
      <c r="K1175" t="s">
        <v>1619</v>
      </c>
    </row>
    <row r="1176" spans="1:11" x14ac:dyDescent="0.3">
      <c r="A1176" t="s">
        <v>3641</v>
      </c>
      <c r="B1176" t="s">
        <v>3642</v>
      </c>
      <c r="C1176" t="s">
        <v>1951</v>
      </c>
      <c r="D1176" t="s">
        <v>1469</v>
      </c>
      <c r="E1176" t="s">
        <v>3384</v>
      </c>
      <c r="F1176" t="s">
        <v>948</v>
      </c>
      <c r="G1176" t="s">
        <v>2682</v>
      </c>
      <c r="H1176" t="s">
        <v>3643</v>
      </c>
      <c r="I1176" t="s">
        <v>3016</v>
      </c>
      <c r="J1176" t="s">
        <v>948</v>
      </c>
      <c r="K1176" t="s">
        <v>3452</v>
      </c>
    </row>
    <row r="1177" spans="1:11" x14ac:dyDescent="0.3">
      <c r="A1177" t="s">
        <v>3644</v>
      </c>
      <c r="B1177" t="s">
        <v>1420</v>
      </c>
      <c r="C1177" t="s">
        <v>1228</v>
      </c>
      <c r="D1177" t="s">
        <v>3645</v>
      </c>
      <c r="E1177" t="s">
        <v>815</v>
      </c>
      <c r="F1177" t="s">
        <v>1340</v>
      </c>
      <c r="G1177" t="s">
        <v>1454</v>
      </c>
      <c r="H1177" t="s">
        <v>3623</v>
      </c>
      <c r="I1177" t="s">
        <v>850</v>
      </c>
      <c r="J1177" t="s">
        <v>2519</v>
      </c>
      <c r="K1177" t="s">
        <v>3646</v>
      </c>
    </row>
    <row r="1178" spans="1:11" x14ac:dyDescent="0.3">
      <c r="A1178" t="s">
        <v>3647</v>
      </c>
      <c r="B1178" t="s">
        <v>1420</v>
      </c>
      <c r="C1178" t="s">
        <v>1228</v>
      </c>
      <c r="D1178" t="s">
        <v>814</v>
      </c>
      <c r="E1178" t="s">
        <v>894</v>
      </c>
      <c r="F1178" t="s">
        <v>1258</v>
      </c>
      <c r="G1178" t="s">
        <v>2190</v>
      </c>
      <c r="H1178" t="s">
        <v>2353</v>
      </c>
      <c r="I1178" t="s">
        <v>1761</v>
      </c>
      <c r="J1178" t="s">
        <v>2519</v>
      </c>
      <c r="K1178" t="s">
        <v>1392</v>
      </c>
    </row>
    <row r="1179" spans="1:11" x14ac:dyDescent="0.3">
      <c r="A1179" t="s">
        <v>3648</v>
      </c>
      <c r="B1179" t="s">
        <v>990</v>
      </c>
      <c r="C1179" t="s">
        <v>1228</v>
      </c>
      <c r="D1179" t="s">
        <v>888</v>
      </c>
      <c r="E1179" t="s">
        <v>894</v>
      </c>
      <c r="F1179" t="s">
        <v>1084</v>
      </c>
      <c r="G1179" t="s">
        <v>2924</v>
      </c>
      <c r="H1179" t="s">
        <v>818</v>
      </c>
      <c r="I1179" t="s">
        <v>1042</v>
      </c>
      <c r="J1179" t="s">
        <v>1035</v>
      </c>
      <c r="K1179" t="s">
        <v>1904</v>
      </c>
    </row>
    <row r="1180" spans="1:11" x14ac:dyDescent="0.3">
      <c r="A1180" t="s">
        <v>83</v>
      </c>
      <c r="B1180" t="s">
        <v>990</v>
      </c>
      <c r="C1180" t="s">
        <v>1228</v>
      </c>
      <c r="D1180" t="s">
        <v>1103</v>
      </c>
      <c r="E1180" t="s">
        <v>3155</v>
      </c>
      <c r="F1180" t="s">
        <v>2057</v>
      </c>
      <c r="G1180" t="s">
        <v>1460</v>
      </c>
      <c r="H1180" t="s">
        <v>818</v>
      </c>
      <c r="I1180" t="s">
        <v>1042</v>
      </c>
      <c r="J1180" t="s">
        <v>1035</v>
      </c>
      <c r="K1180" t="s">
        <v>1904</v>
      </c>
    </row>
    <row r="1181" spans="1:11" x14ac:dyDescent="0.3">
      <c r="A1181" t="s">
        <v>3649</v>
      </c>
      <c r="B1181" t="s">
        <v>1906</v>
      </c>
      <c r="C1181" t="s">
        <v>1228</v>
      </c>
      <c r="D1181" t="s">
        <v>2109</v>
      </c>
      <c r="E1181" t="s">
        <v>3155</v>
      </c>
      <c r="F1181" t="s">
        <v>897</v>
      </c>
      <c r="G1181" t="s">
        <v>1556</v>
      </c>
      <c r="H1181" t="s">
        <v>1422</v>
      </c>
      <c r="I1181" t="s">
        <v>1708</v>
      </c>
      <c r="J1181" t="s">
        <v>2211</v>
      </c>
      <c r="K1181" t="s">
        <v>988</v>
      </c>
    </row>
    <row r="1182" spans="1:11" x14ac:dyDescent="0.3">
      <c r="A1182" t="s">
        <v>3650</v>
      </c>
      <c r="B1182" t="s">
        <v>1112</v>
      </c>
      <c r="C1182" t="s">
        <v>1228</v>
      </c>
      <c r="D1182" t="s">
        <v>2113</v>
      </c>
      <c r="E1182" t="s">
        <v>815</v>
      </c>
      <c r="F1182" t="s">
        <v>816</v>
      </c>
      <c r="G1182" t="s">
        <v>1765</v>
      </c>
      <c r="H1182" t="s">
        <v>2353</v>
      </c>
      <c r="I1182" t="s">
        <v>850</v>
      </c>
      <c r="J1182" t="s">
        <v>2522</v>
      </c>
      <c r="K1182" t="s">
        <v>1904</v>
      </c>
    </row>
    <row r="1183" spans="1:11" x14ac:dyDescent="0.3">
      <c r="A1183" t="s">
        <v>3651</v>
      </c>
      <c r="B1183" t="s">
        <v>2743</v>
      </c>
      <c r="C1183" t="s">
        <v>1228</v>
      </c>
      <c r="D1183" t="s">
        <v>1062</v>
      </c>
      <c r="E1183" t="s">
        <v>815</v>
      </c>
      <c r="F1183" t="s">
        <v>897</v>
      </c>
      <c r="G1183" t="s">
        <v>1911</v>
      </c>
      <c r="H1183" t="s">
        <v>818</v>
      </c>
      <c r="I1183" t="s">
        <v>1042</v>
      </c>
      <c r="J1183" t="s">
        <v>1035</v>
      </c>
      <c r="K1183" t="s">
        <v>1907</v>
      </c>
    </row>
    <row r="1184" spans="1:11" x14ac:dyDescent="0.3">
      <c r="A1184" t="s">
        <v>55</v>
      </c>
      <c r="B1184" t="s">
        <v>2464</v>
      </c>
      <c r="C1184" t="s">
        <v>2264</v>
      </c>
      <c r="D1184" t="s">
        <v>1633</v>
      </c>
      <c r="E1184" t="s">
        <v>840</v>
      </c>
      <c r="F1184" t="s">
        <v>1009</v>
      </c>
      <c r="G1184" t="s">
        <v>1262</v>
      </c>
      <c r="H1184" t="s">
        <v>1218</v>
      </c>
      <c r="I1184" t="s">
        <v>1324</v>
      </c>
      <c r="J1184" t="s">
        <v>2451</v>
      </c>
      <c r="K1184" t="s">
        <v>1261</v>
      </c>
    </row>
    <row r="1185" spans="1:11" x14ac:dyDescent="0.3">
      <c r="A1185" t="s">
        <v>3652</v>
      </c>
      <c r="B1185" t="s">
        <v>2464</v>
      </c>
      <c r="C1185" t="s">
        <v>2264</v>
      </c>
      <c r="D1185" t="s">
        <v>1633</v>
      </c>
      <c r="E1185" t="s">
        <v>1207</v>
      </c>
      <c r="F1185" t="s">
        <v>1009</v>
      </c>
      <c r="G1185" t="s">
        <v>1262</v>
      </c>
      <c r="H1185" t="s">
        <v>1218</v>
      </c>
      <c r="I1185" t="s">
        <v>1324</v>
      </c>
      <c r="J1185" t="s">
        <v>2451</v>
      </c>
      <c r="K1185" t="s">
        <v>1261</v>
      </c>
    </row>
    <row r="1186" spans="1:11" x14ac:dyDescent="0.3">
      <c r="A1186" t="s">
        <v>3653</v>
      </c>
      <c r="B1186" t="s">
        <v>2075</v>
      </c>
      <c r="C1186" t="s">
        <v>2264</v>
      </c>
      <c r="D1186" t="s">
        <v>951</v>
      </c>
      <c r="E1186" t="s">
        <v>994</v>
      </c>
      <c r="F1186" t="s">
        <v>826</v>
      </c>
      <c r="G1186" t="s">
        <v>996</v>
      </c>
      <c r="H1186" t="s">
        <v>828</v>
      </c>
      <c r="I1186" t="s">
        <v>1435</v>
      </c>
      <c r="J1186" t="s">
        <v>2451</v>
      </c>
      <c r="K1186" t="s">
        <v>869</v>
      </c>
    </row>
    <row r="1187" spans="1:11" x14ac:dyDescent="0.3">
      <c r="A1187" t="s">
        <v>3654</v>
      </c>
      <c r="B1187" t="s">
        <v>2075</v>
      </c>
      <c r="C1187" t="s">
        <v>2264</v>
      </c>
      <c r="D1187" t="s">
        <v>951</v>
      </c>
      <c r="E1187" t="s">
        <v>994</v>
      </c>
      <c r="F1187" t="s">
        <v>1009</v>
      </c>
      <c r="G1187" t="s">
        <v>1538</v>
      </c>
      <c r="H1187" t="s">
        <v>1416</v>
      </c>
      <c r="I1187" t="s">
        <v>997</v>
      </c>
      <c r="J1187" t="s">
        <v>1417</v>
      </c>
      <c r="K1187" t="s">
        <v>1056</v>
      </c>
    </row>
    <row r="1188" spans="1:11" x14ac:dyDescent="0.3">
      <c r="A1188" t="s">
        <v>3655</v>
      </c>
      <c r="B1188" t="s">
        <v>882</v>
      </c>
      <c r="C1188" t="s">
        <v>2264</v>
      </c>
      <c r="D1188" t="s">
        <v>1800</v>
      </c>
      <c r="E1188" t="s">
        <v>828</v>
      </c>
      <c r="F1188" t="s">
        <v>936</v>
      </c>
      <c r="G1188" t="s">
        <v>1254</v>
      </c>
      <c r="H1188" t="s">
        <v>3656</v>
      </c>
      <c r="I1188" t="s">
        <v>1425</v>
      </c>
      <c r="J1188" t="s">
        <v>2451</v>
      </c>
      <c r="K1188" t="s">
        <v>1535</v>
      </c>
    </row>
    <row r="1189" spans="1:11" x14ac:dyDescent="0.3">
      <c r="A1189" t="s">
        <v>3657</v>
      </c>
      <c r="B1189" t="s">
        <v>1115</v>
      </c>
      <c r="C1189" t="s">
        <v>2566</v>
      </c>
      <c r="D1189" t="s">
        <v>959</v>
      </c>
      <c r="E1189" t="s">
        <v>1489</v>
      </c>
      <c r="F1189" t="s">
        <v>1217</v>
      </c>
      <c r="G1189" t="s">
        <v>3658</v>
      </c>
      <c r="H1189" t="s">
        <v>1315</v>
      </c>
      <c r="I1189" t="s">
        <v>1061</v>
      </c>
      <c r="J1189" t="s">
        <v>1491</v>
      </c>
      <c r="K1189" t="s">
        <v>1374</v>
      </c>
    </row>
    <row r="1190" spans="1:11" x14ac:dyDescent="0.3">
      <c r="A1190" t="s">
        <v>3659</v>
      </c>
      <c r="B1190" t="s">
        <v>880</v>
      </c>
      <c r="C1190" t="s">
        <v>2566</v>
      </c>
      <c r="D1190" t="s">
        <v>1503</v>
      </c>
      <c r="E1190" t="s">
        <v>2702</v>
      </c>
      <c r="F1190" t="s">
        <v>1313</v>
      </c>
      <c r="G1190" t="s">
        <v>1484</v>
      </c>
      <c r="H1190" t="s">
        <v>1191</v>
      </c>
      <c r="I1190" t="s">
        <v>1501</v>
      </c>
      <c r="J1190" t="s">
        <v>3660</v>
      </c>
      <c r="K1190" t="s">
        <v>1374</v>
      </c>
    </row>
    <row r="1191" spans="1:11" x14ac:dyDescent="0.3">
      <c r="A1191" t="s">
        <v>3661</v>
      </c>
      <c r="B1191" t="s">
        <v>1181</v>
      </c>
      <c r="C1191" t="s">
        <v>2566</v>
      </c>
      <c r="D1191" t="s">
        <v>3662</v>
      </c>
      <c r="E1191" t="s">
        <v>2557</v>
      </c>
      <c r="F1191" t="s">
        <v>1500</v>
      </c>
      <c r="G1191" t="s">
        <v>1314</v>
      </c>
      <c r="H1191" t="s">
        <v>1485</v>
      </c>
      <c r="I1191" t="s">
        <v>1316</v>
      </c>
      <c r="J1191" t="s">
        <v>2203</v>
      </c>
      <c r="K1191" t="s">
        <v>1608</v>
      </c>
    </row>
    <row r="1192" spans="1:11" x14ac:dyDescent="0.3">
      <c r="A1192" t="s">
        <v>3663</v>
      </c>
      <c r="B1192" t="s">
        <v>1310</v>
      </c>
      <c r="C1192" t="s">
        <v>2566</v>
      </c>
      <c r="D1192" t="s">
        <v>1312</v>
      </c>
      <c r="E1192" t="s">
        <v>1385</v>
      </c>
      <c r="F1192" t="s">
        <v>1500</v>
      </c>
      <c r="G1192" t="s">
        <v>1382</v>
      </c>
      <c r="H1192" t="s">
        <v>1485</v>
      </c>
      <c r="I1192" t="s">
        <v>1148</v>
      </c>
      <c r="J1192" t="s">
        <v>1787</v>
      </c>
      <c r="K1192" t="s">
        <v>1721</v>
      </c>
    </row>
    <row r="1193" spans="1:11" x14ac:dyDescent="0.3">
      <c r="A1193" t="s">
        <v>3664</v>
      </c>
      <c r="B1193" t="s">
        <v>1700</v>
      </c>
      <c r="C1193" t="s">
        <v>1656</v>
      </c>
      <c r="D1193" t="s">
        <v>1054</v>
      </c>
      <c r="E1193" t="s">
        <v>1375</v>
      </c>
      <c r="F1193" t="s">
        <v>1638</v>
      </c>
      <c r="G1193" t="s">
        <v>3665</v>
      </c>
      <c r="H1193" t="s">
        <v>1004</v>
      </c>
      <c r="I1193" t="s">
        <v>1205</v>
      </c>
      <c r="J1193" t="s">
        <v>1851</v>
      </c>
      <c r="K1193" t="s">
        <v>3067</v>
      </c>
    </row>
    <row r="1194" spans="1:11" x14ac:dyDescent="0.3">
      <c r="A1194" t="s">
        <v>3666</v>
      </c>
      <c r="B1194" t="s">
        <v>3170</v>
      </c>
      <c r="C1194" t="s">
        <v>2374</v>
      </c>
      <c r="D1194" t="s">
        <v>2211</v>
      </c>
      <c r="E1194" t="s">
        <v>3667</v>
      </c>
      <c r="F1194" t="s">
        <v>3087</v>
      </c>
      <c r="G1194" t="s">
        <v>2733</v>
      </c>
      <c r="H1194" t="s">
        <v>3172</v>
      </c>
      <c r="I1194" t="s">
        <v>2566</v>
      </c>
      <c r="J1194" t="s">
        <v>3668</v>
      </c>
      <c r="K1194" t="s">
        <v>2035</v>
      </c>
    </row>
    <row r="1195" spans="1:11" x14ac:dyDescent="0.3">
      <c r="A1195" t="s">
        <v>3669</v>
      </c>
      <c r="B1195" t="s">
        <v>3411</v>
      </c>
      <c r="C1195" t="s">
        <v>2374</v>
      </c>
      <c r="D1195" t="s">
        <v>2682</v>
      </c>
      <c r="E1195" t="s">
        <v>1312</v>
      </c>
      <c r="F1195" t="s">
        <v>1472</v>
      </c>
      <c r="G1195" t="s">
        <v>2684</v>
      </c>
      <c r="H1195" t="s">
        <v>2685</v>
      </c>
      <c r="I1195" t="s">
        <v>3283</v>
      </c>
      <c r="J1195" t="s">
        <v>3670</v>
      </c>
      <c r="K1195" t="s">
        <v>2718</v>
      </c>
    </row>
    <row r="1196" spans="1:11" x14ac:dyDescent="0.3">
      <c r="A1196" t="s">
        <v>3671</v>
      </c>
      <c r="B1196" t="s">
        <v>2432</v>
      </c>
      <c r="C1196" t="s">
        <v>2374</v>
      </c>
      <c r="D1196" t="s">
        <v>1035</v>
      </c>
      <c r="E1196" t="s">
        <v>3175</v>
      </c>
      <c r="F1196" t="s">
        <v>858</v>
      </c>
      <c r="G1196" t="s">
        <v>3362</v>
      </c>
      <c r="H1196" t="s">
        <v>3672</v>
      </c>
      <c r="I1196" t="s">
        <v>3673</v>
      </c>
      <c r="J1196" t="s">
        <v>3674</v>
      </c>
      <c r="K1196" t="s">
        <v>1422</v>
      </c>
    </row>
    <row r="1197" spans="1:11" x14ac:dyDescent="0.3">
      <c r="A1197" t="s">
        <v>3675</v>
      </c>
      <c r="B1197" t="s">
        <v>2967</v>
      </c>
      <c r="C1197" t="s">
        <v>848</v>
      </c>
      <c r="D1197" t="s">
        <v>1443</v>
      </c>
      <c r="E1197" t="s">
        <v>1385</v>
      </c>
      <c r="F1197" t="s">
        <v>3676</v>
      </c>
      <c r="G1197" t="s">
        <v>3125</v>
      </c>
      <c r="H1197" t="s">
        <v>1130</v>
      </c>
      <c r="I1197" t="s">
        <v>2288</v>
      </c>
      <c r="J1197" t="s">
        <v>1472</v>
      </c>
      <c r="K1197" t="s">
        <v>1312</v>
      </c>
    </row>
    <row r="1198" spans="1:11" x14ac:dyDescent="0.3">
      <c r="A1198" t="s">
        <v>3677</v>
      </c>
      <c r="B1198" t="s">
        <v>3678</v>
      </c>
      <c r="C1198" t="s">
        <v>848</v>
      </c>
      <c r="D1198" t="s">
        <v>1118</v>
      </c>
      <c r="E1198" t="s">
        <v>1006</v>
      </c>
      <c r="F1198" t="s">
        <v>1344</v>
      </c>
      <c r="G1198" t="s">
        <v>983</v>
      </c>
      <c r="H1198" t="s">
        <v>826</v>
      </c>
      <c r="I1198" t="s">
        <v>1861</v>
      </c>
      <c r="J1198" t="s">
        <v>858</v>
      </c>
      <c r="K1198" t="s">
        <v>3679</v>
      </c>
    </row>
    <row r="1199" spans="1:11" x14ac:dyDescent="0.3">
      <c r="A1199" t="s">
        <v>3680</v>
      </c>
      <c r="B1199" t="s">
        <v>2405</v>
      </c>
      <c r="C1199" t="s">
        <v>1819</v>
      </c>
      <c r="D1199" t="s">
        <v>1614</v>
      </c>
      <c r="E1199" t="s">
        <v>1086</v>
      </c>
      <c r="F1199" t="s">
        <v>1171</v>
      </c>
      <c r="G1199" t="s">
        <v>1478</v>
      </c>
      <c r="H1199" t="s">
        <v>1965</v>
      </c>
      <c r="I1199" t="s">
        <v>1055</v>
      </c>
      <c r="J1199" t="s">
        <v>2733</v>
      </c>
      <c r="K1199" t="s">
        <v>1350</v>
      </c>
    </row>
    <row r="1200" spans="1:11" x14ac:dyDescent="0.3">
      <c r="A1200" t="s">
        <v>3681</v>
      </c>
      <c r="B1200" t="s">
        <v>1352</v>
      </c>
      <c r="C1200" t="s">
        <v>1819</v>
      </c>
      <c r="D1200" t="s">
        <v>951</v>
      </c>
      <c r="E1200" t="s">
        <v>2947</v>
      </c>
      <c r="F1200" t="s">
        <v>933</v>
      </c>
      <c r="G1200" t="s">
        <v>877</v>
      </c>
      <c r="H1200" t="s">
        <v>1965</v>
      </c>
      <c r="I1200" t="s">
        <v>1055</v>
      </c>
      <c r="J1200" t="s">
        <v>3682</v>
      </c>
      <c r="K1200" t="s">
        <v>1350</v>
      </c>
    </row>
    <row r="1201" spans="1:11" x14ac:dyDescent="0.3">
      <c r="A1201" t="s">
        <v>3683</v>
      </c>
      <c r="B1201" t="s">
        <v>1973</v>
      </c>
      <c r="C1201" t="s">
        <v>1819</v>
      </c>
      <c r="D1201" t="s">
        <v>1614</v>
      </c>
      <c r="E1201" t="s">
        <v>1588</v>
      </c>
      <c r="F1201" t="s">
        <v>1711</v>
      </c>
      <c r="G1201" t="s">
        <v>939</v>
      </c>
      <c r="H1201" t="s">
        <v>1979</v>
      </c>
      <c r="I1201" t="s">
        <v>866</v>
      </c>
      <c r="J1201" t="s">
        <v>2684</v>
      </c>
      <c r="K1201" t="s">
        <v>1980</v>
      </c>
    </row>
    <row r="1202" spans="1:11" x14ac:dyDescent="0.3">
      <c r="A1202" t="s">
        <v>3684</v>
      </c>
      <c r="B1202" t="s">
        <v>2030</v>
      </c>
      <c r="C1202" t="s">
        <v>1819</v>
      </c>
      <c r="D1202" t="s">
        <v>1225</v>
      </c>
      <c r="E1202" t="s">
        <v>1520</v>
      </c>
      <c r="F1202" t="s">
        <v>818</v>
      </c>
      <c r="G1202" t="s">
        <v>1076</v>
      </c>
      <c r="H1202" t="s">
        <v>1971</v>
      </c>
      <c r="I1202" t="s">
        <v>1094</v>
      </c>
      <c r="J1202" t="s">
        <v>1043</v>
      </c>
      <c r="K1202" t="s">
        <v>966</v>
      </c>
    </row>
    <row r="1203" spans="1:11" x14ac:dyDescent="0.3">
      <c r="A1203" t="s">
        <v>3685</v>
      </c>
      <c r="B1203" t="s">
        <v>1735</v>
      </c>
      <c r="C1203" t="s">
        <v>1953</v>
      </c>
      <c r="D1203" t="s">
        <v>2084</v>
      </c>
      <c r="E1203" t="s">
        <v>2853</v>
      </c>
      <c r="F1203" t="s">
        <v>873</v>
      </c>
      <c r="G1203" t="s">
        <v>1362</v>
      </c>
      <c r="H1203" t="s">
        <v>3105</v>
      </c>
      <c r="I1203" t="s">
        <v>955</v>
      </c>
      <c r="J1203" t="s">
        <v>2495</v>
      </c>
      <c r="K1203" t="s">
        <v>1930</v>
      </c>
    </row>
    <row r="1204" spans="1:11" x14ac:dyDescent="0.3">
      <c r="A1204" t="s">
        <v>3686</v>
      </c>
      <c r="B1204" t="s">
        <v>931</v>
      </c>
      <c r="C1204" t="s">
        <v>1953</v>
      </c>
      <c r="D1204" t="s">
        <v>3687</v>
      </c>
      <c r="E1204" t="s">
        <v>946</v>
      </c>
      <c r="F1204" t="s">
        <v>1076</v>
      </c>
      <c r="G1204" t="s">
        <v>1736</v>
      </c>
      <c r="H1204" t="s">
        <v>1733</v>
      </c>
      <c r="I1204" t="s">
        <v>1190</v>
      </c>
      <c r="J1204" t="s">
        <v>1745</v>
      </c>
      <c r="K1204" t="s">
        <v>1864</v>
      </c>
    </row>
    <row r="1205" spans="1:11" x14ac:dyDescent="0.3">
      <c r="A1205" t="s">
        <v>3688</v>
      </c>
      <c r="B1205" t="s">
        <v>1118</v>
      </c>
      <c r="C1205" t="s">
        <v>3217</v>
      </c>
      <c r="D1205" t="s">
        <v>1282</v>
      </c>
      <c r="E1205" t="s">
        <v>1828</v>
      </c>
      <c r="F1205" t="s">
        <v>1275</v>
      </c>
      <c r="G1205" t="s">
        <v>2909</v>
      </c>
      <c r="H1205" t="s">
        <v>2245</v>
      </c>
      <c r="I1205" t="s">
        <v>1836</v>
      </c>
      <c r="J1205" t="s">
        <v>1169</v>
      </c>
      <c r="K1205" t="s">
        <v>1420</v>
      </c>
    </row>
    <row r="1206" spans="1:11" x14ac:dyDescent="0.3">
      <c r="A1206" t="s">
        <v>3689</v>
      </c>
      <c r="B1206" t="s">
        <v>1997</v>
      </c>
      <c r="C1206" t="s">
        <v>3217</v>
      </c>
      <c r="D1206" t="s">
        <v>1495</v>
      </c>
      <c r="E1206" t="s">
        <v>2583</v>
      </c>
      <c r="F1206" t="s">
        <v>961</v>
      </c>
      <c r="G1206" t="s">
        <v>2259</v>
      </c>
      <c r="H1206" t="s">
        <v>2245</v>
      </c>
      <c r="I1206" t="s">
        <v>866</v>
      </c>
      <c r="J1206" t="s">
        <v>1169</v>
      </c>
      <c r="K1206" t="s">
        <v>1438</v>
      </c>
    </row>
    <row r="1207" spans="1:11" x14ac:dyDescent="0.3">
      <c r="A1207" t="s">
        <v>3690</v>
      </c>
      <c r="B1207" t="s">
        <v>1997</v>
      </c>
      <c r="C1207" t="s">
        <v>3217</v>
      </c>
      <c r="D1207" t="s">
        <v>1495</v>
      </c>
      <c r="E1207" t="s">
        <v>2583</v>
      </c>
      <c r="F1207" t="s">
        <v>1197</v>
      </c>
      <c r="G1207" t="s">
        <v>2259</v>
      </c>
      <c r="H1207" t="s">
        <v>2245</v>
      </c>
      <c r="I1207" t="s">
        <v>2036</v>
      </c>
      <c r="J1207" t="s">
        <v>2570</v>
      </c>
      <c r="K1207" t="s">
        <v>1420</v>
      </c>
    </row>
    <row r="1208" spans="1:11" x14ac:dyDescent="0.3">
      <c r="A1208" t="s">
        <v>3691</v>
      </c>
      <c r="B1208" t="s">
        <v>1800</v>
      </c>
      <c r="C1208" t="s">
        <v>3217</v>
      </c>
      <c r="D1208" t="s">
        <v>1400</v>
      </c>
      <c r="E1208" t="s">
        <v>1958</v>
      </c>
      <c r="F1208" t="s">
        <v>815</v>
      </c>
      <c r="G1208" t="s">
        <v>1829</v>
      </c>
      <c r="H1208" t="s">
        <v>2245</v>
      </c>
      <c r="I1208" t="s">
        <v>2036</v>
      </c>
      <c r="J1208" t="s">
        <v>2053</v>
      </c>
      <c r="K1208" t="s">
        <v>1296</v>
      </c>
    </row>
    <row r="1209" spans="1:11" x14ac:dyDescent="0.3">
      <c r="A1209" t="s">
        <v>3692</v>
      </c>
      <c r="B1209" t="s">
        <v>1258</v>
      </c>
      <c r="C1209" t="s">
        <v>3217</v>
      </c>
      <c r="D1209" t="s">
        <v>2033</v>
      </c>
      <c r="E1209" t="s">
        <v>3693</v>
      </c>
      <c r="F1209" t="s">
        <v>1063</v>
      </c>
      <c r="G1209" t="s">
        <v>1840</v>
      </c>
      <c r="H1209" t="s">
        <v>894</v>
      </c>
      <c r="I1209" t="s">
        <v>1613</v>
      </c>
      <c r="J1209" t="s">
        <v>3131</v>
      </c>
      <c r="K1209" t="s">
        <v>1280</v>
      </c>
    </row>
    <row r="1210" spans="1:11" x14ac:dyDescent="0.3">
      <c r="A1210" t="s">
        <v>3694</v>
      </c>
      <c r="B1210" t="s">
        <v>1206</v>
      </c>
      <c r="C1210" t="s">
        <v>3217</v>
      </c>
      <c r="D1210" t="s">
        <v>2225</v>
      </c>
      <c r="E1210" t="s">
        <v>2238</v>
      </c>
      <c r="F1210" t="s">
        <v>1104</v>
      </c>
      <c r="G1210" t="s">
        <v>1084</v>
      </c>
      <c r="H1210" t="s">
        <v>2239</v>
      </c>
      <c r="I1210" t="s">
        <v>2247</v>
      </c>
      <c r="J1210" t="s">
        <v>3139</v>
      </c>
      <c r="K1210" t="s">
        <v>1325</v>
      </c>
    </row>
    <row r="1211" spans="1:11" x14ac:dyDescent="0.3">
      <c r="A1211" t="s">
        <v>3695</v>
      </c>
      <c r="B1211" t="s">
        <v>826</v>
      </c>
      <c r="C1211" t="s">
        <v>3217</v>
      </c>
      <c r="D1211" t="s">
        <v>2225</v>
      </c>
      <c r="E1211" t="s">
        <v>2580</v>
      </c>
      <c r="F1211" t="s">
        <v>1063</v>
      </c>
      <c r="G1211" t="s">
        <v>1215</v>
      </c>
      <c r="H1211" t="s">
        <v>928</v>
      </c>
      <c r="I1211" t="s">
        <v>2247</v>
      </c>
      <c r="J1211" t="s">
        <v>2570</v>
      </c>
      <c r="K1211" t="s">
        <v>867</v>
      </c>
    </row>
    <row r="1212" spans="1:11" x14ac:dyDescent="0.3">
      <c r="A1212" t="s">
        <v>3696</v>
      </c>
      <c r="B1212" t="s">
        <v>976</v>
      </c>
      <c r="C1212" t="s">
        <v>3217</v>
      </c>
      <c r="D1212" t="s">
        <v>1994</v>
      </c>
      <c r="E1212" t="s">
        <v>3697</v>
      </c>
      <c r="F1212" t="s">
        <v>1104</v>
      </c>
      <c r="G1212" t="s">
        <v>1207</v>
      </c>
      <c r="H1212" t="s">
        <v>928</v>
      </c>
      <c r="I1212" t="s">
        <v>1006</v>
      </c>
      <c r="J1212" t="s">
        <v>1844</v>
      </c>
      <c r="K1212" t="s">
        <v>1798</v>
      </c>
    </row>
    <row r="1213" spans="1:11" x14ac:dyDescent="0.3">
      <c r="A1213" t="s">
        <v>3698</v>
      </c>
      <c r="B1213" t="s">
        <v>976</v>
      </c>
      <c r="C1213" t="s">
        <v>3217</v>
      </c>
      <c r="D1213" t="s">
        <v>1994</v>
      </c>
      <c r="E1213" t="s">
        <v>3699</v>
      </c>
      <c r="F1213" t="s">
        <v>1104</v>
      </c>
      <c r="G1213" t="s">
        <v>994</v>
      </c>
      <c r="H1213" t="s">
        <v>928</v>
      </c>
      <c r="I1213" t="s">
        <v>1163</v>
      </c>
      <c r="J1213" t="s">
        <v>2574</v>
      </c>
      <c r="K1213" t="s">
        <v>1798</v>
      </c>
    </row>
    <row r="1214" spans="1:11" x14ac:dyDescent="0.3">
      <c r="A1214" t="s">
        <v>3700</v>
      </c>
      <c r="B1214" t="s">
        <v>1456</v>
      </c>
      <c r="C1214" t="s">
        <v>1606</v>
      </c>
      <c r="D1214" t="s">
        <v>3633</v>
      </c>
      <c r="E1214" t="s">
        <v>2886</v>
      </c>
      <c r="F1214" t="s">
        <v>1251</v>
      </c>
      <c r="G1214" t="s">
        <v>866</v>
      </c>
      <c r="H1214" t="s">
        <v>2316</v>
      </c>
      <c r="I1214" t="s">
        <v>1689</v>
      </c>
      <c r="J1214" t="s">
        <v>3701</v>
      </c>
      <c r="K1214" t="s">
        <v>1410</v>
      </c>
    </row>
    <row r="1215" spans="1:11" x14ac:dyDescent="0.3">
      <c r="A1215" t="s">
        <v>86</v>
      </c>
      <c r="B1215" t="s">
        <v>1367</v>
      </c>
      <c r="C1215" t="s">
        <v>1606</v>
      </c>
      <c r="D1215" t="s">
        <v>1755</v>
      </c>
      <c r="E1215" t="s">
        <v>3702</v>
      </c>
      <c r="F1215" t="s">
        <v>1207</v>
      </c>
      <c r="G1215" t="s">
        <v>2000</v>
      </c>
      <c r="H1215" t="s">
        <v>3703</v>
      </c>
      <c r="I1215" t="s">
        <v>3349</v>
      </c>
      <c r="J1215" t="s">
        <v>3704</v>
      </c>
      <c r="K1215" t="s">
        <v>1485</v>
      </c>
    </row>
    <row r="1216" spans="1:11" x14ac:dyDescent="0.3">
      <c r="A1216" t="s">
        <v>3705</v>
      </c>
      <c r="B1216" t="s">
        <v>3177</v>
      </c>
      <c r="C1216" t="s">
        <v>1606</v>
      </c>
      <c r="D1216" t="s">
        <v>1755</v>
      </c>
      <c r="E1216" t="s">
        <v>856</v>
      </c>
      <c r="F1216" t="s">
        <v>828</v>
      </c>
      <c r="G1216" t="s">
        <v>898</v>
      </c>
      <c r="H1216" t="s">
        <v>3706</v>
      </c>
      <c r="I1216" t="s">
        <v>3452</v>
      </c>
      <c r="J1216" t="s">
        <v>3707</v>
      </c>
      <c r="K1216" t="s">
        <v>1599</v>
      </c>
    </row>
    <row r="1217" spans="1:11" x14ac:dyDescent="0.3">
      <c r="A1217" t="s">
        <v>3708</v>
      </c>
      <c r="B1217" t="s">
        <v>3709</v>
      </c>
      <c r="C1217" t="s">
        <v>2178</v>
      </c>
      <c r="D1217" t="s">
        <v>978</v>
      </c>
      <c r="E1217" t="s">
        <v>953</v>
      </c>
      <c r="F1217" t="s">
        <v>826</v>
      </c>
      <c r="G1217" t="s">
        <v>1409</v>
      </c>
      <c r="H1217" t="s">
        <v>2386</v>
      </c>
      <c r="I1217" t="s">
        <v>1578</v>
      </c>
      <c r="J1217" t="s">
        <v>2557</v>
      </c>
      <c r="K1217" t="s">
        <v>990</v>
      </c>
    </row>
    <row r="1218" spans="1:11" x14ac:dyDescent="0.3">
      <c r="A1218" t="s">
        <v>3710</v>
      </c>
      <c r="B1218" t="s">
        <v>880</v>
      </c>
      <c r="C1218" t="s">
        <v>2178</v>
      </c>
      <c r="D1218" t="s">
        <v>951</v>
      </c>
      <c r="E1218" t="s">
        <v>967</v>
      </c>
      <c r="F1218" t="s">
        <v>1259</v>
      </c>
      <c r="G1218" t="s">
        <v>2175</v>
      </c>
      <c r="H1218" t="s">
        <v>987</v>
      </c>
      <c r="I1218" t="s">
        <v>1392</v>
      </c>
      <c r="J1218" t="s">
        <v>2557</v>
      </c>
      <c r="K1218" t="s">
        <v>3711</v>
      </c>
    </row>
    <row r="1219" spans="1:11" x14ac:dyDescent="0.3">
      <c r="A1219" t="s">
        <v>3712</v>
      </c>
      <c r="B1219" t="s">
        <v>970</v>
      </c>
      <c r="C1219" t="s">
        <v>2178</v>
      </c>
      <c r="D1219" t="s">
        <v>880</v>
      </c>
      <c r="E1219" t="s">
        <v>3009</v>
      </c>
      <c r="F1219" t="s">
        <v>1084</v>
      </c>
      <c r="G1219" t="s">
        <v>1759</v>
      </c>
      <c r="H1219" t="s">
        <v>3379</v>
      </c>
      <c r="I1219" t="s">
        <v>1907</v>
      </c>
      <c r="J1219" t="s">
        <v>1169</v>
      </c>
      <c r="K1219" t="s">
        <v>1420</v>
      </c>
    </row>
    <row r="1220" spans="1:11" x14ac:dyDescent="0.3">
      <c r="A1220" t="s">
        <v>3713</v>
      </c>
      <c r="B1220" t="s">
        <v>2312</v>
      </c>
      <c r="C1220" t="s">
        <v>1543</v>
      </c>
      <c r="D1220" t="s">
        <v>913</v>
      </c>
      <c r="E1220" t="s">
        <v>3714</v>
      </c>
      <c r="F1220" t="s">
        <v>1093</v>
      </c>
      <c r="G1220" t="s">
        <v>917</v>
      </c>
      <c r="H1220" t="s">
        <v>2837</v>
      </c>
      <c r="I1220" t="s">
        <v>2065</v>
      </c>
      <c r="J1220" t="s">
        <v>1131</v>
      </c>
      <c r="K1220" t="s">
        <v>843</v>
      </c>
    </row>
    <row r="1221" spans="1:11" x14ac:dyDescent="0.3">
      <c r="A1221" t="s">
        <v>3715</v>
      </c>
      <c r="B1221" t="s">
        <v>3099</v>
      </c>
      <c r="C1221" t="s">
        <v>1543</v>
      </c>
      <c r="D1221" t="s">
        <v>939</v>
      </c>
      <c r="E1221" t="s">
        <v>878</v>
      </c>
      <c r="F1221" t="s">
        <v>2069</v>
      </c>
      <c r="G1221" t="s">
        <v>880</v>
      </c>
      <c r="H1221" t="s">
        <v>3100</v>
      </c>
      <c r="I1221" t="s">
        <v>909</v>
      </c>
      <c r="J1221" t="s">
        <v>3716</v>
      </c>
      <c r="K1221" t="s">
        <v>1850</v>
      </c>
    </row>
    <row r="1222" spans="1:11" x14ac:dyDescent="0.3">
      <c r="A1222" t="s">
        <v>3717</v>
      </c>
      <c r="B1222" t="s">
        <v>1118</v>
      </c>
      <c r="C1222" t="s">
        <v>1543</v>
      </c>
      <c r="D1222" t="s">
        <v>1478</v>
      </c>
      <c r="E1222" t="s">
        <v>3718</v>
      </c>
      <c r="F1222" t="s">
        <v>1670</v>
      </c>
      <c r="G1222" t="s">
        <v>2060</v>
      </c>
      <c r="H1222" t="s">
        <v>1215</v>
      </c>
      <c r="I1222" t="s">
        <v>1387</v>
      </c>
      <c r="J1222" t="s">
        <v>2435</v>
      </c>
      <c r="K1222" t="s">
        <v>2464</v>
      </c>
    </row>
    <row r="1223" spans="1:11" x14ac:dyDescent="0.3">
      <c r="A1223" t="s">
        <v>3719</v>
      </c>
      <c r="B1223" t="s">
        <v>3433</v>
      </c>
      <c r="C1223" t="s">
        <v>1543</v>
      </c>
      <c r="D1223" t="s">
        <v>1219</v>
      </c>
      <c r="E1223" t="s">
        <v>878</v>
      </c>
      <c r="F1223" t="s">
        <v>2182</v>
      </c>
      <c r="G1223" t="s">
        <v>2123</v>
      </c>
      <c r="H1223" t="s">
        <v>1215</v>
      </c>
      <c r="I1223" t="s">
        <v>841</v>
      </c>
      <c r="J1223" t="s">
        <v>2735</v>
      </c>
      <c r="K1223" t="s">
        <v>2464</v>
      </c>
    </row>
    <row r="1224" spans="1:11" x14ac:dyDescent="0.3">
      <c r="A1224" t="s">
        <v>3720</v>
      </c>
      <c r="B1224" t="s">
        <v>3433</v>
      </c>
      <c r="C1224" t="s">
        <v>1543</v>
      </c>
      <c r="D1224" t="s">
        <v>1219</v>
      </c>
      <c r="E1224" t="s">
        <v>1244</v>
      </c>
      <c r="F1224" t="s">
        <v>2182</v>
      </c>
      <c r="G1224" t="s">
        <v>2123</v>
      </c>
      <c r="H1224" t="s">
        <v>1215</v>
      </c>
      <c r="I1224" t="s">
        <v>841</v>
      </c>
      <c r="J1224" t="s">
        <v>2735</v>
      </c>
      <c r="K1224" t="s">
        <v>2464</v>
      </c>
    </row>
    <row r="1225" spans="1:11" x14ac:dyDescent="0.3">
      <c r="A1225" t="s">
        <v>3721</v>
      </c>
      <c r="B1225" t="s">
        <v>3433</v>
      </c>
      <c r="C1225" t="s">
        <v>1543</v>
      </c>
      <c r="D1225" t="s">
        <v>2063</v>
      </c>
      <c r="E1225" t="s">
        <v>1625</v>
      </c>
      <c r="F1225" t="s">
        <v>1093</v>
      </c>
      <c r="G1225" t="s">
        <v>1532</v>
      </c>
      <c r="H1225" t="s">
        <v>3100</v>
      </c>
      <c r="I1225" t="s">
        <v>1809</v>
      </c>
      <c r="J1225" t="s">
        <v>2735</v>
      </c>
      <c r="K1225" t="s">
        <v>3722</v>
      </c>
    </row>
    <row r="1226" spans="1:11" x14ac:dyDescent="0.3">
      <c r="A1226" t="s">
        <v>3723</v>
      </c>
      <c r="B1226" t="s">
        <v>945</v>
      </c>
      <c r="C1226" t="s">
        <v>1543</v>
      </c>
      <c r="D1226" t="s">
        <v>2063</v>
      </c>
      <c r="E1226" t="s">
        <v>1244</v>
      </c>
      <c r="F1226" t="s">
        <v>1670</v>
      </c>
      <c r="G1226" t="s">
        <v>839</v>
      </c>
      <c r="H1226" t="s">
        <v>2061</v>
      </c>
      <c r="I1226" t="s">
        <v>1387</v>
      </c>
      <c r="J1226" t="s">
        <v>907</v>
      </c>
      <c r="K1226" t="s">
        <v>899</v>
      </c>
    </row>
    <row r="1227" spans="1:11" x14ac:dyDescent="0.3">
      <c r="A1227" t="s">
        <v>3724</v>
      </c>
      <c r="B1227" t="s">
        <v>945</v>
      </c>
      <c r="C1227" t="s">
        <v>1543</v>
      </c>
      <c r="D1227" t="s">
        <v>3209</v>
      </c>
      <c r="E1227" t="s">
        <v>1253</v>
      </c>
      <c r="F1227" t="s">
        <v>1093</v>
      </c>
      <c r="G1227" t="s">
        <v>1540</v>
      </c>
      <c r="H1227" t="s">
        <v>1299</v>
      </c>
      <c r="I1227" t="s">
        <v>841</v>
      </c>
      <c r="J1227" t="s">
        <v>2735</v>
      </c>
      <c r="K1227" t="s">
        <v>899</v>
      </c>
    </row>
    <row r="1228" spans="1:11" x14ac:dyDescent="0.3">
      <c r="A1228" t="s">
        <v>3725</v>
      </c>
      <c r="B1228" t="s">
        <v>1443</v>
      </c>
      <c r="C1228" t="s">
        <v>1543</v>
      </c>
      <c r="D1228" t="s">
        <v>1669</v>
      </c>
      <c r="E1228" t="s">
        <v>1253</v>
      </c>
      <c r="F1228" t="s">
        <v>1670</v>
      </c>
      <c r="G1228" t="s">
        <v>890</v>
      </c>
      <c r="H1228" t="s">
        <v>840</v>
      </c>
      <c r="I1228" t="s">
        <v>1651</v>
      </c>
      <c r="J1228" t="s">
        <v>1222</v>
      </c>
      <c r="K1228" t="s">
        <v>2075</v>
      </c>
    </row>
    <row r="1229" spans="1:11" x14ac:dyDescent="0.3">
      <c r="A1229" t="s">
        <v>3726</v>
      </c>
      <c r="B1229" t="s">
        <v>1258</v>
      </c>
      <c r="C1229" t="s">
        <v>1543</v>
      </c>
      <c r="D1229" t="s">
        <v>2063</v>
      </c>
      <c r="E1229" t="s">
        <v>1253</v>
      </c>
      <c r="F1229" t="s">
        <v>1670</v>
      </c>
      <c r="G1229" t="s">
        <v>880</v>
      </c>
      <c r="H1229" t="s">
        <v>3727</v>
      </c>
      <c r="I1229" t="s">
        <v>869</v>
      </c>
      <c r="J1229" t="s">
        <v>2735</v>
      </c>
      <c r="K1229" t="s">
        <v>2305</v>
      </c>
    </row>
    <row r="1230" spans="1:11" x14ac:dyDescent="0.3">
      <c r="A1230" t="s">
        <v>3728</v>
      </c>
      <c r="B1230" t="s">
        <v>1258</v>
      </c>
      <c r="C1230" t="s">
        <v>1543</v>
      </c>
      <c r="D1230" t="s">
        <v>2063</v>
      </c>
      <c r="E1230" t="s">
        <v>878</v>
      </c>
      <c r="F1230" t="s">
        <v>1093</v>
      </c>
      <c r="G1230" t="s">
        <v>890</v>
      </c>
      <c r="H1230" t="s">
        <v>840</v>
      </c>
      <c r="I1230" t="s">
        <v>909</v>
      </c>
      <c r="J1230" t="s">
        <v>907</v>
      </c>
      <c r="K1230" t="s">
        <v>899</v>
      </c>
    </row>
    <row r="1231" spans="1:11" x14ac:dyDescent="0.3">
      <c r="A1231" t="s">
        <v>3729</v>
      </c>
      <c r="B1231" t="s">
        <v>2356</v>
      </c>
      <c r="C1231" t="s">
        <v>1543</v>
      </c>
      <c r="D1231" t="s">
        <v>2063</v>
      </c>
      <c r="E1231" t="s">
        <v>878</v>
      </c>
      <c r="F1231" t="s">
        <v>2166</v>
      </c>
      <c r="G1231" t="s">
        <v>890</v>
      </c>
      <c r="H1231" t="s">
        <v>840</v>
      </c>
      <c r="I1231" t="s">
        <v>841</v>
      </c>
      <c r="J1231" t="s">
        <v>2735</v>
      </c>
      <c r="K1231" t="s">
        <v>990</v>
      </c>
    </row>
    <row r="1232" spans="1:11" x14ac:dyDescent="0.3">
      <c r="A1232" t="s">
        <v>3730</v>
      </c>
      <c r="B1232" t="s">
        <v>816</v>
      </c>
      <c r="C1232" t="s">
        <v>1543</v>
      </c>
      <c r="D1232" t="s">
        <v>2073</v>
      </c>
      <c r="E1232" t="s">
        <v>1006</v>
      </c>
      <c r="F1232" t="s">
        <v>1670</v>
      </c>
      <c r="G1232" t="s">
        <v>1554</v>
      </c>
      <c r="H1232" t="s">
        <v>840</v>
      </c>
      <c r="I1232" t="s">
        <v>999</v>
      </c>
      <c r="J1232" t="s">
        <v>2735</v>
      </c>
      <c r="K1232" t="s">
        <v>843</v>
      </c>
    </row>
    <row r="1233" spans="1:11" x14ac:dyDescent="0.3">
      <c r="A1233" t="s">
        <v>3731</v>
      </c>
      <c r="B1233" t="s">
        <v>951</v>
      </c>
      <c r="C1233" t="s">
        <v>2035</v>
      </c>
      <c r="D1233" t="s">
        <v>1162</v>
      </c>
      <c r="E1233" t="s">
        <v>1461</v>
      </c>
      <c r="F1233" t="s">
        <v>847</v>
      </c>
      <c r="G1233" t="s">
        <v>1462</v>
      </c>
      <c r="H1233" t="s">
        <v>1256</v>
      </c>
      <c r="I1233" t="s">
        <v>958</v>
      </c>
      <c r="J1233" t="s">
        <v>1583</v>
      </c>
      <c r="K1233" t="s">
        <v>2400</v>
      </c>
    </row>
    <row r="1234" spans="1:11" x14ac:dyDescent="0.3">
      <c r="A1234" t="s">
        <v>3732</v>
      </c>
      <c r="B1234" t="s">
        <v>1454</v>
      </c>
      <c r="C1234" t="s">
        <v>2035</v>
      </c>
      <c r="D1234" t="s">
        <v>1141</v>
      </c>
      <c r="E1234" t="s">
        <v>1228</v>
      </c>
      <c r="F1234" t="s">
        <v>1554</v>
      </c>
      <c r="G1234" t="s">
        <v>2018</v>
      </c>
      <c r="H1234" t="s">
        <v>2541</v>
      </c>
      <c r="I1234" t="s">
        <v>1318</v>
      </c>
      <c r="J1234" t="s">
        <v>3161</v>
      </c>
      <c r="K1234" t="s">
        <v>2193</v>
      </c>
    </row>
    <row r="1235" spans="1:11" x14ac:dyDescent="0.3">
      <c r="A1235" t="s">
        <v>3733</v>
      </c>
      <c r="B1235" t="s">
        <v>1556</v>
      </c>
      <c r="C1235" t="s">
        <v>2035</v>
      </c>
      <c r="D1235" t="s">
        <v>1378</v>
      </c>
      <c r="E1235" t="s">
        <v>3734</v>
      </c>
      <c r="F1235" t="s">
        <v>1270</v>
      </c>
      <c r="G1235" t="s">
        <v>1229</v>
      </c>
      <c r="H1235" t="s">
        <v>1784</v>
      </c>
      <c r="I1235" t="s">
        <v>1608</v>
      </c>
      <c r="J1235" t="s">
        <v>884</v>
      </c>
      <c r="K1235" t="s">
        <v>2180</v>
      </c>
    </row>
    <row r="1236" spans="1:11" x14ac:dyDescent="0.3">
      <c r="A1236" t="s">
        <v>3735</v>
      </c>
      <c r="B1236" t="s">
        <v>1911</v>
      </c>
      <c r="C1236" t="s">
        <v>2035</v>
      </c>
      <c r="D1236" t="s">
        <v>1227</v>
      </c>
      <c r="E1236" t="s">
        <v>3736</v>
      </c>
      <c r="F1236" t="s">
        <v>1169</v>
      </c>
      <c r="G1236" t="s">
        <v>1229</v>
      </c>
      <c r="H1236" t="s">
        <v>1230</v>
      </c>
      <c r="I1236" t="s">
        <v>1522</v>
      </c>
      <c r="J1236" t="s">
        <v>3161</v>
      </c>
      <c r="K1236" t="s">
        <v>1181</v>
      </c>
    </row>
    <row r="1237" spans="1:11" x14ac:dyDescent="0.3">
      <c r="A1237" t="s">
        <v>3737</v>
      </c>
      <c r="B1237" t="s">
        <v>1254</v>
      </c>
      <c r="C1237" t="s">
        <v>2670</v>
      </c>
      <c r="D1237" t="s">
        <v>1887</v>
      </c>
      <c r="E1237" t="s">
        <v>1893</v>
      </c>
      <c r="F1237" t="s">
        <v>1588</v>
      </c>
      <c r="G1237" t="s">
        <v>1894</v>
      </c>
      <c r="H1237" t="s">
        <v>1568</v>
      </c>
      <c r="I1237" t="s">
        <v>1024</v>
      </c>
      <c r="J1237" t="s">
        <v>832</v>
      </c>
      <c r="K1237" t="s">
        <v>1550</v>
      </c>
    </row>
    <row r="1238" spans="1:11" x14ac:dyDescent="0.3">
      <c r="A1238" t="s">
        <v>3738</v>
      </c>
      <c r="B1238" t="s">
        <v>1500</v>
      </c>
      <c r="C1238" t="s">
        <v>2670</v>
      </c>
      <c r="D1238" t="s">
        <v>1586</v>
      </c>
      <c r="E1238" t="s">
        <v>3739</v>
      </c>
      <c r="F1238" t="s">
        <v>937</v>
      </c>
      <c r="G1238" t="s">
        <v>1741</v>
      </c>
      <c r="H1238" t="s">
        <v>1568</v>
      </c>
      <c r="I1238" t="s">
        <v>1247</v>
      </c>
      <c r="J1238" t="s">
        <v>3184</v>
      </c>
      <c r="K1238" t="s">
        <v>857</v>
      </c>
    </row>
    <row r="1239" spans="1:11" x14ac:dyDescent="0.3">
      <c r="A1239" t="s">
        <v>3740</v>
      </c>
      <c r="B1239" t="s">
        <v>2279</v>
      </c>
      <c r="C1239" t="s">
        <v>2670</v>
      </c>
      <c r="D1239" t="s">
        <v>828</v>
      </c>
      <c r="E1239" t="s">
        <v>3430</v>
      </c>
      <c r="F1239" t="s">
        <v>1974</v>
      </c>
      <c r="G1239" t="s">
        <v>1047</v>
      </c>
      <c r="H1239" t="s">
        <v>1568</v>
      </c>
      <c r="I1239" t="s">
        <v>3471</v>
      </c>
      <c r="J1239" t="s">
        <v>1053</v>
      </c>
      <c r="K1239" t="s">
        <v>812</v>
      </c>
    </row>
    <row r="1240" spans="1:11" x14ac:dyDescent="0.3">
      <c r="A1240" t="s">
        <v>3741</v>
      </c>
      <c r="B1240" t="s">
        <v>2949</v>
      </c>
      <c r="C1240" t="s">
        <v>2670</v>
      </c>
      <c r="D1240" t="s">
        <v>828</v>
      </c>
      <c r="E1240" t="s">
        <v>3430</v>
      </c>
      <c r="F1240" t="s">
        <v>1974</v>
      </c>
      <c r="G1240" t="s">
        <v>3108</v>
      </c>
      <c r="H1240" t="s">
        <v>1367</v>
      </c>
      <c r="I1240" t="s">
        <v>3471</v>
      </c>
      <c r="J1240" t="s">
        <v>1053</v>
      </c>
      <c r="K1240" t="s">
        <v>1107</v>
      </c>
    </row>
    <row r="1241" spans="1:11" x14ac:dyDescent="0.3">
      <c r="A1241" t="s">
        <v>3742</v>
      </c>
      <c r="B1241" t="s">
        <v>1153</v>
      </c>
      <c r="C1241" t="s">
        <v>2383</v>
      </c>
      <c r="D1241" t="s">
        <v>1420</v>
      </c>
      <c r="E1241" t="s">
        <v>2686</v>
      </c>
      <c r="F1241" t="s">
        <v>1474</v>
      </c>
      <c r="G1241" t="s">
        <v>2989</v>
      </c>
      <c r="H1241" t="s">
        <v>2990</v>
      </c>
      <c r="I1241" t="s">
        <v>1226</v>
      </c>
      <c r="J1241" t="s">
        <v>1009</v>
      </c>
      <c r="K1241" t="s">
        <v>2031</v>
      </c>
    </row>
    <row r="1242" spans="1:11" x14ac:dyDescent="0.3">
      <c r="A1242" t="s">
        <v>3743</v>
      </c>
      <c r="B1242" t="s">
        <v>1382</v>
      </c>
      <c r="C1242" t="s">
        <v>2383</v>
      </c>
      <c r="D1242" t="s">
        <v>1420</v>
      </c>
      <c r="E1242" t="s">
        <v>2686</v>
      </c>
      <c r="F1242" t="s">
        <v>946</v>
      </c>
      <c r="G1242" t="s">
        <v>1180</v>
      </c>
      <c r="H1242" t="s">
        <v>2990</v>
      </c>
      <c r="I1242" t="s">
        <v>947</v>
      </c>
      <c r="J1242" t="s">
        <v>826</v>
      </c>
      <c r="K1242" t="s">
        <v>1036</v>
      </c>
    </row>
    <row r="1243" spans="1:11" x14ac:dyDescent="0.3">
      <c r="A1243" t="s">
        <v>3744</v>
      </c>
      <c r="B1243" t="s">
        <v>3745</v>
      </c>
      <c r="C1243" t="s">
        <v>2472</v>
      </c>
      <c r="D1243" t="s">
        <v>1375</v>
      </c>
      <c r="E1243" t="s">
        <v>3015</v>
      </c>
      <c r="F1243" t="s">
        <v>2580</v>
      </c>
      <c r="G1243" t="s">
        <v>3746</v>
      </c>
      <c r="H1243" t="s">
        <v>3747</v>
      </c>
      <c r="I1243" t="s">
        <v>3748</v>
      </c>
      <c r="J1243" t="s">
        <v>3749</v>
      </c>
      <c r="K1243" t="s">
        <v>3750</v>
      </c>
    </row>
    <row r="1244" spans="1:11" x14ac:dyDescent="0.3">
      <c r="A1244" t="s">
        <v>3751</v>
      </c>
      <c r="B1244" t="s">
        <v>3204</v>
      </c>
      <c r="C1244" t="s">
        <v>1798</v>
      </c>
      <c r="D1244" t="s">
        <v>986</v>
      </c>
      <c r="E1244" t="s">
        <v>907</v>
      </c>
      <c r="F1244" t="s">
        <v>1389</v>
      </c>
      <c r="G1244" t="s">
        <v>1096</v>
      </c>
      <c r="H1244" t="s">
        <v>933</v>
      </c>
      <c r="I1244" t="s">
        <v>1980</v>
      </c>
      <c r="J1244" t="s">
        <v>2583</v>
      </c>
      <c r="K1244" t="s">
        <v>3752</v>
      </c>
    </row>
    <row r="1245" spans="1:11" x14ac:dyDescent="0.3">
      <c r="A1245" t="s">
        <v>3753</v>
      </c>
      <c r="B1245" t="s">
        <v>3204</v>
      </c>
      <c r="C1245" t="s">
        <v>1798</v>
      </c>
      <c r="D1245" t="s">
        <v>1759</v>
      </c>
      <c r="E1245" t="s">
        <v>818</v>
      </c>
      <c r="F1245" t="s">
        <v>1355</v>
      </c>
      <c r="G1245" t="s">
        <v>1349</v>
      </c>
      <c r="H1245" t="s">
        <v>1097</v>
      </c>
      <c r="I1245" t="s">
        <v>2099</v>
      </c>
      <c r="J1245" t="s">
        <v>2583</v>
      </c>
      <c r="K1245" t="s">
        <v>1969</v>
      </c>
    </row>
    <row r="1246" spans="1:11" x14ac:dyDescent="0.3">
      <c r="A1246" t="s">
        <v>3754</v>
      </c>
      <c r="B1246" t="s">
        <v>3755</v>
      </c>
      <c r="C1246" t="s">
        <v>1798</v>
      </c>
      <c r="D1246" t="s">
        <v>1409</v>
      </c>
      <c r="E1246" t="s">
        <v>948</v>
      </c>
      <c r="F1246" t="s">
        <v>2422</v>
      </c>
      <c r="G1246" t="s">
        <v>1716</v>
      </c>
      <c r="H1246" t="s">
        <v>1097</v>
      </c>
      <c r="I1246" t="s">
        <v>1999</v>
      </c>
      <c r="J1246" t="s">
        <v>1828</v>
      </c>
      <c r="K1246" t="s">
        <v>2653</v>
      </c>
    </row>
    <row r="1247" spans="1:11" x14ac:dyDescent="0.3">
      <c r="A1247" t="s">
        <v>3756</v>
      </c>
      <c r="B1247" t="s">
        <v>3093</v>
      </c>
      <c r="C1247" t="s">
        <v>1798</v>
      </c>
      <c r="D1247" t="s">
        <v>1354</v>
      </c>
      <c r="E1247" t="s">
        <v>948</v>
      </c>
      <c r="F1247" t="s">
        <v>1348</v>
      </c>
      <c r="G1247" t="s">
        <v>1716</v>
      </c>
      <c r="H1247" t="s">
        <v>1356</v>
      </c>
      <c r="I1247" t="s">
        <v>1631</v>
      </c>
      <c r="J1247" t="s">
        <v>1839</v>
      </c>
      <c r="K1247" t="s">
        <v>2408</v>
      </c>
    </row>
    <row r="1248" spans="1:11" x14ac:dyDescent="0.3">
      <c r="A1248" t="s">
        <v>3757</v>
      </c>
      <c r="B1248" t="s">
        <v>3758</v>
      </c>
      <c r="C1248" t="s">
        <v>1798</v>
      </c>
      <c r="D1248" t="s">
        <v>1354</v>
      </c>
      <c r="E1248" t="s">
        <v>818</v>
      </c>
      <c r="F1248" t="s">
        <v>1957</v>
      </c>
      <c r="G1248" t="s">
        <v>1349</v>
      </c>
      <c r="H1248" t="s">
        <v>3244</v>
      </c>
      <c r="I1248" t="s">
        <v>1350</v>
      </c>
      <c r="J1248" t="s">
        <v>1828</v>
      </c>
      <c r="K1248" t="s">
        <v>2408</v>
      </c>
    </row>
    <row r="1249" spans="1:11" x14ac:dyDescent="0.3">
      <c r="A1249" t="s">
        <v>3759</v>
      </c>
      <c r="B1249" t="s">
        <v>978</v>
      </c>
      <c r="C1249" t="s">
        <v>1273</v>
      </c>
      <c r="D1249" t="s">
        <v>1264</v>
      </c>
      <c r="E1249" t="s">
        <v>848</v>
      </c>
      <c r="F1249" t="s">
        <v>849</v>
      </c>
      <c r="G1249" t="s">
        <v>1596</v>
      </c>
      <c r="H1249" t="s">
        <v>907</v>
      </c>
      <c r="I1249" t="s">
        <v>1279</v>
      </c>
      <c r="J1249" t="s">
        <v>3016</v>
      </c>
      <c r="K1249" t="s">
        <v>1725</v>
      </c>
    </row>
    <row r="1250" spans="1:11" x14ac:dyDescent="0.3">
      <c r="A1250" t="s">
        <v>3760</v>
      </c>
      <c r="B1250" t="s">
        <v>880</v>
      </c>
      <c r="C1250" t="s">
        <v>1273</v>
      </c>
      <c r="D1250" t="s">
        <v>2060</v>
      </c>
      <c r="E1250" t="s">
        <v>2808</v>
      </c>
      <c r="F1250" t="s">
        <v>903</v>
      </c>
      <c r="G1250" t="s">
        <v>1201</v>
      </c>
      <c r="H1250" t="s">
        <v>919</v>
      </c>
      <c r="I1250" t="s">
        <v>1113</v>
      </c>
      <c r="J1250" t="s">
        <v>3761</v>
      </c>
      <c r="K1250" t="s">
        <v>2109</v>
      </c>
    </row>
    <row r="1251" spans="1:11" x14ac:dyDescent="0.3">
      <c r="A1251" t="s">
        <v>3762</v>
      </c>
      <c r="B1251" t="s">
        <v>866</v>
      </c>
      <c r="C1251" t="s">
        <v>1273</v>
      </c>
      <c r="D1251" t="s">
        <v>1291</v>
      </c>
      <c r="E1251" t="s">
        <v>2106</v>
      </c>
      <c r="F1251" t="s">
        <v>849</v>
      </c>
      <c r="G1251" t="s">
        <v>1042</v>
      </c>
      <c r="H1251" t="s">
        <v>851</v>
      </c>
      <c r="I1251" t="s">
        <v>920</v>
      </c>
      <c r="J1251" t="s">
        <v>2126</v>
      </c>
      <c r="K1251" t="s">
        <v>1103</v>
      </c>
    </row>
    <row r="1252" spans="1:11" x14ac:dyDescent="0.3">
      <c r="A1252" t="s">
        <v>3763</v>
      </c>
      <c r="B1252" t="s">
        <v>845</v>
      </c>
      <c r="C1252" t="s">
        <v>1273</v>
      </c>
      <c r="D1252" t="s">
        <v>1420</v>
      </c>
      <c r="E1252" t="s">
        <v>2106</v>
      </c>
      <c r="F1252" t="s">
        <v>1292</v>
      </c>
      <c r="G1252" t="s">
        <v>1164</v>
      </c>
      <c r="H1252" t="s">
        <v>948</v>
      </c>
      <c r="I1252" t="s">
        <v>2025</v>
      </c>
      <c r="J1252" t="s">
        <v>3016</v>
      </c>
      <c r="K1252" t="s">
        <v>2403</v>
      </c>
    </row>
    <row r="1253" spans="1:11" x14ac:dyDescent="0.3">
      <c r="A1253" t="s">
        <v>3764</v>
      </c>
      <c r="B1253" t="s">
        <v>1669</v>
      </c>
      <c r="C1253" t="s">
        <v>1720</v>
      </c>
      <c r="D1253" t="s">
        <v>1284</v>
      </c>
      <c r="E1253" t="s">
        <v>1819</v>
      </c>
      <c r="F1253" t="s">
        <v>1323</v>
      </c>
      <c r="G1253" t="s">
        <v>2049</v>
      </c>
      <c r="H1253" t="s">
        <v>969</v>
      </c>
      <c r="I1253" t="s">
        <v>970</v>
      </c>
      <c r="J1253" t="s">
        <v>878</v>
      </c>
      <c r="K1253" t="s">
        <v>1413</v>
      </c>
    </row>
    <row r="1254" spans="1:11" x14ac:dyDescent="0.3">
      <c r="A1254" t="s">
        <v>3765</v>
      </c>
      <c r="B1254" t="s">
        <v>2063</v>
      </c>
      <c r="C1254" t="s">
        <v>1720</v>
      </c>
      <c r="D1254" t="s">
        <v>1386</v>
      </c>
      <c r="E1254" t="s">
        <v>1006</v>
      </c>
      <c r="F1254" t="s">
        <v>1188</v>
      </c>
      <c r="G1254" t="s">
        <v>1324</v>
      </c>
      <c r="H1254" t="s">
        <v>969</v>
      </c>
      <c r="I1254" t="s">
        <v>1184</v>
      </c>
      <c r="J1254" t="s">
        <v>3766</v>
      </c>
      <c r="K1254" t="s">
        <v>1992</v>
      </c>
    </row>
    <row r="1255" spans="1:11" x14ac:dyDescent="0.3">
      <c r="A1255" t="s">
        <v>3767</v>
      </c>
      <c r="B1255" t="s">
        <v>2608</v>
      </c>
      <c r="C1255" t="s">
        <v>1720</v>
      </c>
      <c r="D1255" t="s">
        <v>1402</v>
      </c>
      <c r="E1255" t="s">
        <v>1771</v>
      </c>
      <c r="F1255" t="s">
        <v>1940</v>
      </c>
      <c r="G1255" t="s">
        <v>1441</v>
      </c>
      <c r="H1255" t="s">
        <v>1518</v>
      </c>
      <c r="I1255" t="s">
        <v>1345</v>
      </c>
      <c r="J1255" t="s">
        <v>3768</v>
      </c>
      <c r="K1255" t="s">
        <v>1118</v>
      </c>
    </row>
    <row r="1256" spans="1:11" x14ac:dyDescent="0.3">
      <c r="A1256" t="s">
        <v>3769</v>
      </c>
      <c r="B1256" t="s">
        <v>1807</v>
      </c>
      <c r="C1256" t="s">
        <v>1720</v>
      </c>
      <c r="D1256" t="s">
        <v>1402</v>
      </c>
      <c r="E1256" t="s">
        <v>2865</v>
      </c>
      <c r="F1256" t="s">
        <v>1940</v>
      </c>
      <c r="G1256" t="s">
        <v>1441</v>
      </c>
      <c r="H1256" t="s">
        <v>818</v>
      </c>
      <c r="I1256" t="s">
        <v>1325</v>
      </c>
      <c r="J1256" t="s">
        <v>2929</v>
      </c>
      <c r="K1256" t="s">
        <v>1287</v>
      </c>
    </row>
    <row r="1257" spans="1:11" x14ac:dyDescent="0.3">
      <c r="A1257" t="s">
        <v>3770</v>
      </c>
      <c r="B1257" t="s">
        <v>1807</v>
      </c>
      <c r="C1257" t="s">
        <v>1720</v>
      </c>
      <c r="D1257" t="s">
        <v>1402</v>
      </c>
      <c r="E1257" t="s">
        <v>1771</v>
      </c>
      <c r="F1257" t="s">
        <v>1940</v>
      </c>
      <c r="G1257" t="s">
        <v>1441</v>
      </c>
      <c r="H1257" t="s">
        <v>1328</v>
      </c>
      <c r="I1257" t="s">
        <v>1345</v>
      </c>
      <c r="J1257" t="s">
        <v>2929</v>
      </c>
      <c r="K1257" t="s">
        <v>1118</v>
      </c>
    </row>
    <row r="1258" spans="1:11" x14ac:dyDescent="0.3">
      <c r="A1258" t="s">
        <v>3771</v>
      </c>
      <c r="B1258" t="s">
        <v>2228</v>
      </c>
      <c r="C1258" t="s">
        <v>1720</v>
      </c>
      <c r="D1258" t="s">
        <v>1402</v>
      </c>
      <c r="E1258" t="s">
        <v>2865</v>
      </c>
      <c r="F1258" t="s">
        <v>1940</v>
      </c>
      <c r="G1258" t="s">
        <v>1441</v>
      </c>
      <c r="H1258" t="s">
        <v>1518</v>
      </c>
      <c r="I1258" t="s">
        <v>1325</v>
      </c>
      <c r="J1258" t="s">
        <v>3188</v>
      </c>
      <c r="K1258" t="s">
        <v>1287</v>
      </c>
    </row>
    <row r="1259" spans="1:11" x14ac:dyDescent="0.3">
      <c r="A1259" t="s">
        <v>3772</v>
      </c>
      <c r="B1259" t="s">
        <v>2228</v>
      </c>
      <c r="C1259" t="s">
        <v>1720</v>
      </c>
      <c r="D1259" t="s">
        <v>1520</v>
      </c>
      <c r="E1259" t="s">
        <v>1006</v>
      </c>
      <c r="F1259" t="s">
        <v>1323</v>
      </c>
      <c r="G1259" t="s">
        <v>968</v>
      </c>
      <c r="H1259" t="s">
        <v>812</v>
      </c>
      <c r="I1259" t="s">
        <v>1280</v>
      </c>
      <c r="J1259" t="s">
        <v>2929</v>
      </c>
      <c r="K1259" t="s">
        <v>1058</v>
      </c>
    </row>
    <row r="1260" spans="1:11" x14ac:dyDescent="0.3">
      <c r="A1260" t="s">
        <v>3773</v>
      </c>
      <c r="B1260" t="s">
        <v>1478</v>
      </c>
      <c r="C1260" t="s">
        <v>1720</v>
      </c>
      <c r="D1260" t="s">
        <v>3191</v>
      </c>
      <c r="E1260" t="s">
        <v>1006</v>
      </c>
      <c r="F1260" t="s">
        <v>1002</v>
      </c>
      <c r="G1260" t="s">
        <v>1435</v>
      </c>
      <c r="H1260" t="s">
        <v>1518</v>
      </c>
      <c r="I1260" t="s">
        <v>1280</v>
      </c>
      <c r="J1260" t="s">
        <v>1253</v>
      </c>
      <c r="K1260" t="s">
        <v>871</v>
      </c>
    </row>
    <row r="1261" spans="1:11" x14ac:dyDescent="0.3">
      <c r="A1261" t="s">
        <v>3774</v>
      </c>
      <c r="B1261" t="s">
        <v>1049</v>
      </c>
      <c r="C1261" t="s">
        <v>3022</v>
      </c>
      <c r="D1261" t="s">
        <v>1894</v>
      </c>
      <c r="E1261" t="s">
        <v>1953</v>
      </c>
      <c r="F1261" t="s">
        <v>837</v>
      </c>
      <c r="G1261" t="s">
        <v>1486</v>
      </c>
      <c r="H1261" t="s">
        <v>898</v>
      </c>
      <c r="I1261" t="s">
        <v>1290</v>
      </c>
      <c r="J1261" t="s">
        <v>894</v>
      </c>
      <c r="K1261" t="s">
        <v>1376</v>
      </c>
    </row>
    <row r="1262" spans="1:11" x14ac:dyDescent="0.3">
      <c r="A1262" t="s">
        <v>3775</v>
      </c>
      <c r="B1262" t="s">
        <v>1117</v>
      </c>
      <c r="C1262" t="s">
        <v>3022</v>
      </c>
      <c r="D1262" t="s">
        <v>1894</v>
      </c>
      <c r="E1262" t="s">
        <v>3452</v>
      </c>
      <c r="F1262" t="s">
        <v>837</v>
      </c>
      <c r="G1262" t="s">
        <v>2715</v>
      </c>
      <c r="H1262" t="s">
        <v>898</v>
      </c>
      <c r="I1262" t="s">
        <v>1707</v>
      </c>
      <c r="J1262" t="s">
        <v>1104</v>
      </c>
      <c r="K1262" t="s">
        <v>1312</v>
      </c>
    </row>
    <row r="1263" spans="1:11" x14ac:dyDescent="0.3">
      <c r="A1263" t="s">
        <v>3776</v>
      </c>
      <c r="B1263" t="s">
        <v>866</v>
      </c>
      <c r="C1263" t="s">
        <v>3022</v>
      </c>
      <c r="D1263" t="s">
        <v>885</v>
      </c>
      <c r="E1263" t="s">
        <v>3452</v>
      </c>
      <c r="F1263" t="s">
        <v>878</v>
      </c>
      <c r="G1263" t="s">
        <v>1338</v>
      </c>
      <c r="H1263" t="s">
        <v>1385</v>
      </c>
      <c r="I1263" t="s">
        <v>1387</v>
      </c>
      <c r="J1263" t="s">
        <v>930</v>
      </c>
      <c r="K1263" t="s">
        <v>1257</v>
      </c>
    </row>
    <row r="1264" spans="1:11" x14ac:dyDescent="0.3">
      <c r="A1264" t="s">
        <v>3777</v>
      </c>
      <c r="B1264" t="s">
        <v>2705</v>
      </c>
      <c r="C1264" t="s">
        <v>3022</v>
      </c>
      <c r="D1264" t="s">
        <v>885</v>
      </c>
      <c r="E1264" t="s">
        <v>3452</v>
      </c>
      <c r="F1264" t="s">
        <v>1625</v>
      </c>
      <c r="G1264" t="s">
        <v>1486</v>
      </c>
      <c r="H1264" t="s">
        <v>1385</v>
      </c>
      <c r="I1264" t="s">
        <v>1027</v>
      </c>
      <c r="J1264" t="s">
        <v>1362</v>
      </c>
      <c r="K1264" t="s">
        <v>1274</v>
      </c>
    </row>
    <row r="1265" spans="1:11" x14ac:dyDescent="0.3">
      <c r="A1265" t="s">
        <v>3778</v>
      </c>
      <c r="B1265" t="s">
        <v>1362</v>
      </c>
      <c r="C1265" t="s">
        <v>3022</v>
      </c>
      <c r="D1265" t="s">
        <v>885</v>
      </c>
      <c r="E1265" t="s">
        <v>1619</v>
      </c>
      <c r="F1265" t="s">
        <v>1625</v>
      </c>
      <c r="G1265" t="s">
        <v>1148</v>
      </c>
      <c r="H1265" t="s">
        <v>2675</v>
      </c>
      <c r="I1265" t="s">
        <v>1627</v>
      </c>
      <c r="J1265" t="s">
        <v>894</v>
      </c>
      <c r="K1265" t="s">
        <v>959</v>
      </c>
    </row>
    <row r="1266" spans="1:11" x14ac:dyDescent="0.3">
      <c r="A1266" t="s">
        <v>45</v>
      </c>
      <c r="B1266" t="s">
        <v>894</v>
      </c>
      <c r="C1266" t="s">
        <v>3022</v>
      </c>
      <c r="D1266" t="s">
        <v>1047</v>
      </c>
      <c r="E1266" t="s">
        <v>3456</v>
      </c>
      <c r="F1266" t="s">
        <v>1625</v>
      </c>
      <c r="G1266" t="s">
        <v>1156</v>
      </c>
      <c r="H1266" t="s">
        <v>1385</v>
      </c>
      <c r="I1266" t="s">
        <v>1599</v>
      </c>
      <c r="J1266" t="s">
        <v>1951</v>
      </c>
      <c r="K1266" t="s">
        <v>1572</v>
      </c>
    </row>
    <row r="1267" spans="1:11" x14ac:dyDescent="0.3">
      <c r="A1267" t="s">
        <v>3779</v>
      </c>
      <c r="B1267" t="s">
        <v>1207</v>
      </c>
      <c r="C1267" t="s">
        <v>2800</v>
      </c>
      <c r="D1267" t="s">
        <v>1828</v>
      </c>
      <c r="E1267" t="s">
        <v>912</v>
      </c>
      <c r="F1267" t="s">
        <v>3133</v>
      </c>
      <c r="G1267" t="s">
        <v>2944</v>
      </c>
      <c r="H1267" t="s">
        <v>1299</v>
      </c>
      <c r="I1267" t="s">
        <v>1246</v>
      </c>
      <c r="J1267" t="s">
        <v>3780</v>
      </c>
      <c r="K1267" t="s">
        <v>1697</v>
      </c>
    </row>
    <row r="1268" spans="1:11" x14ac:dyDescent="0.3">
      <c r="A1268" t="s">
        <v>3781</v>
      </c>
      <c r="B1268" t="s">
        <v>3782</v>
      </c>
      <c r="C1268" t="s">
        <v>2800</v>
      </c>
      <c r="D1268" t="s">
        <v>1835</v>
      </c>
      <c r="E1268" t="s">
        <v>951</v>
      </c>
      <c r="F1268" t="s">
        <v>1156</v>
      </c>
      <c r="G1268" t="s">
        <v>1893</v>
      </c>
      <c r="H1268" t="s">
        <v>3244</v>
      </c>
      <c r="I1268" t="s">
        <v>831</v>
      </c>
      <c r="J1268" t="s">
        <v>3783</v>
      </c>
      <c r="K1268" t="s">
        <v>3246</v>
      </c>
    </row>
    <row r="1269" spans="1:11" x14ac:dyDescent="0.3">
      <c r="A1269" t="s">
        <v>3784</v>
      </c>
      <c r="B1269" t="s">
        <v>3785</v>
      </c>
      <c r="C1269" t="s">
        <v>2520</v>
      </c>
      <c r="D1269" t="s">
        <v>3016</v>
      </c>
      <c r="E1269" t="s">
        <v>1196</v>
      </c>
      <c r="F1269" t="s">
        <v>3180</v>
      </c>
      <c r="G1269" t="s">
        <v>3440</v>
      </c>
      <c r="H1269" t="s">
        <v>3786</v>
      </c>
      <c r="I1269" t="s">
        <v>3227</v>
      </c>
      <c r="J1269" t="s">
        <v>1306</v>
      </c>
      <c r="K1269" t="s">
        <v>3787</v>
      </c>
    </row>
    <row r="1270" spans="1:11" x14ac:dyDescent="0.3">
      <c r="A1270" t="s">
        <v>3788</v>
      </c>
      <c r="B1270" t="s">
        <v>3789</v>
      </c>
      <c r="C1270" t="s">
        <v>812</v>
      </c>
      <c r="D1270" t="s">
        <v>3790</v>
      </c>
      <c r="E1270" t="s">
        <v>1509</v>
      </c>
      <c r="F1270" t="s">
        <v>3791</v>
      </c>
      <c r="G1270" t="s">
        <v>3792</v>
      </c>
      <c r="H1270" t="s">
        <v>1616</v>
      </c>
      <c r="I1270" t="s">
        <v>3711</v>
      </c>
      <c r="J1270" t="s">
        <v>1156</v>
      </c>
      <c r="K1270" t="s">
        <v>3793</v>
      </c>
    </row>
    <row r="1271" spans="1:11" x14ac:dyDescent="0.3">
      <c r="A1271" t="s">
        <v>3794</v>
      </c>
      <c r="B1271" t="s">
        <v>3795</v>
      </c>
      <c r="C1271" t="s">
        <v>812</v>
      </c>
      <c r="D1271" t="s">
        <v>1349</v>
      </c>
      <c r="E1271" t="s">
        <v>1191</v>
      </c>
      <c r="F1271" t="s">
        <v>866</v>
      </c>
      <c r="G1271" t="s">
        <v>949</v>
      </c>
      <c r="H1271" t="s">
        <v>1385</v>
      </c>
      <c r="I1271" t="s">
        <v>2067</v>
      </c>
      <c r="J1271" t="s">
        <v>3796</v>
      </c>
      <c r="K1271" t="s">
        <v>3797</v>
      </c>
    </row>
    <row r="1272" spans="1:11" x14ac:dyDescent="0.3">
      <c r="A1272" t="s">
        <v>3798</v>
      </c>
      <c r="B1272" t="s">
        <v>3236</v>
      </c>
      <c r="C1272" t="s">
        <v>812</v>
      </c>
      <c r="D1272" t="s">
        <v>1444</v>
      </c>
      <c r="E1272" t="s">
        <v>2698</v>
      </c>
      <c r="F1272" t="s">
        <v>1387</v>
      </c>
      <c r="G1272" t="s">
        <v>1525</v>
      </c>
      <c r="H1272" t="s">
        <v>3799</v>
      </c>
      <c r="I1272" t="s">
        <v>899</v>
      </c>
      <c r="J1272" t="s">
        <v>3180</v>
      </c>
      <c r="K1272" t="s">
        <v>3797</v>
      </c>
    </row>
    <row r="1273" spans="1:11" x14ac:dyDescent="0.3">
      <c r="A1273" t="s">
        <v>3800</v>
      </c>
      <c r="B1273" t="s">
        <v>3801</v>
      </c>
      <c r="C1273" t="s">
        <v>812</v>
      </c>
      <c r="D1273" t="s">
        <v>1338</v>
      </c>
      <c r="E1273" t="s">
        <v>1006</v>
      </c>
      <c r="F1273" t="s">
        <v>979</v>
      </c>
      <c r="G1273" t="s">
        <v>1719</v>
      </c>
      <c r="H1273" t="s">
        <v>2416</v>
      </c>
      <c r="I1273" t="s">
        <v>1258</v>
      </c>
      <c r="J1273" t="s">
        <v>3482</v>
      </c>
      <c r="K1273" t="s">
        <v>2033</v>
      </c>
    </row>
    <row r="1274" spans="1:11" x14ac:dyDescent="0.3">
      <c r="A1274" t="s">
        <v>56</v>
      </c>
      <c r="B1274" t="s">
        <v>2168</v>
      </c>
      <c r="C1274" t="s">
        <v>812</v>
      </c>
      <c r="D1274" t="s">
        <v>1108</v>
      </c>
      <c r="E1274" t="s">
        <v>3444</v>
      </c>
      <c r="F1274" t="s">
        <v>1450</v>
      </c>
      <c r="G1274" t="s">
        <v>1559</v>
      </c>
      <c r="H1274" t="s">
        <v>1774</v>
      </c>
      <c r="I1274" t="s">
        <v>1458</v>
      </c>
      <c r="J1274" t="s">
        <v>3198</v>
      </c>
      <c r="K1274" t="s">
        <v>1978</v>
      </c>
    </row>
    <row r="1275" spans="1:11" x14ac:dyDescent="0.3">
      <c r="A1275" t="s">
        <v>3802</v>
      </c>
      <c r="B1275" t="s">
        <v>1532</v>
      </c>
      <c r="C1275" t="s">
        <v>812</v>
      </c>
      <c r="D1275" t="s">
        <v>880</v>
      </c>
      <c r="E1275" t="s">
        <v>1877</v>
      </c>
      <c r="F1275" t="s">
        <v>1656</v>
      </c>
      <c r="G1275" t="s">
        <v>1603</v>
      </c>
      <c r="H1275" t="s">
        <v>1174</v>
      </c>
      <c r="I1275" t="s">
        <v>1550</v>
      </c>
      <c r="J1275" t="s">
        <v>2972</v>
      </c>
      <c r="K1275" t="s">
        <v>1740</v>
      </c>
    </row>
    <row r="1276" spans="1:11" x14ac:dyDescent="0.3">
      <c r="A1276" t="s">
        <v>3803</v>
      </c>
      <c r="B1276" t="s">
        <v>986</v>
      </c>
      <c r="C1276" t="s">
        <v>812</v>
      </c>
      <c r="D1276" t="s">
        <v>1717</v>
      </c>
      <c r="E1276" t="s">
        <v>3804</v>
      </c>
      <c r="F1276" t="s">
        <v>1450</v>
      </c>
      <c r="G1276" t="s">
        <v>1666</v>
      </c>
      <c r="H1276" t="s">
        <v>1774</v>
      </c>
      <c r="I1276" t="s">
        <v>1181</v>
      </c>
      <c r="J1276" t="s">
        <v>3198</v>
      </c>
      <c r="K1276" t="s">
        <v>1978</v>
      </c>
    </row>
    <row r="1277" spans="1:11" x14ac:dyDescent="0.3">
      <c r="A1277" t="s">
        <v>3805</v>
      </c>
      <c r="B1277" t="s">
        <v>986</v>
      </c>
      <c r="C1277" t="s">
        <v>812</v>
      </c>
      <c r="D1277" t="s">
        <v>819</v>
      </c>
      <c r="E1277" t="s">
        <v>1032</v>
      </c>
      <c r="F1277" t="s">
        <v>1534</v>
      </c>
      <c r="G1277" t="s">
        <v>1666</v>
      </c>
      <c r="H1277" t="s">
        <v>1774</v>
      </c>
      <c r="I1277" t="s">
        <v>1160</v>
      </c>
      <c r="J1277" t="s">
        <v>2686</v>
      </c>
      <c r="K1277" t="s">
        <v>1614</v>
      </c>
    </row>
    <row r="1278" spans="1:11" x14ac:dyDescent="0.3">
      <c r="A1278" t="s">
        <v>3806</v>
      </c>
      <c r="B1278" t="s">
        <v>1536</v>
      </c>
      <c r="C1278" t="s">
        <v>812</v>
      </c>
      <c r="D1278" t="s">
        <v>997</v>
      </c>
      <c r="E1278" t="s">
        <v>1172</v>
      </c>
      <c r="F1278" t="s">
        <v>1130</v>
      </c>
      <c r="G1278" t="s">
        <v>1272</v>
      </c>
      <c r="H1278" t="s">
        <v>1545</v>
      </c>
      <c r="I1278" t="s">
        <v>1550</v>
      </c>
      <c r="J1278" t="s">
        <v>2972</v>
      </c>
      <c r="K1278" t="s">
        <v>1209</v>
      </c>
    </row>
    <row r="1279" spans="1:11" x14ac:dyDescent="0.3">
      <c r="A1279" t="s">
        <v>59</v>
      </c>
      <c r="B1279" t="s">
        <v>1409</v>
      </c>
      <c r="C1279" t="s">
        <v>812</v>
      </c>
      <c r="D1279" t="s">
        <v>1761</v>
      </c>
      <c r="E1279" t="s">
        <v>1032</v>
      </c>
      <c r="F1279" t="s">
        <v>892</v>
      </c>
      <c r="G1279" t="s">
        <v>970</v>
      </c>
      <c r="H1279" t="s">
        <v>1452</v>
      </c>
      <c r="I1279" t="s">
        <v>1181</v>
      </c>
      <c r="J1279" t="s">
        <v>3440</v>
      </c>
      <c r="K1279" t="s">
        <v>817</v>
      </c>
    </row>
    <row r="1280" spans="1:11" x14ac:dyDescent="0.3">
      <c r="A1280" t="s">
        <v>3807</v>
      </c>
      <c r="B1280" t="s">
        <v>1556</v>
      </c>
      <c r="C1280" t="s">
        <v>812</v>
      </c>
      <c r="D1280" t="s">
        <v>1444</v>
      </c>
      <c r="E1280" t="s">
        <v>957</v>
      </c>
      <c r="F1280" t="s">
        <v>2012</v>
      </c>
      <c r="G1280" t="s">
        <v>949</v>
      </c>
      <c r="H1280" t="s">
        <v>3808</v>
      </c>
      <c r="I1280" t="s">
        <v>2464</v>
      </c>
      <c r="J1280" t="s">
        <v>2264</v>
      </c>
      <c r="K1280" t="s">
        <v>1118</v>
      </c>
    </row>
    <row r="1281" spans="1:11" x14ac:dyDescent="0.3">
      <c r="A1281" t="s">
        <v>3809</v>
      </c>
      <c r="B1281" t="s">
        <v>2064</v>
      </c>
      <c r="C1281" t="s">
        <v>812</v>
      </c>
      <c r="D1281" t="s">
        <v>1425</v>
      </c>
      <c r="E1281" t="s">
        <v>2100</v>
      </c>
      <c r="F1281" t="s">
        <v>1130</v>
      </c>
      <c r="G1281" t="s">
        <v>1190</v>
      </c>
      <c r="H1281" t="s">
        <v>1545</v>
      </c>
      <c r="I1281" t="s">
        <v>1175</v>
      </c>
      <c r="J1281" t="s">
        <v>3467</v>
      </c>
      <c r="K1281" t="s">
        <v>1740</v>
      </c>
    </row>
    <row r="1282" spans="1:11" x14ac:dyDescent="0.3">
      <c r="A1282" t="s">
        <v>3810</v>
      </c>
      <c r="B1282" t="s">
        <v>2064</v>
      </c>
      <c r="C1282" t="s">
        <v>812</v>
      </c>
      <c r="D1282" t="s">
        <v>1425</v>
      </c>
      <c r="E1282" t="s">
        <v>1136</v>
      </c>
      <c r="F1282" t="s">
        <v>1347</v>
      </c>
      <c r="G1282" t="s">
        <v>1190</v>
      </c>
      <c r="H1282" t="s">
        <v>1545</v>
      </c>
      <c r="I1282" t="s">
        <v>1175</v>
      </c>
      <c r="J1282" t="s">
        <v>3467</v>
      </c>
      <c r="K1282" t="s">
        <v>1740</v>
      </c>
    </row>
    <row r="1283" spans="1:11" x14ac:dyDescent="0.3">
      <c r="A1283" t="s">
        <v>3811</v>
      </c>
      <c r="B1283" t="s">
        <v>970</v>
      </c>
      <c r="C1283" t="s">
        <v>812</v>
      </c>
      <c r="D1283" t="s">
        <v>1371</v>
      </c>
      <c r="E1283" t="s">
        <v>2564</v>
      </c>
      <c r="F1283" t="s">
        <v>892</v>
      </c>
      <c r="G1283" t="s">
        <v>866</v>
      </c>
      <c r="H1283" t="s">
        <v>1452</v>
      </c>
      <c r="I1283" t="s">
        <v>1074</v>
      </c>
      <c r="J1283" t="s">
        <v>2686</v>
      </c>
      <c r="K1283" t="s">
        <v>1911</v>
      </c>
    </row>
    <row r="1284" spans="1:11" x14ac:dyDescent="0.3">
      <c r="A1284" t="s">
        <v>3812</v>
      </c>
      <c r="B1284" t="s">
        <v>890</v>
      </c>
      <c r="C1284" t="s">
        <v>812</v>
      </c>
      <c r="D1284" t="s">
        <v>1558</v>
      </c>
      <c r="E1284" t="s">
        <v>1172</v>
      </c>
      <c r="F1284" t="s">
        <v>1347</v>
      </c>
      <c r="G1284" t="s">
        <v>1272</v>
      </c>
      <c r="H1284" t="s">
        <v>1873</v>
      </c>
      <c r="I1284" t="s">
        <v>1070</v>
      </c>
      <c r="J1284" t="s">
        <v>3467</v>
      </c>
      <c r="K1284" t="s">
        <v>1538</v>
      </c>
    </row>
    <row r="1285" spans="1:11" x14ac:dyDescent="0.3">
      <c r="A1285" t="s">
        <v>3813</v>
      </c>
      <c r="B1285" t="s">
        <v>965</v>
      </c>
      <c r="C1285" t="s">
        <v>812</v>
      </c>
      <c r="D1285" t="s">
        <v>2902</v>
      </c>
      <c r="E1285" t="s">
        <v>3158</v>
      </c>
      <c r="F1285" t="s">
        <v>979</v>
      </c>
      <c r="G1285" t="s">
        <v>866</v>
      </c>
      <c r="H1285" t="s">
        <v>887</v>
      </c>
      <c r="I1285" t="s">
        <v>2377</v>
      </c>
      <c r="J1285" t="s">
        <v>3482</v>
      </c>
      <c r="K1285" t="s">
        <v>1282</v>
      </c>
    </row>
    <row r="1286" spans="1:11" x14ac:dyDescent="0.3">
      <c r="A1286" t="s">
        <v>3814</v>
      </c>
      <c r="B1286" t="s">
        <v>1386</v>
      </c>
      <c r="C1286" t="s">
        <v>812</v>
      </c>
      <c r="D1286" t="s">
        <v>2376</v>
      </c>
      <c r="E1286" t="s">
        <v>2044</v>
      </c>
      <c r="F1286" t="s">
        <v>848</v>
      </c>
      <c r="G1286" t="s">
        <v>2247</v>
      </c>
      <c r="H1286" t="s">
        <v>2037</v>
      </c>
      <c r="I1286" t="s">
        <v>1661</v>
      </c>
      <c r="J1286" t="s">
        <v>1658</v>
      </c>
      <c r="K1286" t="s">
        <v>2529</v>
      </c>
    </row>
    <row r="1287" spans="1:11" x14ac:dyDescent="0.3">
      <c r="A1287" t="s">
        <v>3815</v>
      </c>
      <c r="B1287" t="s">
        <v>1015</v>
      </c>
      <c r="C1287" t="s">
        <v>812</v>
      </c>
      <c r="D1287" t="s">
        <v>1156</v>
      </c>
      <c r="E1287" t="s">
        <v>3575</v>
      </c>
      <c r="F1287" t="s">
        <v>2116</v>
      </c>
      <c r="G1287" t="s">
        <v>1006</v>
      </c>
      <c r="H1287" t="s">
        <v>2030</v>
      </c>
      <c r="I1287" t="s">
        <v>1399</v>
      </c>
      <c r="J1287" t="s">
        <v>2032</v>
      </c>
      <c r="K1287" t="s">
        <v>1182</v>
      </c>
    </row>
    <row r="1288" spans="1:11" x14ac:dyDescent="0.3">
      <c r="A1288" t="s">
        <v>46</v>
      </c>
      <c r="B1288" t="s">
        <v>1015</v>
      </c>
      <c r="C1288" t="s">
        <v>812</v>
      </c>
      <c r="D1288" t="s">
        <v>1156</v>
      </c>
      <c r="E1288" t="s">
        <v>2723</v>
      </c>
      <c r="F1288" t="s">
        <v>2116</v>
      </c>
      <c r="G1288" t="s">
        <v>1163</v>
      </c>
      <c r="H1288" t="s">
        <v>2030</v>
      </c>
      <c r="I1288" t="s">
        <v>812</v>
      </c>
      <c r="J1288" t="s">
        <v>2039</v>
      </c>
      <c r="K1288" t="s">
        <v>1182</v>
      </c>
    </row>
    <row r="1289" spans="1:11" x14ac:dyDescent="0.3">
      <c r="A1289" t="s">
        <v>3816</v>
      </c>
      <c r="B1289" t="s">
        <v>1086</v>
      </c>
      <c r="C1289" t="s">
        <v>812</v>
      </c>
      <c r="D1289" t="s">
        <v>1156</v>
      </c>
      <c r="E1289" t="s">
        <v>3817</v>
      </c>
      <c r="F1289" t="s">
        <v>2106</v>
      </c>
      <c r="G1289" t="s">
        <v>1819</v>
      </c>
      <c r="H1289" t="s">
        <v>887</v>
      </c>
      <c r="I1289" t="s">
        <v>1399</v>
      </c>
      <c r="J1289" t="s">
        <v>946</v>
      </c>
      <c r="K1289" t="s">
        <v>1638</v>
      </c>
    </row>
    <row r="1290" spans="1:11" x14ac:dyDescent="0.3">
      <c r="A1290" t="s">
        <v>3818</v>
      </c>
      <c r="B1290" t="s">
        <v>1086</v>
      </c>
      <c r="C1290" t="s">
        <v>812</v>
      </c>
      <c r="D1290" t="s">
        <v>3734</v>
      </c>
      <c r="E1290" t="s">
        <v>2723</v>
      </c>
      <c r="F1290" t="s">
        <v>918</v>
      </c>
      <c r="G1290" t="s">
        <v>3819</v>
      </c>
      <c r="H1290" t="s">
        <v>2037</v>
      </c>
      <c r="I1290" t="s">
        <v>3411</v>
      </c>
      <c r="J1290" t="s">
        <v>2374</v>
      </c>
      <c r="K1290" t="s">
        <v>3820</v>
      </c>
    </row>
    <row r="1291" spans="1:11" x14ac:dyDescent="0.3">
      <c r="A1291" t="s">
        <v>3821</v>
      </c>
      <c r="B1291" t="s">
        <v>1086</v>
      </c>
      <c r="C1291" t="s">
        <v>812</v>
      </c>
      <c r="D1291" t="s">
        <v>1156</v>
      </c>
      <c r="E1291" t="s">
        <v>2723</v>
      </c>
      <c r="F1291" t="s">
        <v>979</v>
      </c>
      <c r="G1291" t="s">
        <v>1819</v>
      </c>
      <c r="H1291" t="s">
        <v>2030</v>
      </c>
      <c r="I1291" t="s">
        <v>812</v>
      </c>
      <c r="J1291" t="s">
        <v>2032</v>
      </c>
      <c r="K1291" t="s">
        <v>1182</v>
      </c>
    </row>
    <row r="1292" spans="1:11" x14ac:dyDescent="0.3">
      <c r="A1292" t="s">
        <v>3822</v>
      </c>
      <c r="B1292" t="s">
        <v>3823</v>
      </c>
      <c r="C1292" t="s">
        <v>812</v>
      </c>
      <c r="D1292" t="s">
        <v>2264</v>
      </c>
      <c r="E1292" t="s">
        <v>3824</v>
      </c>
      <c r="F1292" t="s">
        <v>1006</v>
      </c>
      <c r="G1292" t="s">
        <v>3349</v>
      </c>
      <c r="H1292" t="s">
        <v>3285</v>
      </c>
      <c r="I1292" t="s">
        <v>3825</v>
      </c>
      <c r="J1292" t="s">
        <v>1971</v>
      </c>
      <c r="K1292" t="s">
        <v>3178</v>
      </c>
    </row>
    <row r="1293" spans="1:11" x14ac:dyDescent="0.3">
      <c r="A1293" t="s">
        <v>3826</v>
      </c>
      <c r="B1293" t="s">
        <v>3553</v>
      </c>
      <c r="C1293" t="s">
        <v>1787</v>
      </c>
      <c r="D1293" t="s">
        <v>1953</v>
      </c>
      <c r="E1293" t="s">
        <v>1118</v>
      </c>
      <c r="F1293" t="s">
        <v>2285</v>
      </c>
      <c r="G1293" t="s">
        <v>1006</v>
      </c>
      <c r="H1293" t="s">
        <v>3554</v>
      </c>
      <c r="I1293" t="s">
        <v>2682</v>
      </c>
      <c r="J1293" t="s">
        <v>3827</v>
      </c>
      <c r="K1293" t="s">
        <v>2000</v>
      </c>
    </row>
    <row r="1294" spans="1:11" x14ac:dyDescent="0.3">
      <c r="A1294" t="s">
        <v>3828</v>
      </c>
      <c r="B1294" t="s">
        <v>2442</v>
      </c>
      <c r="C1294" t="s">
        <v>3355</v>
      </c>
      <c r="D1294" t="s">
        <v>1841</v>
      </c>
      <c r="E1294" t="s">
        <v>1720</v>
      </c>
      <c r="F1294" t="s">
        <v>1762</v>
      </c>
      <c r="G1294" t="s">
        <v>3829</v>
      </c>
      <c r="H1294" t="s">
        <v>3047</v>
      </c>
      <c r="I1294" t="s">
        <v>2101</v>
      </c>
      <c r="J1294" t="s">
        <v>2097</v>
      </c>
      <c r="K1294" t="s">
        <v>1887</v>
      </c>
    </row>
    <row r="1295" spans="1:11" x14ac:dyDescent="0.3">
      <c r="A1295" t="s">
        <v>3830</v>
      </c>
      <c r="B1295" t="s">
        <v>1299</v>
      </c>
      <c r="C1295" t="s">
        <v>3355</v>
      </c>
      <c r="D1295" t="s">
        <v>3486</v>
      </c>
      <c r="E1295" t="s">
        <v>3831</v>
      </c>
      <c r="F1295" t="s">
        <v>1003</v>
      </c>
      <c r="G1295" t="s">
        <v>2285</v>
      </c>
      <c r="H1295" t="s">
        <v>1722</v>
      </c>
      <c r="I1295" t="s">
        <v>2441</v>
      </c>
      <c r="J1295" t="s">
        <v>1509</v>
      </c>
      <c r="K1295" t="s">
        <v>994</v>
      </c>
    </row>
    <row r="1296" spans="1:11" x14ac:dyDescent="0.3">
      <c r="A1296" t="s">
        <v>3832</v>
      </c>
      <c r="B1296" t="s">
        <v>2177</v>
      </c>
      <c r="C1296" t="s">
        <v>1035</v>
      </c>
      <c r="D1296" t="s">
        <v>1272</v>
      </c>
      <c r="E1296" t="s">
        <v>3251</v>
      </c>
      <c r="F1296" t="s">
        <v>1084</v>
      </c>
      <c r="G1296" t="s">
        <v>2196</v>
      </c>
      <c r="H1296" t="s">
        <v>1375</v>
      </c>
      <c r="I1296" t="s">
        <v>3369</v>
      </c>
      <c r="J1296" t="s">
        <v>3520</v>
      </c>
      <c r="K1296" t="s">
        <v>2131</v>
      </c>
    </row>
    <row r="1297" spans="1:11" x14ac:dyDescent="0.3">
      <c r="A1297" t="s">
        <v>3833</v>
      </c>
      <c r="B1297" t="s">
        <v>1761</v>
      </c>
      <c r="C1297" t="s">
        <v>1035</v>
      </c>
      <c r="D1297" t="s">
        <v>1195</v>
      </c>
      <c r="E1297" t="s">
        <v>1599</v>
      </c>
      <c r="F1297" t="s">
        <v>1084</v>
      </c>
      <c r="G1297" t="s">
        <v>2196</v>
      </c>
      <c r="H1297" t="s">
        <v>1375</v>
      </c>
      <c r="I1297" t="s">
        <v>3369</v>
      </c>
      <c r="J1297" t="s">
        <v>3261</v>
      </c>
      <c r="K1297" t="s">
        <v>2131</v>
      </c>
    </row>
    <row r="1298" spans="1:11" x14ac:dyDescent="0.3">
      <c r="A1298" t="s">
        <v>3834</v>
      </c>
      <c r="B1298" t="s">
        <v>1065</v>
      </c>
      <c r="C1298" t="s">
        <v>1035</v>
      </c>
      <c r="D1298" t="s">
        <v>1549</v>
      </c>
      <c r="E1298" t="s">
        <v>1599</v>
      </c>
      <c r="F1298" t="s">
        <v>1681</v>
      </c>
      <c r="G1298" t="s">
        <v>1318</v>
      </c>
      <c r="H1298" t="s">
        <v>3835</v>
      </c>
      <c r="I1298" t="s">
        <v>1494</v>
      </c>
      <c r="J1298" t="s">
        <v>2416</v>
      </c>
      <c r="K1298" t="s">
        <v>1227</v>
      </c>
    </row>
    <row r="1299" spans="1:11" x14ac:dyDescent="0.3">
      <c r="A1299" t="s">
        <v>3836</v>
      </c>
      <c r="B1299" t="s">
        <v>2056</v>
      </c>
      <c r="C1299" t="s">
        <v>1297</v>
      </c>
      <c r="D1299" t="s">
        <v>1647</v>
      </c>
      <c r="E1299" t="s">
        <v>2477</v>
      </c>
      <c r="F1299" t="s">
        <v>821</v>
      </c>
      <c r="G1299" t="s">
        <v>881</v>
      </c>
      <c r="H1299" t="s">
        <v>1057</v>
      </c>
      <c r="I1299" t="s">
        <v>1800</v>
      </c>
      <c r="J1299" t="s">
        <v>818</v>
      </c>
      <c r="K1299" t="s">
        <v>2063</v>
      </c>
    </row>
    <row r="1300" spans="1:11" x14ac:dyDescent="0.3">
      <c r="A1300" t="s">
        <v>3837</v>
      </c>
      <c r="B1300" t="s">
        <v>2597</v>
      </c>
      <c r="C1300" t="s">
        <v>1297</v>
      </c>
      <c r="D1300" t="s">
        <v>1451</v>
      </c>
      <c r="E1300" t="s">
        <v>2477</v>
      </c>
      <c r="F1300" t="s">
        <v>1238</v>
      </c>
      <c r="G1300" t="s">
        <v>1056</v>
      </c>
      <c r="H1300" t="s">
        <v>2598</v>
      </c>
      <c r="I1300" t="s">
        <v>1258</v>
      </c>
      <c r="J1300" t="s">
        <v>2890</v>
      </c>
      <c r="K1300" t="s">
        <v>2063</v>
      </c>
    </row>
    <row r="1301" spans="1:11" x14ac:dyDescent="0.3">
      <c r="A1301" t="s">
        <v>3838</v>
      </c>
      <c r="B1301" t="s">
        <v>2824</v>
      </c>
      <c r="C1301" t="s">
        <v>1297</v>
      </c>
      <c r="D1301" t="s">
        <v>866</v>
      </c>
      <c r="E1301" t="s">
        <v>1798</v>
      </c>
      <c r="F1301" t="s">
        <v>2243</v>
      </c>
      <c r="G1301" t="s">
        <v>1527</v>
      </c>
      <c r="H1301" t="s">
        <v>2598</v>
      </c>
      <c r="I1301" t="s">
        <v>911</v>
      </c>
      <c r="J1301" t="s">
        <v>1813</v>
      </c>
      <c r="K1301" t="s">
        <v>2608</v>
      </c>
    </row>
    <row r="1302" spans="1:11" x14ac:dyDescent="0.3">
      <c r="A1302" t="s">
        <v>3839</v>
      </c>
      <c r="B1302" t="s">
        <v>1079</v>
      </c>
      <c r="C1302" t="s">
        <v>1297</v>
      </c>
      <c r="D1302" t="s">
        <v>1480</v>
      </c>
      <c r="E1302" t="s">
        <v>2233</v>
      </c>
      <c r="F1302" t="s">
        <v>1238</v>
      </c>
      <c r="G1302" t="s">
        <v>881</v>
      </c>
      <c r="H1302" t="s">
        <v>1057</v>
      </c>
      <c r="I1302" t="s">
        <v>1258</v>
      </c>
      <c r="J1302" t="s">
        <v>2890</v>
      </c>
      <c r="K1302" t="s">
        <v>1801</v>
      </c>
    </row>
    <row r="1303" spans="1:11" x14ac:dyDescent="0.3">
      <c r="A1303" t="s">
        <v>3840</v>
      </c>
      <c r="B1303" t="s">
        <v>1079</v>
      </c>
      <c r="C1303" t="s">
        <v>1297</v>
      </c>
      <c r="D1303" t="s">
        <v>1451</v>
      </c>
      <c r="E1303" t="s">
        <v>1385</v>
      </c>
      <c r="F1303" t="s">
        <v>1111</v>
      </c>
      <c r="G1303" t="s">
        <v>1084</v>
      </c>
      <c r="H1303" t="s">
        <v>910</v>
      </c>
      <c r="I1303" t="s">
        <v>1206</v>
      </c>
      <c r="J1303" t="s">
        <v>2782</v>
      </c>
      <c r="K1303" t="s">
        <v>2063</v>
      </c>
    </row>
    <row r="1304" spans="1:11" x14ac:dyDescent="0.3">
      <c r="A1304" t="s">
        <v>3841</v>
      </c>
      <c r="B1304" t="s">
        <v>1444</v>
      </c>
      <c r="C1304" t="s">
        <v>1297</v>
      </c>
      <c r="D1304" t="s">
        <v>1480</v>
      </c>
      <c r="E1304" t="s">
        <v>2477</v>
      </c>
      <c r="F1304" t="s">
        <v>1238</v>
      </c>
      <c r="G1304" t="s">
        <v>909</v>
      </c>
      <c r="H1304" t="s">
        <v>1306</v>
      </c>
      <c r="I1304" t="s">
        <v>1206</v>
      </c>
      <c r="J1304" t="s">
        <v>1625</v>
      </c>
      <c r="K1304" t="s">
        <v>939</v>
      </c>
    </row>
    <row r="1305" spans="1:11" x14ac:dyDescent="0.3">
      <c r="A1305" t="s">
        <v>3842</v>
      </c>
      <c r="B1305" t="s">
        <v>1444</v>
      </c>
      <c r="C1305" t="s">
        <v>1297</v>
      </c>
      <c r="D1305" t="s">
        <v>2757</v>
      </c>
      <c r="E1305" t="s">
        <v>948</v>
      </c>
      <c r="F1305" t="s">
        <v>1111</v>
      </c>
      <c r="G1305" t="s">
        <v>1387</v>
      </c>
      <c r="H1305" t="s">
        <v>870</v>
      </c>
      <c r="I1305" t="s">
        <v>911</v>
      </c>
      <c r="J1305" t="s">
        <v>1625</v>
      </c>
      <c r="K1305" t="s">
        <v>901</v>
      </c>
    </row>
    <row r="1306" spans="1:11" x14ac:dyDescent="0.3">
      <c r="A1306" t="s">
        <v>3843</v>
      </c>
      <c r="B1306" t="s">
        <v>2606</v>
      </c>
      <c r="C1306" t="s">
        <v>1297</v>
      </c>
      <c r="D1306" t="s">
        <v>1480</v>
      </c>
      <c r="E1306" t="s">
        <v>2233</v>
      </c>
      <c r="F1306" t="s">
        <v>1111</v>
      </c>
      <c r="G1306" t="s">
        <v>909</v>
      </c>
      <c r="H1306" t="s">
        <v>1306</v>
      </c>
      <c r="I1306" t="s">
        <v>1645</v>
      </c>
      <c r="J1306" t="s">
        <v>1625</v>
      </c>
      <c r="K1306" t="s">
        <v>2228</v>
      </c>
    </row>
    <row r="1307" spans="1:11" x14ac:dyDescent="0.3">
      <c r="A1307" t="s">
        <v>3844</v>
      </c>
      <c r="B1307" t="s">
        <v>1805</v>
      </c>
      <c r="C1307" t="s">
        <v>1297</v>
      </c>
      <c r="D1307" t="s">
        <v>1763</v>
      </c>
      <c r="E1307" t="s">
        <v>867</v>
      </c>
      <c r="F1307" t="s">
        <v>1067</v>
      </c>
      <c r="G1307" t="s">
        <v>909</v>
      </c>
      <c r="H1307" t="s">
        <v>3845</v>
      </c>
      <c r="I1307" t="s">
        <v>1058</v>
      </c>
      <c r="J1307" t="s">
        <v>2890</v>
      </c>
      <c r="K1307" t="s">
        <v>1669</v>
      </c>
    </row>
    <row r="1308" spans="1:11" x14ac:dyDescent="0.3">
      <c r="A1308" t="s">
        <v>74</v>
      </c>
      <c r="B1308" t="s">
        <v>3846</v>
      </c>
      <c r="C1308" t="s">
        <v>1572</v>
      </c>
      <c r="D1308" t="s">
        <v>1857</v>
      </c>
      <c r="E1308" t="s">
        <v>3347</v>
      </c>
      <c r="F1308" t="s">
        <v>2516</v>
      </c>
      <c r="G1308" t="s">
        <v>2333</v>
      </c>
      <c r="H1308" t="s">
        <v>961</v>
      </c>
      <c r="I1308" t="s">
        <v>931</v>
      </c>
      <c r="J1308" t="s">
        <v>1624</v>
      </c>
      <c r="K1308" t="s">
        <v>978</v>
      </c>
    </row>
    <row r="1309" spans="1:11" x14ac:dyDescent="0.3">
      <c r="A1309" t="s">
        <v>3847</v>
      </c>
      <c r="B1309" t="s">
        <v>1508</v>
      </c>
      <c r="C1309" t="s">
        <v>1572</v>
      </c>
      <c r="D1309" t="s">
        <v>1861</v>
      </c>
      <c r="E1309" t="s">
        <v>3347</v>
      </c>
      <c r="F1309" t="s">
        <v>961</v>
      </c>
      <c r="G1309" t="s">
        <v>2354</v>
      </c>
      <c r="H1309" t="s">
        <v>1621</v>
      </c>
      <c r="I1309" t="s">
        <v>931</v>
      </c>
      <c r="J1309" t="s">
        <v>3452</v>
      </c>
      <c r="K1309" t="s">
        <v>3848</v>
      </c>
    </row>
    <row r="1310" spans="1:11" x14ac:dyDescent="0.3">
      <c r="A1310" t="s">
        <v>3849</v>
      </c>
      <c r="B1310" t="s">
        <v>3790</v>
      </c>
      <c r="C1310" t="s">
        <v>1572</v>
      </c>
      <c r="D1310" t="s">
        <v>2104</v>
      </c>
      <c r="E1310" t="s">
        <v>855</v>
      </c>
      <c r="F1310" t="s">
        <v>2516</v>
      </c>
      <c r="G1310" t="s">
        <v>1917</v>
      </c>
      <c r="H1310" t="s">
        <v>2982</v>
      </c>
      <c r="I1310" t="s">
        <v>888</v>
      </c>
      <c r="J1310" t="s">
        <v>1619</v>
      </c>
      <c r="K1310" t="s">
        <v>978</v>
      </c>
    </row>
    <row r="1311" spans="1:11" x14ac:dyDescent="0.3">
      <c r="A1311" t="s">
        <v>3850</v>
      </c>
      <c r="B1311" t="s">
        <v>3851</v>
      </c>
      <c r="C1311" t="s">
        <v>1572</v>
      </c>
      <c r="D1311" t="s">
        <v>2515</v>
      </c>
      <c r="E1311" t="s">
        <v>2023</v>
      </c>
      <c r="F1311" t="s">
        <v>961</v>
      </c>
      <c r="G1311" t="s">
        <v>1578</v>
      </c>
      <c r="H1311" t="s">
        <v>894</v>
      </c>
      <c r="I1311" t="s">
        <v>1393</v>
      </c>
      <c r="J1311" t="s">
        <v>1050</v>
      </c>
      <c r="K1311" t="s">
        <v>3125</v>
      </c>
    </row>
    <row r="1312" spans="1:11" x14ac:dyDescent="0.3">
      <c r="A1312" t="s">
        <v>3852</v>
      </c>
      <c r="B1312" t="s">
        <v>2906</v>
      </c>
      <c r="C1312" t="s">
        <v>1572</v>
      </c>
      <c r="D1312" t="s">
        <v>2515</v>
      </c>
      <c r="E1312" t="s">
        <v>1235</v>
      </c>
      <c r="F1312" t="s">
        <v>2516</v>
      </c>
      <c r="G1312" t="s">
        <v>1392</v>
      </c>
      <c r="H1312" t="s">
        <v>930</v>
      </c>
      <c r="I1312" t="s">
        <v>931</v>
      </c>
      <c r="J1312" t="s">
        <v>1733</v>
      </c>
      <c r="K1312" t="s">
        <v>880</v>
      </c>
    </row>
    <row r="1313" spans="1:11" x14ac:dyDescent="0.3">
      <c r="A1313" t="s">
        <v>3853</v>
      </c>
      <c r="B1313" t="s">
        <v>2906</v>
      </c>
      <c r="C1313" t="s">
        <v>1572</v>
      </c>
      <c r="D1313" t="s">
        <v>1692</v>
      </c>
      <c r="E1313" t="s">
        <v>2023</v>
      </c>
      <c r="F1313" t="s">
        <v>2516</v>
      </c>
      <c r="G1313" t="s">
        <v>1578</v>
      </c>
      <c r="H1313" t="s">
        <v>894</v>
      </c>
      <c r="I1313" t="s">
        <v>1294</v>
      </c>
      <c r="J1313" t="s">
        <v>3201</v>
      </c>
      <c r="K1313" t="s">
        <v>1690</v>
      </c>
    </row>
    <row r="1314" spans="1:11" x14ac:dyDescent="0.3">
      <c r="A1314" t="s">
        <v>3854</v>
      </c>
      <c r="B1314" t="s">
        <v>3855</v>
      </c>
      <c r="C1314" t="s">
        <v>1756</v>
      </c>
      <c r="D1314" t="s">
        <v>1410</v>
      </c>
      <c r="E1314" t="s">
        <v>2990</v>
      </c>
      <c r="F1314" t="s">
        <v>3856</v>
      </c>
      <c r="G1314" t="s">
        <v>1162</v>
      </c>
      <c r="H1314" t="s">
        <v>3857</v>
      </c>
      <c r="I1314" t="s">
        <v>1193</v>
      </c>
      <c r="J1314" t="s">
        <v>3486</v>
      </c>
      <c r="K1314" t="s">
        <v>3093</v>
      </c>
    </row>
    <row r="1315" spans="1:11" x14ac:dyDescent="0.3">
      <c r="A1315" t="s">
        <v>3858</v>
      </c>
      <c r="B1315" t="s">
        <v>1560</v>
      </c>
      <c r="C1315" t="s">
        <v>3394</v>
      </c>
      <c r="D1315" t="s">
        <v>1468</v>
      </c>
      <c r="E1315" t="s">
        <v>2931</v>
      </c>
      <c r="F1315" t="s">
        <v>1798</v>
      </c>
      <c r="G1315" t="s">
        <v>1290</v>
      </c>
      <c r="H1315" t="s">
        <v>915</v>
      </c>
      <c r="I1315" t="s">
        <v>1526</v>
      </c>
      <c r="J1315" t="s">
        <v>2817</v>
      </c>
      <c r="K1315" t="s">
        <v>1589</v>
      </c>
    </row>
    <row r="1316" spans="1:11" x14ac:dyDescent="0.3">
      <c r="A1316" t="s">
        <v>3859</v>
      </c>
      <c r="B1316" t="s">
        <v>829</v>
      </c>
      <c r="C1316" t="s">
        <v>3394</v>
      </c>
      <c r="D1316" t="s">
        <v>3860</v>
      </c>
      <c r="E1316" t="s">
        <v>3861</v>
      </c>
      <c r="F1316" t="s">
        <v>2477</v>
      </c>
      <c r="G1316" t="s">
        <v>3251</v>
      </c>
      <c r="H1316" t="s">
        <v>1416</v>
      </c>
      <c r="I1316" t="s">
        <v>3862</v>
      </c>
      <c r="J1316" t="s">
        <v>3863</v>
      </c>
      <c r="K1316" t="s">
        <v>2853</v>
      </c>
    </row>
    <row r="1317" spans="1:11" x14ac:dyDescent="0.3">
      <c r="A1317" t="s">
        <v>3864</v>
      </c>
      <c r="B1317" t="s">
        <v>829</v>
      </c>
      <c r="C1317" t="s">
        <v>3394</v>
      </c>
      <c r="D1317" t="s">
        <v>1548</v>
      </c>
      <c r="E1317" t="s">
        <v>2809</v>
      </c>
      <c r="F1317" t="s">
        <v>1470</v>
      </c>
      <c r="G1317" t="s">
        <v>1599</v>
      </c>
      <c r="H1317" t="s">
        <v>1471</v>
      </c>
      <c r="I1317" t="s">
        <v>3630</v>
      </c>
      <c r="J1317" t="s">
        <v>3863</v>
      </c>
      <c r="K1317" t="s">
        <v>1658</v>
      </c>
    </row>
    <row r="1318" spans="1:11" x14ac:dyDescent="0.3">
      <c r="A1318" t="s">
        <v>3865</v>
      </c>
      <c r="B1318" t="s">
        <v>906</v>
      </c>
      <c r="C1318" t="s">
        <v>2733</v>
      </c>
      <c r="D1318" t="s">
        <v>1463</v>
      </c>
      <c r="E1318" t="s">
        <v>812</v>
      </c>
      <c r="F1318" t="s">
        <v>927</v>
      </c>
      <c r="G1318" t="s">
        <v>3866</v>
      </c>
      <c r="H1318" t="s">
        <v>946</v>
      </c>
      <c r="I1318" t="s">
        <v>1282</v>
      </c>
      <c r="J1318" t="s">
        <v>2383</v>
      </c>
      <c r="K1318" t="s">
        <v>1520</v>
      </c>
    </row>
    <row r="1319" spans="1:11" x14ac:dyDescent="0.3">
      <c r="A1319" t="s">
        <v>3867</v>
      </c>
      <c r="B1319" t="s">
        <v>818</v>
      </c>
      <c r="C1319" t="s">
        <v>2733</v>
      </c>
      <c r="D1319" t="s">
        <v>1032</v>
      </c>
      <c r="E1319" t="s">
        <v>3028</v>
      </c>
      <c r="F1319" t="s">
        <v>1750</v>
      </c>
      <c r="G1319" t="s">
        <v>1470</v>
      </c>
      <c r="H1319" t="s">
        <v>1281</v>
      </c>
      <c r="I1319" t="s">
        <v>1182</v>
      </c>
      <c r="J1319" t="s">
        <v>2021</v>
      </c>
      <c r="K1319" t="s">
        <v>1588</v>
      </c>
    </row>
    <row r="1320" spans="1:11" x14ac:dyDescent="0.3">
      <c r="A1320" t="s">
        <v>3868</v>
      </c>
      <c r="B1320" t="s">
        <v>1660</v>
      </c>
      <c r="C1320" t="s">
        <v>2733</v>
      </c>
      <c r="D1320" t="s">
        <v>1944</v>
      </c>
      <c r="E1320" t="s">
        <v>1118</v>
      </c>
      <c r="F1320" t="s">
        <v>1391</v>
      </c>
      <c r="G1320" t="s">
        <v>1470</v>
      </c>
      <c r="H1320" t="s">
        <v>1281</v>
      </c>
      <c r="I1320" t="s">
        <v>1644</v>
      </c>
      <c r="J1320" t="s">
        <v>1401</v>
      </c>
      <c r="K1320" t="s">
        <v>1974</v>
      </c>
    </row>
    <row r="1321" spans="1:11" x14ac:dyDescent="0.3">
      <c r="A1321" t="s">
        <v>3869</v>
      </c>
      <c r="B1321" t="s">
        <v>1857</v>
      </c>
      <c r="C1321" t="s">
        <v>950</v>
      </c>
      <c r="D1321" t="s">
        <v>2065</v>
      </c>
      <c r="E1321" t="s">
        <v>3269</v>
      </c>
      <c r="F1321" t="s">
        <v>1179</v>
      </c>
      <c r="G1321" t="s">
        <v>1113</v>
      </c>
      <c r="H1321" t="s">
        <v>976</v>
      </c>
      <c r="I1321" t="s">
        <v>1262</v>
      </c>
      <c r="J1321" t="s">
        <v>3270</v>
      </c>
      <c r="K1321" t="s">
        <v>1420</v>
      </c>
    </row>
    <row r="1322" spans="1:11" x14ac:dyDescent="0.3">
      <c r="A1322" t="s">
        <v>3870</v>
      </c>
      <c r="B1322" t="s">
        <v>1857</v>
      </c>
      <c r="C1322" t="s">
        <v>950</v>
      </c>
      <c r="D1322" t="s">
        <v>2065</v>
      </c>
      <c r="E1322" t="s">
        <v>2622</v>
      </c>
      <c r="F1322" t="s">
        <v>1334</v>
      </c>
      <c r="G1322" t="s">
        <v>1113</v>
      </c>
      <c r="H1322" t="s">
        <v>3538</v>
      </c>
      <c r="I1322" t="s">
        <v>1254</v>
      </c>
      <c r="J1322" t="s">
        <v>3273</v>
      </c>
      <c r="K1322" t="s">
        <v>1715</v>
      </c>
    </row>
    <row r="1323" spans="1:11" x14ac:dyDescent="0.3">
      <c r="A1323" t="s">
        <v>3871</v>
      </c>
      <c r="B1323" t="s">
        <v>1857</v>
      </c>
      <c r="C1323" t="s">
        <v>950</v>
      </c>
      <c r="D1323" t="s">
        <v>869</v>
      </c>
      <c r="E1323" t="s">
        <v>818</v>
      </c>
      <c r="F1323" t="s">
        <v>1179</v>
      </c>
      <c r="G1323" t="s">
        <v>1279</v>
      </c>
      <c r="H1323" t="s">
        <v>1530</v>
      </c>
      <c r="I1323" t="s">
        <v>1262</v>
      </c>
      <c r="J1323" t="s">
        <v>3270</v>
      </c>
      <c r="K1323" t="s">
        <v>1420</v>
      </c>
    </row>
    <row r="1324" spans="1:11" x14ac:dyDescent="0.3">
      <c r="A1324" t="s">
        <v>57</v>
      </c>
      <c r="B1324" t="s">
        <v>2306</v>
      </c>
      <c r="C1324" t="s">
        <v>950</v>
      </c>
      <c r="D1324" t="s">
        <v>1859</v>
      </c>
      <c r="E1324" t="s">
        <v>2622</v>
      </c>
      <c r="F1324" t="s">
        <v>1179</v>
      </c>
      <c r="G1324" t="s">
        <v>1754</v>
      </c>
      <c r="H1324" t="s">
        <v>1268</v>
      </c>
      <c r="I1324" t="s">
        <v>1140</v>
      </c>
      <c r="J1324" t="s">
        <v>3273</v>
      </c>
      <c r="K1324" t="s">
        <v>1420</v>
      </c>
    </row>
    <row r="1325" spans="1:11" x14ac:dyDescent="0.3">
      <c r="A1325" t="s">
        <v>34</v>
      </c>
      <c r="B1325" t="s">
        <v>1861</v>
      </c>
      <c r="C1325" t="s">
        <v>950</v>
      </c>
      <c r="D1325" t="s">
        <v>1535</v>
      </c>
      <c r="E1325" t="s">
        <v>818</v>
      </c>
      <c r="F1325" t="s">
        <v>1631</v>
      </c>
      <c r="G1325" t="s">
        <v>1145</v>
      </c>
      <c r="H1325" t="s">
        <v>1530</v>
      </c>
      <c r="I1325" t="s">
        <v>1140</v>
      </c>
      <c r="J1325" t="s">
        <v>2299</v>
      </c>
      <c r="K1325" t="s">
        <v>839</v>
      </c>
    </row>
    <row r="1326" spans="1:11" x14ac:dyDescent="0.3">
      <c r="A1326" t="s">
        <v>3872</v>
      </c>
      <c r="B1326" t="s">
        <v>1534</v>
      </c>
      <c r="C1326" t="s">
        <v>950</v>
      </c>
      <c r="D1326" t="s">
        <v>1535</v>
      </c>
      <c r="E1326" t="s">
        <v>818</v>
      </c>
      <c r="F1326" t="s">
        <v>1179</v>
      </c>
      <c r="G1326" t="s">
        <v>1529</v>
      </c>
      <c r="H1326" t="s">
        <v>2432</v>
      </c>
      <c r="I1326" t="s">
        <v>1254</v>
      </c>
      <c r="J1326" t="s">
        <v>2299</v>
      </c>
      <c r="K1326" t="s">
        <v>1532</v>
      </c>
    </row>
    <row r="1327" spans="1:11" x14ac:dyDescent="0.3">
      <c r="A1327" t="s">
        <v>3873</v>
      </c>
      <c r="B1327" t="s">
        <v>3874</v>
      </c>
      <c r="C1327" t="s">
        <v>1644</v>
      </c>
      <c r="D1327" t="s">
        <v>1578</v>
      </c>
      <c r="E1327" t="s">
        <v>1097</v>
      </c>
      <c r="F1327" t="s">
        <v>1240</v>
      </c>
      <c r="G1327" t="s">
        <v>2776</v>
      </c>
      <c r="H1327" t="s">
        <v>2097</v>
      </c>
      <c r="I1327" t="s">
        <v>2190</v>
      </c>
      <c r="J1327" t="s">
        <v>2044</v>
      </c>
      <c r="K1327" t="s">
        <v>1354</v>
      </c>
    </row>
    <row r="1328" spans="1:11" x14ac:dyDescent="0.3">
      <c r="A1328" t="s">
        <v>3875</v>
      </c>
      <c r="B1328" t="s">
        <v>3792</v>
      </c>
      <c r="C1328" t="s">
        <v>1644</v>
      </c>
      <c r="D1328" t="s">
        <v>1907</v>
      </c>
      <c r="E1328" t="s">
        <v>1097</v>
      </c>
      <c r="F1328" t="s">
        <v>1780</v>
      </c>
      <c r="G1328" t="s">
        <v>1631</v>
      </c>
      <c r="H1328" t="s">
        <v>2568</v>
      </c>
      <c r="I1328" t="s">
        <v>817</v>
      </c>
      <c r="J1328" t="s">
        <v>3876</v>
      </c>
      <c r="K1328" t="s">
        <v>1409</v>
      </c>
    </row>
    <row r="1329" spans="1:11" x14ac:dyDescent="0.3">
      <c r="A1329" t="s">
        <v>3877</v>
      </c>
      <c r="B1329" t="s">
        <v>3525</v>
      </c>
      <c r="C1329" t="s">
        <v>1644</v>
      </c>
      <c r="D1329" t="s">
        <v>929</v>
      </c>
      <c r="E1329" t="s">
        <v>2954</v>
      </c>
      <c r="F1329" t="s">
        <v>1780</v>
      </c>
      <c r="G1329" t="s">
        <v>1631</v>
      </c>
      <c r="H1329" t="s">
        <v>2163</v>
      </c>
      <c r="I1329" t="s">
        <v>2190</v>
      </c>
      <c r="J1329" t="s">
        <v>1006</v>
      </c>
      <c r="K1329" t="s">
        <v>2421</v>
      </c>
    </row>
    <row r="1330" spans="1:11" x14ac:dyDescent="0.3">
      <c r="A1330" t="s">
        <v>3878</v>
      </c>
      <c r="B1330" t="s">
        <v>1799</v>
      </c>
      <c r="C1330" t="s">
        <v>1644</v>
      </c>
      <c r="D1330" t="s">
        <v>1907</v>
      </c>
      <c r="E1330" t="s">
        <v>2954</v>
      </c>
      <c r="F1330" t="s">
        <v>1780</v>
      </c>
      <c r="G1330" t="s">
        <v>1528</v>
      </c>
      <c r="H1330" t="s">
        <v>2568</v>
      </c>
      <c r="I1330" t="s">
        <v>2924</v>
      </c>
      <c r="J1330" t="s">
        <v>2718</v>
      </c>
      <c r="K1330" t="s">
        <v>2421</v>
      </c>
    </row>
    <row r="1331" spans="1:11" x14ac:dyDescent="0.3">
      <c r="A1331" t="s">
        <v>3879</v>
      </c>
      <c r="B1331" t="s">
        <v>3880</v>
      </c>
      <c r="C1331" t="s">
        <v>1313</v>
      </c>
      <c r="D1331" t="s">
        <v>2635</v>
      </c>
      <c r="E1331" t="s">
        <v>992</v>
      </c>
      <c r="F1331" t="s">
        <v>1404</v>
      </c>
      <c r="G1331" t="s">
        <v>2301</v>
      </c>
      <c r="H1331" t="s">
        <v>1625</v>
      </c>
      <c r="I1331" t="s">
        <v>1258</v>
      </c>
      <c r="J1331" t="s">
        <v>1877</v>
      </c>
      <c r="K1331" t="s">
        <v>3502</v>
      </c>
    </row>
    <row r="1332" spans="1:11" x14ac:dyDescent="0.3">
      <c r="A1332" t="s">
        <v>3881</v>
      </c>
      <c r="B1332" t="s">
        <v>3511</v>
      </c>
      <c r="C1332" t="s">
        <v>1313</v>
      </c>
      <c r="D1332" t="s">
        <v>1081</v>
      </c>
      <c r="E1332" t="s">
        <v>992</v>
      </c>
      <c r="F1332" t="s">
        <v>3882</v>
      </c>
      <c r="G1332" t="s">
        <v>2301</v>
      </c>
      <c r="H1332" t="s">
        <v>818</v>
      </c>
      <c r="I1332" t="s">
        <v>2836</v>
      </c>
      <c r="J1332" t="s">
        <v>3471</v>
      </c>
      <c r="K1332" t="s">
        <v>3236</v>
      </c>
    </row>
    <row r="1333" spans="1:11" x14ac:dyDescent="0.3">
      <c r="A1333" t="s">
        <v>3883</v>
      </c>
      <c r="B1333" t="s">
        <v>1556</v>
      </c>
      <c r="C1333" t="s">
        <v>1225</v>
      </c>
      <c r="D1333" t="s">
        <v>3884</v>
      </c>
      <c r="E1333" t="s">
        <v>898</v>
      </c>
      <c r="F1333" t="s">
        <v>3885</v>
      </c>
      <c r="G1333" t="s">
        <v>3500</v>
      </c>
      <c r="H1333" t="s">
        <v>3486</v>
      </c>
      <c r="I1333" t="s">
        <v>970</v>
      </c>
      <c r="J1333" t="s">
        <v>1003</v>
      </c>
      <c r="K1333" t="s">
        <v>3886</v>
      </c>
    </row>
    <row r="1334" spans="1:11" x14ac:dyDescent="0.3">
      <c r="A1334" t="s">
        <v>3887</v>
      </c>
      <c r="B1334" t="s">
        <v>3888</v>
      </c>
      <c r="C1334" t="s">
        <v>3184</v>
      </c>
      <c r="D1334" t="s">
        <v>1720</v>
      </c>
      <c r="E1334" t="s">
        <v>3889</v>
      </c>
      <c r="F1334" t="s">
        <v>1399</v>
      </c>
      <c r="G1334" t="s">
        <v>1025</v>
      </c>
      <c r="H1334" t="s">
        <v>1385</v>
      </c>
      <c r="I1334" t="s">
        <v>1375</v>
      </c>
      <c r="J1334" t="s">
        <v>3890</v>
      </c>
      <c r="K1334" t="s">
        <v>2264</v>
      </c>
    </row>
    <row r="1335" spans="1:11" x14ac:dyDescent="0.3">
      <c r="A1335" t="s">
        <v>3891</v>
      </c>
      <c r="B1335" t="s">
        <v>3892</v>
      </c>
      <c r="C1335" t="s">
        <v>3184</v>
      </c>
      <c r="D1335" t="s">
        <v>1720</v>
      </c>
      <c r="E1335" t="s">
        <v>3893</v>
      </c>
      <c r="F1335" t="s">
        <v>3411</v>
      </c>
      <c r="G1335" t="s">
        <v>2474</v>
      </c>
      <c r="H1335" t="s">
        <v>3894</v>
      </c>
      <c r="I1335" t="s">
        <v>1131</v>
      </c>
      <c r="J1335" t="s">
        <v>3895</v>
      </c>
      <c r="K1335" t="s">
        <v>1893</v>
      </c>
    </row>
    <row r="1336" spans="1:11" x14ac:dyDescent="0.3">
      <c r="A1336" t="s">
        <v>3896</v>
      </c>
      <c r="B1336" t="s">
        <v>3446</v>
      </c>
      <c r="C1336" t="s">
        <v>3161</v>
      </c>
      <c r="D1336" t="s">
        <v>3251</v>
      </c>
      <c r="E1336" t="s">
        <v>820</v>
      </c>
      <c r="F1336" t="s">
        <v>1107</v>
      </c>
      <c r="G1336" t="s">
        <v>3170</v>
      </c>
      <c r="H1336" t="s">
        <v>2212</v>
      </c>
      <c r="I1336" t="s">
        <v>898</v>
      </c>
      <c r="J1336" t="s">
        <v>2845</v>
      </c>
      <c r="K1336" t="s">
        <v>1156</v>
      </c>
    </row>
    <row r="1337" spans="1:11" x14ac:dyDescent="0.3">
      <c r="A1337" t="s">
        <v>3897</v>
      </c>
      <c r="B1337" t="s">
        <v>1799</v>
      </c>
      <c r="C1337" t="s">
        <v>1375</v>
      </c>
      <c r="D1337" t="s">
        <v>1325</v>
      </c>
      <c r="E1337" t="s">
        <v>1297</v>
      </c>
      <c r="F1337" t="s">
        <v>812</v>
      </c>
      <c r="G1337" t="s">
        <v>1700</v>
      </c>
      <c r="H1337" t="s">
        <v>985</v>
      </c>
      <c r="I1337" t="s">
        <v>1840</v>
      </c>
      <c r="J1337" t="s">
        <v>3583</v>
      </c>
      <c r="K1337" t="s">
        <v>1558</v>
      </c>
    </row>
    <row r="1338" spans="1:11" x14ac:dyDescent="0.3">
      <c r="A1338" t="s">
        <v>3898</v>
      </c>
      <c r="B1338" t="s">
        <v>1387</v>
      </c>
      <c r="C1338" t="s">
        <v>1375</v>
      </c>
      <c r="D1338" t="s">
        <v>1431</v>
      </c>
      <c r="E1338" t="s">
        <v>948</v>
      </c>
      <c r="F1338" t="s">
        <v>812</v>
      </c>
      <c r="G1338" t="s">
        <v>1070</v>
      </c>
      <c r="H1338" t="s">
        <v>1422</v>
      </c>
      <c r="I1338" t="s">
        <v>1581</v>
      </c>
      <c r="J1338" t="s">
        <v>3899</v>
      </c>
      <c r="K1338" t="s">
        <v>968</v>
      </c>
    </row>
    <row r="1339" spans="1:11" x14ac:dyDescent="0.3">
      <c r="A1339" t="s">
        <v>3900</v>
      </c>
      <c r="B1339" t="s">
        <v>1191</v>
      </c>
      <c r="C1339" t="s">
        <v>1375</v>
      </c>
      <c r="D1339" t="s">
        <v>948</v>
      </c>
      <c r="E1339" t="s">
        <v>2803</v>
      </c>
      <c r="F1339" t="s">
        <v>812</v>
      </c>
      <c r="G1339" t="s">
        <v>826</v>
      </c>
      <c r="H1339" t="s">
        <v>985</v>
      </c>
      <c r="I1339" t="s">
        <v>1215</v>
      </c>
      <c r="J1339" t="s">
        <v>3318</v>
      </c>
      <c r="K1339" t="s">
        <v>837</v>
      </c>
    </row>
    <row r="1340" spans="1:11" x14ac:dyDescent="0.3">
      <c r="A1340" t="s">
        <v>3901</v>
      </c>
      <c r="B1340" t="s">
        <v>2736</v>
      </c>
      <c r="C1340" t="s">
        <v>1375</v>
      </c>
      <c r="D1340" t="s">
        <v>1026</v>
      </c>
      <c r="E1340" t="s">
        <v>865</v>
      </c>
      <c r="F1340" t="s">
        <v>2954</v>
      </c>
      <c r="G1340" t="s">
        <v>812</v>
      </c>
      <c r="H1340" t="s">
        <v>3902</v>
      </c>
      <c r="I1340" t="s">
        <v>1673</v>
      </c>
      <c r="J1340" t="s">
        <v>3318</v>
      </c>
      <c r="K1340" t="s">
        <v>1006</v>
      </c>
    </row>
    <row r="1341" spans="1:11" x14ac:dyDescent="0.3">
      <c r="A1341" t="s">
        <v>3903</v>
      </c>
      <c r="B1341" t="s">
        <v>3904</v>
      </c>
      <c r="C1341" t="s">
        <v>1375</v>
      </c>
      <c r="D1341" t="s">
        <v>2883</v>
      </c>
      <c r="E1341" t="s">
        <v>3905</v>
      </c>
      <c r="F1341" t="s">
        <v>1097</v>
      </c>
      <c r="G1341" t="s">
        <v>3269</v>
      </c>
      <c r="H1341" t="s">
        <v>1422</v>
      </c>
      <c r="I1341" t="s">
        <v>3239</v>
      </c>
      <c r="J1341" t="s">
        <v>3899</v>
      </c>
      <c r="K1341" t="s">
        <v>3718</v>
      </c>
    </row>
    <row r="1342" spans="1:11" x14ac:dyDescent="0.3">
      <c r="A1342" t="s">
        <v>3906</v>
      </c>
      <c r="B1342" t="s">
        <v>1686</v>
      </c>
      <c r="C1342" t="s">
        <v>1489</v>
      </c>
      <c r="D1342" t="s">
        <v>1922</v>
      </c>
      <c r="E1342" t="s">
        <v>1114</v>
      </c>
      <c r="F1342" t="s">
        <v>843</v>
      </c>
      <c r="G1342" t="s">
        <v>1453</v>
      </c>
      <c r="H1342" t="s">
        <v>1116</v>
      </c>
      <c r="I1342" t="s">
        <v>1162</v>
      </c>
      <c r="J1342" t="s">
        <v>1919</v>
      </c>
      <c r="K1342" t="s">
        <v>1108</v>
      </c>
    </row>
    <row r="1343" spans="1:11" x14ac:dyDescent="0.3">
      <c r="A1343" t="s">
        <v>3907</v>
      </c>
      <c r="B1343" t="s">
        <v>1907</v>
      </c>
      <c r="C1343" t="s">
        <v>1489</v>
      </c>
      <c r="D1343" t="s">
        <v>1930</v>
      </c>
      <c r="E1343" t="s">
        <v>1114</v>
      </c>
      <c r="F1343" t="s">
        <v>1918</v>
      </c>
      <c r="G1343" t="s">
        <v>1160</v>
      </c>
      <c r="H1343" t="s">
        <v>1593</v>
      </c>
      <c r="I1343" t="s">
        <v>1362</v>
      </c>
      <c r="J1343" t="s">
        <v>3019</v>
      </c>
      <c r="K1343" t="s">
        <v>1717</v>
      </c>
    </row>
    <row r="1344" spans="1:11" x14ac:dyDescent="0.3">
      <c r="A1344" t="s">
        <v>3908</v>
      </c>
      <c r="B1344" t="s">
        <v>1907</v>
      </c>
      <c r="C1344" t="s">
        <v>1489</v>
      </c>
      <c r="D1344" t="s">
        <v>1930</v>
      </c>
      <c r="E1344" t="s">
        <v>1114</v>
      </c>
      <c r="F1344" t="s">
        <v>1084</v>
      </c>
      <c r="G1344" t="s">
        <v>1160</v>
      </c>
      <c r="H1344" t="s">
        <v>1593</v>
      </c>
      <c r="I1344" t="s">
        <v>1362</v>
      </c>
      <c r="J1344" t="s">
        <v>3019</v>
      </c>
      <c r="K1344" t="s">
        <v>1717</v>
      </c>
    </row>
    <row r="1345" spans="1:11" x14ac:dyDescent="0.3">
      <c r="A1345" t="s">
        <v>3909</v>
      </c>
      <c r="B1345" t="s">
        <v>3910</v>
      </c>
      <c r="C1345" t="s">
        <v>994</v>
      </c>
      <c r="D1345" t="s">
        <v>1982</v>
      </c>
      <c r="E1345" t="s">
        <v>976</v>
      </c>
      <c r="F1345" t="s">
        <v>1909</v>
      </c>
      <c r="G1345" t="s">
        <v>2049</v>
      </c>
      <c r="H1345" t="s">
        <v>3337</v>
      </c>
      <c r="I1345" t="s">
        <v>1478</v>
      </c>
      <c r="J1345" t="s">
        <v>1720</v>
      </c>
      <c r="K1345" t="s">
        <v>2639</v>
      </c>
    </row>
    <row r="1346" spans="1:11" x14ac:dyDescent="0.3">
      <c r="A1346" t="s">
        <v>3911</v>
      </c>
      <c r="B1346" t="s">
        <v>2635</v>
      </c>
      <c r="C1346" t="s">
        <v>994</v>
      </c>
      <c r="D1346" t="s">
        <v>1350</v>
      </c>
      <c r="E1346" t="s">
        <v>859</v>
      </c>
      <c r="F1346" t="s">
        <v>3912</v>
      </c>
      <c r="G1346" t="s">
        <v>882</v>
      </c>
      <c r="H1346" t="s">
        <v>2218</v>
      </c>
      <c r="I1346" t="s">
        <v>1478</v>
      </c>
      <c r="J1346" t="s">
        <v>831</v>
      </c>
      <c r="K1346" t="s">
        <v>2639</v>
      </c>
    </row>
    <row r="1347" spans="1:11" x14ac:dyDescent="0.3">
      <c r="A1347" t="s">
        <v>3913</v>
      </c>
      <c r="B1347" t="s">
        <v>3277</v>
      </c>
      <c r="C1347" t="s">
        <v>994</v>
      </c>
      <c r="D1347" t="s">
        <v>1350</v>
      </c>
      <c r="E1347" t="s">
        <v>1239</v>
      </c>
      <c r="F1347" t="s">
        <v>1184</v>
      </c>
      <c r="G1347" t="s">
        <v>866</v>
      </c>
      <c r="H1347" t="s">
        <v>900</v>
      </c>
      <c r="I1347" t="s">
        <v>2228</v>
      </c>
      <c r="J1347" t="s">
        <v>831</v>
      </c>
      <c r="K1347" t="s">
        <v>1795</v>
      </c>
    </row>
    <row r="1348" spans="1:11" x14ac:dyDescent="0.3">
      <c r="A1348" t="s">
        <v>3914</v>
      </c>
      <c r="B1348" t="s">
        <v>1081</v>
      </c>
      <c r="C1348" t="s">
        <v>994</v>
      </c>
      <c r="D1348" t="s">
        <v>1980</v>
      </c>
      <c r="E1348" t="s">
        <v>1843</v>
      </c>
      <c r="F1348" t="s">
        <v>827</v>
      </c>
      <c r="G1348" t="s">
        <v>1667</v>
      </c>
      <c r="H1348" t="s">
        <v>3564</v>
      </c>
      <c r="I1348" t="s">
        <v>901</v>
      </c>
      <c r="J1348" t="s">
        <v>2428</v>
      </c>
      <c r="K1348" t="s">
        <v>1096</v>
      </c>
    </row>
    <row r="1349" spans="1:11" x14ac:dyDescent="0.3">
      <c r="A1349" t="s">
        <v>3915</v>
      </c>
      <c r="B1349" t="s">
        <v>880</v>
      </c>
      <c r="C1349" t="s">
        <v>994</v>
      </c>
      <c r="D1349" t="s">
        <v>1967</v>
      </c>
      <c r="E1349" t="s">
        <v>976</v>
      </c>
      <c r="F1349" t="s">
        <v>827</v>
      </c>
      <c r="G1349" t="s">
        <v>866</v>
      </c>
      <c r="H1349" t="s">
        <v>1149</v>
      </c>
      <c r="I1349" t="s">
        <v>877</v>
      </c>
      <c r="J1349" t="s">
        <v>1246</v>
      </c>
      <c r="K1349" t="s">
        <v>1349</v>
      </c>
    </row>
    <row r="1350" spans="1:11" x14ac:dyDescent="0.3">
      <c r="A1350" t="s">
        <v>3916</v>
      </c>
      <c r="B1350" t="s">
        <v>1445</v>
      </c>
      <c r="C1350" t="s">
        <v>994</v>
      </c>
      <c r="D1350" t="s">
        <v>1976</v>
      </c>
      <c r="E1350" t="s">
        <v>1843</v>
      </c>
      <c r="F1350" t="s">
        <v>1909</v>
      </c>
      <c r="G1350" t="s">
        <v>899</v>
      </c>
      <c r="H1350" t="s">
        <v>3564</v>
      </c>
      <c r="I1350" t="s">
        <v>2228</v>
      </c>
      <c r="J1350" t="s">
        <v>3329</v>
      </c>
      <c r="K1350" t="s">
        <v>3917</v>
      </c>
    </row>
    <row r="1351" spans="1:11" x14ac:dyDescent="0.3">
      <c r="A1351" t="s">
        <v>3918</v>
      </c>
      <c r="B1351" t="s">
        <v>3563</v>
      </c>
      <c r="C1351" t="s">
        <v>994</v>
      </c>
      <c r="D1351" t="s">
        <v>1967</v>
      </c>
      <c r="E1351" t="s">
        <v>897</v>
      </c>
      <c r="F1351" t="s">
        <v>827</v>
      </c>
      <c r="G1351" t="s">
        <v>2075</v>
      </c>
      <c r="H1351" t="s">
        <v>2218</v>
      </c>
      <c r="I1351" t="s">
        <v>939</v>
      </c>
      <c r="J1351" t="s">
        <v>2428</v>
      </c>
      <c r="K1351" t="s">
        <v>2824</v>
      </c>
    </row>
    <row r="1352" spans="1:11" x14ac:dyDescent="0.3">
      <c r="A1352" t="s">
        <v>3919</v>
      </c>
      <c r="B1352" t="s">
        <v>3884</v>
      </c>
      <c r="C1352" t="s">
        <v>1104</v>
      </c>
      <c r="D1352" t="s">
        <v>1033</v>
      </c>
      <c r="E1352" t="s">
        <v>1747</v>
      </c>
      <c r="F1352" t="s">
        <v>866</v>
      </c>
      <c r="G1352" t="s">
        <v>1112</v>
      </c>
      <c r="H1352" t="s">
        <v>3568</v>
      </c>
      <c r="I1352" t="s">
        <v>880</v>
      </c>
      <c r="J1352" t="s">
        <v>3251</v>
      </c>
      <c r="K1352" t="s">
        <v>3851</v>
      </c>
    </row>
    <row r="1353" spans="1:11" x14ac:dyDescent="0.3">
      <c r="A1353" t="s">
        <v>3920</v>
      </c>
      <c r="B1353" t="s">
        <v>1046</v>
      </c>
      <c r="C1353" t="s">
        <v>1104</v>
      </c>
      <c r="D1353" t="s">
        <v>1312</v>
      </c>
      <c r="E1353" t="s">
        <v>2403</v>
      </c>
      <c r="F1353" t="s">
        <v>1074</v>
      </c>
      <c r="G1353" t="s">
        <v>1112</v>
      </c>
      <c r="H1353" t="s">
        <v>3568</v>
      </c>
      <c r="I1353" t="s">
        <v>947</v>
      </c>
      <c r="J1353" t="s">
        <v>956</v>
      </c>
      <c r="K1353" t="s">
        <v>3921</v>
      </c>
    </row>
    <row r="1354" spans="1:11" x14ac:dyDescent="0.3">
      <c r="A1354" t="s">
        <v>3922</v>
      </c>
      <c r="B1354" t="s">
        <v>3001</v>
      </c>
      <c r="C1354" t="s">
        <v>1104</v>
      </c>
      <c r="D1354" t="s">
        <v>2931</v>
      </c>
      <c r="E1354" t="s">
        <v>3923</v>
      </c>
      <c r="F1354" t="s">
        <v>2441</v>
      </c>
      <c r="G1354" t="s">
        <v>2519</v>
      </c>
      <c r="H1354" t="s">
        <v>3009</v>
      </c>
      <c r="I1354" t="s">
        <v>2886</v>
      </c>
      <c r="J1354" t="s">
        <v>1094</v>
      </c>
      <c r="K1354" t="s">
        <v>3201</v>
      </c>
    </row>
    <row r="1355" spans="1:11" x14ac:dyDescent="0.3">
      <c r="A1355" t="s">
        <v>3924</v>
      </c>
      <c r="B1355" t="s">
        <v>1485</v>
      </c>
      <c r="C1355" t="s">
        <v>1104</v>
      </c>
      <c r="D1355" t="s">
        <v>1440</v>
      </c>
      <c r="E1355" t="s">
        <v>3384</v>
      </c>
      <c r="F1355" t="s">
        <v>1080</v>
      </c>
      <c r="G1355" t="s">
        <v>2211</v>
      </c>
      <c r="H1355" t="s">
        <v>3382</v>
      </c>
      <c r="I1355" t="s">
        <v>2886</v>
      </c>
      <c r="J1355" t="s">
        <v>948</v>
      </c>
      <c r="K1355" t="s">
        <v>3206</v>
      </c>
    </row>
    <row r="1356" spans="1:11" x14ac:dyDescent="0.3">
      <c r="A1356" t="s">
        <v>3925</v>
      </c>
      <c r="B1356" t="s">
        <v>3926</v>
      </c>
      <c r="C1356" t="s">
        <v>1104</v>
      </c>
      <c r="D1356" t="s">
        <v>812</v>
      </c>
      <c r="E1356" t="s">
        <v>3384</v>
      </c>
      <c r="F1356" t="s">
        <v>2441</v>
      </c>
      <c r="G1356" t="s">
        <v>3927</v>
      </c>
      <c r="H1356" t="s">
        <v>3382</v>
      </c>
      <c r="I1356" t="s">
        <v>3928</v>
      </c>
      <c r="J1356" t="s">
        <v>851</v>
      </c>
      <c r="K1356" t="s">
        <v>3929</v>
      </c>
    </row>
    <row r="1357" spans="1:11" x14ac:dyDescent="0.3">
      <c r="A1357" t="s">
        <v>3930</v>
      </c>
      <c r="B1357" t="s">
        <v>1184</v>
      </c>
      <c r="C1357" t="s">
        <v>3195</v>
      </c>
      <c r="D1357" t="s">
        <v>1118</v>
      </c>
      <c r="E1357" t="s">
        <v>2733</v>
      </c>
      <c r="F1357" t="s">
        <v>1240</v>
      </c>
      <c r="G1357" t="s">
        <v>1796</v>
      </c>
      <c r="H1357" t="s">
        <v>2222</v>
      </c>
      <c r="I1357" t="s">
        <v>1351</v>
      </c>
      <c r="J1357" t="s">
        <v>3366</v>
      </c>
      <c r="K1357" t="s">
        <v>1613</v>
      </c>
    </row>
    <row r="1358" spans="1:11" x14ac:dyDescent="0.3">
      <c r="A1358" t="s">
        <v>3931</v>
      </c>
      <c r="B1358" t="s">
        <v>867</v>
      </c>
      <c r="C1358" t="s">
        <v>3195</v>
      </c>
      <c r="D1358" t="s">
        <v>3411</v>
      </c>
      <c r="E1358" t="s">
        <v>3932</v>
      </c>
      <c r="F1358" t="s">
        <v>2709</v>
      </c>
      <c r="G1358" t="s">
        <v>1697</v>
      </c>
      <c r="H1358" t="s">
        <v>905</v>
      </c>
      <c r="I1358" t="s">
        <v>2580</v>
      </c>
      <c r="J1358" t="s">
        <v>3933</v>
      </c>
      <c r="K1358" t="s">
        <v>1163</v>
      </c>
    </row>
    <row r="1359" spans="1:11" x14ac:dyDescent="0.3">
      <c r="A1359" t="s">
        <v>3934</v>
      </c>
      <c r="B1359" t="s">
        <v>1385</v>
      </c>
      <c r="C1359" t="s">
        <v>3195</v>
      </c>
      <c r="D1359" t="s">
        <v>3170</v>
      </c>
      <c r="E1359" t="s">
        <v>951</v>
      </c>
      <c r="F1359" t="s">
        <v>1114</v>
      </c>
      <c r="G1359" t="s">
        <v>948</v>
      </c>
      <c r="H1359" t="s">
        <v>2256</v>
      </c>
      <c r="I1359" t="s">
        <v>1839</v>
      </c>
      <c r="J1359" t="s">
        <v>812</v>
      </c>
      <c r="K1359" t="s">
        <v>1006</v>
      </c>
    </row>
    <row r="1360" spans="1:11" x14ac:dyDescent="0.3">
      <c r="A1360" t="s">
        <v>3935</v>
      </c>
      <c r="B1360" t="s">
        <v>2883</v>
      </c>
      <c r="C1360" t="s">
        <v>3195</v>
      </c>
      <c r="D1360" t="s">
        <v>3170</v>
      </c>
      <c r="E1360" t="s">
        <v>3932</v>
      </c>
      <c r="F1360" t="s">
        <v>2337</v>
      </c>
      <c r="G1360" t="s">
        <v>3246</v>
      </c>
      <c r="H1360" t="s">
        <v>2881</v>
      </c>
      <c r="I1360" t="s">
        <v>3693</v>
      </c>
      <c r="J1360" t="s">
        <v>3936</v>
      </c>
      <c r="K1360" t="s">
        <v>3819</v>
      </c>
    </row>
    <row r="1361" spans="1:11" x14ac:dyDescent="0.3">
      <c r="A1361" t="s">
        <v>3937</v>
      </c>
      <c r="B1361" t="s">
        <v>2112</v>
      </c>
      <c r="C1361" t="s">
        <v>3016</v>
      </c>
      <c r="D1361" t="s">
        <v>1550</v>
      </c>
      <c r="E1361" t="s">
        <v>1472</v>
      </c>
      <c r="F1361" t="s">
        <v>972</v>
      </c>
      <c r="G1361" t="s">
        <v>860</v>
      </c>
      <c r="H1361" t="s">
        <v>1071</v>
      </c>
      <c r="I1361" t="s">
        <v>1016</v>
      </c>
      <c r="J1361" t="s">
        <v>3342</v>
      </c>
      <c r="K1361" t="s">
        <v>1598</v>
      </c>
    </row>
    <row r="1362" spans="1:11" x14ac:dyDescent="0.3">
      <c r="A1362" t="s">
        <v>3938</v>
      </c>
      <c r="B1362" t="s">
        <v>920</v>
      </c>
      <c r="C1362" t="s">
        <v>3016</v>
      </c>
      <c r="D1362" t="s">
        <v>951</v>
      </c>
      <c r="E1362" t="s">
        <v>3630</v>
      </c>
      <c r="F1362" t="s">
        <v>826</v>
      </c>
      <c r="G1362" t="s">
        <v>977</v>
      </c>
      <c r="H1362" t="s">
        <v>924</v>
      </c>
      <c r="I1362" t="s">
        <v>1846</v>
      </c>
      <c r="J1362" t="s">
        <v>2481</v>
      </c>
      <c r="K1362" t="s">
        <v>1560</v>
      </c>
    </row>
    <row r="1363" spans="1:11" x14ac:dyDescent="0.3">
      <c r="A1363" t="s">
        <v>3939</v>
      </c>
      <c r="B1363" t="s">
        <v>855</v>
      </c>
      <c r="C1363" t="s">
        <v>3016</v>
      </c>
      <c r="D1363" t="s">
        <v>857</v>
      </c>
      <c r="E1363" t="s">
        <v>3633</v>
      </c>
      <c r="F1363" t="s">
        <v>897</v>
      </c>
      <c r="G1363" t="s">
        <v>1629</v>
      </c>
      <c r="H1363" t="s">
        <v>2103</v>
      </c>
      <c r="I1363" t="s">
        <v>946</v>
      </c>
      <c r="J1363" t="s">
        <v>2145</v>
      </c>
      <c r="K1363" t="s">
        <v>1200</v>
      </c>
    </row>
    <row r="1364" spans="1:11" x14ac:dyDescent="0.3">
      <c r="A1364" t="s">
        <v>3940</v>
      </c>
      <c r="B1364" t="s">
        <v>3347</v>
      </c>
      <c r="C1364" t="s">
        <v>3016</v>
      </c>
      <c r="D1364" t="s">
        <v>1020</v>
      </c>
      <c r="E1364" t="s">
        <v>3633</v>
      </c>
      <c r="F1364" t="s">
        <v>897</v>
      </c>
      <c r="G1364" t="s">
        <v>1114</v>
      </c>
      <c r="H1364" t="s">
        <v>924</v>
      </c>
      <c r="I1364" t="s">
        <v>1474</v>
      </c>
      <c r="J1364" t="s">
        <v>1020</v>
      </c>
      <c r="K1364" t="s">
        <v>2106</v>
      </c>
    </row>
    <row r="1365" spans="1:11" x14ac:dyDescent="0.3">
      <c r="A1365" t="s">
        <v>3941</v>
      </c>
      <c r="B1365" t="s">
        <v>2241</v>
      </c>
      <c r="C1365" t="s">
        <v>1828</v>
      </c>
      <c r="D1365" t="s">
        <v>1181</v>
      </c>
      <c r="E1365" t="s">
        <v>1182</v>
      </c>
      <c r="F1365" t="s">
        <v>1138</v>
      </c>
      <c r="G1365" t="s">
        <v>1800</v>
      </c>
      <c r="H1365" t="s">
        <v>3321</v>
      </c>
      <c r="I1365" t="s">
        <v>1641</v>
      </c>
      <c r="J1365" t="s">
        <v>3942</v>
      </c>
      <c r="K1365" t="s">
        <v>1305</v>
      </c>
    </row>
    <row r="1366" spans="1:11" x14ac:dyDescent="0.3">
      <c r="A1366" t="s">
        <v>3943</v>
      </c>
      <c r="B1366" t="s">
        <v>1967</v>
      </c>
      <c r="C1366" t="s">
        <v>1828</v>
      </c>
      <c r="D1366" t="s">
        <v>2169</v>
      </c>
      <c r="E1366" t="s">
        <v>1644</v>
      </c>
      <c r="F1366" t="s">
        <v>922</v>
      </c>
      <c r="G1366" t="s">
        <v>1992</v>
      </c>
      <c r="H1366" t="s">
        <v>3944</v>
      </c>
      <c r="I1366" t="s">
        <v>1462</v>
      </c>
      <c r="J1366" t="s">
        <v>2390</v>
      </c>
      <c r="K1366" t="s">
        <v>2962</v>
      </c>
    </row>
    <row r="1367" spans="1:11" x14ac:dyDescent="0.3">
      <c r="A1367" t="s">
        <v>3945</v>
      </c>
      <c r="B1367" t="s">
        <v>1967</v>
      </c>
      <c r="C1367" t="s">
        <v>1828</v>
      </c>
      <c r="D1367" t="s">
        <v>2446</v>
      </c>
      <c r="E1367" t="s">
        <v>3820</v>
      </c>
      <c r="F1367" t="s">
        <v>2002</v>
      </c>
      <c r="G1367" t="s">
        <v>1756</v>
      </c>
      <c r="H1367" t="s">
        <v>1385</v>
      </c>
      <c r="I1367" t="s">
        <v>1386</v>
      </c>
      <c r="J1367" t="s">
        <v>3942</v>
      </c>
      <c r="K1367" t="s">
        <v>1094</v>
      </c>
    </row>
    <row r="1368" spans="1:11" x14ac:dyDescent="0.3">
      <c r="A1368" t="s">
        <v>3946</v>
      </c>
      <c r="B1368" t="s">
        <v>1967</v>
      </c>
      <c r="C1368" t="s">
        <v>1828</v>
      </c>
      <c r="D1368" t="s">
        <v>2193</v>
      </c>
      <c r="E1368" t="s">
        <v>2041</v>
      </c>
      <c r="F1368" t="s">
        <v>922</v>
      </c>
      <c r="G1368" t="s">
        <v>1992</v>
      </c>
      <c r="H1368" t="s">
        <v>826</v>
      </c>
      <c r="I1368" t="s">
        <v>1229</v>
      </c>
      <c r="J1368" t="s">
        <v>1191</v>
      </c>
      <c r="K1368" t="s">
        <v>1451</v>
      </c>
    </row>
    <row r="1369" spans="1:11" x14ac:dyDescent="0.3">
      <c r="A1369" t="s">
        <v>3947</v>
      </c>
      <c r="B1369" t="s">
        <v>2776</v>
      </c>
      <c r="C1369" t="s">
        <v>1828</v>
      </c>
      <c r="D1369" t="s">
        <v>2180</v>
      </c>
      <c r="E1369" t="s">
        <v>1182</v>
      </c>
      <c r="F1369" t="s">
        <v>1639</v>
      </c>
      <c r="G1369" t="s">
        <v>1800</v>
      </c>
      <c r="H1369" t="s">
        <v>1169</v>
      </c>
      <c r="I1369" t="s">
        <v>965</v>
      </c>
      <c r="J1369" t="s">
        <v>3948</v>
      </c>
      <c r="K1369" t="s">
        <v>1305</v>
      </c>
    </row>
    <row r="1370" spans="1:11" x14ac:dyDescent="0.3">
      <c r="A1370" t="s">
        <v>3949</v>
      </c>
      <c r="B1370" t="s">
        <v>2776</v>
      </c>
      <c r="C1370" t="s">
        <v>1828</v>
      </c>
      <c r="D1370" t="s">
        <v>880</v>
      </c>
      <c r="E1370" t="s">
        <v>3820</v>
      </c>
      <c r="F1370" t="s">
        <v>1138</v>
      </c>
      <c r="G1370" t="s">
        <v>1206</v>
      </c>
      <c r="H1370" t="s">
        <v>1385</v>
      </c>
      <c r="I1370" t="s">
        <v>1229</v>
      </c>
      <c r="J1370" t="s">
        <v>2390</v>
      </c>
      <c r="K1370" t="s">
        <v>1480</v>
      </c>
    </row>
    <row r="1371" spans="1:11" x14ac:dyDescent="0.3">
      <c r="A1371" t="s">
        <v>3950</v>
      </c>
      <c r="B1371" t="s">
        <v>1980</v>
      </c>
      <c r="C1371" t="s">
        <v>1828</v>
      </c>
      <c r="D1371" t="s">
        <v>2400</v>
      </c>
      <c r="E1371" t="s">
        <v>3951</v>
      </c>
      <c r="F1371" t="s">
        <v>922</v>
      </c>
      <c r="G1371" t="s">
        <v>1206</v>
      </c>
      <c r="H1371" t="s">
        <v>1640</v>
      </c>
      <c r="I1371" t="s">
        <v>1777</v>
      </c>
      <c r="J1371" t="s">
        <v>2012</v>
      </c>
      <c r="K1371" t="s">
        <v>1763</v>
      </c>
    </row>
    <row r="1372" spans="1:11" x14ac:dyDescent="0.3">
      <c r="A1372" t="s">
        <v>3952</v>
      </c>
      <c r="B1372" t="s">
        <v>1982</v>
      </c>
      <c r="C1372" t="s">
        <v>1828</v>
      </c>
      <c r="D1372" t="s">
        <v>1453</v>
      </c>
      <c r="E1372" t="s">
        <v>2041</v>
      </c>
      <c r="F1372" t="s">
        <v>1138</v>
      </c>
      <c r="G1372" t="s">
        <v>871</v>
      </c>
      <c r="H1372" t="s">
        <v>3785</v>
      </c>
      <c r="I1372" t="s">
        <v>1284</v>
      </c>
      <c r="J1372" t="s">
        <v>2003</v>
      </c>
      <c r="K1372" t="s">
        <v>1305</v>
      </c>
    </row>
    <row r="1373" spans="1:11" x14ac:dyDescent="0.3">
      <c r="A1373" t="s">
        <v>3953</v>
      </c>
      <c r="B1373" t="s">
        <v>3605</v>
      </c>
      <c r="C1373" t="s">
        <v>946</v>
      </c>
      <c r="D1373" t="s">
        <v>1667</v>
      </c>
      <c r="E1373" t="s">
        <v>1313</v>
      </c>
      <c r="F1373" t="s">
        <v>1610</v>
      </c>
      <c r="G1373" t="s">
        <v>1688</v>
      </c>
      <c r="H1373" t="s">
        <v>1851</v>
      </c>
      <c r="I1373" t="s">
        <v>890</v>
      </c>
      <c r="J1373" t="s">
        <v>1518</v>
      </c>
      <c r="K1373" t="s">
        <v>2515</v>
      </c>
    </row>
    <row r="1374" spans="1:11" x14ac:dyDescent="0.3">
      <c r="A1374" t="s">
        <v>3954</v>
      </c>
      <c r="B1374" t="s">
        <v>951</v>
      </c>
      <c r="C1374" t="s">
        <v>946</v>
      </c>
      <c r="D1374" t="s">
        <v>2049</v>
      </c>
      <c r="E1374" t="s">
        <v>3186</v>
      </c>
      <c r="F1374" t="s">
        <v>1959</v>
      </c>
      <c r="G1374" t="s">
        <v>1294</v>
      </c>
      <c r="H1374" t="s">
        <v>889</v>
      </c>
      <c r="I1374" t="s">
        <v>2064</v>
      </c>
      <c r="J1374" t="s">
        <v>3955</v>
      </c>
      <c r="K1374" t="s">
        <v>2288</v>
      </c>
    </row>
    <row r="1375" spans="1:11" x14ac:dyDescent="0.3">
      <c r="A1375" t="s">
        <v>3956</v>
      </c>
      <c r="B1375" t="s">
        <v>951</v>
      </c>
      <c r="C1375" t="s">
        <v>946</v>
      </c>
      <c r="D1375" t="s">
        <v>1667</v>
      </c>
      <c r="E1375" t="s">
        <v>2277</v>
      </c>
      <c r="F1375" t="s">
        <v>1610</v>
      </c>
      <c r="G1375" t="s">
        <v>1339</v>
      </c>
      <c r="H1375" t="s">
        <v>1851</v>
      </c>
      <c r="I1375" t="s">
        <v>890</v>
      </c>
      <c r="J1375" t="s">
        <v>812</v>
      </c>
      <c r="K1375" t="s">
        <v>2515</v>
      </c>
    </row>
    <row r="1376" spans="1:11" x14ac:dyDescent="0.3">
      <c r="A1376" t="s">
        <v>3957</v>
      </c>
      <c r="B1376" t="s">
        <v>1312</v>
      </c>
      <c r="C1376" t="s">
        <v>946</v>
      </c>
      <c r="D1376" t="s">
        <v>2049</v>
      </c>
      <c r="E1376" t="s">
        <v>3186</v>
      </c>
      <c r="F1376" t="s">
        <v>1959</v>
      </c>
      <c r="G1376" t="s">
        <v>1294</v>
      </c>
      <c r="H1376" t="s">
        <v>1514</v>
      </c>
      <c r="I1376" t="s">
        <v>2064</v>
      </c>
      <c r="J1376" t="s">
        <v>3311</v>
      </c>
      <c r="K1376" t="s">
        <v>2288</v>
      </c>
    </row>
    <row r="1377" spans="1:11" x14ac:dyDescent="0.3">
      <c r="A1377" t="s">
        <v>3958</v>
      </c>
      <c r="B1377" t="s">
        <v>3231</v>
      </c>
      <c r="C1377" t="s">
        <v>946</v>
      </c>
      <c r="D1377" t="s">
        <v>990</v>
      </c>
      <c r="E1377" t="s">
        <v>2949</v>
      </c>
      <c r="F1377" t="s">
        <v>1959</v>
      </c>
      <c r="G1377" t="s">
        <v>1103</v>
      </c>
      <c r="H1377" t="s">
        <v>1851</v>
      </c>
      <c r="I1377" t="s">
        <v>890</v>
      </c>
      <c r="J1377" t="s">
        <v>1025</v>
      </c>
      <c r="K1377" t="s">
        <v>2047</v>
      </c>
    </row>
    <row r="1378" spans="1:11" x14ac:dyDescent="0.3">
      <c r="A1378" t="s">
        <v>3959</v>
      </c>
      <c r="B1378" t="s">
        <v>3231</v>
      </c>
      <c r="C1378" t="s">
        <v>946</v>
      </c>
      <c r="D1378" t="s">
        <v>1918</v>
      </c>
      <c r="E1378" t="s">
        <v>886</v>
      </c>
      <c r="F1378" t="s">
        <v>1973</v>
      </c>
      <c r="G1378" t="s">
        <v>1393</v>
      </c>
      <c r="H1378" t="s">
        <v>889</v>
      </c>
      <c r="I1378" t="s">
        <v>1420</v>
      </c>
      <c r="J1378" t="s">
        <v>2474</v>
      </c>
      <c r="K1378" t="s">
        <v>1525</v>
      </c>
    </row>
    <row r="1379" spans="1:11" x14ac:dyDescent="0.3">
      <c r="A1379" t="s">
        <v>3960</v>
      </c>
      <c r="B1379" t="s">
        <v>812</v>
      </c>
      <c r="C1379" t="s">
        <v>2888</v>
      </c>
      <c r="D1379" t="s">
        <v>1697</v>
      </c>
      <c r="E1379" t="s">
        <v>2623</v>
      </c>
      <c r="F1379" t="s">
        <v>1182</v>
      </c>
      <c r="G1379" t="s">
        <v>950</v>
      </c>
      <c r="H1379" t="s">
        <v>2565</v>
      </c>
      <c r="I1379" t="s">
        <v>1085</v>
      </c>
      <c r="J1379" t="s">
        <v>3153</v>
      </c>
      <c r="K1379" t="s">
        <v>1548</v>
      </c>
    </row>
    <row r="1380" spans="1:11" x14ac:dyDescent="0.3">
      <c r="A1380" t="s">
        <v>3961</v>
      </c>
      <c r="B1380" t="s">
        <v>1863</v>
      </c>
      <c r="C1380" t="s">
        <v>2888</v>
      </c>
      <c r="D1380" t="s">
        <v>1697</v>
      </c>
      <c r="E1380" t="s">
        <v>2623</v>
      </c>
      <c r="F1380" t="s">
        <v>1182</v>
      </c>
      <c r="G1380" t="s">
        <v>3087</v>
      </c>
      <c r="H1380" t="s">
        <v>3152</v>
      </c>
      <c r="I1380" t="s">
        <v>2944</v>
      </c>
      <c r="J1380" t="s">
        <v>889</v>
      </c>
      <c r="K1380" t="s">
        <v>2971</v>
      </c>
    </row>
    <row r="1381" spans="1:11" x14ac:dyDescent="0.3">
      <c r="A1381" t="s">
        <v>3962</v>
      </c>
      <c r="B1381" t="s">
        <v>1422</v>
      </c>
      <c r="C1381" t="s">
        <v>2888</v>
      </c>
      <c r="D1381" t="s">
        <v>1297</v>
      </c>
      <c r="E1381" t="s">
        <v>2623</v>
      </c>
      <c r="F1381" t="s">
        <v>1182</v>
      </c>
      <c r="G1381" t="s">
        <v>3087</v>
      </c>
      <c r="H1381" t="s">
        <v>2624</v>
      </c>
      <c r="I1381" t="s">
        <v>3739</v>
      </c>
      <c r="J1381" t="s">
        <v>889</v>
      </c>
      <c r="K1381" t="s">
        <v>3609</v>
      </c>
    </row>
    <row r="1382" spans="1:11" x14ac:dyDescent="0.3">
      <c r="A1382" t="s">
        <v>3963</v>
      </c>
      <c r="B1382" t="s">
        <v>1422</v>
      </c>
      <c r="C1382" t="s">
        <v>2888</v>
      </c>
      <c r="D1382" t="s">
        <v>1080</v>
      </c>
      <c r="E1382" t="s">
        <v>3964</v>
      </c>
      <c r="F1382" t="s">
        <v>1644</v>
      </c>
      <c r="G1382" t="s">
        <v>3087</v>
      </c>
      <c r="H1382" t="s">
        <v>2624</v>
      </c>
      <c r="I1382" t="s">
        <v>3180</v>
      </c>
      <c r="J1382" t="s">
        <v>2679</v>
      </c>
      <c r="K1382" t="s">
        <v>2971</v>
      </c>
    </row>
    <row r="1383" spans="1:11" x14ac:dyDescent="0.3">
      <c r="A1383" t="s">
        <v>3965</v>
      </c>
      <c r="B1383" t="s">
        <v>1422</v>
      </c>
      <c r="C1383" t="s">
        <v>2888</v>
      </c>
      <c r="D1383" t="s">
        <v>1697</v>
      </c>
      <c r="E1383" t="s">
        <v>3038</v>
      </c>
      <c r="F1383" t="s">
        <v>1994</v>
      </c>
      <c r="G1383" t="s">
        <v>908</v>
      </c>
      <c r="H1383" t="s">
        <v>2672</v>
      </c>
      <c r="I1383" t="s">
        <v>3180</v>
      </c>
      <c r="J1383" t="s">
        <v>2679</v>
      </c>
      <c r="K1383" t="s">
        <v>2285</v>
      </c>
    </row>
    <row r="1384" spans="1:11" x14ac:dyDescent="0.3">
      <c r="A1384" t="s">
        <v>72</v>
      </c>
      <c r="B1384" t="s">
        <v>3966</v>
      </c>
      <c r="C1384" t="s">
        <v>1974</v>
      </c>
      <c r="D1384" t="s">
        <v>990</v>
      </c>
      <c r="E1384" t="s">
        <v>995</v>
      </c>
      <c r="F1384" t="s">
        <v>943</v>
      </c>
      <c r="G1384" t="s">
        <v>1407</v>
      </c>
      <c r="H1384" t="s">
        <v>3194</v>
      </c>
      <c r="I1384" t="s">
        <v>2168</v>
      </c>
      <c r="J1384" t="s">
        <v>2681</v>
      </c>
      <c r="K1384" t="s">
        <v>3525</v>
      </c>
    </row>
    <row r="1385" spans="1:11" x14ac:dyDescent="0.3">
      <c r="A1385" t="s">
        <v>3967</v>
      </c>
      <c r="B1385" t="s">
        <v>3509</v>
      </c>
      <c r="C1385" t="s">
        <v>1974</v>
      </c>
      <c r="D1385" t="s">
        <v>3377</v>
      </c>
      <c r="E1385" t="s">
        <v>995</v>
      </c>
      <c r="F1385" t="s">
        <v>3968</v>
      </c>
      <c r="G1385" t="s">
        <v>2405</v>
      </c>
      <c r="H1385" t="s">
        <v>1674</v>
      </c>
      <c r="I1385" t="s">
        <v>1409</v>
      </c>
      <c r="J1385" t="s">
        <v>897</v>
      </c>
      <c r="K1385" t="s">
        <v>3525</v>
      </c>
    </row>
    <row r="1386" spans="1:11" x14ac:dyDescent="0.3">
      <c r="A1386" t="s">
        <v>3969</v>
      </c>
      <c r="B1386" t="s">
        <v>3509</v>
      </c>
      <c r="C1386" t="s">
        <v>1974</v>
      </c>
      <c r="D1386" t="s">
        <v>3377</v>
      </c>
      <c r="E1386" t="s">
        <v>936</v>
      </c>
      <c r="F1386" t="s">
        <v>3970</v>
      </c>
      <c r="G1386" t="s">
        <v>2405</v>
      </c>
      <c r="H1386" t="s">
        <v>3971</v>
      </c>
      <c r="I1386" t="s">
        <v>1409</v>
      </c>
      <c r="J1386" t="s">
        <v>897</v>
      </c>
      <c r="K1386" t="s">
        <v>3525</v>
      </c>
    </row>
    <row r="1387" spans="1:11" x14ac:dyDescent="0.3">
      <c r="A1387" t="s">
        <v>3972</v>
      </c>
      <c r="B1387" t="s">
        <v>2193</v>
      </c>
      <c r="C1387" t="s">
        <v>3283</v>
      </c>
      <c r="D1387" t="s">
        <v>1257</v>
      </c>
      <c r="E1387" t="s">
        <v>818</v>
      </c>
      <c r="F1387" t="s">
        <v>1415</v>
      </c>
      <c r="G1387" t="s">
        <v>1484</v>
      </c>
      <c r="H1387" t="s">
        <v>1315</v>
      </c>
      <c r="I1387" t="s">
        <v>1338</v>
      </c>
      <c r="J1387" t="s">
        <v>3660</v>
      </c>
      <c r="K1387" t="s">
        <v>1192</v>
      </c>
    </row>
    <row r="1388" spans="1:11" x14ac:dyDescent="0.3">
      <c r="A1388" t="s">
        <v>3973</v>
      </c>
      <c r="B1388" t="s">
        <v>990</v>
      </c>
      <c r="C1388" t="s">
        <v>3283</v>
      </c>
      <c r="D1388" t="s">
        <v>959</v>
      </c>
      <c r="E1388" t="s">
        <v>1169</v>
      </c>
      <c r="F1388" t="s">
        <v>1504</v>
      </c>
      <c r="G1388" t="s">
        <v>1400</v>
      </c>
      <c r="H1388" t="s">
        <v>1315</v>
      </c>
      <c r="I1388" t="s">
        <v>1061</v>
      </c>
      <c r="J1388" t="s">
        <v>3113</v>
      </c>
      <c r="K1388" t="s">
        <v>1192</v>
      </c>
    </row>
    <row r="1389" spans="1:11" x14ac:dyDescent="0.3">
      <c r="A1389" t="s">
        <v>3974</v>
      </c>
      <c r="B1389" t="s">
        <v>990</v>
      </c>
      <c r="C1389" t="s">
        <v>3283</v>
      </c>
      <c r="D1389" t="s">
        <v>860</v>
      </c>
      <c r="E1389" t="s">
        <v>898</v>
      </c>
      <c r="F1389" t="s">
        <v>1500</v>
      </c>
      <c r="G1389" t="s">
        <v>1495</v>
      </c>
      <c r="H1389" t="s">
        <v>1191</v>
      </c>
      <c r="I1389" t="s">
        <v>1486</v>
      </c>
      <c r="J1389" t="s">
        <v>3660</v>
      </c>
      <c r="K1389" t="s">
        <v>1374</v>
      </c>
    </row>
    <row r="1390" spans="1:11" x14ac:dyDescent="0.3">
      <c r="A1390" t="s">
        <v>3975</v>
      </c>
      <c r="B1390" t="s">
        <v>880</v>
      </c>
      <c r="C1390" t="s">
        <v>3283</v>
      </c>
      <c r="D1390" t="s">
        <v>1494</v>
      </c>
      <c r="E1390" t="s">
        <v>1184</v>
      </c>
      <c r="F1390" t="s">
        <v>1504</v>
      </c>
      <c r="G1390" t="s">
        <v>2572</v>
      </c>
      <c r="H1390" t="s">
        <v>1315</v>
      </c>
      <c r="I1390" t="s">
        <v>1102</v>
      </c>
      <c r="J1390" t="s">
        <v>2203</v>
      </c>
      <c r="K1390" t="s">
        <v>1657</v>
      </c>
    </row>
    <row r="1391" spans="1:11" x14ac:dyDescent="0.3">
      <c r="A1391" t="s">
        <v>3976</v>
      </c>
      <c r="B1391" t="s">
        <v>2180</v>
      </c>
      <c r="C1391" t="s">
        <v>3283</v>
      </c>
      <c r="D1391" t="s">
        <v>1503</v>
      </c>
      <c r="E1391" t="s">
        <v>898</v>
      </c>
      <c r="F1391" t="s">
        <v>1140</v>
      </c>
      <c r="G1391" t="s">
        <v>1314</v>
      </c>
      <c r="H1391" t="s">
        <v>1485</v>
      </c>
      <c r="I1391" t="s">
        <v>1338</v>
      </c>
      <c r="J1391" t="s">
        <v>2203</v>
      </c>
      <c r="K1391" t="s">
        <v>1192</v>
      </c>
    </row>
    <row r="1392" spans="1:11" x14ac:dyDescent="0.3">
      <c r="A1392" t="s">
        <v>3977</v>
      </c>
      <c r="B1392" t="s">
        <v>1181</v>
      </c>
      <c r="C1392" t="s">
        <v>3283</v>
      </c>
      <c r="D1392" t="s">
        <v>3662</v>
      </c>
      <c r="E1392" t="s">
        <v>1489</v>
      </c>
      <c r="F1392" t="s">
        <v>1500</v>
      </c>
      <c r="G1392" t="s">
        <v>1314</v>
      </c>
      <c r="H1392" t="s">
        <v>1485</v>
      </c>
      <c r="I1392" t="s">
        <v>1316</v>
      </c>
      <c r="J1392" t="s">
        <v>2530</v>
      </c>
      <c r="K1392" t="s">
        <v>1608</v>
      </c>
    </row>
    <row r="1393" spans="1:11" x14ac:dyDescent="0.3">
      <c r="A1393" t="s">
        <v>3978</v>
      </c>
      <c r="B1393" t="s">
        <v>1181</v>
      </c>
      <c r="C1393" t="s">
        <v>3283</v>
      </c>
      <c r="D1393" t="s">
        <v>2528</v>
      </c>
      <c r="E1393" t="s">
        <v>818</v>
      </c>
      <c r="F1393" t="s">
        <v>1500</v>
      </c>
      <c r="G1393" t="s">
        <v>1314</v>
      </c>
      <c r="H1393" t="s">
        <v>1485</v>
      </c>
      <c r="I1393" t="s">
        <v>1316</v>
      </c>
      <c r="J1393" t="s">
        <v>2530</v>
      </c>
      <c r="K1393" t="s">
        <v>1608</v>
      </c>
    </row>
    <row r="1394" spans="1:11" x14ac:dyDescent="0.3">
      <c r="A1394" t="s">
        <v>3979</v>
      </c>
      <c r="B1394" t="s">
        <v>1181</v>
      </c>
      <c r="C1394" t="s">
        <v>3283</v>
      </c>
      <c r="D1394" t="s">
        <v>1376</v>
      </c>
      <c r="E1394" t="s">
        <v>898</v>
      </c>
      <c r="F1394" t="s">
        <v>1415</v>
      </c>
      <c r="G1394" t="s">
        <v>2027</v>
      </c>
      <c r="H1394" t="s">
        <v>2206</v>
      </c>
      <c r="I1394" t="s">
        <v>1148</v>
      </c>
      <c r="J1394" t="s">
        <v>3660</v>
      </c>
      <c r="K1394" t="s">
        <v>1608</v>
      </c>
    </row>
    <row r="1395" spans="1:11" x14ac:dyDescent="0.3">
      <c r="A1395" t="s">
        <v>3980</v>
      </c>
      <c r="B1395" t="s">
        <v>1458</v>
      </c>
      <c r="C1395" t="s">
        <v>3283</v>
      </c>
      <c r="D1395" t="s">
        <v>2528</v>
      </c>
      <c r="E1395" t="s">
        <v>2557</v>
      </c>
      <c r="F1395" t="s">
        <v>1313</v>
      </c>
      <c r="G1395" t="s">
        <v>1153</v>
      </c>
      <c r="H1395" t="s">
        <v>1490</v>
      </c>
      <c r="I1395" t="s">
        <v>1316</v>
      </c>
      <c r="J1395" t="s">
        <v>3981</v>
      </c>
      <c r="K1395" t="s">
        <v>1463</v>
      </c>
    </row>
    <row r="1396" spans="1:11" x14ac:dyDescent="0.3">
      <c r="A1396" t="s">
        <v>3982</v>
      </c>
      <c r="B1396" t="s">
        <v>2446</v>
      </c>
      <c r="C1396" t="s">
        <v>3283</v>
      </c>
      <c r="D1396" t="s">
        <v>2337</v>
      </c>
      <c r="E1396" t="s">
        <v>1420</v>
      </c>
      <c r="F1396" t="s">
        <v>1313</v>
      </c>
      <c r="G1396" t="s">
        <v>1638</v>
      </c>
      <c r="H1396" t="s">
        <v>1315</v>
      </c>
      <c r="I1396" t="s">
        <v>1156</v>
      </c>
      <c r="J1396" t="s">
        <v>1505</v>
      </c>
      <c r="K1396" t="s">
        <v>1762</v>
      </c>
    </row>
    <row r="1397" spans="1:11" x14ac:dyDescent="0.3">
      <c r="A1397" t="s">
        <v>3983</v>
      </c>
      <c r="B1397" t="s">
        <v>1097</v>
      </c>
      <c r="C1397" t="s">
        <v>3283</v>
      </c>
      <c r="D1397" t="s">
        <v>1114</v>
      </c>
      <c r="E1397" t="s">
        <v>2988</v>
      </c>
      <c r="F1397" t="s">
        <v>1313</v>
      </c>
      <c r="G1397" t="s">
        <v>1182</v>
      </c>
      <c r="H1397" t="s">
        <v>1485</v>
      </c>
      <c r="I1397" t="s">
        <v>1461</v>
      </c>
      <c r="J1397" t="s">
        <v>1498</v>
      </c>
      <c r="K1397" t="s">
        <v>1003</v>
      </c>
    </row>
    <row r="1398" spans="1:11" x14ac:dyDescent="0.3">
      <c r="A1398" t="s">
        <v>3984</v>
      </c>
      <c r="B1398" t="s">
        <v>1518</v>
      </c>
      <c r="C1398" t="s">
        <v>3283</v>
      </c>
      <c r="D1398" t="s">
        <v>2337</v>
      </c>
      <c r="E1398" t="s">
        <v>2988</v>
      </c>
      <c r="F1398" t="s">
        <v>886</v>
      </c>
      <c r="G1398" t="s">
        <v>1994</v>
      </c>
      <c r="H1398" t="s">
        <v>1496</v>
      </c>
      <c r="I1398" t="s">
        <v>1228</v>
      </c>
      <c r="J1398" t="s">
        <v>3660</v>
      </c>
      <c r="K1398" t="s">
        <v>1032</v>
      </c>
    </row>
    <row r="1399" spans="1:11" x14ac:dyDescent="0.3">
      <c r="A1399" t="s">
        <v>3985</v>
      </c>
      <c r="B1399" t="s">
        <v>1850</v>
      </c>
      <c r="C1399" t="s">
        <v>1085</v>
      </c>
      <c r="D1399" t="s">
        <v>1058</v>
      </c>
      <c r="E1399" t="s">
        <v>1207</v>
      </c>
      <c r="F1399" t="s">
        <v>826</v>
      </c>
      <c r="G1399" t="s">
        <v>2078</v>
      </c>
      <c r="H1399" t="s">
        <v>878</v>
      </c>
      <c r="I1399" t="s">
        <v>1435</v>
      </c>
      <c r="J1399" t="s">
        <v>3986</v>
      </c>
      <c r="K1399" t="s">
        <v>1859</v>
      </c>
    </row>
    <row r="1400" spans="1:11" x14ac:dyDescent="0.3">
      <c r="A1400" t="s">
        <v>3987</v>
      </c>
      <c r="B1400" t="s">
        <v>3722</v>
      </c>
      <c r="C1400" t="s">
        <v>1085</v>
      </c>
      <c r="D1400" t="s">
        <v>1633</v>
      </c>
      <c r="E1400" t="s">
        <v>994</v>
      </c>
      <c r="F1400" t="s">
        <v>826</v>
      </c>
      <c r="G1400" t="s">
        <v>1732</v>
      </c>
      <c r="H1400" t="s">
        <v>878</v>
      </c>
      <c r="I1400" t="s">
        <v>880</v>
      </c>
      <c r="J1400" t="s">
        <v>2451</v>
      </c>
      <c r="K1400" t="s">
        <v>3208</v>
      </c>
    </row>
    <row r="1401" spans="1:11" x14ac:dyDescent="0.3">
      <c r="A1401" t="s">
        <v>3988</v>
      </c>
      <c r="B1401" t="s">
        <v>3722</v>
      </c>
      <c r="C1401" t="s">
        <v>1085</v>
      </c>
      <c r="D1401" t="s">
        <v>1633</v>
      </c>
      <c r="E1401" t="s">
        <v>1251</v>
      </c>
      <c r="F1401" t="s">
        <v>1155</v>
      </c>
      <c r="G1401" t="s">
        <v>1732</v>
      </c>
      <c r="H1401" t="s">
        <v>878</v>
      </c>
      <c r="I1401" t="s">
        <v>880</v>
      </c>
      <c r="J1401" t="s">
        <v>2451</v>
      </c>
      <c r="K1401" t="s">
        <v>3208</v>
      </c>
    </row>
    <row r="1402" spans="1:11" x14ac:dyDescent="0.3">
      <c r="A1402" t="s">
        <v>3989</v>
      </c>
      <c r="B1402" t="s">
        <v>2464</v>
      </c>
      <c r="C1402" t="s">
        <v>1085</v>
      </c>
      <c r="D1402" t="s">
        <v>1258</v>
      </c>
      <c r="E1402" t="s">
        <v>840</v>
      </c>
      <c r="F1402" t="s">
        <v>1155</v>
      </c>
      <c r="G1402" t="s">
        <v>1140</v>
      </c>
      <c r="H1402" t="s">
        <v>1218</v>
      </c>
      <c r="I1402" t="s">
        <v>1435</v>
      </c>
      <c r="J1402" t="s">
        <v>2451</v>
      </c>
      <c r="K1402" t="s">
        <v>1535</v>
      </c>
    </row>
    <row r="1403" spans="1:11" x14ac:dyDescent="0.3">
      <c r="A1403" t="s">
        <v>3990</v>
      </c>
      <c r="B1403" t="s">
        <v>866</v>
      </c>
      <c r="C1403" t="s">
        <v>1085</v>
      </c>
      <c r="D1403" t="s">
        <v>1118</v>
      </c>
      <c r="E1403" t="s">
        <v>828</v>
      </c>
      <c r="F1403" t="s">
        <v>826</v>
      </c>
      <c r="G1403" t="s">
        <v>1262</v>
      </c>
      <c r="H1403" t="s">
        <v>1416</v>
      </c>
      <c r="I1403" t="s">
        <v>1435</v>
      </c>
      <c r="J1403" t="s">
        <v>2079</v>
      </c>
      <c r="K1403" t="s">
        <v>2065</v>
      </c>
    </row>
    <row r="1404" spans="1:11" x14ac:dyDescent="0.3">
      <c r="A1404" t="s">
        <v>3991</v>
      </c>
      <c r="B1404" t="s">
        <v>2352</v>
      </c>
      <c r="C1404" t="s">
        <v>1461</v>
      </c>
      <c r="D1404" t="s">
        <v>931</v>
      </c>
      <c r="E1404" t="s">
        <v>894</v>
      </c>
      <c r="F1404" t="s">
        <v>1084</v>
      </c>
      <c r="G1404" t="s">
        <v>2359</v>
      </c>
      <c r="H1404" t="s">
        <v>826</v>
      </c>
      <c r="I1404" t="s">
        <v>1717</v>
      </c>
      <c r="J1404" t="s">
        <v>2519</v>
      </c>
      <c r="K1404" t="s">
        <v>2333</v>
      </c>
    </row>
    <row r="1405" spans="1:11" x14ac:dyDescent="0.3">
      <c r="A1405" t="s">
        <v>82</v>
      </c>
      <c r="B1405" t="s">
        <v>1405</v>
      </c>
      <c r="C1405" t="s">
        <v>1461</v>
      </c>
      <c r="D1405" t="s">
        <v>888</v>
      </c>
      <c r="E1405" t="s">
        <v>3155</v>
      </c>
      <c r="F1405" t="s">
        <v>1084</v>
      </c>
      <c r="G1405" t="s">
        <v>1460</v>
      </c>
      <c r="H1405" t="s">
        <v>818</v>
      </c>
      <c r="I1405" t="s">
        <v>1042</v>
      </c>
      <c r="J1405" t="s">
        <v>2682</v>
      </c>
      <c r="K1405" t="s">
        <v>1904</v>
      </c>
    </row>
    <row r="1406" spans="1:11" x14ac:dyDescent="0.3">
      <c r="A1406" t="s">
        <v>81</v>
      </c>
      <c r="B1406" t="s">
        <v>1420</v>
      </c>
      <c r="C1406" t="s">
        <v>1461</v>
      </c>
      <c r="D1406" t="s">
        <v>814</v>
      </c>
      <c r="E1406" t="s">
        <v>3155</v>
      </c>
      <c r="F1406" t="s">
        <v>1258</v>
      </c>
      <c r="G1406" t="s">
        <v>2924</v>
      </c>
      <c r="H1406" t="s">
        <v>2353</v>
      </c>
      <c r="I1406" t="s">
        <v>1932</v>
      </c>
      <c r="J1406" t="s">
        <v>1035</v>
      </c>
      <c r="K1406" t="s">
        <v>1333</v>
      </c>
    </row>
    <row r="1407" spans="1:11" x14ac:dyDescent="0.3">
      <c r="A1407" t="s">
        <v>3992</v>
      </c>
      <c r="B1407" t="s">
        <v>1420</v>
      </c>
      <c r="C1407" t="s">
        <v>1461</v>
      </c>
      <c r="D1407" t="s">
        <v>931</v>
      </c>
      <c r="E1407" t="s">
        <v>3332</v>
      </c>
      <c r="F1407" t="s">
        <v>2057</v>
      </c>
      <c r="G1407" t="s">
        <v>1460</v>
      </c>
      <c r="H1407" t="s">
        <v>1422</v>
      </c>
      <c r="I1407" t="s">
        <v>1708</v>
      </c>
      <c r="J1407" t="s">
        <v>3594</v>
      </c>
      <c r="K1407" t="s">
        <v>929</v>
      </c>
    </row>
    <row r="1408" spans="1:11" x14ac:dyDescent="0.3">
      <c r="A1408" t="s">
        <v>3993</v>
      </c>
      <c r="B1408" t="s">
        <v>1420</v>
      </c>
      <c r="C1408" t="s">
        <v>1461</v>
      </c>
      <c r="D1408" t="s">
        <v>931</v>
      </c>
      <c r="E1408" t="s">
        <v>1623</v>
      </c>
      <c r="F1408" t="s">
        <v>2836</v>
      </c>
      <c r="G1408" t="s">
        <v>1460</v>
      </c>
      <c r="H1408" t="s">
        <v>1422</v>
      </c>
      <c r="I1408" t="s">
        <v>850</v>
      </c>
      <c r="J1408" t="s">
        <v>3927</v>
      </c>
      <c r="K1408" t="s">
        <v>929</v>
      </c>
    </row>
    <row r="1409" spans="1:11" x14ac:dyDescent="0.3">
      <c r="A1409" t="s">
        <v>3994</v>
      </c>
      <c r="B1409" t="s">
        <v>1420</v>
      </c>
      <c r="C1409" t="s">
        <v>1461</v>
      </c>
      <c r="D1409" t="s">
        <v>931</v>
      </c>
      <c r="E1409" t="s">
        <v>3332</v>
      </c>
      <c r="F1409" t="s">
        <v>2356</v>
      </c>
      <c r="G1409" t="s">
        <v>1460</v>
      </c>
      <c r="H1409" t="s">
        <v>1422</v>
      </c>
      <c r="I1409" t="s">
        <v>850</v>
      </c>
      <c r="J1409" t="s">
        <v>3927</v>
      </c>
      <c r="K1409" t="s">
        <v>929</v>
      </c>
    </row>
    <row r="1410" spans="1:11" x14ac:dyDescent="0.3">
      <c r="A1410" t="s">
        <v>3995</v>
      </c>
      <c r="B1410" t="s">
        <v>1112</v>
      </c>
      <c r="C1410" t="s">
        <v>1461</v>
      </c>
      <c r="D1410" t="s">
        <v>2109</v>
      </c>
      <c r="E1410" t="s">
        <v>1902</v>
      </c>
      <c r="F1410" t="s">
        <v>897</v>
      </c>
      <c r="G1410" t="s">
        <v>1556</v>
      </c>
      <c r="H1410" t="s">
        <v>3996</v>
      </c>
      <c r="I1410" t="s">
        <v>1708</v>
      </c>
      <c r="J1410" t="s">
        <v>2519</v>
      </c>
      <c r="K1410" t="s">
        <v>988</v>
      </c>
    </row>
    <row r="1411" spans="1:11" x14ac:dyDescent="0.3">
      <c r="A1411" t="s">
        <v>3997</v>
      </c>
      <c r="B1411" t="s">
        <v>2743</v>
      </c>
      <c r="C1411" t="s">
        <v>1461</v>
      </c>
      <c r="D1411" t="s">
        <v>1062</v>
      </c>
      <c r="E1411" t="s">
        <v>1902</v>
      </c>
      <c r="F1411" t="s">
        <v>1340</v>
      </c>
      <c r="G1411" t="s">
        <v>1911</v>
      </c>
      <c r="H1411" t="s">
        <v>2353</v>
      </c>
      <c r="I1411" t="s">
        <v>1717</v>
      </c>
      <c r="J1411" t="s">
        <v>2211</v>
      </c>
      <c r="K1411" t="s">
        <v>988</v>
      </c>
    </row>
    <row r="1412" spans="1:11" x14ac:dyDescent="0.3">
      <c r="A1412" t="s">
        <v>3998</v>
      </c>
      <c r="B1412" t="s">
        <v>3177</v>
      </c>
      <c r="C1412" t="s">
        <v>3261</v>
      </c>
      <c r="D1412" t="s">
        <v>1238</v>
      </c>
      <c r="E1412" t="s">
        <v>3999</v>
      </c>
      <c r="F1412" t="s">
        <v>994</v>
      </c>
      <c r="G1412" t="s">
        <v>898</v>
      </c>
      <c r="H1412" t="s">
        <v>3703</v>
      </c>
      <c r="I1412" t="s">
        <v>3206</v>
      </c>
      <c r="J1412" t="s">
        <v>4000</v>
      </c>
      <c r="K1412" t="s">
        <v>3001</v>
      </c>
    </row>
    <row r="1413" spans="1:11" x14ac:dyDescent="0.3">
      <c r="A1413" t="s">
        <v>4001</v>
      </c>
      <c r="B1413" t="s">
        <v>4002</v>
      </c>
      <c r="C1413" t="s">
        <v>1625</v>
      </c>
      <c r="D1413" t="s">
        <v>1075</v>
      </c>
      <c r="E1413" t="s">
        <v>1408</v>
      </c>
      <c r="F1413" t="s">
        <v>1077</v>
      </c>
      <c r="G1413" t="s">
        <v>1443</v>
      </c>
      <c r="H1413" t="s">
        <v>1114</v>
      </c>
      <c r="I1413" t="s">
        <v>2606</v>
      </c>
      <c r="J1413" t="s">
        <v>948</v>
      </c>
      <c r="K1413" t="s">
        <v>1049</v>
      </c>
    </row>
    <row r="1414" spans="1:11" x14ac:dyDescent="0.3">
      <c r="A1414" t="s">
        <v>4003</v>
      </c>
      <c r="B1414" t="s">
        <v>2088</v>
      </c>
      <c r="C1414" t="s">
        <v>1625</v>
      </c>
      <c r="D1414" t="s">
        <v>1075</v>
      </c>
      <c r="E1414" t="s">
        <v>1048</v>
      </c>
      <c r="F1414" t="s">
        <v>1130</v>
      </c>
      <c r="G1414" t="s">
        <v>1258</v>
      </c>
      <c r="H1414" t="s">
        <v>1078</v>
      </c>
      <c r="I1414" t="s">
        <v>2606</v>
      </c>
      <c r="J1414" t="s">
        <v>1432</v>
      </c>
      <c r="K1414" t="s">
        <v>880</v>
      </c>
    </row>
    <row r="1415" spans="1:11" x14ac:dyDescent="0.3">
      <c r="A1415" t="s">
        <v>4004</v>
      </c>
      <c r="B1415" t="s">
        <v>1637</v>
      </c>
      <c r="C1415" t="s">
        <v>1625</v>
      </c>
      <c r="D1415" t="s">
        <v>4005</v>
      </c>
      <c r="E1415" t="s">
        <v>1748</v>
      </c>
      <c r="F1415" t="s">
        <v>1130</v>
      </c>
      <c r="G1415" t="s">
        <v>945</v>
      </c>
      <c r="H1415" t="s">
        <v>4006</v>
      </c>
      <c r="I1415" t="s">
        <v>2824</v>
      </c>
      <c r="J1415" t="s">
        <v>1697</v>
      </c>
      <c r="K1415" t="s">
        <v>3560</v>
      </c>
    </row>
    <row r="1416" spans="1:11" x14ac:dyDescent="0.3">
      <c r="A1416" t="s">
        <v>4007</v>
      </c>
      <c r="B1416" t="s">
        <v>3226</v>
      </c>
      <c r="C1416" t="s">
        <v>1625</v>
      </c>
      <c r="D1416" t="s">
        <v>2405</v>
      </c>
      <c r="E1416" t="s">
        <v>1408</v>
      </c>
      <c r="F1416" t="s">
        <v>1077</v>
      </c>
      <c r="G1416" t="s">
        <v>2356</v>
      </c>
      <c r="H1416" t="s">
        <v>4008</v>
      </c>
      <c r="I1416" t="s">
        <v>1444</v>
      </c>
      <c r="J1416" t="s">
        <v>2441</v>
      </c>
      <c r="K1416" t="s">
        <v>3277</v>
      </c>
    </row>
    <row r="1417" spans="1:11" x14ac:dyDescent="0.3">
      <c r="A1417" t="s">
        <v>4009</v>
      </c>
      <c r="B1417" t="s">
        <v>3226</v>
      </c>
      <c r="C1417" t="s">
        <v>1625</v>
      </c>
      <c r="D1417" t="s">
        <v>1075</v>
      </c>
      <c r="E1417" t="s">
        <v>963</v>
      </c>
      <c r="F1417" t="s">
        <v>1130</v>
      </c>
      <c r="G1417" t="s">
        <v>1443</v>
      </c>
      <c r="H1417" t="s">
        <v>1078</v>
      </c>
      <c r="I1417" t="s">
        <v>1349</v>
      </c>
      <c r="J1417" t="s">
        <v>1297</v>
      </c>
      <c r="K1417" t="s">
        <v>1081</v>
      </c>
    </row>
    <row r="1418" spans="1:11" x14ac:dyDescent="0.3">
      <c r="A1418" t="s">
        <v>4010</v>
      </c>
      <c r="B1418" t="s">
        <v>1645</v>
      </c>
      <c r="C1418" t="s">
        <v>1625</v>
      </c>
      <c r="D1418" t="s">
        <v>1834</v>
      </c>
      <c r="E1418" t="s">
        <v>2536</v>
      </c>
      <c r="F1418" t="s">
        <v>815</v>
      </c>
      <c r="G1418" t="s">
        <v>1840</v>
      </c>
      <c r="H1418" t="s">
        <v>928</v>
      </c>
      <c r="I1418" t="s">
        <v>1613</v>
      </c>
      <c r="J1418" t="s">
        <v>2048</v>
      </c>
      <c r="K1418" t="s">
        <v>1280</v>
      </c>
    </row>
    <row r="1419" spans="1:11" x14ac:dyDescent="0.3">
      <c r="A1419" t="s">
        <v>4011</v>
      </c>
      <c r="B1419" t="s">
        <v>1645</v>
      </c>
      <c r="C1419" t="s">
        <v>1625</v>
      </c>
      <c r="D1419" t="s">
        <v>1834</v>
      </c>
      <c r="E1419" t="s">
        <v>2536</v>
      </c>
      <c r="F1419" t="s">
        <v>815</v>
      </c>
      <c r="G1419" t="s">
        <v>1840</v>
      </c>
      <c r="H1419" t="s">
        <v>928</v>
      </c>
      <c r="I1419" t="s">
        <v>1613</v>
      </c>
      <c r="J1419" t="s">
        <v>2048</v>
      </c>
      <c r="K1419" t="s">
        <v>1325</v>
      </c>
    </row>
    <row r="1420" spans="1:11" x14ac:dyDescent="0.3">
      <c r="A1420" t="s">
        <v>4012</v>
      </c>
      <c r="B1420" t="s">
        <v>1645</v>
      </c>
      <c r="C1420" t="s">
        <v>1625</v>
      </c>
      <c r="D1420" t="s">
        <v>1834</v>
      </c>
      <c r="E1420" t="s">
        <v>2580</v>
      </c>
      <c r="F1420" t="s">
        <v>815</v>
      </c>
      <c r="G1420" t="s">
        <v>1840</v>
      </c>
      <c r="H1420" t="s">
        <v>928</v>
      </c>
      <c r="I1420" t="s">
        <v>1631</v>
      </c>
      <c r="J1420" t="s">
        <v>2048</v>
      </c>
      <c r="K1420" t="s">
        <v>1325</v>
      </c>
    </row>
    <row r="1421" spans="1:11" x14ac:dyDescent="0.3">
      <c r="A1421" t="s">
        <v>4013</v>
      </c>
      <c r="B1421" t="s">
        <v>1206</v>
      </c>
      <c r="C1421" t="s">
        <v>1625</v>
      </c>
      <c r="D1421" t="s">
        <v>2033</v>
      </c>
      <c r="E1421" t="s">
        <v>2536</v>
      </c>
      <c r="F1421" t="s">
        <v>815</v>
      </c>
      <c r="G1421" t="s">
        <v>1581</v>
      </c>
      <c r="H1421" t="s">
        <v>1830</v>
      </c>
      <c r="I1421" t="s">
        <v>1613</v>
      </c>
      <c r="J1421" t="s">
        <v>4014</v>
      </c>
      <c r="K1421" t="s">
        <v>1325</v>
      </c>
    </row>
    <row r="1422" spans="1:11" x14ac:dyDescent="0.3">
      <c r="A1422" t="s">
        <v>4015</v>
      </c>
      <c r="B1422" t="s">
        <v>1062</v>
      </c>
      <c r="C1422" t="s">
        <v>3201</v>
      </c>
      <c r="D1422" t="s">
        <v>1254</v>
      </c>
      <c r="E1422" t="s">
        <v>946</v>
      </c>
      <c r="F1422" t="s">
        <v>836</v>
      </c>
      <c r="G1422" t="s">
        <v>1574</v>
      </c>
      <c r="H1422" t="s">
        <v>4016</v>
      </c>
      <c r="I1422" t="s">
        <v>1560</v>
      </c>
      <c r="J1422" t="s">
        <v>4017</v>
      </c>
      <c r="K1422" t="s">
        <v>1930</v>
      </c>
    </row>
    <row r="1423" spans="1:11" x14ac:dyDescent="0.3">
      <c r="A1423" t="s">
        <v>58</v>
      </c>
      <c r="B1423" t="s">
        <v>1688</v>
      </c>
      <c r="C1423" t="s">
        <v>3201</v>
      </c>
      <c r="D1423" t="s">
        <v>1538</v>
      </c>
      <c r="E1423" t="s">
        <v>3108</v>
      </c>
      <c r="F1423" t="s">
        <v>836</v>
      </c>
      <c r="G1423" t="s">
        <v>1362</v>
      </c>
      <c r="H1423" t="s">
        <v>1749</v>
      </c>
      <c r="I1423" t="s">
        <v>955</v>
      </c>
      <c r="J1423" t="s">
        <v>2854</v>
      </c>
      <c r="K1423" t="s">
        <v>1591</v>
      </c>
    </row>
    <row r="1424" spans="1:11" x14ac:dyDescent="0.3">
      <c r="A1424" t="s">
        <v>4018</v>
      </c>
      <c r="B1424" t="s">
        <v>1183</v>
      </c>
      <c r="C1424" t="s">
        <v>3201</v>
      </c>
      <c r="D1424" t="s">
        <v>1011</v>
      </c>
      <c r="E1424" t="s">
        <v>885</v>
      </c>
      <c r="F1424" t="s">
        <v>1076</v>
      </c>
      <c r="G1424" t="s">
        <v>815</v>
      </c>
      <c r="H1424" t="s">
        <v>1050</v>
      </c>
      <c r="I1424" t="s">
        <v>2116</v>
      </c>
      <c r="J1424" t="s">
        <v>1737</v>
      </c>
      <c r="K1424" t="s">
        <v>2025</v>
      </c>
    </row>
    <row r="1425" spans="1:11" x14ac:dyDescent="0.3">
      <c r="A1425" t="s">
        <v>4019</v>
      </c>
      <c r="B1425" t="s">
        <v>1666</v>
      </c>
      <c r="C1425" t="s">
        <v>984</v>
      </c>
      <c r="D1425" t="s">
        <v>3968</v>
      </c>
      <c r="E1425" t="s">
        <v>845</v>
      </c>
      <c r="F1425" t="s">
        <v>870</v>
      </c>
      <c r="G1425" t="s">
        <v>3636</v>
      </c>
      <c r="H1425" t="s">
        <v>1420</v>
      </c>
      <c r="I1425" t="s">
        <v>1389</v>
      </c>
      <c r="J1425" t="s">
        <v>2337</v>
      </c>
      <c r="K1425" t="s">
        <v>4020</v>
      </c>
    </row>
    <row r="1426" spans="1:11" x14ac:dyDescent="0.3">
      <c r="A1426" t="s">
        <v>4021</v>
      </c>
      <c r="B1426" t="s">
        <v>2887</v>
      </c>
      <c r="C1426" t="s">
        <v>984</v>
      </c>
      <c r="D1426" t="s">
        <v>2644</v>
      </c>
      <c r="E1426" t="s">
        <v>845</v>
      </c>
      <c r="F1426" t="s">
        <v>870</v>
      </c>
      <c r="G1426" t="s">
        <v>1896</v>
      </c>
      <c r="H1426" t="s">
        <v>1420</v>
      </c>
      <c r="I1426" t="s">
        <v>3097</v>
      </c>
      <c r="J1426" t="s">
        <v>2709</v>
      </c>
      <c r="K1426" t="s">
        <v>3856</v>
      </c>
    </row>
    <row r="1427" spans="1:11" x14ac:dyDescent="0.3">
      <c r="A1427" t="s">
        <v>4022</v>
      </c>
      <c r="B1427" t="s">
        <v>4023</v>
      </c>
      <c r="C1427" t="s">
        <v>2749</v>
      </c>
      <c r="D1427" t="s">
        <v>1169</v>
      </c>
      <c r="E1427" t="s">
        <v>1044</v>
      </c>
      <c r="F1427" t="s">
        <v>1047</v>
      </c>
      <c r="G1427" t="s">
        <v>3693</v>
      </c>
      <c r="H1427" t="s">
        <v>4024</v>
      </c>
      <c r="I1427" t="s">
        <v>4025</v>
      </c>
      <c r="J1427" t="s">
        <v>4026</v>
      </c>
      <c r="K1427" t="s">
        <v>4027</v>
      </c>
    </row>
    <row r="1428" spans="1:11" x14ac:dyDescent="0.3">
      <c r="A1428" t="s">
        <v>4028</v>
      </c>
      <c r="B1428" t="s">
        <v>2775</v>
      </c>
      <c r="C1428" t="s">
        <v>1163</v>
      </c>
      <c r="D1428" t="s">
        <v>2190</v>
      </c>
      <c r="E1428" t="s">
        <v>2947</v>
      </c>
      <c r="F1428" t="s">
        <v>826</v>
      </c>
      <c r="G1428" t="s">
        <v>2608</v>
      </c>
      <c r="H1428" t="s">
        <v>4029</v>
      </c>
      <c r="I1428" t="s">
        <v>1647</v>
      </c>
      <c r="J1428" t="s">
        <v>1043</v>
      </c>
      <c r="K1428" t="s">
        <v>1792</v>
      </c>
    </row>
    <row r="1429" spans="1:11" x14ac:dyDescent="0.3">
      <c r="A1429" t="s">
        <v>4030</v>
      </c>
      <c r="B1429" t="s">
        <v>1075</v>
      </c>
      <c r="C1429" t="s">
        <v>1163</v>
      </c>
      <c r="D1429" t="s">
        <v>1556</v>
      </c>
      <c r="E1429" t="s">
        <v>1086</v>
      </c>
      <c r="F1429" t="s">
        <v>1171</v>
      </c>
      <c r="G1429" t="s">
        <v>877</v>
      </c>
      <c r="H1429" t="s">
        <v>2798</v>
      </c>
      <c r="I1429" t="s">
        <v>1635</v>
      </c>
      <c r="J1429" t="s">
        <v>3362</v>
      </c>
      <c r="K1429" t="s">
        <v>1350</v>
      </c>
    </row>
    <row r="1430" spans="1:11" x14ac:dyDescent="0.3">
      <c r="A1430" t="s">
        <v>4031</v>
      </c>
      <c r="B1430" t="s">
        <v>4005</v>
      </c>
      <c r="C1430" t="s">
        <v>1163</v>
      </c>
      <c r="D1430" t="s">
        <v>1556</v>
      </c>
      <c r="E1430" t="s">
        <v>1588</v>
      </c>
      <c r="F1430" t="s">
        <v>933</v>
      </c>
      <c r="G1430" t="s">
        <v>2608</v>
      </c>
      <c r="H1430" t="s">
        <v>1615</v>
      </c>
      <c r="I1430" t="s">
        <v>1647</v>
      </c>
      <c r="J1430" t="s">
        <v>1511</v>
      </c>
      <c r="K1430" t="s">
        <v>2241</v>
      </c>
    </row>
    <row r="1431" spans="1:11" x14ac:dyDescent="0.3">
      <c r="A1431" t="s">
        <v>4032</v>
      </c>
      <c r="B1431" t="s">
        <v>1193</v>
      </c>
      <c r="C1431" t="s">
        <v>1163</v>
      </c>
      <c r="D1431" t="s">
        <v>1978</v>
      </c>
      <c r="E1431" t="s">
        <v>1988</v>
      </c>
      <c r="F1431" t="s">
        <v>826</v>
      </c>
      <c r="G1431" t="s">
        <v>1807</v>
      </c>
      <c r="H1431" t="s">
        <v>1915</v>
      </c>
      <c r="I1431" t="s">
        <v>1647</v>
      </c>
      <c r="J1431" t="s">
        <v>926</v>
      </c>
      <c r="K1431" t="s">
        <v>2776</v>
      </c>
    </row>
    <row r="1432" spans="1:11" x14ac:dyDescent="0.3">
      <c r="A1432" t="s">
        <v>4033</v>
      </c>
      <c r="B1432" t="s">
        <v>1407</v>
      </c>
      <c r="C1432" t="s">
        <v>1163</v>
      </c>
      <c r="D1432" t="s">
        <v>1614</v>
      </c>
      <c r="E1432" t="s">
        <v>1086</v>
      </c>
      <c r="F1432" t="s">
        <v>1171</v>
      </c>
      <c r="G1432" t="s">
        <v>1478</v>
      </c>
      <c r="H1432" t="s">
        <v>1965</v>
      </c>
      <c r="I1432" t="s">
        <v>1666</v>
      </c>
      <c r="J1432" t="s">
        <v>1123</v>
      </c>
      <c r="K1432" t="s">
        <v>1350</v>
      </c>
    </row>
    <row r="1433" spans="1:11" x14ac:dyDescent="0.3">
      <c r="A1433" t="s">
        <v>4034</v>
      </c>
      <c r="B1433" t="s">
        <v>1610</v>
      </c>
      <c r="C1433" t="s">
        <v>1163</v>
      </c>
      <c r="D1433" t="s">
        <v>1970</v>
      </c>
      <c r="E1433" t="s">
        <v>1588</v>
      </c>
      <c r="F1433" t="s">
        <v>933</v>
      </c>
      <c r="G1433" t="s">
        <v>830</v>
      </c>
      <c r="H1433" t="s">
        <v>1965</v>
      </c>
      <c r="I1433" t="s">
        <v>1347</v>
      </c>
      <c r="J1433" t="s">
        <v>1123</v>
      </c>
      <c r="K1433" t="s">
        <v>896</v>
      </c>
    </row>
    <row r="1434" spans="1:11" x14ac:dyDescent="0.3">
      <c r="A1434" t="s">
        <v>4035</v>
      </c>
      <c r="B1434" t="s">
        <v>2037</v>
      </c>
      <c r="C1434" t="s">
        <v>1163</v>
      </c>
      <c r="D1434" t="s">
        <v>1216</v>
      </c>
      <c r="E1434" t="s">
        <v>1520</v>
      </c>
      <c r="F1434" t="s">
        <v>826</v>
      </c>
      <c r="G1434" t="s">
        <v>1408</v>
      </c>
      <c r="H1434" t="s">
        <v>1965</v>
      </c>
      <c r="I1434" t="s">
        <v>1173</v>
      </c>
      <c r="J1434" t="s">
        <v>1123</v>
      </c>
      <c r="K1434" t="s">
        <v>1870</v>
      </c>
    </row>
    <row r="1435" spans="1:11" x14ac:dyDescent="0.3">
      <c r="A1435" t="s">
        <v>4036</v>
      </c>
      <c r="B1435" t="s">
        <v>2450</v>
      </c>
      <c r="C1435" t="s">
        <v>3270</v>
      </c>
      <c r="D1435" t="s">
        <v>1840</v>
      </c>
      <c r="E1435" t="s">
        <v>1893</v>
      </c>
      <c r="F1435" t="s">
        <v>937</v>
      </c>
      <c r="G1435" t="s">
        <v>2265</v>
      </c>
      <c r="H1435" t="s">
        <v>1114</v>
      </c>
      <c r="I1435" t="s">
        <v>2100</v>
      </c>
      <c r="J1435" t="s">
        <v>1891</v>
      </c>
      <c r="K1435" t="s">
        <v>1237</v>
      </c>
    </row>
    <row r="1436" spans="1:11" x14ac:dyDescent="0.3">
      <c r="A1436" t="s">
        <v>4037</v>
      </c>
      <c r="B1436" t="s">
        <v>2078</v>
      </c>
      <c r="C1436" t="s">
        <v>3270</v>
      </c>
      <c r="D1436" t="s">
        <v>1586</v>
      </c>
      <c r="E1436" t="s">
        <v>1893</v>
      </c>
      <c r="F1436" t="s">
        <v>937</v>
      </c>
      <c r="G1436" t="s">
        <v>1757</v>
      </c>
      <c r="H1436" t="s">
        <v>1114</v>
      </c>
      <c r="I1436" t="s">
        <v>1024</v>
      </c>
      <c r="J1436" t="s">
        <v>3181</v>
      </c>
      <c r="K1436" t="s">
        <v>1700</v>
      </c>
    </row>
    <row r="1437" spans="1:11" x14ac:dyDescent="0.3">
      <c r="A1437" t="s">
        <v>4038</v>
      </c>
      <c r="B1437" t="s">
        <v>2277</v>
      </c>
      <c r="C1437" t="s">
        <v>3270</v>
      </c>
      <c r="D1437" t="s">
        <v>828</v>
      </c>
      <c r="E1437" t="s">
        <v>4039</v>
      </c>
      <c r="F1437" t="s">
        <v>1974</v>
      </c>
      <c r="G1437" t="s">
        <v>1047</v>
      </c>
      <c r="H1437" t="s">
        <v>1114</v>
      </c>
      <c r="I1437" t="s">
        <v>1172</v>
      </c>
      <c r="J1437" t="s">
        <v>1053</v>
      </c>
      <c r="K1437" t="s">
        <v>857</v>
      </c>
    </row>
    <row r="1438" spans="1:11" x14ac:dyDescent="0.3">
      <c r="A1438" t="s">
        <v>4040</v>
      </c>
      <c r="B1438" t="s">
        <v>2279</v>
      </c>
      <c r="C1438" t="s">
        <v>3270</v>
      </c>
      <c r="D1438" t="s">
        <v>828</v>
      </c>
      <c r="E1438" t="s">
        <v>4041</v>
      </c>
      <c r="F1438" t="s">
        <v>1974</v>
      </c>
      <c r="G1438" t="s">
        <v>946</v>
      </c>
      <c r="H1438" t="s">
        <v>1568</v>
      </c>
      <c r="I1438" t="s">
        <v>3471</v>
      </c>
      <c r="J1438" t="s">
        <v>1891</v>
      </c>
      <c r="K1438" t="s">
        <v>812</v>
      </c>
    </row>
    <row r="1439" spans="1:11" x14ac:dyDescent="0.3">
      <c r="A1439" t="s">
        <v>4042</v>
      </c>
      <c r="B1439" t="s">
        <v>4043</v>
      </c>
      <c r="C1439" t="s">
        <v>2116</v>
      </c>
      <c r="D1439" t="s">
        <v>1443</v>
      </c>
      <c r="E1439" t="s">
        <v>1385</v>
      </c>
      <c r="F1439" t="s">
        <v>3758</v>
      </c>
      <c r="G1439" t="s">
        <v>866</v>
      </c>
      <c r="H1439" t="s">
        <v>2685</v>
      </c>
      <c r="I1439" t="s">
        <v>2288</v>
      </c>
      <c r="J1439" t="s">
        <v>3087</v>
      </c>
      <c r="K1439" t="s">
        <v>1274</v>
      </c>
    </row>
    <row r="1440" spans="1:11" x14ac:dyDescent="0.3">
      <c r="A1440" t="s">
        <v>4044</v>
      </c>
      <c r="B1440" t="s">
        <v>4045</v>
      </c>
      <c r="C1440" t="s">
        <v>2116</v>
      </c>
      <c r="D1440" t="s">
        <v>4046</v>
      </c>
      <c r="E1440" t="s">
        <v>1006</v>
      </c>
      <c r="F1440" t="s">
        <v>1344</v>
      </c>
      <c r="G1440" t="s">
        <v>947</v>
      </c>
      <c r="H1440" t="s">
        <v>3467</v>
      </c>
      <c r="I1440" t="s">
        <v>1685</v>
      </c>
      <c r="J1440" t="s">
        <v>2478</v>
      </c>
      <c r="K1440" t="s">
        <v>3501</v>
      </c>
    </row>
    <row r="1441" spans="1:11" x14ac:dyDescent="0.3">
      <c r="A1441" t="s">
        <v>4047</v>
      </c>
      <c r="B1441" t="s">
        <v>1169</v>
      </c>
      <c r="C1441" t="s">
        <v>2116</v>
      </c>
      <c r="D1441" t="s">
        <v>3761</v>
      </c>
      <c r="E1441" t="s">
        <v>1196</v>
      </c>
      <c r="F1441" t="s">
        <v>3180</v>
      </c>
      <c r="G1441" t="s">
        <v>2686</v>
      </c>
      <c r="H1441" t="s">
        <v>1097</v>
      </c>
      <c r="I1441" t="s">
        <v>1006</v>
      </c>
      <c r="J1441" t="s">
        <v>1306</v>
      </c>
      <c r="K1441" t="s">
        <v>2682</v>
      </c>
    </row>
    <row r="1442" spans="1:11" x14ac:dyDescent="0.3">
      <c r="A1442" t="s">
        <v>4048</v>
      </c>
      <c r="B1442" t="s">
        <v>951</v>
      </c>
      <c r="C1442" t="s">
        <v>2718</v>
      </c>
      <c r="D1442" t="s">
        <v>1362</v>
      </c>
      <c r="E1442" t="s">
        <v>3241</v>
      </c>
      <c r="F1442" t="s">
        <v>847</v>
      </c>
      <c r="G1442" t="s">
        <v>1284</v>
      </c>
      <c r="H1442" t="s">
        <v>3504</v>
      </c>
      <c r="I1442" t="s">
        <v>1192</v>
      </c>
      <c r="J1442" t="s">
        <v>3134</v>
      </c>
      <c r="K1442" t="s">
        <v>1637</v>
      </c>
    </row>
    <row r="1443" spans="1:11" x14ac:dyDescent="0.3">
      <c r="A1443" t="s">
        <v>4049</v>
      </c>
      <c r="B1443" t="s">
        <v>951</v>
      </c>
      <c r="C1443" t="s">
        <v>2718</v>
      </c>
      <c r="D1443" t="s">
        <v>1362</v>
      </c>
      <c r="E1443" t="s">
        <v>1461</v>
      </c>
      <c r="F1443" t="s">
        <v>847</v>
      </c>
      <c r="G1443" t="s">
        <v>1284</v>
      </c>
      <c r="H1443" t="s">
        <v>2541</v>
      </c>
      <c r="I1443" t="s">
        <v>1192</v>
      </c>
      <c r="J1443" t="s">
        <v>3134</v>
      </c>
      <c r="K1443" t="s">
        <v>1637</v>
      </c>
    </row>
    <row r="1444" spans="1:11" x14ac:dyDescent="0.3">
      <c r="A1444" t="s">
        <v>4050</v>
      </c>
      <c r="B1444" t="s">
        <v>1614</v>
      </c>
      <c r="C1444" t="s">
        <v>2718</v>
      </c>
      <c r="D1444" t="s">
        <v>1162</v>
      </c>
      <c r="E1444" t="s">
        <v>3241</v>
      </c>
      <c r="F1444" t="s">
        <v>1554</v>
      </c>
      <c r="G1444" t="s">
        <v>2018</v>
      </c>
      <c r="H1444" t="s">
        <v>1256</v>
      </c>
      <c r="I1444" t="s">
        <v>958</v>
      </c>
      <c r="J1444" t="s">
        <v>2550</v>
      </c>
      <c r="K1444" t="s">
        <v>1991</v>
      </c>
    </row>
    <row r="1445" spans="1:11" x14ac:dyDescent="0.3">
      <c r="A1445" t="s">
        <v>4051</v>
      </c>
      <c r="B1445" t="s">
        <v>1614</v>
      </c>
      <c r="C1445" t="s">
        <v>2718</v>
      </c>
      <c r="D1445" t="s">
        <v>2131</v>
      </c>
      <c r="E1445" t="s">
        <v>1156</v>
      </c>
      <c r="F1445" t="s">
        <v>1270</v>
      </c>
      <c r="G1445" t="s">
        <v>1185</v>
      </c>
      <c r="H1445" t="s">
        <v>2541</v>
      </c>
      <c r="I1445" t="s">
        <v>2196</v>
      </c>
      <c r="J1445" t="s">
        <v>1583</v>
      </c>
      <c r="K1445" t="s">
        <v>1996</v>
      </c>
    </row>
    <row r="1446" spans="1:11" x14ac:dyDescent="0.3">
      <c r="A1446" t="s">
        <v>4052</v>
      </c>
      <c r="B1446" t="s">
        <v>817</v>
      </c>
      <c r="C1446" t="s">
        <v>2718</v>
      </c>
      <c r="D1446" t="s">
        <v>1227</v>
      </c>
      <c r="E1446" t="s">
        <v>3241</v>
      </c>
      <c r="F1446" t="s">
        <v>917</v>
      </c>
      <c r="G1446" t="s">
        <v>1641</v>
      </c>
      <c r="H1446" t="s">
        <v>1256</v>
      </c>
      <c r="I1446" t="s">
        <v>1231</v>
      </c>
      <c r="J1446" t="s">
        <v>3134</v>
      </c>
      <c r="K1446" t="s">
        <v>2169</v>
      </c>
    </row>
    <row r="1447" spans="1:11" x14ac:dyDescent="0.3">
      <c r="A1447" t="s">
        <v>4053</v>
      </c>
      <c r="B1447" t="s">
        <v>1911</v>
      </c>
      <c r="C1447" t="s">
        <v>2718</v>
      </c>
      <c r="D1447" t="s">
        <v>2549</v>
      </c>
      <c r="E1447" t="s">
        <v>1156</v>
      </c>
      <c r="F1447" t="s">
        <v>917</v>
      </c>
      <c r="G1447" t="s">
        <v>1229</v>
      </c>
      <c r="H1447" t="s">
        <v>1230</v>
      </c>
      <c r="I1447" t="s">
        <v>1522</v>
      </c>
      <c r="J1447" t="s">
        <v>2654</v>
      </c>
      <c r="K1447" t="s">
        <v>2180</v>
      </c>
    </row>
    <row r="1448" spans="1:11" x14ac:dyDescent="0.3">
      <c r="A1448" t="s">
        <v>4054</v>
      </c>
      <c r="B1448" t="s">
        <v>2190</v>
      </c>
      <c r="C1448" t="s">
        <v>2718</v>
      </c>
      <c r="D1448" t="s">
        <v>1227</v>
      </c>
      <c r="E1448" t="s">
        <v>1461</v>
      </c>
      <c r="F1448" t="s">
        <v>1554</v>
      </c>
      <c r="G1448" t="s">
        <v>1229</v>
      </c>
      <c r="H1448" t="s">
        <v>3128</v>
      </c>
      <c r="I1448" t="s">
        <v>1522</v>
      </c>
      <c r="J1448" t="s">
        <v>3161</v>
      </c>
      <c r="K1448" t="s">
        <v>1637</v>
      </c>
    </row>
    <row r="1449" spans="1:11" x14ac:dyDescent="0.3">
      <c r="A1449" t="s">
        <v>4055</v>
      </c>
      <c r="B1449" t="s">
        <v>2924</v>
      </c>
      <c r="C1449" t="s">
        <v>2718</v>
      </c>
      <c r="D1449" t="s">
        <v>1141</v>
      </c>
      <c r="E1449" t="s">
        <v>1148</v>
      </c>
      <c r="F1449" t="s">
        <v>1554</v>
      </c>
      <c r="G1449" t="s">
        <v>965</v>
      </c>
      <c r="H1449" t="s">
        <v>1779</v>
      </c>
      <c r="I1449" t="s">
        <v>1318</v>
      </c>
      <c r="J1449" t="s">
        <v>1114</v>
      </c>
      <c r="K1449" t="s">
        <v>2180</v>
      </c>
    </row>
    <row r="1450" spans="1:11" x14ac:dyDescent="0.3">
      <c r="A1450" t="s">
        <v>4056</v>
      </c>
      <c r="B1450" t="s">
        <v>1064</v>
      </c>
      <c r="C1450" t="s">
        <v>2718</v>
      </c>
      <c r="D1450" t="s">
        <v>1141</v>
      </c>
      <c r="E1450" t="s">
        <v>3133</v>
      </c>
      <c r="F1450" t="s">
        <v>1554</v>
      </c>
      <c r="G1450" t="s">
        <v>937</v>
      </c>
      <c r="H1450" t="s">
        <v>1230</v>
      </c>
      <c r="I1450" t="s">
        <v>1947</v>
      </c>
      <c r="J1450" t="s">
        <v>1114</v>
      </c>
      <c r="K1450" t="s">
        <v>1310</v>
      </c>
    </row>
    <row r="1451" spans="1:11" x14ac:dyDescent="0.3">
      <c r="A1451" t="s">
        <v>4057</v>
      </c>
      <c r="B1451" t="s">
        <v>995</v>
      </c>
      <c r="C1451" t="s">
        <v>2718</v>
      </c>
      <c r="D1451" t="s">
        <v>1902</v>
      </c>
      <c r="E1451" t="s">
        <v>2376</v>
      </c>
      <c r="F1451" t="s">
        <v>2651</v>
      </c>
      <c r="G1451" t="s">
        <v>937</v>
      </c>
      <c r="H1451" t="s">
        <v>1256</v>
      </c>
      <c r="I1451" t="s">
        <v>2178</v>
      </c>
      <c r="J1451" t="s">
        <v>1114</v>
      </c>
      <c r="K1451" t="s">
        <v>933</v>
      </c>
    </row>
    <row r="1452" spans="1:11" x14ac:dyDescent="0.3">
      <c r="A1452" t="s">
        <v>4058</v>
      </c>
      <c r="B1452" t="s">
        <v>2837</v>
      </c>
      <c r="C1452" t="s">
        <v>3318</v>
      </c>
      <c r="D1452" t="s">
        <v>1828</v>
      </c>
      <c r="E1452" t="s">
        <v>1887</v>
      </c>
      <c r="F1452" t="s">
        <v>1156</v>
      </c>
      <c r="G1452" t="s">
        <v>3180</v>
      </c>
      <c r="H1452" t="s">
        <v>3244</v>
      </c>
      <c r="I1452" t="s">
        <v>4059</v>
      </c>
      <c r="J1452" t="s">
        <v>3463</v>
      </c>
      <c r="K1452" t="s">
        <v>1299</v>
      </c>
    </row>
    <row r="1453" spans="1:11" x14ac:dyDescent="0.3">
      <c r="A1453" t="s">
        <v>4060</v>
      </c>
      <c r="B1453" t="s">
        <v>4061</v>
      </c>
      <c r="C1453" t="s">
        <v>1172</v>
      </c>
      <c r="D1453" t="s">
        <v>2608</v>
      </c>
      <c r="E1453" t="s">
        <v>1253</v>
      </c>
      <c r="F1453" t="s">
        <v>1670</v>
      </c>
      <c r="G1453" t="s">
        <v>1264</v>
      </c>
      <c r="H1453" t="s">
        <v>1215</v>
      </c>
      <c r="I1453" t="s">
        <v>841</v>
      </c>
      <c r="J1453" t="s">
        <v>2735</v>
      </c>
      <c r="K1453" t="s">
        <v>990</v>
      </c>
    </row>
    <row r="1454" spans="1:11" x14ac:dyDescent="0.3">
      <c r="A1454" t="s">
        <v>4062</v>
      </c>
      <c r="B1454" t="s">
        <v>1118</v>
      </c>
      <c r="C1454" t="s">
        <v>1172</v>
      </c>
      <c r="D1454" t="s">
        <v>1807</v>
      </c>
      <c r="E1454" t="s">
        <v>1006</v>
      </c>
      <c r="F1454" t="s">
        <v>1670</v>
      </c>
      <c r="G1454" t="s">
        <v>1264</v>
      </c>
      <c r="H1454" t="s">
        <v>1215</v>
      </c>
      <c r="I1454" t="s">
        <v>841</v>
      </c>
      <c r="J1454" t="s">
        <v>1077</v>
      </c>
      <c r="K1454" t="s">
        <v>990</v>
      </c>
    </row>
    <row r="1455" spans="1:11" x14ac:dyDescent="0.3">
      <c r="A1455" t="s">
        <v>4063</v>
      </c>
      <c r="B1455" t="s">
        <v>1118</v>
      </c>
      <c r="C1455" t="s">
        <v>1172</v>
      </c>
      <c r="D1455" t="s">
        <v>2608</v>
      </c>
      <c r="E1455" t="s">
        <v>1244</v>
      </c>
      <c r="F1455" t="s">
        <v>1670</v>
      </c>
      <c r="G1455" t="s">
        <v>880</v>
      </c>
      <c r="H1455" t="s">
        <v>1215</v>
      </c>
      <c r="I1455" t="s">
        <v>1651</v>
      </c>
      <c r="J1455" t="s">
        <v>948</v>
      </c>
      <c r="K1455" t="s">
        <v>3722</v>
      </c>
    </row>
    <row r="1456" spans="1:11" x14ac:dyDescent="0.3">
      <c r="A1456" t="s">
        <v>4064</v>
      </c>
      <c r="B1456" t="s">
        <v>1443</v>
      </c>
      <c r="C1456" t="s">
        <v>1172</v>
      </c>
      <c r="D1456" t="s">
        <v>1669</v>
      </c>
      <c r="E1456" t="s">
        <v>1625</v>
      </c>
      <c r="F1456" t="s">
        <v>1670</v>
      </c>
      <c r="G1456" t="s">
        <v>890</v>
      </c>
      <c r="H1456" t="s">
        <v>840</v>
      </c>
      <c r="I1456" t="s">
        <v>1651</v>
      </c>
      <c r="J1456" t="s">
        <v>1222</v>
      </c>
      <c r="K1456" t="s">
        <v>2075</v>
      </c>
    </row>
    <row r="1457" spans="1:11" x14ac:dyDescent="0.3">
      <c r="A1457" t="s">
        <v>4065</v>
      </c>
      <c r="B1457" t="s">
        <v>1443</v>
      </c>
      <c r="C1457" t="s">
        <v>1172</v>
      </c>
      <c r="D1457" t="s">
        <v>3209</v>
      </c>
      <c r="E1457" t="s">
        <v>1253</v>
      </c>
      <c r="F1457" t="s">
        <v>1670</v>
      </c>
      <c r="G1457" t="s">
        <v>1540</v>
      </c>
      <c r="H1457" t="s">
        <v>1299</v>
      </c>
      <c r="I1457" t="s">
        <v>841</v>
      </c>
      <c r="J1457" t="s">
        <v>1222</v>
      </c>
      <c r="K1457" t="s">
        <v>899</v>
      </c>
    </row>
    <row r="1458" spans="1:11" x14ac:dyDescent="0.3">
      <c r="A1458" t="s">
        <v>4066</v>
      </c>
      <c r="B1458" t="s">
        <v>2836</v>
      </c>
      <c r="C1458" t="s">
        <v>1172</v>
      </c>
      <c r="D1458" t="s">
        <v>2608</v>
      </c>
      <c r="E1458" t="s">
        <v>1253</v>
      </c>
      <c r="F1458" t="s">
        <v>2182</v>
      </c>
      <c r="G1458" t="s">
        <v>839</v>
      </c>
      <c r="H1458" t="s">
        <v>4067</v>
      </c>
      <c r="I1458" t="s">
        <v>869</v>
      </c>
      <c r="J1458" t="s">
        <v>1222</v>
      </c>
      <c r="K1458" t="s">
        <v>1850</v>
      </c>
    </row>
    <row r="1459" spans="1:11" x14ac:dyDescent="0.3">
      <c r="A1459" t="s">
        <v>4068</v>
      </c>
      <c r="B1459" t="s">
        <v>2356</v>
      </c>
      <c r="C1459" t="s">
        <v>1172</v>
      </c>
      <c r="D1459" t="s">
        <v>1669</v>
      </c>
      <c r="E1459" t="s">
        <v>1679</v>
      </c>
      <c r="F1459" t="s">
        <v>2182</v>
      </c>
      <c r="G1459" t="s">
        <v>839</v>
      </c>
      <c r="H1459" t="s">
        <v>840</v>
      </c>
      <c r="I1459" t="s">
        <v>841</v>
      </c>
      <c r="J1459" t="s">
        <v>1375</v>
      </c>
      <c r="K1459" t="s">
        <v>899</v>
      </c>
    </row>
    <row r="1460" spans="1:11" x14ac:dyDescent="0.3">
      <c r="A1460" t="s">
        <v>4069</v>
      </c>
      <c r="B1460" t="s">
        <v>2896</v>
      </c>
      <c r="C1460" t="s">
        <v>3019</v>
      </c>
      <c r="D1460" t="s">
        <v>1016</v>
      </c>
      <c r="E1460" t="s">
        <v>3201</v>
      </c>
      <c r="F1460" t="s">
        <v>1679</v>
      </c>
      <c r="G1460" t="s">
        <v>2523</v>
      </c>
      <c r="H1460" t="s">
        <v>898</v>
      </c>
      <c r="I1460" t="s">
        <v>1950</v>
      </c>
      <c r="J1460" t="s">
        <v>826</v>
      </c>
      <c r="K1460" t="s">
        <v>1312</v>
      </c>
    </row>
    <row r="1461" spans="1:11" x14ac:dyDescent="0.3">
      <c r="A1461" t="s">
        <v>4070</v>
      </c>
      <c r="B1461" t="s">
        <v>1117</v>
      </c>
      <c r="C1461" t="s">
        <v>3019</v>
      </c>
      <c r="D1461" t="s">
        <v>1894</v>
      </c>
      <c r="E1461" t="s">
        <v>3452</v>
      </c>
      <c r="F1461" t="s">
        <v>837</v>
      </c>
      <c r="G1461" t="s">
        <v>1497</v>
      </c>
      <c r="H1461" t="s">
        <v>898</v>
      </c>
      <c r="I1461" t="s">
        <v>1034</v>
      </c>
      <c r="J1461" t="s">
        <v>4071</v>
      </c>
      <c r="K1461" t="s">
        <v>1312</v>
      </c>
    </row>
    <row r="1462" spans="1:11" x14ac:dyDescent="0.3">
      <c r="A1462" t="s">
        <v>4072</v>
      </c>
      <c r="B1462" t="s">
        <v>1162</v>
      </c>
      <c r="C1462" t="s">
        <v>3019</v>
      </c>
      <c r="D1462" t="s">
        <v>951</v>
      </c>
      <c r="E1462" t="s">
        <v>3206</v>
      </c>
      <c r="F1462" t="s">
        <v>837</v>
      </c>
      <c r="G1462" t="s">
        <v>4073</v>
      </c>
      <c r="H1462" t="s">
        <v>1060</v>
      </c>
      <c r="I1462" t="s">
        <v>1034</v>
      </c>
      <c r="J1462" t="s">
        <v>4071</v>
      </c>
      <c r="K1462" t="s">
        <v>860</v>
      </c>
    </row>
    <row r="1463" spans="1:11" x14ac:dyDescent="0.3">
      <c r="A1463" t="s">
        <v>4074</v>
      </c>
      <c r="B1463" t="s">
        <v>866</v>
      </c>
      <c r="C1463" t="s">
        <v>3019</v>
      </c>
      <c r="D1463" t="s">
        <v>3204</v>
      </c>
      <c r="E1463" t="s">
        <v>3452</v>
      </c>
      <c r="F1463" t="s">
        <v>837</v>
      </c>
      <c r="G1463" t="s">
        <v>1338</v>
      </c>
      <c r="H1463" t="s">
        <v>1385</v>
      </c>
      <c r="I1463" t="s">
        <v>1387</v>
      </c>
      <c r="J1463" t="s">
        <v>4075</v>
      </c>
      <c r="K1463" t="s">
        <v>1257</v>
      </c>
    </row>
    <row r="1464" spans="1:11" x14ac:dyDescent="0.3">
      <c r="A1464" t="s">
        <v>4076</v>
      </c>
      <c r="B1464" t="s">
        <v>894</v>
      </c>
      <c r="C1464" t="s">
        <v>3019</v>
      </c>
      <c r="D1464" t="s">
        <v>1047</v>
      </c>
      <c r="E1464" t="s">
        <v>3456</v>
      </c>
      <c r="F1464" t="s">
        <v>1625</v>
      </c>
      <c r="G1464" t="s">
        <v>1156</v>
      </c>
      <c r="H1464" t="s">
        <v>1385</v>
      </c>
      <c r="I1464" t="s">
        <v>1599</v>
      </c>
      <c r="J1464" t="s">
        <v>1951</v>
      </c>
      <c r="K1464" t="s">
        <v>1572</v>
      </c>
    </row>
    <row r="1465" spans="1:11" x14ac:dyDescent="0.3">
      <c r="A1465" t="s">
        <v>4077</v>
      </c>
      <c r="B1465" t="s">
        <v>3332</v>
      </c>
      <c r="C1465" t="s">
        <v>3019</v>
      </c>
      <c r="D1465" t="s">
        <v>3108</v>
      </c>
      <c r="E1465" t="s">
        <v>3458</v>
      </c>
      <c r="F1465" t="s">
        <v>1625</v>
      </c>
      <c r="G1465" t="s">
        <v>3241</v>
      </c>
      <c r="H1465" t="s">
        <v>1620</v>
      </c>
      <c r="I1465" t="s">
        <v>1599</v>
      </c>
      <c r="J1465" t="s">
        <v>1951</v>
      </c>
      <c r="K1465" t="s">
        <v>1114</v>
      </c>
    </row>
    <row r="1466" spans="1:11" x14ac:dyDescent="0.3">
      <c r="A1466" t="s">
        <v>4078</v>
      </c>
      <c r="B1466" t="s">
        <v>3709</v>
      </c>
      <c r="C1466" t="s">
        <v>1003</v>
      </c>
      <c r="D1466" t="s">
        <v>978</v>
      </c>
      <c r="E1466" t="s">
        <v>953</v>
      </c>
      <c r="F1466" t="s">
        <v>826</v>
      </c>
      <c r="G1466" t="s">
        <v>970</v>
      </c>
      <c r="H1466" t="s">
        <v>2386</v>
      </c>
      <c r="I1466" t="s">
        <v>1392</v>
      </c>
      <c r="J1466" t="s">
        <v>818</v>
      </c>
      <c r="K1466" t="s">
        <v>990</v>
      </c>
    </row>
    <row r="1467" spans="1:11" x14ac:dyDescent="0.3">
      <c r="A1467" t="s">
        <v>4079</v>
      </c>
      <c r="B1467" t="s">
        <v>981</v>
      </c>
      <c r="C1467" t="s">
        <v>1003</v>
      </c>
      <c r="D1467" t="s">
        <v>3848</v>
      </c>
      <c r="E1467" t="s">
        <v>1164</v>
      </c>
      <c r="F1467" t="s">
        <v>826</v>
      </c>
      <c r="G1467" t="s">
        <v>970</v>
      </c>
      <c r="H1467" t="s">
        <v>2386</v>
      </c>
      <c r="I1467" t="s">
        <v>1578</v>
      </c>
      <c r="J1467" t="s">
        <v>827</v>
      </c>
      <c r="K1467" t="s">
        <v>3074</v>
      </c>
    </row>
    <row r="1468" spans="1:11" x14ac:dyDescent="0.3">
      <c r="A1468" t="s">
        <v>4080</v>
      </c>
      <c r="B1468" t="s">
        <v>1669</v>
      </c>
      <c r="C1468" t="s">
        <v>1246</v>
      </c>
      <c r="D1468" t="s">
        <v>1641</v>
      </c>
      <c r="E1468" t="s">
        <v>3486</v>
      </c>
      <c r="F1468" t="s">
        <v>1940</v>
      </c>
      <c r="G1468" t="s">
        <v>2049</v>
      </c>
      <c r="H1468" t="s">
        <v>812</v>
      </c>
      <c r="I1468" t="s">
        <v>970</v>
      </c>
      <c r="J1468" t="s">
        <v>3195</v>
      </c>
      <c r="K1468" t="s">
        <v>1118</v>
      </c>
    </row>
    <row r="1469" spans="1:11" x14ac:dyDescent="0.3">
      <c r="A1469" t="s">
        <v>4081</v>
      </c>
      <c r="B1469" t="s">
        <v>2063</v>
      </c>
      <c r="C1469" t="s">
        <v>1246</v>
      </c>
      <c r="D1469" t="s">
        <v>1777</v>
      </c>
      <c r="E1469" t="s">
        <v>1771</v>
      </c>
      <c r="F1469" t="s">
        <v>1201</v>
      </c>
      <c r="G1469" t="s">
        <v>1441</v>
      </c>
      <c r="H1469" t="s">
        <v>2595</v>
      </c>
      <c r="I1469" t="s">
        <v>1325</v>
      </c>
      <c r="J1469" t="s">
        <v>1771</v>
      </c>
      <c r="K1469" t="s">
        <v>1633</v>
      </c>
    </row>
    <row r="1470" spans="1:11" x14ac:dyDescent="0.3">
      <c r="A1470" t="s">
        <v>4082</v>
      </c>
      <c r="B1470" t="s">
        <v>873</v>
      </c>
      <c r="C1470" t="s">
        <v>1246</v>
      </c>
      <c r="D1470" t="s">
        <v>1520</v>
      </c>
      <c r="E1470" t="s">
        <v>1819</v>
      </c>
      <c r="F1470" t="s">
        <v>1164</v>
      </c>
      <c r="G1470" t="s">
        <v>1324</v>
      </c>
      <c r="H1470" t="s">
        <v>2931</v>
      </c>
      <c r="I1470" t="s">
        <v>1345</v>
      </c>
      <c r="J1470" t="s">
        <v>3188</v>
      </c>
      <c r="K1470" t="s">
        <v>871</v>
      </c>
    </row>
    <row r="1471" spans="1:11" x14ac:dyDescent="0.3">
      <c r="A1471" t="s">
        <v>4083</v>
      </c>
      <c r="B1471" t="s">
        <v>963</v>
      </c>
      <c r="C1471" t="s">
        <v>1246</v>
      </c>
      <c r="D1471" t="s">
        <v>1988</v>
      </c>
      <c r="E1471" t="s">
        <v>2099</v>
      </c>
      <c r="F1471" t="s">
        <v>1164</v>
      </c>
      <c r="G1471" t="s">
        <v>1302</v>
      </c>
      <c r="H1471" t="s">
        <v>969</v>
      </c>
      <c r="I1471" t="s">
        <v>2233</v>
      </c>
      <c r="J1471" t="s">
        <v>3188</v>
      </c>
      <c r="K1471" t="s">
        <v>1331</v>
      </c>
    </row>
    <row r="1472" spans="1:11" x14ac:dyDescent="0.3">
      <c r="A1472" t="s">
        <v>4084</v>
      </c>
      <c r="B1472" t="s">
        <v>4085</v>
      </c>
      <c r="C1472" t="s">
        <v>2481</v>
      </c>
      <c r="D1472" t="s">
        <v>1893</v>
      </c>
      <c r="E1472" t="s">
        <v>4086</v>
      </c>
      <c r="F1472" t="s">
        <v>1163</v>
      </c>
      <c r="G1472" t="s">
        <v>1733</v>
      </c>
      <c r="H1472" t="s">
        <v>3285</v>
      </c>
      <c r="I1472" t="s">
        <v>1518</v>
      </c>
      <c r="J1472" t="s">
        <v>4087</v>
      </c>
      <c r="K1472" t="s">
        <v>3178</v>
      </c>
    </row>
    <row r="1473" spans="1:11" x14ac:dyDescent="0.3">
      <c r="A1473" t="s">
        <v>4088</v>
      </c>
      <c r="B1473" t="s">
        <v>983</v>
      </c>
      <c r="C1473" t="s">
        <v>1191</v>
      </c>
      <c r="D1473" t="s">
        <v>2064</v>
      </c>
      <c r="E1473" t="s">
        <v>1022</v>
      </c>
      <c r="F1473" t="s">
        <v>1713</v>
      </c>
      <c r="G1473" t="s">
        <v>1596</v>
      </c>
      <c r="H1473" t="s">
        <v>907</v>
      </c>
      <c r="I1473" t="s">
        <v>2134</v>
      </c>
      <c r="J1473" t="s">
        <v>3016</v>
      </c>
      <c r="K1473" t="s">
        <v>2113</v>
      </c>
    </row>
    <row r="1474" spans="1:11" x14ac:dyDescent="0.3">
      <c r="A1474" t="s">
        <v>4089</v>
      </c>
      <c r="B1474" t="s">
        <v>3129</v>
      </c>
      <c r="C1474" t="s">
        <v>1191</v>
      </c>
      <c r="D1474" t="s">
        <v>839</v>
      </c>
      <c r="E1474" t="s">
        <v>3071</v>
      </c>
      <c r="F1474" t="s">
        <v>1716</v>
      </c>
      <c r="G1474" t="s">
        <v>1065</v>
      </c>
      <c r="H1474" t="s">
        <v>851</v>
      </c>
      <c r="I1474" t="s">
        <v>1145</v>
      </c>
      <c r="J1474" t="s">
        <v>3126</v>
      </c>
      <c r="K1474" t="s">
        <v>2109</v>
      </c>
    </row>
    <row r="1475" spans="1:11" x14ac:dyDescent="0.3">
      <c r="A1475" t="s">
        <v>4090</v>
      </c>
      <c r="B1475" t="s">
        <v>1395</v>
      </c>
      <c r="C1475" t="s">
        <v>1191</v>
      </c>
      <c r="D1475" t="s">
        <v>1420</v>
      </c>
      <c r="E1475" t="s">
        <v>2106</v>
      </c>
      <c r="F1475" t="s">
        <v>1292</v>
      </c>
      <c r="G1475" t="s">
        <v>1042</v>
      </c>
      <c r="H1475" t="s">
        <v>948</v>
      </c>
      <c r="I1475" t="s">
        <v>1529</v>
      </c>
      <c r="J1475" t="s">
        <v>2886</v>
      </c>
      <c r="K1475" t="s">
        <v>888</v>
      </c>
    </row>
    <row r="1476" spans="1:11" x14ac:dyDescent="0.3">
      <c r="A1476" t="s">
        <v>4091</v>
      </c>
      <c r="B1476" t="s">
        <v>1086</v>
      </c>
      <c r="C1476" t="s">
        <v>1191</v>
      </c>
      <c r="D1476" t="s">
        <v>3241</v>
      </c>
      <c r="E1476" t="s">
        <v>3575</v>
      </c>
      <c r="F1476" t="s">
        <v>2116</v>
      </c>
      <c r="G1476" t="s">
        <v>1163</v>
      </c>
      <c r="H1476" t="s">
        <v>2030</v>
      </c>
      <c r="I1476" t="s">
        <v>3170</v>
      </c>
      <c r="J1476" t="s">
        <v>2032</v>
      </c>
      <c r="K1476" t="s">
        <v>1638</v>
      </c>
    </row>
    <row r="1477" spans="1:11" x14ac:dyDescent="0.3">
      <c r="A1477" t="s">
        <v>4092</v>
      </c>
      <c r="B1477" t="s">
        <v>1086</v>
      </c>
      <c r="C1477" t="s">
        <v>1191</v>
      </c>
      <c r="D1477" t="s">
        <v>1461</v>
      </c>
      <c r="E1477" t="s">
        <v>2723</v>
      </c>
      <c r="F1477" t="s">
        <v>2116</v>
      </c>
      <c r="G1477" t="s">
        <v>1006</v>
      </c>
      <c r="H1477" t="s">
        <v>887</v>
      </c>
      <c r="I1477" t="s">
        <v>812</v>
      </c>
      <c r="J1477" t="s">
        <v>2374</v>
      </c>
      <c r="K1477" t="s">
        <v>1638</v>
      </c>
    </row>
    <row r="1478" spans="1:11" x14ac:dyDescent="0.3">
      <c r="A1478" t="s">
        <v>4093</v>
      </c>
      <c r="B1478" t="s">
        <v>2947</v>
      </c>
      <c r="C1478" t="s">
        <v>1191</v>
      </c>
      <c r="D1478" t="s">
        <v>1461</v>
      </c>
      <c r="E1478" t="s">
        <v>3485</v>
      </c>
      <c r="F1478" t="s">
        <v>2116</v>
      </c>
      <c r="G1478" t="s">
        <v>1006</v>
      </c>
      <c r="H1478" t="s">
        <v>2037</v>
      </c>
      <c r="I1478" t="s">
        <v>1399</v>
      </c>
      <c r="J1478" t="s">
        <v>946</v>
      </c>
      <c r="K1478" t="s">
        <v>1638</v>
      </c>
    </row>
    <row r="1479" spans="1:11" x14ac:dyDescent="0.3">
      <c r="A1479" t="s">
        <v>4094</v>
      </c>
      <c r="B1479" t="s">
        <v>2380</v>
      </c>
      <c r="C1479" t="s">
        <v>1191</v>
      </c>
      <c r="D1479" t="s">
        <v>3241</v>
      </c>
      <c r="E1479" t="s">
        <v>951</v>
      </c>
      <c r="F1479" t="s">
        <v>848</v>
      </c>
      <c r="G1479" t="s">
        <v>3486</v>
      </c>
      <c r="H1479" t="s">
        <v>2037</v>
      </c>
      <c r="I1479" t="s">
        <v>3170</v>
      </c>
      <c r="J1479" t="s">
        <v>2374</v>
      </c>
      <c r="K1479" t="s">
        <v>1182</v>
      </c>
    </row>
    <row r="1480" spans="1:11" x14ac:dyDescent="0.3">
      <c r="A1480" t="s">
        <v>4095</v>
      </c>
      <c r="B1480" t="s">
        <v>1416</v>
      </c>
      <c r="C1480" t="s">
        <v>1191</v>
      </c>
      <c r="D1480" t="s">
        <v>1783</v>
      </c>
      <c r="E1480" t="s">
        <v>1598</v>
      </c>
      <c r="F1480" t="s">
        <v>849</v>
      </c>
      <c r="G1480" t="s">
        <v>953</v>
      </c>
      <c r="H1480" t="s">
        <v>948</v>
      </c>
      <c r="I1480" t="s">
        <v>1235</v>
      </c>
      <c r="J1480" t="s">
        <v>2771</v>
      </c>
      <c r="K1480" t="s">
        <v>1183</v>
      </c>
    </row>
    <row r="1481" spans="1:11" x14ac:dyDescent="0.3">
      <c r="A1481" t="s">
        <v>4096</v>
      </c>
      <c r="B1481" t="s">
        <v>1715</v>
      </c>
      <c r="C1481" t="s">
        <v>1025</v>
      </c>
      <c r="D1481" t="s">
        <v>1441</v>
      </c>
      <c r="E1481" t="s">
        <v>2285</v>
      </c>
      <c r="F1481" t="s">
        <v>1559</v>
      </c>
      <c r="G1481" t="s">
        <v>2132</v>
      </c>
      <c r="H1481" t="s">
        <v>1174</v>
      </c>
      <c r="I1481" t="s">
        <v>2266</v>
      </c>
      <c r="J1481" t="s">
        <v>2972</v>
      </c>
      <c r="K1481" t="s">
        <v>1552</v>
      </c>
    </row>
    <row r="1482" spans="1:11" x14ac:dyDescent="0.3">
      <c r="A1482" t="s">
        <v>4097</v>
      </c>
      <c r="B1482" t="s">
        <v>1420</v>
      </c>
      <c r="C1482" t="s">
        <v>1025</v>
      </c>
      <c r="D1482" t="s">
        <v>1171</v>
      </c>
      <c r="E1482" t="s">
        <v>2971</v>
      </c>
      <c r="F1482" t="s">
        <v>1656</v>
      </c>
      <c r="G1482" t="s">
        <v>1560</v>
      </c>
      <c r="H1482" t="s">
        <v>1174</v>
      </c>
      <c r="I1482" t="s">
        <v>1427</v>
      </c>
      <c r="J1482" t="s">
        <v>4098</v>
      </c>
      <c r="K1482" t="s">
        <v>1732</v>
      </c>
    </row>
    <row r="1483" spans="1:11" x14ac:dyDescent="0.3">
      <c r="A1483" t="s">
        <v>4099</v>
      </c>
      <c r="B1483" t="s">
        <v>2060</v>
      </c>
      <c r="C1483" t="s">
        <v>1025</v>
      </c>
      <c r="D1483" t="s">
        <v>1324</v>
      </c>
      <c r="E1483" t="s">
        <v>3860</v>
      </c>
      <c r="F1483" t="s">
        <v>1055</v>
      </c>
      <c r="G1483" t="s">
        <v>1560</v>
      </c>
      <c r="H1483" t="s">
        <v>1174</v>
      </c>
      <c r="I1483" t="s">
        <v>866</v>
      </c>
      <c r="J1483" t="s">
        <v>2888</v>
      </c>
      <c r="K1483" t="s">
        <v>2130</v>
      </c>
    </row>
    <row r="1484" spans="1:11" x14ac:dyDescent="0.3">
      <c r="A1484" t="s">
        <v>4100</v>
      </c>
      <c r="B1484" t="s">
        <v>890</v>
      </c>
      <c r="C1484" t="s">
        <v>1025</v>
      </c>
      <c r="D1484" t="s">
        <v>1558</v>
      </c>
      <c r="E1484" t="s">
        <v>1877</v>
      </c>
      <c r="F1484" t="s">
        <v>1347</v>
      </c>
      <c r="G1484" t="s">
        <v>1272</v>
      </c>
      <c r="H1484" t="s">
        <v>1873</v>
      </c>
      <c r="I1484" t="s">
        <v>1070</v>
      </c>
      <c r="J1484" t="s">
        <v>3467</v>
      </c>
      <c r="K1484" t="s">
        <v>1538</v>
      </c>
    </row>
    <row r="1485" spans="1:11" x14ac:dyDescent="0.3">
      <c r="A1485" t="s">
        <v>4101</v>
      </c>
      <c r="B1485" t="s">
        <v>1006</v>
      </c>
      <c r="C1485" t="s">
        <v>1025</v>
      </c>
      <c r="D1485" t="s">
        <v>1625</v>
      </c>
      <c r="E1485" t="s">
        <v>1468</v>
      </c>
      <c r="F1485" t="s">
        <v>1656</v>
      </c>
      <c r="G1485" t="s">
        <v>848</v>
      </c>
      <c r="H1485" t="s">
        <v>1174</v>
      </c>
      <c r="I1485" t="s">
        <v>812</v>
      </c>
      <c r="J1485" t="s">
        <v>1875</v>
      </c>
      <c r="K1485" t="s">
        <v>1504</v>
      </c>
    </row>
    <row r="1486" spans="1:11" x14ac:dyDescent="0.3">
      <c r="A1486" t="s">
        <v>4102</v>
      </c>
      <c r="B1486" t="s">
        <v>3610</v>
      </c>
      <c r="C1486" t="s">
        <v>1025</v>
      </c>
      <c r="D1486" t="s">
        <v>1299</v>
      </c>
      <c r="E1486" t="s">
        <v>4103</v>
      </c>
      <c r="F1486" t="s">
        <v>1660</v>
      </c>
      <c r="G1486" t="s">
        <v>1149</v>
      </c>
      <c r="H1486" t="s">
        <v>4104</v>
      </c>
      <c r="I1486" t="s">
        <v>2998</v>
      </c>
      <c r="J1486" t="s">
        <v>4105</v>
      </c>
      <c r="K1486" t="s">
        <v>2279</v>
      </c>
    </row>
    <row r="1487" spans="1:11" x14ac:dyDescent="0.3">
      <c r="A1487" t="s">
        <v>4106</v>
      </c>
      <c r="B1487" t="s">
        <v>4107</v>
      </c>
      <c r="C1487" t="s">
        <v>1470</v>
      </c>
      <c r="D1487" t="s">
        <v>970</v>
      </c>
      <c r="E1487" t="s">
        <v>818</v>
      </c>
      <c r="F1487" t="s">
        <v>1355</v>
      </c>
      <c r="G1487" t="s">
        <v>1805</v>
      </c>
      <c r="H1487" t="s">
        <v>1356</v>
      </c>
      <c r="I1487" t="s">
        <v>880</v>
      </c>
      <c r="J1487" t="s">
        <v>2536</v>
      </c>
      <c r="K1487" t="s">
        <v>2408</v>
      </c>
    </row>
    <row r="1488" spans="1:11" x14ac:dyDescent="0.3">
      <c r="A1488" t="s">
        <v>4108</v>
      </c>
      <c r="B1488" t="s">
        <v>3204</v>
      </c>
      <c r="C1488" t="s">
        <v>1470</v>
      </c>
      <c r="D1488" t="s">
        <v>1409</v>
      </c>
      <c r="E1488" t="s">
        <v>3172</v>
      </c>
      <c r="F1488" t="s">
        <v>2422</v>
      </c>
      <c r="G1488" t="s">
        <v>1716</v>
      </c>
      <c r="H1488" t="s">
        <v>1356</v>
      </c>
      <c r="I1488" t="s">
        <v>1350</v>
      </c>
      <c r="J1488" t="s">
        <v>3693</v>
      </c>
      <c r="K1488" t="s">
        <v>1407</v>
      </c>
    </row>
    <row r="1489" spans="1:11" x14ac:dyDescent="0.3">
      <c r="A1489" t="s">
        <v>4109</v>
      </c>
      <c r="B1489" t="s">
        <v>3755</v>
      </c>
      <c r="C1489" t="s">
        <v>1470</v>
      </c>
      <c r="D1489" t="s">
        <v>1409</v>
      </c>
      <c r="E1489" t="s">
        <v>818</v>
      </c>
      <c r="F1489" t="s">
        <v>3094</v>
      </c>
      <c r="G1489" t="s">
        <v>1716</v>
      </c>
      <c r="H1489" t="s">
        <v>1356</v>
      </c>
      <c r="I1489" t="s">
        <v>1999</v>
      </c>
      <c r="J1489" t="s">
        <v>2580</v>
      </c>
      <c r="K1489" t="s">
        <v>2653</v>
      </c>
    </row>
    <row r="1490" spans="1:11" x14ac:dyDescent="0.3">
      <c r="A1490" t="s">
        <v>4110</v>
      </c>
      <c r="B1490" t="s">
        <v>4111</v>
      </c>
      <c r="C1490" t="s">
        <v>1470</v>
      </c>
      <c r="D1490" t="s">
        <v>1346</v>
      </c>
      <c r="E1490" t="s">
        <v>1173</v>
      </c>
      <c r="F1490" t="s">
        <v>3097</v>
      </c>
      <c r="G1490" t="s">
        <v>1349</v>
      </c>
      <c r="H1490" t="s">
        <v>1356</v>
      </c>
      <c r="I1490" t="s">
        <v>1350</v>
      </c>
      <c r="J1490" t="s">
        <v>1828</v>
      </c>
      <c r="K1490" t="s">
        <v>2405</v>
      </c>
    </row>
    <row r="1491" spans="1:11" x14ac:dyDescent="0.3">
      <c r="A1491" t="s">
        <v>4112</v>
      </c>
      <c r="B1491" t="s">
        <v>4113</v>
      </c>
      <c r="C1491" t="s">
        <v>1470</v>
      </c>
      <c r="D1491" t="s">
        <v>1037</v>
      </c>
      <c r="E1491" t="s">
        <v>1305</v>
      </c>
      <c r="F1491" t="s">
        <v>2103</v>
      </c>
      <c r="G1491" t="s">
        <v>2618</v>
      </c>
      <c r="H1491" t="s">
        <v>3786</v>
      </c>
      <c r="I1491" t="s">
        <v>1380</v>
      </c>
      <c r="J1491" t="s">
        <v>1839</v>
      </c>
      <c r="K1491" t="s">
        <v>2030</v>
      </c>
    </row>
    <row r="1492" spans="1:11" x14ac:dyDescent="0.3">
      <c r="A1492" t="s">
        <v>4114</v>
      </c>
      <c r="B1492" t="s">
        <v>1441</v>
      </c>
      <c r="C1492" t="s">
        <v>3986</v>
      </c>
      <c r="D1492" t="s">
        <v>978</v>
      </c>
      <c r="E1492" t="s">
        <v>1793</v>
      </c>
      <c r="F1492" t="s">
        <v>1003</v>
      </c>
      <c r="G1492" t="s">
        <v>1247</v>
      </c>
      <c r="H1492" t="s">
        <v>2432</v>
      </c>
      <c r="I1492" t="s">
        <v>1130</v>
      </c>
      <c r="J1492" t="s">
        <v>3535</v>
      </c>
      <c r="K1492" t="s">
        <v>1423</v>
      </c>
    </row>
    <row r="1493" spans="1:11" x14ac:dyDescent="0.3">
      <c r="A1493" t="s">
        <v>4115</v>
      </c>
      <c r="B1493" t="s">
        <v>1244</v>
      </c>
      <c r="C1493" t="s">
        <v>3986</v>
      </c>
      <c r="D1493" t="s">
        <v>1006</v>
      </c>
      <c r="E1493" t="s">
        <v>2434</v>
      </c>
      <c r="F1493" t="s">
        <v>1003</v>
      </c>
      <c r="G1493" t="s">
        <v>3471</v>
      </c>
      <c r="H1493" t="s">
        <v>875</v>
      </c>
      <c r="I1493" t="s">
        <v>1297</v>
      </c>
      <c r="J1493" t="s">
        <v>1509</v>
      </c>
      <c r="K1493" t="s">
        <v>994</v>
      </c>
    </row>
    <row r="1494" spans="1:11" x14ac:dyDescent="0.3">
      <c r="A1494" t="s">
        <v>4116</v>
      </c>
      <c r="B1494" t="s">
        <v>1253</v>
      </c>
      <c r="C1494" t="s">
        <v>3986</v>
      </c>
      <c r="D1494" t="s">
        <v>1006</v>
      </c>
      <c r="E1494" t="s">
        <v>4117</v>
      </c>
      <c r="F1494" t="s">
        <v>1003</v>
      </c>
      <c r="G1494" t="s">
        <v>1172</v>
      </c>
      <c r="H1494" t="s">
        <v>1248</v>
      </c>
      <c r="I1494" t="s">
        <v>1697</v>
      </c>
      <c r="J1494" t="s">
        <v>2097</v>
      </c>
      <c r="K1494" t="s">
        <v>1207</v>
      </c>
    </row>
    <row r="1495" spans="1:11" x14ac:dyDescent="0.3">
      <c r="A1495" t="s">
        <v>4118</v>
      </c>
      <c r="B1495" t="s">
        <v>1354</v>
      </c>
      <c r="C1495" t="s">
        <v>1399</v>
      </c>
      <c r="D1495" t="s">
        <v>819</v>
      </c>
      <c r="E1495" t="s">
        <v>2178</v>
      </c>
      <c r="F1495" t="s">
        <v>926</v>
      </c>
      <c r="G1495" t="s">
        <v>1005</v>
      </c>
      <c r="H1495" t="s">
        <v>3197</v>
      </c>
      <c r="I1495" t="s">
        <v>1181</v>
      </c>
      <c r="J1495" t="s">
        <v>2566</v>
      </c>
      <c r="K1495" t="s">
        <v>1970</v>
      </c>
    </row>
    <row r="1496" spans="1:11" x14ac:dyDescent="0.3">
      <c r="A1496" t="s">
        <v>4119</v>
      </c>
      <c r="B1496" t="s">
        <v>1346</v>
      </c>
      <c r="C1496" t="s">
        <v>1399</v>
      </c>
      <c r="D1496" t="s">
        <v>1708</v>
      </c>
      <c r="E1496" t="s">
        <v>3446</v>
      </c>
      <c r="F1496" t="s">
        <v>1534</v>
      </c>
      <c r="G1496" t="s">
        <v>1666</v>
      </c>
      <c r="H1496" t="s">
        <v>3328</v>
      </c>
      <c r="I1496" t="s">
        <v>1637</v>
      </c>
      <c r="J1496" t="s">
        <v>4120</v>
      </c>
      <c r="K1496" t="s">
        <v>1911</v>
      </c>
    </row>
    <row r="1497" spans="1:11" x14ac:dyDescent="0.3">
      <c r="A1497" t="s">
        <v>4121</v>
      </c>
      <c r="B1497" t="s">
        <v>2168</v>
      </c>
      <c r="C1497" t="s">
        <v>1399</v>
      </c>
      <c r="D1497" t="s">
        <v>1602</v>
      </c>
      <c r="E1497" t="s">
        <v>3446</v>
      </c>
      <c r="F1497" t="s">
        <v>1450</v>
      </c>
      <c r="G1497" t="s">
        <v>1666</v>
      </c>
      <c r="H1497" t="s">
        <v>1771</v>
      </c>
      <c r="I1497" t="s">
        <v>1160</v>
      </c>
      <c r="J1497" t="s">
        <v>3198</v>
      </c>
      <c r="K1497" t="s">
        <v>1978</v>
      </c>
    </row>
    <row r="1498" spans="1:11" x14ac:dyDescent="0.3">
      <c r="A1498" t="s">
        <v>4122</v>
      </c>
      <c r="B1498" t="s">
        <v>2168</v>
      </c>
      <c r="C1498" t="s">
        <v>1399</v>
      </c>
      <c r="D1498" t="s">
        <v>1717</v>
      </c>
      <c r="E1498" t="s">
        <v>3446</v>
      </c>
      <c r="F1498" t="s">
        <v>1450</v>
      </c>
      <c r="G1498" t="s">
        <v>1666</v>
      </c>
      <c r="H1498" t="s">
        <v>1771</v>
      </c>
      <c r="I1498" t="s">
        <v>1181</v>
      </c>
      <c r="J1498" t="s">
        <v>3440</v>
      </c>
      <c r="K1498" t="s">
        <v>1978</v>
      </c>
    </row>
    <row r="1499" spans="1:11" x14ac:dyDescent="0.3">
      <c r="A1499" t="s">
        <v>4123</v>
      </c>
      <c r="B1499" t="s">
        <v>1409</v>
      </c>
      <c r="C1499" t="s">
        <v>1399</v>
      </c>
      <c r="D1499" t="s">
        <v>1371</v>
      </c>
      <c r="E1499" t="s">
        <v>3446</v>
      </c>
      <c r="F1499" t="s">
        <v>892</v>
      </c>
      <c r="G1499" t="s">
        <v>866</v>
      </c>
      <c r="H1499" t="s">
        <v>1006</v>
      </c>
      <c r="I1499" t="s">
        <v>1074</v>
      </c>
      <c r="J1499" t="s">
        <v>3283</v>
      </c>
      <c r="K1499" t="s">
        <v>1911</v>
      </c>
    </row>
    <row r="1500" spans="1:11" x14ac:dyDescent="0.3">
      <c r="A1500" t="s">
        <v>4124</v>
      </c>
      <c r="B1500" t="s">
        <v>970</v>
      </c>
      <c r="C1500" t="s">
        <v>1399</v>
      </c>
      <c r="D1500" t="s">
        <v>1108</v>
      </c>
      <c r="E1500" t="s">
        <v>2564</v>
      </c>
      <c r="F1500" t="s">
        <v>892</v>
      </c>
      <c r="G1500" t="s">
        <v>1635</v>
      </c>
      <c r="H1500" t="s">
        <v>2810</v>
      </c>
      <c r="I1500" t="s">
        <v>2169</v>
      </c>
      <c r="J1500" t="s">
        <v>3283</v>
      </c>
      <c r="K1500" t="s">
        <v>951</v>
      </c>
    </row>
    <row r="1501" spans="1:11" x14ac:dyDescent="0.3">
      <c r="A1501" t="s">
        <v>4125</v>
      </c>
      <c r="B1501" t="s">
        <v>3450</v>
      </c>
      <c r="C1501" t="s">
        <v>1399</v>
      </c>
      <c r="D1501" t="s">
        <v>1371</v>
      </c>
      <c r="E1501" t="s">
        <v>1003</v>
      </c>
      <c r="F1501" t="s">
        <v>926</v>
      </c>
      <c r="G1501" t="s">
        <v>1647</v>
      </c>
      <c r="H1501" t="s">
        <v>1771</v>
      </c>
      <c r="I1501" t="s">
        <v>2180</v>
      </c>
      <c r="J1501" t="s">
        <v>3283</v>
      </c>
      <c r="K1501" t="s">
        <v>817</v>
      </c>
    </row>
    <row r="1502" spans="1:11" x14ac:dyDescent="0.3">
      <c r="A1502" t="s">
        <v>4126</v>
      </c>
      <c r="B1502" t="s">
        <v>4127</v>
      </c>
      <c r="C1502" t="s">
        <v>855</v>
      </c>
      <c r="D1502" t="s">
        <v>951</v>
      </c>
      <c r="E1502" t="s">
        <v>1004</v>
      </c>
      <c r="F1502" t="s">
        <v>2702</v>
      </c>
      <c r="G1502" t="s">
        <v>3475</v>
      </c>
      <c r="H1502" t="s">
        <v>3311</v>
      </c>
      <c r="I1502" t="s">
        <v>2301</v>
      </c>
      <c r="J1502" t="s">
        <v>946</v>
      </c>
      <c r="K1502" t="s">
        <v>4128</v>
      </c>
    </row>
    <row r="1503" spans="1:11" x14ac:dyDescent="0.3">
      <c r="A1503" t="s">
        <v>4129</v>
      </c>
      <c r="B1503" t="s">
        <v>897</v>
      </c>
      <c r="C1503" t="s">
        <v>855</v>
      </c>
      <c r="D1503" t="s">
        <v>985</v>
      </c>
      <c r="E1503" t="s">
        <v>926</v>
      </c>
      <c r="F1503" t="s">
        <v>2000</v>
      </c>
      <c r="G1503" t="s">
        <v>3097</v>
      </c>
      <c r="H1503" t="s">
        <v>4130</v>
      </c>
      <c r="I1503" t="s">
        <v>1854</v>
      </c>
      <c r="J1503" t="s">
        <v>4131</v>
      </c>
      <c r="K1503" t="s">
        <v>4132</v>
      </c>
    </row>
    <row r="1504" spans="1:11" x14ac:dyDescent="0.3">
      <c r="A1504" t="s">
        <v>4133</v>
      </c>
      <c r="B1504" t="s">
        <v>1416</v>
      </c>
      <c r="C1504" t="s">
        <v>3131</v>
      </c>
      <c r="D1504" t="s">
        <v>995</v>
      </c>
      <c r="E1504" t="s">
        <v>3577</v>
      </c>
      <c r="F1504" t="s">
        <v>1599</v>
      </c>
      <c r="G1504" t="s">
        <v>4059</v>
      </c>
      <c r="H1504" t="s">
        <v>4134</v>
      </c>
      <c r="I1504" t="s">
        <v>2672</v>
      </c>
      <c r="J1504" t="s">
        <v>1207</v>
      </c>
      <c r="K1504" t="s">
        <v>4135</v>
      </c>
    </row>
    <row r="1505" spans="1:11" x14ac:dyDescent="0.3">
      <c r="A1505" t="s">
        <v>4136</v>
      </c>
      <c r="B1505" t="s">
        <v>1042</v>
      </c>
      <c r="C1505" t="s">
        <v>2519</v>
      </c>
      <c r="D1505" t="s">
        <v>2328</v>
      </c>
      <c r="E1505" t="s">
        <v>1191</v>
      </c>
      <c r="F1505" t="s">
        <v>1191</v>
      </c>
      <c r="G1505" t="s">
        <v>1231</v>
      </c>
      <c r="H1505" t="s">
        <v>1937</v>
      </c>
      <c r="I1505" t="s">
        <v>1456</v>
      </c>
      <c r="J1505" t="s">
        <v>3520</v>
      </c>
      <c r="K1505" t="s">
        <v>2131</v>
      </c>
    </row>
    <row r="1506" spans="1:11" x14ac:dyDescent="0.3">
      <c r="A1506" t="s">
        <v>4137</v>
      </c>
      <c r="B1506" t="s">
        <v>951</v>
      </c>
      <c r="C1506" t="s">
        <v>1107</v>
      </c>
      <c r="D1506" t="s">
        <v>1349</v>
      </c>
      <c r="E1506" t="s">
        <v>2329</v>
      </c>
      <c r="F1506" t="s">
        <v>866</v>
      </c>
      <c r="G1506" t="s">
        <v>949</v>
      </c>
      <c r="H1506" t="s">
        <v>1385</v>
      </c>
      <c r="I1506" t="s">
        <v>2067</v>
      </c>
      <c r="J1506" t="s">
        <v>3796</v>
      </c>
      <c r="K1506" t="s">
        <v>3797</v>
      </c>
    </row>
    <row r="1507" spans="1:11" x14ac:dyDescent="0.3">
      <c r="A1507" t="s">
        <v>4138</v>
      </c>
      <c r="B1507" t="s">
        <v>3236</v>
      </c>
      <c r="C1507" t="s">
        <v>1107</v>
      </c>
      <c r="D1507" t="s">
        <v>1444</v>
      </c>
      <c r="E1507" t="s">
        <v>1437</v>
      </c>
      <c r="F1507" t="s">
        <v>2369</v>
      </c>
      <c r="G1507" t="s">
        <v>1534</v>
      </c>
      <c r="H1507" t="s">
        <v>2053</v>
      </c>
      <c r="I1507" t="s">
        <v>866</v>
      </c>
      <c r="J1507" t="s">
        <v>3180</v>
      </c>
      <c r="K1507" t="s">
        <v>3099</v>
      </c>
    </row>
    <row r="1508" spans="1:11" x14ac:dyDescent="0.3">
      <c r="A1508" t="s">
        <v>4139</v>
      </c>
      <c r="B1508" t="s">
        <v>2049</v>
      </c>
      <c r="C1508" t="s">
        <v>1107</v>
      </c>
      <c r="D1508" t="s">
        <v>4140</v>
      </c>
      <c r="E1508" t="s">
        <v>3064</v>
      </c>
      <c r="F1508" t="s">
        <v>2052</v>
      </c>
      <c r="G1508" t="s">
        <v>949</v>
      </c>
      <c r="H1508" t="s">
        <v>2048</v>
      </c>
      <c r="I1508" t="s">
        <v>866</v>
      </c>
      <c r="J1508" t="s">
        <v>1582</v>
      </c>
      <c r="K1508" t="s">
        <v>1443</v>
      </c>
    </row>
    <row r="1509" spans="1:11" x14ac:dyDescent="0.3">
      <c r="A1509" t="s">
        <v>4141</v>
      </c>
      <c r="B1509" t="s">
        <v>4142</v>
      </c>
      <c r="C1509" t="s">
        <v>1107</v>
      </c>
      <c r="D1509" t="s">
        <v>2639</v>
      </c>
      <c r="E1509" t="s">
        <v>957</v>
      </c>
      <c r="F1509" t="s">
        <v>1634</v>
      </c>
      <c r="G1509" t="s">
        <v>1525</v>
      </c>
      <c r="H1509" t="s">
        <v>2053</v>
      </c>
      <c r="I1509" t="s">
        <v>882</v>
      </c>
      <c r="J1509" t="s">
        <v>3739</v>
      </c>
      <c r="K1509" t="s">
        <v>3123</v>
      </c>
    </row>
    <row r="1510" spans="1:11" x14ac:dyDescent="0.3">
      <c r="A1510" t="s">
        <v>4143</v>
      </c>
      <c r="B1510" t="s">
        <v>4142</v>
      </c>
      <c r="C1510" t="s">
        <v>1107</v>
      </c>
      <c r="D1510" t="s">
        <v>1096</v>
      </c>
      <c r="E1510" t="s">
        <v>1191</v>
      </c>
      <c r="F1510" t="s">
        <v>1634</v>
      </c>
      <c r="G1510" t="s">
        <v>949</v>
      </c>
      <c r="H1510" t="s">
        <v>1385</v>
      </c>
      <c r="I1510" t="s">
        <v>882</v>
      </c>
      <c r="J1510" t="s">
        <v>1085</v>
      </c>
      <c r="K1510" t="s">
        <v>945</v>
      </c>
    </row>
    <row r="1511" spans="1:11" x14ac:dyDescent="0.3">
      <c r="A1511" t="s">
        <v>4144</v>
      </c>
      <c r="B1511" t="s">
        <v>997</v>
      </c>
      <c r="C1511" t="s">
        <v>1107</v>
      </c>
      <c r="D1511" t="s">
        <v>1019</v>
      </c>
      <c r="E1511" t="s">
        <v>1430</v>
      </c>
      <c r="F1511" t="s">
        <v>2012</v>
      </c>
      <c r="G1511" t="s">
        <v>1685</v>
      </c>
      <c r="H1511" t="s">
        <v>2053</v>
      </c>
      <c r="I1511" t="s">
        <v>2075</v>
      </c>
      <c r="J1511" t="s">
        <v>1567</v>
      </c>
      <c r="K1511" t="s">
        <v>3797</v>
      </c>
    </row>
    <row r="1512" spans="1:11" x14ac:dyDescent="0.3">
      <c r="A1512" t="s">
        <v>4145</v>
      </c>
      <c r="B1512" t="s">
        <v>1259</v>
      </c>
      <c r="C1512" t="s">
        <v>1107</v>
      </c>
      <c r="D1512" t="s">
        <v>832</v>
      </c>
      <c r="E1512" t="s">
        <v>957</v>
      </c>
      <c r="F1512" t="s">
        <v>1315</v>
      </c>
      <c r="G1512" t="s">
        <v>1868</v>
      </c>
      <c r="H1512" t="s">
        <v>4146</v>
      </c>
      <c r="I1512" t="s">
        <v>812</v>
      </c>
      <c r="J1512" t="s">
        <v>3796</v>
      </c>
      <c r="K1512" t="s">
        <v>1340</v>
      </c>
    </row>
    <row r="1513" spans="1:11" x14ac:dyDescent="0.3">
      <c r="A1513" t="s">
        <v>4147</v>
      </c>
      <c r="B1513" t="s">
        <v>1149</v>
      </c>
      <c r="C1513" t="s">
        <v>2495</v>
      </c>
      <c r="D1513" t="s">
        <v>2285</v>
      </c>
      <c r="E1513" t="s">
        <v>4130</v>
      </c>
      <c r="F1513" t="s">
        <v>1470</v>
      </c>
      <c r="G1513" t="s">
        <v>1599</v>
      </c>
      <c r="H1513" t="s">
        <v>915</v>
      </c>
      <c r="I1513" t="s">
        <v>908</v>
      </c>
      <c r="J1513" t="s">
        <v>2472</v>
      </c>
      <c r="K1513" t="s">
        <v>946</v>
      </c>
    </row>
    <row r="1514" spans="1:11" x14ac:dyDescent="0.3">
      <c r="A1514" t="s">
        <v>4148</v>
      </c>
      <c r="B1514" t="s">
        <v>3071</v>
      </c>
      <c r="C1514" t="s">
        <v>2495</v>
      </c>
      <c r="D1514" t="s">
        <v>3471</v>
      </c>
      <c r="E1514" t="s">
        <v>4130</v>
      </c>
      <c r="F1514" t="s">
        <v>1470</v>
      </c>
      <c r="G1514" t="s">
        <v>3251</v>
      </c>
      <c r="H1514" t="s">
        <v>915</v>
      </c>
      <c r="I1514" t="s">
        <v>858</v>
      </c>
      <c r="J1514" t="s">
        <v>2472</v>
      </c>
      <c r="K1514" t="s">
        <v>3108</v>
      </c>
    </row>
    <row r="1515" spans="1:11" x14ac:dyDescent="0.3">
      <c r="A1515" t="s">
        <v>4149</v>
      </c>
      <c r="B1515" t="s">
        <v>4150</v>
      </c>
      <c r="C1515" t="s">
        <v>1697</v>
      </c>
      <c r="D1515" t="s">
        <v>1559</v>
      </c>
      <c r="E1515" t="s">
        <v>2477</v>
      </c>
      <c r="F1515" t="s">
        <v>821</v>
      </c>
      <c r="G1515" t="s">
        <v>1084</v>
      </c>
      <c r="H1515" t="s">
        <v>870</v>
      </c>
      <c r="I1515" t="s">
        <v>1800</v>
      </c>
      <c r="J1515" t="s">
        <v>2782</v>
      </c>
      <c r="K1515" t="s">
        <v>877</v>
      </c>
    </row>
    <row r="1516" spans="1:11" x14ac:dyDescent="0.3">
      <c r="A1516" t="s">
        <v>4151</v>
      </c>
      <c r="B1516" t="s">
        <v>1096</v>
      </c>
      <c r="C1516" t="s">
        <v>1697</v>
      </c>
      <c r="D1516" t="s">
        <v>970</v>
      </c>
      <c r="E1516" t="s">
        <v>948</v>
      </c>
      <c r="F1516" t="s">
        <v>1238</v>
      </c>
      <c r="G1516" t="s">
        <v>1799</v>
      </c>
      <c r="H1516" t="s">
        <v>2598</v>
      </c>
      <c r="I1516" t="s">
        <v>871</v>
      </c>
      <c r="J1516" t="s">
        <v>2890</v>
      </c>
      <c r="K1516" t="s">
        <v>1803</v>
      </c>
    </row>
    <row r="1517" spans="1:11" x14ac:dyDescent="0.3">
      <c r="A1517" t="s">
        <v>4152</v>
      </c>
      <c r="B1517" t="s">
        <v>1096</v>
      </c>
      <c r="C1517" t="s">
        <v>1697</v>
      </c>
      <c r="D1517" t="s">
        <v>1975</v>
      </c>
      <c r="E1517" t="s">
        <v>1798</v>
      </c>
      <c r="F1517" t="s">
        <v>1238</v>
      </c>
      <c r="G1517" t="s">
        <v>1799</v>
      </c>
      <c r="H1517" t="s">
        <v>2598</v>
      </c>
      <c r="I1517" t="s">
        <v>1258</v>
      </c>
      <c r="J1517" t="s">
        <v>1625</v>
      </c>
      <c r="K1517" t="s">
        <v>1669</v>
      </c>
    </row>
    <row r="1518" spans="1:11" x14ac:dyDescent="0.3">
      <c r="A1518" t="s">
        <v>4153</v>
      </c>
      <c r="B1518" t="s">
        <v>2597</v>
      </c>
      <c r="C1518" t="s">
        <v>1697</v>
      </c>
      <c r="D1518" t="s">
        <v>1480</v>
      </c>
      <c r="E1518" t="s">
        <v>948</v>
      </c>
      <c r="F1518" t="s">
        <v>1238</v>
      </c>
      <c r="G1518" t="s">
        <v>1799</v>
      </c>
      <c r="H1518" t="s">
        <v>2598</v>
      </c>
      <c r="I1518" t="s">
        <v>1206</v>
      </c>
      <c r="J1518" t="s">
        <v>2890</v>
      </c>
      <c r="K1518" t="s">
        <v>1801</v>
      </c>
    </row>
    <row r="1519" spans="1:11" x14ac:dyDescent="0.3">
      <c r="A1519" t="s">
        <v>4154</v>
      </c>
      <c r="B1519" t="s">
        <v>2637</v>
      </c>
      <c r="C1519" t="s">
        <v>1697</v>
      </c>
      <c r="D1519" t="s">
        <v>970</v>
      </c>
      <c r="E1519" t="s">
        <v>1470</v>
      </c>
      <c r="F1519" t="s">
        <v>1067</v>
      </c>
      <c r="G1519" t="s">
        <v>881</v>
      </c>
      <c r="H1519" t="s">
        <v>2598</v>
      </c>
      <c r="I1519" t="s">
        <v>1645</v>
      </c>
      <c r="J1519" t="s">
        <v>818</v>
      </c>
      <c r="K1519" t="s">
        <v>1669</v>
      </c>
    </row>
    <row r="1520" spans="1:11" x14ac:dyDescent="0.3">
      <c r="A1520" t="s">
        <v>4155</v>
      </c>
      <c r="B1520" t="s">
        <v>1795</v>
      </c>
      <c r="C1520" t="s">
        <v>1697</v>
      </c>
      <c r="D1520" t="s">
        <v>951</v>
      </c>
      <c r="E1520" t="s">
        <v>1385</v>
      </c>
      <c r="F1520" t="s">
        <v>2243</v>
      </c>
      <c r="G1520" t="s">
        <v>1387</v>
      </c>
      <c r="H1520" t="s">
        <v>1810</v>
      </c>
      <c r="I1520" t="s">
        <v>1384</v>
      </c>
      <c r="J1520" t="s">
        <v>826</v>
      </c>
      <c r="K1520" t="s">
        <v>1478</v>
      </c>
    </row>
    <row r="1521" spans="1:11" x14ac:dyDescent="0.3">
      <c r="A1521" t="s">
        <v>4156</v>
      </c>
      <c r="B1521" t="s">
        <v>1349</v>
      </c>
      <c r="C1521" t="s">
        <v>1697</v>
      </c>
      <c r="D1521" t="s">
        <v>1480</v>
      </c>
      <c r="E1521" t="s">
        <v>948</v>
      </c>
      <c r="F1521" t="s">
        <v>1067</v>
      </c>
      <c r="G1521" t="s">
        <v>1387</v>
      </c>
      <c r="H1521" t="s">
        <v>1306</v>
      </c>
      <c r="I1521" t="s">
        <v>911</v>
      </c>
      <c r="J1521" t="s">
        <v>1299</v>
      </c>
      <c r="K1521" t="s">
        <v>901</v>
      </c>
    </row>
    <row r="1522" spans="1:11" x14ac:dyDescent="0.3">
      <c r="A1522" t="s">
        <v>4157</v>
      </c>
      <c r="B1522" t="s">
        <v>1476</v>
      </c>
      <c r="C1522" t="s">
        <v>1697</v>
      </c>
      <c r="D1522" t="s">
        <v>1480</v>
      </c>
      <c r="E1522" t="s">
        <v>2477</v>
      </c>
      <c r="F1522" t="s">
        <v>1509</v>
      </c>
      <c r="G1522" t="s">
        <v>1809</v>
      </c>
      <c r="H1522" t="s">
        <v>2603</v>
      </c>
      <c r="I1522" t="s">
        <v>1645</v>
      </c>
      <c r="J1522" t="s">
        <v>1625</v>
      </c>
      <c r="K1522" t="s">
        <v>2608</v>
      </c>
    </row>
    <row r="1523" spans="1:11" x14ac:dyDescent="0.3">
      <c r="A1523" t="s">
        <v>4158</v>
      </c>
      <c r="B1523" t="s">
        <v>3471</v>
      </c>
      <c r="C1523" t="s">
        <v>2271</v>
      </c>
      <c r="D1523" t="s">
        <v>3329</v>
      </c>
      <c r="E1523" t="s">
        <v>998</v>
      </c>
      <c r="F1523" t="s">
        <v>3411</v>
      </c>
      <c r="G1523" t="s">
        <v>3311</v>
      </c>
      <c r="H1523" t="s">
        <v>3610</v>
      </c>
      <c r="I1523" t="s">
        <v>1222</v>
      </c>
      <c r="J1523" t="s">
        <v>4159</v>
      </c>
      <c r="K1523" t="s">
        <v>1893</v>
      </c>
    </row>
    <row r="1524" spans="1:11" x14ac:dyDescent="0.3">
      <c r="A1524" t="s">
        <v>4160</v>
      </c>
      <c r="B1524" t="s">
        <v>951</v>
      </c>
      <c r="C1524" t="s">
        <v>2684</v>
      </c>
      <c r="D1524" t="s">
        <v>958</v>
      </c>
      <c r="E1524" t="s">
        <v>1399</v>
      </c>
      <c r="F1524" t="s">
        <v>1754</v>
      </c>
      <c r="G1524" t="s">
        <v>2016</v>
      </c>
      <c r="H1524" t="s">
        <v>946</v>
      </c>
      <c r="I1524" t="s">
        <v>1400</v>
      </c>
      <c r="J1524" t="s">
        <v>4161</v>
      </c>
      <c r="K1524" t="s">
        <v>2018</v>
      </c>
    </row>
    <row r="1525" spans="1:11" x14ac:dyDescent="0.3">
      <c r="A1525" t="s">
        <v>4162</v>
      </c>
      <c r="B1525" t="s">
        <v>1480</v>
      </c>
      <c r="C1525" t="s">
        <v>2684</v>
      </c>
      <c r="D1525" t="s">
        <v>958</v>
      </c>
      <c r="E1525" t="s">
        <v>3411</v>
      </c>
      <c r="F1525" t="s">
        <v>2025</v>
      </c>
      <c r="G1525" t="s">
        <v>2016</v>
      </c>
      <c r="H1525" t="s">
        <v>3289</v>
      </c>
      <c r="I1525" t="s">
        <v>2529</v>
      </c>
      <c r="J1525" t="s">
        <v>4163</v>
      </c>
      <c r="K1525" t="s">
        <v>1157</v>
      </c>
    </row>
    <row r="1526" spans="1:11" x14ac:dyDescent="0.3">
      <c r="A1526" t="s">
        <v>44</v>
      </c>
      <c r="B1526" t="s">
        <v>1173</v>
      </c>
      <c r="C1526" t="s">
        <v>2684</v>
      </c>
      <c r="D1526" t="s">
        <v>1032</v>
      </c>
      <c r="E1526" t="s">
        <v>1118</v>
      </c>
      <c r="F1526" t="s">
        <v>1750</v>
      </c>
      <c r="G1526" t="s">
        <v>867</v>
      </c>
      <c r="H1526" t="s">
        <v>3289</v>
      </c>
      <c r="I1526" t="s">
        <v>1182</v>
      </c>
      <c r="J1526" t="s">
        <v>2021</v>
      </c>
      <c r="K1526" t="s">
        <v>1884</v>
      </c>
    </row>
    <row r="1527" spans="1:11" x14ac:dyDescent="0.3">
      <c r="A1527" t="s">
        <v>4164</v>
      </c>
      <c r="B1527" t="s">
        <v>1173</v>
      </c>
      <c r="C1527" t="s">
        <v>2684</v>
      </c>
      <c r="D1527" t="s">
        <v>1032</v>
      </c>
      <c r="E1527" t="s">
        <v>1118</v>
      </c>
      <c r="F1527" t="s">
        <v>1750</v>
      </c>
      <c r="G1527" t="s">
        <v>867</v>
      </c>
      <c r="H1527" t="s">
        <v>3289</v>
      </c>
      <c r="I1527" t="s">
        <v>1182</v>
      </c>
      <c r="J1527" t="s">
        <v>2021</v>
      </c>
      <c r="K1527" t="s">
        <v>1884</v>
      </c>
    </row>
    <row r="1528" spans="1:11" x14ac:dyDescent="0.3">
      <c r="A1528" t="s">
        <v>4165</v>
      </c>
      <c r="B1528" t="s">
        <v>818</v>
      </c>
      <c r="C1528" t="s">
        <v>2684</v>
      </c>
      <c r="D1528" t="s">
        <v>2178</v>
      </c>
      <c r="E1528" t="s">
        <v>4166</v>
      </c>
      <c r="F1528" t="s">
        <v>1235</v>
      </c>
      <c r="G1528" t="s">
        <v>1470</v>
      </c>
      <c r="H1528" t="s">
        <v>2026</v>
      </c>
      <c r="I1528" t="s">
        <v>1644</v>
      </c>
      <c r="J1528" t="s">
        <v>2386</v>
      </c>
      <c r="K1528" t="s">
        <v>1974</v>
      </c>
    </row>
    <row r="1529" spans="1:11" x14ac:dyDescent="0.3">
      <c r="A1529" t="s">
        <v>4167</v>
      </c>
      <c r="B1529" t="s">
        <v>1660</v>
      </c>
      <c r="C1529" t="s">
        <v>2684</v>
      </c>
      <c r="D1529" t="s">
        <v>1032</v>
      </c>
      <c r="E1529" t="s">
        <v>3028</v>
      </c>
      <c r="F1529" t="s">
        <v>2023</v>
      </c>
      <c r="G1529" t="s">
        <v>867</v>
      </c>
      <c r="H1529" t="s">
        <v>1658</v>
      </c>
      <c r="I1529" t="s">
        <v>1382</v>
      </c>
      <c r="J1529" t="s">
        <v>2386</v>
      </c>
      <c r="K1529" t="s">
        <v>1588</v>
      </c>
    </row>
    <row r="1530" spans="1:11" x14ac:dyDescent="0.3">
      <c r="A1530" t="s">
        <v>4168</v>
      </c>
      <c r="B1530" t="s">
        <v>1508</v>
      </c>
      <c r="C1530" t="s">
        <v>1114</v>
      </c>
      <c r="D1530" t="s">
        <v>1685</v>
      </c>
      <c r="E1530" t="s">
        <v>2023</v>
      </c>
      <c r="F1530" t="s">
        <v>3037</v>
      </c>
      <c r="G1530" t="s">
        <v>1333</v>
      </c>
      <c r="H1530" t="s">
        <v>1694</v>
      </c>
      <c r="I1530" t="s">
        <v>1103</v>
      </c>
      <c r="J1530" t="s">
        <v>3349</v>
      </c>
      <c r="K1530" t="s">
        <v>1690</v>
      </c>
    </row>
    <row r="1531" spans="1:11" x14ac:dyDescent="0.3">
      <c r="A1531" t="s">
        <v>4169</v>
      </c>
      <c r="B1531" t="s">
        <v>1508</v>
      </c>
      <c r="C1531" t="s">
        <v>1114</v>
      </c>
      <c r="D1531" t="s">
        <v>2288</v>
      </c>
      <c r="E1531" t="s">
        <v>2772</v>
      </c>
      <c r="F1531" t="s">
        <v>3476</v>
      </c>
      <c r="G1531" t="s">
        <v>1333</v>
      </c>
      <c r="H1531" t="s">
        <v>894</v>
      </c>
      <c r="I1531" t="s">
        <v>1103</v>
      </c>
      <c r="J1531" t="s">
        <v>3206</v>
      </c>
      <c r="K1531" t="s">
        <v>863</v>
      </c>
    </row>
    <row r="1532" spans="1:11" x14ac:dyDescent="0.3">
      <c r="A1532" t="s">
        <v>4170</v>
      </c>
      <c r="B1532" t="s">
        <v>3228</v>
      </c>
      <c r="C1532" t="s">
        <v>1114</v>
      </c>
      <c r="D1532" t="s">
        <v>2104</v>
      </c>
      <c r="E1532" t="s">
        <v>1750</v>
      </c>
      <c r="F1532" t="s">
        <v>961</v>
      </c>
      <c r="G1532" t="s">
        <v>988</v>
      </c>
      <c r="H1532" t="s">
        <v>1621</v>
      </c>
      <c r="I1532" t="s">
        <v>888</v>
      </c>
      <c r="J1532" t="s">
        <v>3201</v>
      </c>
      <c r="K1532" t="s">
        <v>3125</v>
      </c>
    </row>
    <row r="1533" spans="1:11" x14ac:dyDescent="0.3">
      <c r="A1533" t="s">
        <v>4171</v>
      </c>
      <c r="B1533" t="s">
        <v>2514</v>
      </c>
      <c r="C1533" t="s">
        <v>1114</v>
      </c>
      <c r="D1533" t="s">
        <v>1857</v>
      </c>
      <c r="E1533" t="s">
        <v>1750</v>
      </c>
      <c r="F1533" t="s">
        <v>961</v>
      </c>
      <c r="G1533" t="s">
        <v>1392</v>
      </c>
      <c r="H1533" t="s">
        <v>4172</v>
      </c>
      <c r="I1533" t="s">
        <v>1735</v>
      </c>
      <c r="J1533" t="s">
        <v>3452</v>
      </c>
      <c r="K1533" t="s">
        <v>983</v>
      </c>
    </row>
    <row r="1534" spans="1:11" x14ac:dyDescent="0.3">
      <c r="A1534" t="s">
        <v>4173</v>
      </c>
      <c r="B1534" t="s">
        <v>2564</v>
      </c>
      <c r="C1534" t="s">
        <v>1114</v>
      </c>
      <c r="D1534" t="s">
        <v>1599</v>
      </c>
      <c r="E1534" t="s">
        <v>820</v>
      </c>
      <c r="F1534" t="s">
        <v>1107</v>
      </c>
      <c r="G1534" t="s">
        <v>1399</v>
      </c>
      <c r="H1534" t="s">
        <v>948</v>
      </c>
      <c r="I1534" t="s">
        <v>898</v>
      </c>
      <c r="J1534" t="s">
        <v>3337</v>
      </c>
      <c r="K1534" t="s">
        <v>1461</v>
      </c>
    </row>
    <row r="1535" spans="1:11" x14ac:dyDescent="0.3">
      <c r="A1535" t="s">
        <v>4174</v>
      </c>
      <c r="B1535" t="s">
        <v>3446</v>
      </c>
      <c r="C1535" t="s">
        <v>1114</v>
      </c>
      <c r="D1535" t="s">
        <v>1273</v>
      </c>
      <c r="E1535" t="s">
        <v>4175</v>
      </c>
      <c r="F1535" t="s">
        <v>1107</v>
      </c>
      <c r="G1535" t="s">
        <v>3170</v>
      </c>
      <c r="H1535" t="s">
        <v>838</v>
      </c>
      <c r="I1535" t="s">
        <v>1489</v>
      </c>
      <c r="J1535" t="s">
        <v>2116</v>
      </c>
      <c r="K1535" t="s">
        <v>1461</v>
      </c>
    </row>
    <row r="1536" spans="1:11" x14ac:dyDescent="0.3">
      <c r="A1536" t="s">
        <v>4176</v>
      </c>
      <c r="B1536" t="s">
        <v>3804</v>
      </c>
      <c r="C1536" t="s">
        <v>1114</v>
      </c>
      <c r="D1536" t="s">
        <v>1599</v>
      </c>
      <c r="E1536" t="s">
        <v>3600</v>
      </c>
      <c r="F1536" t="s">
        <v>812</v>
      </c>
      <c r="G1536" t="s">
        <v>3411</v>
      </c>
      <c r="H1536" t="s">
        <v>838</v>
      </c>
      <c r="I1536" t="s">
        <v>898</v>
      </c>
      <c r="J1536" t="s">
        <v>2520</v>
      </c>
      <c r="K1536" t="s">
        <v>3241</v>
      </c>
    </row>
    <row r="1537" spans="1:11" x14ac:dyDescent="0.3">
      <c r="A1537" t="s">
        <v>4177</v>
      </c>
      <c r="B1537" t="s">
        <v>4178</v>
      </c>
      <c r="C1537" t="s">
        <v>858</v>
      </c>
      <c r="D1537" t="s">
        <v>1809</v>
      </c>
      <c r="E1537" t="s">
        <v>818</v>
      </c>
      <c r="F1537" t="s">
        <v>1528</v>
      </c>
      <c r="G1537" t="s">
        <v>2107</v>
      </c>
      <c r="H1537" t="s">
        <v>866</v>
      </c>
      <c r="I1537" t="s">
        <v>2084</v>
      </c>
      <c r="J1537" t="s">
        <v>1385</v>
      </c>
      <c r="K1537" t="s">
        <v>1420</v>
      </c>
    </row>
    <row r="1538" spans="1:11" x14ac:dyDescent="0.3">
      <c r="A1538" t="s">
        <v>4179</v>
      </c>
      <c r="B1538" t="s">
        <v>4180</v>
      </c>
      <c r="C1538" t="s">
        <v>858</v>
      </c>
      <c r="D1538" t="s">
        <v>1809</v>
      </c>
      <c r="E1538" t="s">
        <v>2998</v>
      </c>
      <c r="F1538" t="s">
        <v>1179</v>
      </c>
      <c r="G1538" t="s">
        <v>2134</v>
      </c>
      <c r="H1538" t="s">
        <v>976</v>
      </c>
      <c r="I1538" t="s">
        <v>1538</v>
      </c>
      <c r="J1538" t="s">
        <v>3266</v>
      </c>
      <c r="K1538" t="s">
        <v>1715</v>
      </c>
    </row>
    <row r="1539" spans="1:11" x14ac:dyDescent="0.3">
      <c r="A1539" t="s">
        <v>33</v>
      </c>
      <c r="B1539" t="s">
        <v>4180</v>
      </c>
      <c r="C1539" t="s">
        <v>858</v>
      </c>
      <c r="D1539" t="s">
        <v>1535</v>
      </c>
      <c r="E1539" t="s">
        <v>2998</v>
      </c>
      <c r="F1539" t="s">
        <v>896</v>
      </c>
      <c r="G1539" t="s">
        <v>2107</v>
      </c>
      <c r="H1539" t="s">
        <v>897</v>
      </c>
      <c r="I1539" t="s">
        <v>1140</v>
      </c>
      <c r="J1539" t="s">
        <v>3273</v>
      </c>
      <c r="K1539" t="s">
        <v>2060</v>
      </c>
    </row>
    <row r="1540" spans="1:11" x14ac:dyDescent="0.3">
      <c r="A1540" t="s">
        <v>4181</v>
      </c>
      <c r="B1540" t="s">
        <v>2047</v>
      </c>
      <c r="C1540" t="s">
        <v>858</v>
      </c>
      <c r="D1540" t="s">
        <v>2065</v>
      </c>
      <c r="E1540" t="s">
        <v>2622</v>
      </c>
      <c r="F1540" t="s">
        <v>1179</v>
      </c>
      <c r="G1540" t="s">
        <v>1113</v>
      </c>
      <c r="H1540" t="s">
        <v>3170</v>
      </c>
      <c r="I1540" t="s">
        <v>1262</v>
      </c>
      <c r="J1540" t="s">
        <v>2670</v>
      </c>
      <c r="K1540" t="s">
        <v>1420</v>
      </c>
    </row>
    <row r="1541" spans="1:11" x14ac:dyDescent="0.3">
      <c r="A1541" t="s">
        <v>4182</v>
      </c>
      <c r="B1541" t="s">
        <v>1861</v>
      </c>
      <c r="C1541" t="s">
        <v>858</v>
      </c>
      <c r="D1541" t="s">
        <v>1809</v>
      </c>
      <c r="E1541" t="s">
        <v>818</v>
      </c>
      <c r="F1541" t="s">
        <v>1179</v>
      </c>
      <c r="G1541" t="s">
        <v>1279</v>
      </c>
      <c r="H1541" t="s">
        <v>1268</v>
      </c>
      <c r="I1541" t="s">
        <v>1262</v>
      </c>
      <c r="J1541" t="s">
        <v>3273</v>
      </c>
      <c r="K1541" t="s">
        <v>1715</v>
      </c>
    </row>
    <row r="1542" spans="1:11" x14ac:dyDescent="0.3">
      <c r="A1542" t="s">
        <v>4183</v>
      </c>
      <c r="B1542" t="s">
        <v>1861</v>
      </c>
      <c r="C1542" t="s">
        <v>858</v>
      </c>
      <c r="D1542" t="s">
        <v>881</v>
      </c>
      <c r="E1542" t="s">
        <v>857</v>
      </c>
      <c r="F1542" t="s">
        <v>825</v>
      </c>
      <c r="G1542" t="s">
        <v>2134</v>
      </c>
      <c r="H1542" t="s">
        <v>3170</v>
      </c>
      <c r="I1542" t="s">
        <v>1254</v>
      </c>
      <c r="J1542" t="s">
        <v>3266</v>
      </c>
      <c r="K1542" t="s">
        <v>1420</v>
      </c>
    </row>
    <row r="1543" spans="1:11" x14ac:dyDescent="0.3">
      <c r="A1543" t="s">
        <v>4184</v>
      </c>
      <c r="B1543" t="s">
        <v>2288</v>
      </c>
      <c r="C1543" t="s">
        <v>858</v>
      </c>
      <c r="D1543" t="s">
        <v>1535</v>
      </c>
      <c r="E1543" t="s">
        <v>2998</v>
      </c>
      <c r="F1543" t="s">
        <v>896</v>
      </c>
      <c r="G1543" t="s">
        <v>1113</v>
      </c>
      <c r="H1543" t="s">
        <v>3170</v>
      </c>
      <c r="I1543" t="s">
        <v>1140</v>
      </c>
      <c r="J1543" t="s">
        <v>3273</v>
      </c>
      <c r="K1543" t="s">
        <v>839</v>
      </c>
    </row>
    <row r="1544" spans="1:11" x14ac:dyDescent="0.3">
      <c r="A1544" t="s">
        <v>4185</v>
      </c>
      <c r="B1544" t="s">
        <v>1535</v>
      </c>
      <c r="C1544" t="s">
        <v>1222</v>
      </c>
      <c r="D1544" t="s">
        <v>1702</v>
      </c>
      <c r="E1544" t="s">
        <v>948</v>
      </c>
      <c r="F1544" t="s">
        <v>1233</v>
      </c>
      <c r="G1544" t="s">
        <v>1700</v>
      </c>
      <c r="H1544" t="s">
        <v>1625</v>
      </c>
      <c r="I1544" t="s">
        <v>1013</v>
      </c>
      <c r="J1544" t="s">
        <v>4186</v>
      </c>
      <c r="K1544" t="s">
        <v>1211</v>
      </c>
    </row>
    <row r="1545" spans="1:11" x14ac:dyDescent="0.3">
      <c r="A1545" t="s">
        <v>4187</v>
      </c>
      <c r="B1545" t="s">
        <v>1859</v>
      </c>
      <c r="C1545" t="s">
        <v>1222</v>
      </c>
      <c r="D1545" t="s">
        <v>2016</v>
      </c>
      <c r="E1545" t="s">
        <v>1297</v>
      </c>
      <c r="F1545" t="s">
        <v>1233</v>
      </c>
      <c r="G1545" t="s">
        <v>1700</v>
      </c>
      <c r="H1545" t="s">
        <v>1625</v>
      </c>
      <c r="I1545" t="s">
        <v>1698</v>
      </c>
      <c r="J1545" t="s">
        <v>2800</v>
      </c>
      <c r="K1545" t="s">
        <v>1542</v>
      </c>
    </row>
    <row r="1546" spans="1:11" x14ac:dyDescent="0.3">
      <c r="A1546" t="s">
        <v>4188</v>
      </c>
      <c r="B1546" t="s">
        <v>1799</v>
      </c>
      <c r="C1546" t="s">
        <v>1222</v>
      </c>
      <c r="D1546" t="s">
        <v>970</v>
      </c>
      <c r="E1546" t="s">
        <v>2441</v>
      </c>
      <c r="F1546" t="s">
        <v>1233</v>
      </c>
      <c r="G1546" t="s">
        <v>1700</v>
      </c>
      <c r="H1546" t="s">
        <v>826</v>
      </c>
      <c r="I1546" t="s">
        <v>1698</v>
      </c>
      <c r="J1546" t="s">
        <v>3899</v>
      </c>
      <c r="K1546" t="s">
        <v>1558</v>
      </c>
    </row>
    <row r="1547" spans="1:11" x14ac:dyDescent="0.3">
      <c r="A1547" t="s">
        <v>4189</v>
      </c>
      <c r="B1547" t="s">
        <v>841</v>
      </c>
      <c r="C1547" t="s">
        <v>1222</v>
      </c>
      <c r="D1547" t="s">
        <v>1438</v>
      </c>
      <c r="E1547" t="s">
        <v>1697</v>
      </c>
      <c r="F1547" t="s">
        <v>2092</v>
      </c>
      <c r="G1547" t="s">
        <v>1298</v>
      </c>
      <c r="H1547" t="s">
        <v>1422</v>
      </c>
      <c r="I1547" t="s">
        <v>1084</v>
      </c>
      <c r="J1547" t="s">
        <v>4190</v>
      </c>
      <c r="K1547" t="s">
        <v>968</v>
      </c>
    </row>
    <row r="1548" spans="1:11" x14ac:dyDescent="0.3">
      <c r="A1548" t="s">
        <v>4191</v>
      </c>
      <c r="B1548" t="s">
        <v>841</v>
      </c>
      <c r="C1548" t="s">
        <v>1222</v>
      </c>
      <c r="D1548" t="s">
        <v>1296</v>
      </c>
      <c r="E1548" t="s">
        <v>1697</v>
      </c>
      <c r="F1548" t="s">
        <v>2092</v>
      </c>
      <c r="G1548" t="s">
        <v>1298</v>
      </c>
      <c r="H1548" t="s">
        <v>1299</v>
      </c>
      <c r="I1548" t="s">
        <v>1084</v>
      </c>
      <c r="J1548" t="s">
        <v>4190</v>
      </c>
      <c r="K1548" t="s">
        <v>997</v>
      </c>
    </row>
    <row r="1549" spans="1:11" x14ac:dyDescent="0.3">
      <c r="A1549" t="s">
        <v>4192</v>
      </c>
      <c r="B1549" t="s">
        <v>2698</v>
      </c>
      <c r="C1549" t="s">
        <v>1222</v>
      </c>
      <c r="D1549" t="s">
        <v>1026</v>
      </c>
      <c r="E1549" t="s">
        <v>4193</v>
      </c>
      <c r="F1549" t="s">
        <v>812</v>
      </c>
      <c r="G1549" t="s">
        <v>857</v>
      </c>
      <c r="H1549" t="s">
        <v>985</v>
      </c>
      <c r="I1549" t="s">
        <v>1207</v>
      </c>
      <c r="J1549" t="s">
        <v>2089</v>
      </c>
      <c r="K1549" t="s">
        <v>1302</v>
      </c>
    </row>
    <row r="1550" spans="1:11" x14ac:dyDescent="0.3">
      <c r="A1550" t="s">
        <v>4194</v>
      </c>
      <c r="B1550" t="s">
        <v>957</v>
      </c>
      <c r="C1550" t="s">
        <v>1222</v>
      </c>
      <c r="D1550" t="s">
        <v>1026</v>
      </c>
      <c r="E1550" t="s">
        <v>865</v>
      </c>
      <c r="F1550" t="s">
        <v>2446</v>
      </c>
      <c r="G1550" t="s">
        <v>812</v>
      </c>
      <c r="H1550" t="s">
        <v>1649</v>
      </c>
      <c r="I1550" t="s">
        <v>1215</v>
      </c>
      <c r="J1550" t="s">
        <v>3583</v>
      </c>
      <c r="K1550" t="s">
        <v>1625</v>
      </c>
    </row>
    <row r="1551" spans="1:11" x14ac:dyDescent="0.3">
      <c r="A1551" t="s">
        <v>4195</v>
      </c>
      <c r="B1551" t="s">
        <v>4196</v>
      </c>
      <c r="C1551" t="s">
        <v>1239</v>
      </c>
      <c r="D1551" t="s">
        <v>3792</v>
      </c>
      <c r="E1551" t="s">
        <v>1771</v>
      </c>
      <c r="F1551" t="s">
        <v>4016</v>
      </c>
      <c r="G1551" t="s">
        <v>1162</v>
      </c>
      <c r="H1551" t="s">
        <v>4197</v>
      </c>
      <c r="I1551" t="s">
        <v>1969</v>
      </c>
      <c r="J1551" t="s">
        <v>1163</v>
      </c>
      <c r="K1551" t="s">
        <v>3093</v>
      </c>
    </row>
    <row r="1552" spans="1:11" x14ac:dyDescent="0.3">
      <c r="A1552" t="s">
        <v>4198</v>
      </c>
      <c r="B1552" t="s">
        <v>948</v>
      </c>
      <c r="C1552" t="s">
        <v>3188</v>
      </c>
      <c r="D1552" t="s">
        <v>3170</v>
      </c>
      <c r="E1552" t="s">
        <v>2880</v>
      </c>
      <c r="F1552" t="s">
        <v>1572</v>
      </c>
      <c r="G1552" t="s">
        <v>1297</v>
      </c>
      <c r="H1552" t="s">
        <v>2618</v>
      </c>
      <c r="I1552" t="s">
        <v>1839</v>
      </c>
      <c r="J1552" t="s">
        <v>2877</v>
      </c>
      <c r="K1552" t="s">
        <v>966</v>
      </c>
    </row>
    <row r="1553" spans="1:11" x14ac:dyDescent="0.3">
      <c r="A1553" t="s">
        <v>4199</v>
      </c>
      <c r="B1553" t="s">
        <v>2883</v>
      </c>
      <c r="C1553" t="s">
        <v>3188</v>
      </c>
      <c r="D1553" t="s">
        <v>1399</v>
      </c>
      <c r="E1553" t="s">
        <v>2880</v>
      </c>
      <c r="F1553" t="s">
        <v>1572</v>
      </c>
      <c r="G1553" t="s">
        <v>3246</v>
      </c>
      <c r="H1553" t="s">
        <v>4200</v>
      </c>
      <c r="I1553" t="s">
        <v>2536</v>
      </c>
      <c r="J1553" t="s">
        <v>4201</v>
      </c>
      <c r="K1553" t="s">
        <v>2865</v>
      </c>
    </row>
    <row r="1554" spans="1:11" x14ac:dyDescent="0.3">
      <c r="A1554" t="s">
        <v>4202</v>
      </c>
      <c r="B1554" t="s">
        <v>2883</v>
      </c>
      <c r="C1554" t="s">
        <v>3188</v>
      </c>
      <c r="D1554" t="s">
        <v>3170</v>
      </c>
      <c r="E1554" t="s">
        <v>2515</v>
      </c>
      <c r="F1554" t="s">
        <v>1114</v>
      </c>
      <c r="G1554" t="s">
        <v>3464</v>
      </c>
      <c r="H1554" t="s">
        <v>2881</v>
      </c>
      <c r="I1554" t="s">
        <v>4203</v>
      </c>
      <c r="J1554" t="s">
        <v>3936</v>
      </c>
      <c r="K1554" t="s">
        <v>1416</v>
      </c>
    </row>
    <row r="1555" spans="1:11" x14ac:dyDescent="0.3">
      <c r="A1555" t="s">
        <v>4204</v>
      </c>
      <c r="B1555" t="s">
        <v>3522</v>
      </c>
      <c r="C1555" t="s">
        <v>1182</v>
      </c>
      <c r="D1555" t="s">
        <v>1392</v>
      </c>
      <c r="E1555" t="s">
        <v>2954</v>
      </c>
      <c r="F1555" t="s">
        <v>2957</v>
      </c>
      <c r="G1555" t="s">
        <v>880</v>
      </c>
      <c r="H1555" t="s">
        <v>1238</v>
      </c>
      <c r="I1555" t="s">
        <v>2190</v>
      </c>
      <c r="J1555" t="s">
        <v>3876</v>
      </c>
      <c r="K1555" t="s">
        <v>1354</v>
      </c>
    </row>
    <row r="1556" spans="1:11" x14ac:dyDescent="0.3">
      <c r="A1556" t="s">
        <v>4205</v>
      </c>
      <c r="B1556" t="s">
        <v>3874</v>
      </c>
      <c r="C1556" t="s">
        <v>1182</v>
      </c>
      <c r="D1556" t="s">
        <v>1917</v>
      </c>
      <c r="E1556" t="s">
        <v>1416</v>
      </c>
      <c r="F1556" t="s">
        <v>884</v>
      </c>
      <c r="G1556" t="s">
        <v>1976</v>
      </c>
      <c r="H1556" t="s">
        <v>1238</v>
      </c>
      <c r="I1556" t="s">
        <v>2924</v>
      </c>
      <c r="J1556" t="s">
        <v>995</v>
      </c>
      <c r="K1556" t="s">
        <v>1354</v>
      </c>
    </row>
    <row r="1557" spans="1:11" x14ac:dyDescent="0.3">
      <c r="A1557" t="s">
        <v>4206</v>
      </c>
      <c r="B1557" t="s">
        <v>3874</v>
      </c>
      <c r="C1557" t="s">
        <v>1182</v>
      </c>
      <c r="D1557" t="s">
        <v>2354</v>
      </c>
      <c r="E1557" t="s">
        <v>2092</v>
      </c>
      <c r="F1557" t="s">
        <v>2957</v>
      </c>
      <c r="G1557" t="s">
        <v>2776</v>
      </c>
      <c r="H1557" t="s">
        <v>1238</v>
      </c>
      <c r="I1557" t="s">
        <v>2924</v>
      </c>
      <c r="J1557" t="s">
        <v>2035</v>
      </c>
      <c r="K1557" t="s">
        <v>1354</v>
      </c>
    </row>
    <row r="1558" spans="1:11" x14ac:dyDescent="0.3">
      <c r="A1558" t="s">
        <v>4207</v>
      </c>
      <c r="B1558" t="s">
        <v>1147</v>
      </c>
      <c r="C1558" t="s">
        <v>1182</v>
      </c>
      <c r="D1558" t="s">
        <v>1342</v>
      </c>
      <c r="E1558" t="s">
        <v>1433</v>
      </c>
      <c r="F1558" t="s">
        <v>884</v>
      </c>
      <c r="G1558" t="s">
        <v>1982</v>
      </c>
      <c r="H1558" t="s">
        <v>2163</v>
      </c>
      <c r="I1558" t="s">
        <v>1911</v>
      </c>
      <c r="J1558" t="s">
        <v>2894</v>
      </c>
      <c r="K1558" t="s">
        <v>1447</v>
      </c>
    </row>
    <row r="1559" spans="1:11" x14ac:dyDescent="0.3">
      <c r="A1559" t="s">
        <v>4208</v>
      </c>
      <c r="B1559" t="s">
        <v>1147</v>
      </c>
      <c r="C1559" t="s">
        <v>1182</v>
      </c>
      <c r="D1559" t="s">
        <v>1342</v>
      </c>
      <c r="E1559" t="s">
        <v>1433</v>
      </c>
      <c r="F1559" t="s">
        <v>884</v>
      </c>
      <c r="G1559" t="s">
        <v>1982</v>
      </c>
      <c r="H1559" t="s">
        <v>2163</v>
      </c>
      <c r="I1559" t="s">
        <v>1911</v>
      </c>
      <c r="J1559" t="s">
        <v>2894</v>
      </c>
      <c r="K1559" t="s">
        <v>1447</v>
      </c>
    </row>
    <row r="1560" spans="1:11" x14ac:dyDescent="0.3">
      <c r="A1560" t="s">
        <v>4209</v>
      </c>
      <c r="B1560" t="s">
        <v>1342</v>
      </c>
      <c r="C1560" t="s">
        <v>898</v>
      </c>
      <c r="D1560" t="s">
        <v>2112</v>
      </c>
      <c r="E1560" t="s">
        <v>2337</v>
      </c>
      <c r="F1560" t="s">
        <v>1918</v>
      </c>
      <c r="G1560" t="s">
        <v>990</v>
      </c>
      <c r="H1560" t="s">
        <v>1507</v>
      </c>
      <c r="I1560" t="s">
        <v>1736</v>
      </c>
      <c r="J1560" t="s">
        <v>3227</v>
      </c>
      <c r="K1560" t="s">
        <v>1923</v>
      </c>
    </row>
    <row r="1561" spans="1:11" x14ac:dyDescent="0.3">
      <c r="A1561" t="s">
        <v>4210</v>
      </c>
      <c r="B1561" t="s">
        <v>1907</v>
      </c>
      <c r="C1561" t="s">
        <v>898</v>
      </c>
      <c r="D1561" t="s">
        <v>1930</v>
      </c>
      <c r="E1561" t="s">
        <v>1114</v>
      </c>
      <c r="F1561" t="s">
        <v>866</v>
      </c>
      <c r="G1561" t="s">
        <v>1160</v>
      </c>
      <c r="H1561" t="s">
        <v>1593</v>
      </c>
      <c r="I1561" t="s">
        <v>1362</v>
      </c>
      <c r="J1561" t="s">
        <v>3022</v>
      </c>
      <c r="K1561" t="s">
        <v>1717</v>
      </c>
    </row>
    <row r="1562" spans="1:11" x14ac:dyDescent="0.3">
      <c r="A1562" t="s">
        <v>4211</v>
      </c>
      <c r="B1562" t="s">
        <v>929</v>
      </c>
      <c r="C1562" t="s">
        <v>898</v>
      </c>
      <c r="D1562" t="s">
        <v>2112</v>
      </c>
      <c r="E1562" t="s">
        <v>3567</v>
      </c>
      <c r="F1562" t="s">
        <v>882</v>
      </c>
      <c r="G1562" t="s">
        <v>2180</v>
      </c>
      <c r="H1562" t="s">
        <v>4212</v>
      </c>
      <c r="I1562" t="s">
        <v>2131</v>
      </c>
      <c r="J1562" t="s">
        <v>1919</v>
      </c>
      <c r="K1562" t="s">
        <v>1770</v>
      </c>
    </row>
    <row r="1563" spans="1:11" x14ac:dyDescent="0.3">
      <c r="A1563" t="s">
        <v>4213</v>
      </c>
      <c r="B1563" t="s">
        <v>821</v>
      </c>
      <c r="C1563" t="s">
        <v>898</v>
      </c>
      <c r="D1563" t="s">
        <v>1930</v>
      </c>
      <c r="E1563" t="s">
        <v>1124</v>
      </c>
      <c r="F1563" t="s">
        <v>1084</v>
      </c>
      <c r="G1563" t="s">
        <v>1233</v>
      </c>
      <c r="H1563" t="s">
        <v>1593</v>
      </c>
      <c r="I1563" t="s">
        <v>2705</v>
      </c>
      <c r="J1563" t="s">
        <v>3022</v>
      </c>
      <c r="K1563" t="s">
        <v>1065</v>
      </c>
    </row>
    <row r="1564" spans="1:11" x14ac:dyDescent="0.3">
      <c r="A1564" t="s">
        <v>4214</v>
      </c>
      <c r="B1564" t="s">
        <v>1111</v>
      </c>
      <c r="C1564" t="s">
        <v>898</v>
      </c>
      <c r="D1564" t="s">
        <v>1930</v>
      </c>
      <c r="E1564" t="s">
        <v>1124</v>
      </c>
      <c r="F1564" t="s">
        <v>843</v>
      </c>
      <c r="G1564" t="s">
        <v>1310</v>
      </c>
      <c r="H1564" t="s">
        <v>2344</v>
      </c>
      <c r="I1564" t="s">
        <v>1063</v>
      </c>
      <c r="J1564" t="s">
        <v>3019</v>
      </c>
      <c r="K1564" t="s">
        <v>1188</v>
      </c>
    </row>
    <row r="1565" spans="1:11" x14ac:dyDescent="0.3">
      <c r="A1565" t="s">
        <v>4215</v>
      </c>
      <c r="B1565" t="s">
        <v>2107</v>
      </c>
      <c r="C1565" t="s">
        <v>3126</v>
      </c>
      <c r="D1565" t="s">
        <v>1556</v>
      </c>
      <c r="E1565" t="s">
        <v>3630</v>
      </c>
      <c r="F1565" t="s">
        <v>897</v>
      </c>
      <c r="G1565" t="s">
        <v>1503</v>
      </c>
      <c r="H1565" t="s">
        <v>1957</v>
      </c>
      <c r="I1565" t="s">
        <v>1457</v>
      </c>
      <c r="J1565" t="s">
        <v>3342</v>
      </c>
      <c r="K1565" t="s">
        <v>1598</v>
      </c>
    </row>
    <row r="1566" spans="1:11" x14ac:dyDescent="0.3">
      <c r="A1566" t="s">
        <v>4216</v>
      </c>
      <c r="B1566" t="s">
        <v>920</v>
      </c>
      <c r="C1566" t="s">
        <v>3126</v>
      </c>
      <c r="D1566" t="s">
        <v>951</v>
      </c>
      <c r="E1566" t="s">
        <v>858</v>
      </c>
      <c r="F1566" t="s">
        <v>826</v>
      </c>
      <c r="G1566" t="s">
        <v>977</v>
      </c>
      <c r="H1566" t="s">
        <v>924</v>
      </c>
      <c r="I1566" t="s">
        <v>1846</v>
      </c>
      <c r="J1566" t="s">
        <v>1006</v>
      </c>
      <c r="K1566" t="s">
        <v>1560</v>
      </c>
    </row>
    <row r="1567" spans="1:11" x14ac:dyDescent="0.3">
      <c r="A1567" t="s">
        <v>4217</v>
      </c>
      <c r="B1567" t="s">
        <v>3347</v>
      </c>
      <c r="C1567" t="s">
        <v>3126</v>
      </c>
      <c r="D1567" t="s">
        <v>1863</v>
      </c>
      <c r="E1567" t="s">
        <v>4218</v>
      </c>
      <c r="F1567" t="s">
        <v>1756</v>
      </c>
      <c r="G1567" t="s">
        <v>1114</v>
      </c>
      <c r="H1567" t="s">
        <v>861</v>
      </c>
      <c r="I1567" t="s">
        <v>1047</v>
      </c>
      <c r="J1567" t="s">
        <v>812</v>
      </c>
      <c r="K1567" t="s">
        <v>848</v>
      </c>
    </row>
    <row r="1568" spans="1:11" x14ac:dyDescent="0.3">
      <c r="A1568" t="s">
        <v>4219</v>
      </c>
      <c r="B1568" t="s">
        <v>4220</v>
      </c>
      <c r="C1568" t="s">
        <v>2403</v>
      </c>
      <c r="D1568" t="s">
        <v>2368</v>
      </c>
      <c r="E1568" t="s">
        <v>1367</v>
      </c>
      <c r="F1568" t="s">
        <v>1965</v>
      </c>
      <c r="G1568" t="s">
        <v>4221</v>
      </c>
      <c r="H1568" t="s">
        <v>3204</v>
      </c>
      <c r="I1568" t="s">
        <v>2644</v>
      </c>
      <c r="J1568" t="s">
        <v>2808</v>
      </c>
      <c r="K1568" t="s">
        <v>1384</v>
      </c>
    </row>
    <row r="1569" spans="1:11" x14ac:dyDescent="0.3">
      <c r="A1569" t="s">
        <v>4222</v>
      </c>
      <c r="B1569" t="s">
        <v>4223</v>
      </c>
      <c r="C1569" t="s">
        <v>1011</v>
      </c>
      <c r="D1569" t="s">
        <v>2217</v>
      </c>
      <c r="E1569" t="s">
        <v>2821</v>
      </c>
      <c r="F1569" t="s">
        <v>3504</v>
      </c>
      <c r="G1569" t="s">
        <v>3305</v>
      </c>
      <c r="H1569" t="s">
        <v>1299</v>
      </c>
      <c r="I1569" t="s">
        <v>945</v>
      </c>
      <c r="J1569" t="s">
        <v>2285</v>
      </c>
      <c r="K1569" t="s">
        <v>2049</v>
      </c>
    </row>
    <row r="1570" spans="1:11" x14ac:dyDescent="0.3">
      <c r="A1570" t="s">
        <v>4224</v>
      </c>
      <c r="B1570" t="s">
        <v>1324</v>
      </c>
      <c r="C1570" t="s">
        <v>1011</v>
      </c>
      <c r="D1570" t="s">
        <v>1049</v>
      </c>
      <c r="E1570" t="s">
        <v>828</v>
      </c>
      <c r="F1570" t="s">
        <v>3128</v>
      </c>
      <c r="G1570" t="s">
        <v>3305</v>
      </c>
      <c r="H1570" t="s">
        <v>4225</v>
      </c>
      <c r="I1570" t="s">
        <v>3797</v>
      </c>
      <c r="J1570" t="s">
        <v>3471</v>
      </c>
      <c r="K1570" t="s">
        <v>3432</v>
      </c>
    </row>
    <row r="1571" spans="1:11" x14ac:dyDescent="0.3">
      <c r="A1571" t="s">
        <v>4226</v>
      </c>
      <c r="B1571" t="s">
        <v>1162</v>
      </c>
      <c r="C1571" t="s">
        <v>1207</v>
      </c>
      <c r="D1571" t="s">
        <v>2241</v>
      </c>
      <c r="E1571" t="s">
        <v>1756</v>
      </c>
      <c r="F1571" t="s">
        <v>827</v>
      </c>
      <c r="G1571" t="s">
        <v>1667</v>
      </c>
      <c r="H1571" t="s">
        <v>1149</v>
      </c>
      <c r="I1571" t="s">
        <v>939</v>
      </c>
      <c r="J1571" t="s">
        <v>961</v>
      </c>
      <c r="K1571" t="s">
        <v>1795</v>
      </c>
    </row>
    <row r="1572" spans="1:11" x14ac:dyDescent="0.3">
      <c r="A1572" t="s">
        <v>4227</v>
      </c>
      <c r="B1572" t="s">
        <v>4228</v>
      </c>
      <c r="C1572" t="s">
        <v>1839</v>
      </c>
      <c r="D1572" t="s">
        <v>933</v>
      </c>
      <c r="E1572" t="s">
        <v>2041</v>
      </c>
      <c r="F1572" t="s">
        <v>1138</v>
      </c>
      <c r="G1572" t="s">
        <v>1331</v>
      </c>
      <c r="H1572" t="s">
        <v>2011</v>
      </c>
      <c r="I1572" t="s">
        <v>1321</v>
      </c>
      <c r="J1572" t="s">
        <v>4229</v>
      </c>
      <c r="K1572" t="s">
        <v>1559</v>
      </c>
    </row>
    <row r="1573" spans="1:11" x14ac:dyDescent="0.3">
      <c r="A1573" t="s">
        <v>4230</v>
      </c>
      <c r="B1573" t="s">
        <v>1967</v>
      </c>
      <c r="C1573" t="s">
        <v>1839</v>
      </c>
      <c r="D1573" t="s">
        <v>1181</v>
      </c>
      <c r="E1573" t="s">
        <v>1132</v>
      </c>
      <c r="F1573" t="s">
        <v>2002</v>
      </c>
      <c r="G1573" t="s">
        <v>1800</v>
      </c>
      <c r="H1573" t="s">
        <v>826</v>
      </c>
      <c r="I1573" t="s">
        <v>965</v>
      </c>
      <c r="J1573" t="s">
        <v>4231</v>
      </c>
      <c r="K1573" t="s">
        <v>1480</v>
      </c>
    </row>
    <row r="1574" spans="1:11" x14ac:dyDescent="0.3">
      <c r="A1574" t="s">
        <v>4232</v>
      </c>
      <c r="B1574" t="s">
        <v>1967</v>
      </c>
      <c r="C1574" t="s">
        <v>1839</v>
      </c>
      <c r="D1574" t="s">
        <v>1074</v>
      </c>
      <c r="E1574" t="s">
        <v>1132</v>
      </c>
      <c r="F1574" t="s">
        <v>814</v>
      </c>
      <c r="G1574" t="s">
        <v>1206</v>
      </c>
      <c r="H1574" t="s">
        <v>1169</v>
      </c>
      <c r="I1574" t="s">
        <v>1641</v>
      </c>
      <c r="J1574" t="s">
        <v>3942</v>
      </c>
      <c r="K1574" t="s">
        <v>1763</v>
      </c>
    </row>
    <row r="1575" spans="1:11" x14ac:dyDescent="0.3">
      <c r="A1575" t="s">
        <v>4233</v>
      </c>
      <c r="B1575" t="s">
        <v>1980</v>
      </c>
      <c r="C1575" t="s">
        <v>1839</v>
      </c>
      <c r="D1575" t="s">
        <v>2400</v>
      </c>
      <c r="E1575" t="s">
        <v>3820</v>
      </c>
      <c r="F1575" t="s">
        <v>922</v>
      </c>
      <c r="G1575" t="s">
        <v>1206</v>
      </c>
      <c r="H1575" t="s">
        <v>3321</v>
      </c>
      <c r="I1575" t="s">
        <v>1777</v>
      </c>
      <c r="J1575" t="s">
        <v>2012</v>
      </c>
      <c r="K1575" t="s">
        <v>866</v>
      </c>
    </row>
    <row r="1576" spans="1:11" x14ac:dyDescent="0.3">
      <c r="A1576" t="s">
        <v>4234</v>
      </c>
      <c r="B1576" t="s">
        <v>1982</v>
      </c>
      <c r="C1576" t="s">
        <v>1839</v>
      </c>
      <c r="D1576" t="s">
        <v>1115</v>
      </c>
      <c r="E1576" t="s">
        <v>2027</v>
      </c>
      <c r="F1576" t="s">
        <v>922</v>
      </c>
      <c r="G1576" t="s">
        <v>871</v>
      </c>
      <c r="H1576" t="s">
        <v>1385</v>
      </c>
      <c r="I1576" t="s">
        <v>1229</v>
      </c>
      <c r="J1576" t="s">
        <v>4231</v>
      </c>
      <c r="K1576" t="s">
        <v>1635</v>
      </c>
    </row>
    <row r="1577" spans="1:11" x14ac:dyDescent="0.3">
      <c r="A1577" t="s">
        <v>4235</v>
      </c>
      <c r="B1577" t="s">
        <v>1982</v>
      </c>
      <c r="C1577" t="s">
        <v>1839</v>
      </c>
      <c r="D1577" t="s">
        <v>1453</v>
      </c>
      <c r="E1577" t="s">
        <v>2041</v>
      </c>
      <c r="F1577" t="s">
        <v>814</v>
      </c>
      <c r="G1577" t="s">
        <v>871</v>
      </c>
      <c r="H1577" t="s">
        <v>3785</v>
      </c>
      <c r="I1577" t="s">
        <v>1284</v>
      </c>
      <c r="J1577" t="s">
        <v>2003</v>
      </c>
      <c r="K1577" t="s">
        <v>1305</v>
      </c>
    </row>
    <row r="1578" spans="1:11" x14ac:dyDescent="0.3">
      <c r="A1578" t="s">
        <v>4236</v>
      </c>
      <c r="B1578" t="s">
        <v>1631</v>
      </c>
      <c r="C1578" t="s">
        <v>1839</v>
      </c>
      <c r="D1578" t="s">
        <v>1453</v>
      </c>
      <c r="E1578" t="s">
        <v>1994</v>
      </c>
      <c r="F1578" t="s">
        <v>1639</v>
      </c>
      <c r="G1578" t="s">
        <v>1645</v>
      </c>
      <c r="H1578" t="s">
        <v>4237</v>
      </c>
      <c r="I1578" t="s">
        <v>1284</v>
      </c>
      <c r="J1578" t="s">
        <v>4231</v>
      </c>
      <c r="K1578" t="s">
        <v>1305</v>
      </c>
    </row>
    <row r="1579" spans="1:11" x14ac:dyDescent="0.3">
      <c r="A1579" t="s">
        <v>4238</v>
      </c>
      <c r="B1579" t="s">
        <v>2193</v>
      </c>
      <c r="C1579" t="s">
        <v>2686</v>
      </c>
      <c r="D1579" t="s">
        <v>1257</v>
      </c>
      <c r="E1579" t="s">
        <v>818</v>
      </c>
      <c r="F1579" t="s">
        <v>1415</v>
      </c>
      <c r="G1579" t="s">
        <v>1400</v>
      </c>
      <c r="H1579" t="s">
        <v>1315</v>
      </c>
      <c r="I1579" t="s">
        <v>4073</v>
      </c>
      <c r="J1579" t="s">
        <v>3981</v>
      </c>
      <c r="K1579" t="s">
        <v>1192</v>
      </c>
    </row>
    <row r="1580" spans="1:11" x14ac:dyDescent="0.3">
      <c r="A1580" t="s">
        <v>4239</v>
      </c>
      <c r="B1580" t="s">
        <v>2193</v>
      </c>
      <c r="C1580" t="s">
        <v>2686</v>
      </c>
      <c r="D1580" t="s">
        <v>1684</v>
      </c>
      <c r="E1580" t="s">
        <v>2557</v>
      </c>
      <c r="F1580" t="s">
        <v>1504</v>
      </c>
      <c r="G1580" t="s">
        <v>1282</v>
      </c>
      <c r="H1580" t="s">
        <v>1652</v>
      </c>
      <c r="I1580" t="s">
        <v>1501</v>
      </c>
      <c r="J1580" t="s">
        <v>3660</v>
      </c>
      <c r="K1580" t="s">
        <v>1192</v>
      </c>
    </row>
    <row r="1581" spans="1:11" x14ac:dyDescent="0.3">
      <c r="A1581" t="s">
        <v>4240</v>
      </c>
      <c r="B1581" t="s">
        <v>880</v>
      </c>
      <c r="C1581" t="s">
        <v>2686</v>
      </c>
      <c r="D1581" t="s">
        <v>1494</v>
      </c>
      <c r="E1581" t="s">
        <v>1184</v>
      </c>
      <c r="F1581" t="s">
        <v>1504</v>
      </c>
      <c r="G1581" t="s">
        <v>1484</v>
      </c>
      <c r="H1581" t="s">
        <v>1315</v>
      </c>
      <c r="I1581" t="s">
        <v>1486</v>
      </c>
      <c r="J1581" t="s">
        <v>2530</v>
      </c>
      <c r="K1581" t="s">
        <v>1657</v>
      </c>
    </row>
    <row r="1582" spans="1:11" x14ac:dyDescent="0.3">
      <c r="A1582" t="s">
        <v>4241</v>
      </c>
      <c r="B1582" t="s">
        <v>1181</v>
      </c>
      <c r="C1582" t="s">
        <v>2686</v>
      </c>
      <c r="D1582" t="s">
        <v>1257</v>
      </c>
      <c r="E1582" t="s">
        <v>1489</v>
      </c>
      <c r="F1582" t="s">
        <v>1415</v>
      </c>
      <c r="G1582" t="s">
        <v>2747</v>
      </c>
      <c r="H1582" t="s">
        <v>4242</v>
      </c>
      <c r="I1582" t="s">
        <v>1486</v>
      </c>
      <c r="J1582" t="s">
        <v>3981</v>
      </c>
      <c r="K1582" t="s">
        <v>1192</v>
      </c>
    </row>
    <row r="1583" spans="1:11" x14ac:dyDescent="0.3">
      <c r="A1583" t="s">
        <v>4243</v>
      </c>
      <c r="B1583" t="s">
        <v>2092</v>
      </c>
      <c r="C1583" t="s">
        <v>2686</v>
      </c>
      <c r="D1583" t="s">
        <v>1114</v>
      </c>
      <c r="E1583" t="s">
        <v>1420</v>
      </c>
      <c r="F1583" t="s">
        <v>1313</v>
      </c>
      <c r="G1583" t="s">
        <v>1638</v>
      </c>
      <c r="H1583" t="s">
        <v>1191</v>
      </c>
      <c r="I1583" t="s">
        <v>1461</v>
      </c>
      <c r="J1583" t="s">
        <v>1498</v>
      </c>
      <c r="K1583" t="s">
        <v>1721</v>
      </c>
    </row>
    <row r="1584" spans="1:11" x14ac:dyDescent="0.3">
      <c r="A1584" t="s">
        <v>4244</v>
      </c>
      <c r="B1584" t="s">
        <v>2092</v>
      </c>
      <c r="C1584" t="s">
        <v>2686</v>
      </c>
      <c r="D1584" t="s">
        <v>1114</v>
      </c>
      <c r="E1584" t="s">
        <v>1420</v>
      </c>
      <c r="F1584" t="s">
        <v>1313</v>
      </c>
      <c r="G1584" t="s">
        <v>1638</v>
      </c>
      <c r="H1584" t="s">
        <v>1191</v>
      </c>
      <c r="I1584" t="s">
        <v>1461</v>
      </c>
      <c r="J1584" t="s">
        <v>1498</v>
      </c>
      <c r="K1584" t="s">
        <v>1721</v>
      </c>
    </row>
    <row r="1585" spans="1:11" x14ac:dyDescent="0.3">
      <c r="A1585" t="s">
        <v>4245</v>
      </c>
      <c r="B1585" t="s">
        <v>2446</v>
      </c>
      <c r="C1585" t="s">
        <v>2686</v>
      </c>
      <c r="D1585" t="s">
        <v>2337</v>
      </c>
      <c r="E1585" t="s">
        <v>1420</v>
      </c>
      <c r="F1585" t="s">
        <v>1504</v>
      </c>
      <c r="G1585" t="s">
        <v>1638</v>
      </c>
      <c r="H1585" t="s">
        <v>1496</v>
      </c>
      <c r="I1585" t="s">
        <v>1039</v>
      </c>
      <c r="J1585" t="s">
        <v>2203</v>
      </c>
      <c r="K1585" t="s">
        <v>2178</v>
      </c>
    </row>
    <row r="1586" spans="1:11" x14ac:dyDescent="0.3">
      <c r="A1586" t="s">
        <v>4246</v>
      </c>
      <c r="B1586" t="s">
        <v>1367</v>
      </c>
      <c r="C1586" t="s">
        <v>2416</v>
      </c>
      <c r="D1586" t="s">
        <v>908</v>
      </c>
      <c r="E1586" t="s">
        <v>856</v>
      </c>
      <c r="F1586" t="s">
        <v>1207</v>
      </c>
      <c r="G1586" t="s">
        <v>1385</v>
      </c>
      <c r="H1586" t="s">
        <v>3178</v>
      </c>
      <c r="I1586" t="s">
        <v>1733</v>
      </c>
      <c r="J1586" t="s">
        <v>3421</v>
      </c>
      <c r="K1586" t="s">
        <v>4247</v>
      </c>
    </row>
    <row r="1587" spans="1:11" x14ac:dyDescent="0.3">
      <c r="A1587" t="s">
        <v>4248</v>
      </c>
      <c r="B1587" t="s">
        <v>3177</v>
      </c>
      <c r="C1587" t="s">
        <v>2416</v>
      </c>
      <c r="D1587" t="s">
        <v>950</v>
      </c>
      <c r="E1587" t="s">
        <v>3702</v>
      </c>
      <c r="F1587" t="s">
        <v>1207</v>
      </c>
      <c r="G1587" t="s">
        <v>1385</v>
      </c>
      <c r="H1587" t="s">
        <v>3703</v>
      </c>
      <c r="I1587" t="s">
        <v>1733</v>
      </c>
      <c r="J1587" t="s">
        <v>4249</v>
      </c>
      <c r="K1587" t="s">
        <v>4247</v>
      </c>
    </row>
    <row r="1588" spans="1:11" x14ac:dyDescent="0.3">
      <c r="A1588" t="s">
        <v>4250</v>
      </c>
      <c r="B1588" t="s">
        <v>3177</v>
      </c>
      <c r="C1588" t="s">
        <v>2416</v>
      </c>
      <c r="D1588" t="s">
        <v>950</v>
      </c>
      <c r="E1588" t="s">
        <v>3702</v>
      </c>
      <c r="F1588" t="s">
        <v>1207</v>
      </c>
      <c r="G1588" t="s">
        <v>2557</v>
      </c>
      <c r="H1588" t="s">
        <v>3703</v>
      </c>
      <c r="I1588" t="s">
        <v>1733</v>
      </c>
      <c r="J1588" t="s">
        <v>4249</v>
      </c>
      <c r="K1588" t="s">
        <v>4247</v>
      </c>
    </row>
    <row r="1589" spans="1:11" x14ac:dyDescent="0.3">
      <c r="A1589" t="s">
        <v>4251</v>
      </c>
      <c r="B1589" t="s">
        <v>3630</v>
      </c>
      <c r="C1589" t="s">
        <v>2811</v>
      </c>
      <c r="D1589" t="s">
        <v>2735</v>
      </c>
      <c r="E1589" t="s">
        <v>1176</v>
      </c>
      <c r="F1589" t="s">
        <v>2536</v>
      </c>
      <c r="G1589" t="s">
        <v>3761</v>
      </c>
      <c r="H1589" t="s">
        <v>2772</v>
      </c>
      <c r="I1589" t="s">
        <v>3273</v>
      </c>
      <c r="J1589" t="s">
        <v>4252</v>
      </c>
      <c r="K1589" t="s">
        <v>3311</v>
      </c>
    </row>
    <row r="1590" spans="1:11" x14ac:dyDescent="0.3">
      <c r="A1590" t="s">
        <v>4253</v>
      </c>
      <c r="B1590" t="s">
        <v>3178</v>
      </c>
      <c r="C1590" t="s">
        <v>2811</v>
      </c>
      <c r="D1590" t="s">
        <v>1222</v>
      </c>
      <c r="E1590" t="s">
        <v>3015</v>
      </c>
      <c r="F1590" t="s">
        <v>1839</v>
      </c>
      <c r="G1590" t="s">
        <v>3746</v>
      </c>
      <c r="H1590" t="s">
        <v>3747</v>
      </c>
      <c r="I1590" t="s">
        <v>3540</v>
      </c>
      <c r="J1590" t="s">
        <v>3749</v>
      </c>
      <c r="K1590" t="s">
        <v>1518</v>
      </c>
    </row>
    <row r="1591" spans="1:11" x14ac:dyDescent="0.3">
      <c r="A1591" t="s">
        <v>4254</v>
      </c>
      <c r="B1591" t="s">
        <v>4255</v>
      </c>
      <c r="C1591" t="s">
        <v>1902</v>
      </c>
      <c r="D1591" t="s">
        <v>3501</v>
      </c>
      <c r="E1591" t="s">
        <v>4256</v>
      </c>
      <c r="F1591" t="s">
        <v>4257</v>
      </c>
      <c r="G1591" t="s">
        <v>2743</v>
      </c>
      <c r="H1591" t="s">
        <v>3568</v>
      </c>
      <c r="I1591" t="s">
        <v>1690</v>
      </c>
      <c r="J1591" t="s">
        <v>1485</v>
      </c>
      <c r="K1591" t="s">
        <v>2906</v>
      </c>
    </row>
    <row r="1592" spans="1:11" x14ac:dyDescent="0.3">
      <c r="A1592" t="s">
        <v>4258</v>
      </c>
      <c r="B1592" t="s">
        <v>1312</v>
      </c>
      <c r="C1592" t="s">
        <v>1047</v>
      </c>
      <c r="D1592" t="s">
        <v>1667</v>
      </c>
      <c r="E1592" t="s">
        <v>2277</v>
      </c>
      <c r="F1592" t="s">
        <v>1151</v>
      </c>
      <c r="G1592" t="s">
        <v>1688</v>
      </c>
      <c r="H1592" t="s">
        <v>1851</v>
      </c>
      <c r="I1592" t="s">
        <v>1540</v>
      </c>
      <c r="J1592" t="s">
        <v>3311</v>
      </c>
      <c r="K1592" t="s">
        <v>2104</v>
      </c>
    </row>
    <row r="1593" spans="1:11" x14ac:dyDescent="0.3">
      <c r="A1593" t="s">
        <v>4259</v>
      </c>
      <c r="B1593" t="s">
        <v>4260</v>
      </c>
      <c r="C1593" t="s">
        <v>1047</v>
      </c>
      <c r="D1593" t="s">
        <v>1850</v>
      </c>
      <c r="E1593" t="s">
        <v>3186</v>
      </c>
      <c r="F1593" t="s">
        <v>1151</v>
      </c>
      <c r="G1593" t="s">
        <v>931</v>
      </c>
      <c r="H1593" t="s">
        <v>2679</v>
      </c>
      <c r="I1593" t="s">
        <v>1540</v>
      </c>
      <c r="J1593" t="s">
        <v>1469</v>
      </c>
      <c r="K1593" t="s">
        <v>1685</v>
      </c>
    </row>
    <row r="1594" spans="1:11" x14ac:dyDescent="0.3">
      <c r="A1594" t="s">
        <v>4261</v>
      </c>
      <c r="B1594" t="s">
        <v>1274</v>
      </c>
      <c r="C1594" t="s">
        <v>1047</v>
      </c>
      <c r="D1594" t="s">
        <v>2067</v>
      </c>
      <c r="E1594" t="s">
        <v>2279</v>
      </c>
      <c r="F1594" t="s">
        <v>1151</v>
      </c>
      <c r="G1594" t="s">
        <v>1393</v>
      </c>
      <c r="H1594" t="s">
        <v>4262</v>
      </c>
      <c r="I1594" t="s">
        <v>839</v>
      </c>
      <c r="J1594" t="s">
        <v>1025</v>
      </c>
      <c r="K1594" t="s">
        <v>2104</v>
      </c>
    </row>
    <row r="1595" spans="1:11" x14ac:dyDescent="0.3">
      <c r="A1595" t="s">
        <v>4263</v>
      </c>
      <c r="B1595" t="s">
        <v>1887</v>
      </c>
      <c r="C1595" t="s">
        <v>2944</v>
      </c>
      <c r="D1595" t="s">
        <v>1645</v>
      </c>
      <c r="E1595" t="s">
        <v>840</v>
      </c>
      <c r="F1595" t="s">
        <v>936</v>
      </c>
      <c r="G1595" t="s">
        <v>1732</v>
      </c>
      <c r="H1595" t="s">
        <v>878</v>
      </c>
      <c r="I1595" t="s">
        <v>997</v>
      </c>
      <c r="J1595" t="s">
        <v>1408</v>
      </c>
      <c r="K1595" t="s">
        <v>1261</v>
      </c>
    </row>
    <row r="1596" spans="1:11" x14ac:dyDescent="0.3">
      <c r="A1596" t="s">
        <v>4264</v>
      </c>
      <c r="B1596" t="s">
        <v>3722</v>
      </c>
      <c r="C1596" t="s">
        <v>2944</v>
      </c>
      <c r="D1596" t="s">
        <v>1258</v>
      </c>
      <c r="E1596" t="s">
        <v>1673</v>
      </c>
      <c r="F1596" t="s">
        <v>1009</v>
      </c>
      <c r="G1596" t="s">
        <v>996</v>
      </c>
      <c r="H1596" t="s">
        <v>828</v>
      </c>
      <c r="I1596" t="s">
        <v>997</v>
      </c>
      <c r="J1596" t="s">
        <v>2451</v>
      </c>
      <c r="K1596" t="s">
        <v>3208</v>
      </c>
    </row>
    <row r="1597" spans="1:11" x14ac:dyDescent="0.3">
      <c r="A1597" t="s">
        <v>4265</v>
      </c>
      <c r="B1597" t="s">
        <v>990</v>
      </c>
      <c r="C1597" t="s">
        <v>2944</v>
      </c>
      <c r="D1597" t="s">
        <v>1258</v>
      </c>
      <c r="E1597" t="s">
        <v>828</v>
      </c>
      <c r="F1597" t="s">
        <v>1155</v>
      </c>
      <c r="G1597" t="s">
        <v>1538</v>
      </c>
      <c r="H1597" t="s">
        <v>1253</v>
      </c>
      <c r="I1597" t="s">
        <v>1425</v>
      </c>
      <c r="J1597" t="s">
        <v>3355</v>
      </c>
      <c r="K1597" t="s">
        <v>1535</v>
      </c>
    </row>
    <row r="1598" spans="1:11" x14ac:dyDescent="0.3">
      <c r="A1598" t="s">
        <v>4266</v>
      </c>
      <c r="B1598" t="s">
        <v>866</v>
      </c>
      <c r="C1598" t="s">
        <v>2944</v>
      </c>
      <c r="D1598" t="s">
        <v>1118</v>
      </c>
      <c r="E1598" t="s">
        <v>828</v>
      </c>
      <c r="F1598" t="s">
        <v>826</v>
      </c>
      <c r="G1598" t="s">
        <v>1538</v>
      </c>
      <c r="H1598" t="s">
        <v>828</v>
      </c>
      <c r="I1598" t="s">
        <v>1425</v>
      </c>
      <c r="J1598" t="s">
        <v>1076</v>
      </c>
      <c r="K1598" t="s">
        <v>869</v>
      </c>
    </row>
    <row r="1599" spans="1:11" x14ac:dyDescent="0.3">
      <c r="A1599" t="s">
        <v>4267</v>
      </c>
      <c r="B1599" t="s">
        <v>1239</v>
      </c>
      <c r="C1599" t="s">
        <v>2890</v>
      </c>
      <c r="D1599" t="s">
        <v>1182</v>
      </c>
      <c r="E1599" t="s">
        <v>3697</v>
      </c>
      <c r="F1599" t="s">
        <v>1104</v>
      </c>
      <c r="G1599" t="s">
        <v>1673</v>
      </c>
      <c r="H1599" t="s">
        <v>2245</v>
      </c>
      <c r="I1599" t="s">
        <v>1163</v>
      </c>
      <c r="J1599" t="s">
        <v>1169</v>
      </c>
      <c r="K1599" t="s">
        <v>867</v>
      </c>
    </row>
    <row r="1600" spans="1:11" x14ac:dyDescent="0.3">
      <c r="A1600" t="s">
        <v>4268</v>
      </c>
      <c r="B1600" t="s">
        <v>1182</v>
      </c>
      <c r="C1600" t="s">
        <v>2386</v>
      </c>
      <c r="D1600" t="s">
        <v>1169</v>
      </c>
      <c r="E1600" t="s">
        <v>4269</v>
      </c>
      <c r="F1600" t="s">
        <v>946</v>
      </c>
      <c r="G1600" t="s">
        <v>2583</v>
      </c>
      <c r="H1600" t="s">
        <v>1771</v>
      </c>
      <c r="I1600" t="s">
        <v>2718</v>
      </c>
      <c r="J1600" t="s">
        <v>3623</v>
      </c>
      <c r="K1600" t="s">
        <v>1278</v>
      </c>
    </row>
    <row r="1601" spans="1:11" x14ac:dyDescent="0.3">
      <c r="A1601" t="s">
        <v>87</v>
      </c>
      <c r="B1601" t="s">
        <v>4023</v>
      </c>
      <c r="C1601" t="s">
        <v>2386</v>
      </c>
      <c r="D1601" t="s">
        <v>1489</v>
      </c>
      <c r="E1601" t="s">
        <v>4270</v>
      </c>
      <c r="F1601" t="s">
        <v>1047</v>
      </c>
      <c r="G1601" t="s">
        <v>2536</v>
      </c>
      <c r="H1601" t="s">
        <v>4024</v>
      </c>
      <c r="I1601" t="s">
        <v>915</v>
      </c>
      <c r="J1601" t="s">
        <v>4026</v>
      </c>
      <c r="K1601" t="s">
        <v>3174</v>
      </c>
    </row>
    <row r="1602" spans="1:11" x14ac:dyDescent="0.3">
      <c r="A1602" t="s">
        <v>64</v>
      </c>
      <c r="B1602" t="s">
        <v>4271</v>
      </c>
      <c r="C1602" t="s">
        <v>1988</v>
      </c>
      <c r="D1602" t="s">
        <v>1405</v>
      </c>
      <c r="E1602" t="s">
        <v>1225</v>
      </c>
      <c r="F1602" t="s">
        <v>3970</v>
      </c>
      <c r="G1602" t="s">
        <v>2405</v>
      </c>
      <c r="H1602" t="s">
        <v>1288</v>
      </c>
      <c r="I1602" t="s">
        <v>970</v>
      </c>
      <c r="J1602" t="s">
        <v>812</v>
      </c>
      <c r="K1602" t="s">
        <v>3525</v>
      </c>
    </row>
    <row r="1603" spans="1:11" x14ac:dyDescent="0.3">
      <c r="A1603" t="s">
        <v>69</v>
      </c>
      <c r="B1603" t="s">
        <v>4272</v>
      </c>
      <c r="C1603" t="s">
        <v>1156</v>
      </c>
      <c r="D1603" t="s">
        <v>1103</v>
      </c>
      <c r="E1603" t="s">
        <v>3332</v>
      </c>
      <c r="F1603" t="s">
        <v>1084</v>
      </c>
      <c r="G1603" t="s">
        <v>1765</v>
      </c>
      <c r="H1603" t="s">
        <v>826</v>
      </c>
      <c r="I1603" t="s">
        <v>850</v>
      </c>
      <c r="J1603" t="s">
        <v>3927</v>
      </c>
      <c r="K1603" t="s">
        <v>1686</v>
      </c>
    </row>
    <row r="1604" spans="1:11" x14ac:dyDescent="0.3">
      <c r="A1604" t="s">
        <v>4273</v>
      </c>
      <c r="B1604" t="s">
        <v>1405</v>
      </c>
      <c r="C1604" t="s">
        <v>1156</v>
      </c>
      <c r="D1604" t="s">
        <v>1339</v>
      </c>
      <c r="E1604" t="s">
        <v>3351</v>
      </c>
      <c r="F1604" t="s">
        <v>1084</v>
      </c>
      <c r="G1604" t="s">
        <v>1460</v>
      </c>
      <c r="H1604" t="s">
        <v>2353</v>
      </c>
      <c r="I1604" t="s">
        <v>1708</v>
      </c>
      <c r="J1604" t="s">
        <v>3927</v>
      </c>
      <c r="K1604" t="s">
        <v>929</v>
      </c>
    </row>
    <row r="1605" spans="1:11" x14ac:dyDescent="0.3">
      <c r="A1605" t="s">
        <v>4274</v>
      </c>
      <c r="B1605" t="s">
        <v>1405</v>
      </c>
      <c r="C1605" t="s">
        <v>1156</v>
      </c>
      <c r="D1605" t="s">
        <v>931</v>
      </c>
      <c r="E1605" t="s">
        <v>3332</v>
      </c>
      <c r="F1605" t="s">
        <v>2356</v>
      </c>
      <c r="G1605" t="s">
        <v>1460</v>
      </c>
      <c r="H1605" t="s">
        <v>2353</v>
      </c>
      <c r="I1605" t="s">
        <v>850</v>
      </c>
      <c r="J1605" t="s">
        <v>3927</v>
      </c>
      <c r="K1605" t="s">
        <v>929</v>
      </c>
    </row>
    <row r="1606" spans="1:11" x14ac:dyDescent="0.3">
      <c r="A1606" t="s">
        <v>70</v>
      </c>
      <c r="B1606" t="s">
        <v>1420</v>
      </c>
      <c r="C1606" t="s">
        <v>1156</v>
      </c>
      <c r="D1606" t="s">
        <v>931</v>
      </c>
      <c r="E1606" t="s">
        <v>1623</v>
      </c>
      <c r="F1606" t="s">
        <v>2356</v>
      </c>
      <c r="G1606" t="s">
        <v>1460</v>
      </c>
      <c r="H1606" t="s">
        <v>1422</v>
      </c>
      <c r="I1606" t="s">
        <v>1708</v>
      </c>
      <c r="J1606" t="s">
        <v>3927</v>
      </c>
      <c r="K1606" t="s">
        <v>929</v>
      </c>
    </row>
    <row r="1607" spans="1:11" x14ac:dyDescent="0.3">
      <c r="A1607" t="s">
        <v>4275</v>
      </c>
      <c r="B1607" t="s">
        <v>2636</v>
      </c>
      <c r="C1607" t="s">
        <v>1156</v>
      </c>
      <c r="D1607" t="s">
        <v>2113</v>
      </c>
      <c r="E1607" t="s">
        <v>1104</v>
      </c>
      <c r="F1607" t="s">
        <v>1340</v>
      </c>
      <c r="G1607" t="s">
        <v>2190</v>
      </c>
      <c r="H1607" t="s">
        <v>818</v>
      </c>
      <c r="I1607" t="s">
        <v>1717</v>
      </c>
      <c r="J1607" t="s">
        <v>2365</v>
      </c>
      <c r="K1607" t="s">
        <v>1907</v>
      </c>
    </row>
    <row r="1608" spans="1:11" x14ac:dyDescent="0.3">
      <c r="A1608" t="s">
        <v>4276</v>
      </c>
      <c r="B1608" t="s">
        <v>1725</v>
      </c>
      <c r="C1608" t="s">
        <v>3452</v>
      </c>
      <c r="D1608" t="s">
        <v>996</v>
      </c>
      <c r="E1608" t="s">
        <v>946</v>
      </c>
      <c r="F1608" t="s">
        <v>830</v>
      </c>
      <c r="G1608" t="s">
        <v>2131</v>
      </c>
      <c r="H1608" t="s">
        <v>1050</v>
      </c>
      <c r="I1608" t="s">
        <v>1190</v>
      </c>
      <c r="J1608" t="s">
        <v>3388</v>
      </c>
      <c r="K1608" t="s">
        <v>1930</v>
      </c>
    </row>
    <row r="1609" spans="1:11" x14ac:dyDescent="0.3">
      <c r="A1609" t="s">
        <v>4277</v>
      </c>
      <c r="B1609" t="s">
        <v>1725</v>
      </c>
      <c r="C1609" t="s">
        <v>3452</v>
      </c>
      <c r="D1609" t="s">
        <v>1552</v>
      </c>
      <c r="E1609" t="s">
        <v>2853</v>
      </c>
      <c r="F1609" t="s">
        <v>873</v>
      </c>
      <c r="G1609" t="s">
        <v>2131</v>
      </c>
      <c r="H1609" t="s">
        <v>1728</v>
      </c>
      <c r="I1609" t="s">
        <v>1549</v>
      </c>
      <c r="J1609" t="s">
        <v>2495</v>
      </c>
      <c r="K1609" t="s">
        <v>1930</v>
      </c>
    </row>
    <row r="1610" spans="1:11" x14ac:dyDescent="0.3">
      <c r="A1610" t="s">
        <v>4278</v>
      </c>
      <c r="B1610" t="s">
        <v>1725</v>
      </c>
      <c r="C1610" t="s">
        <v>3452</v>
      </c>
      <c r="D1610" t="s">
        <v>2078</v>
      </c>
      <c r="E1610" t="s">
        <v>3108</v>
      </c>
      <c r="F1610" t="s">
        <v>1076</v>
      </c>
      <c r="G1610" t="s">
        <v>1727</v>
      </c>
      <c r="H1610" t="s">
        <v>1953</v>
      </c>
      <c r="I1610" t="s">
        <v>1195</v>
      </c>
      <c r="J1610" t="s">
        <v>3388</v>
      </c>
      <c r="K1610" t="s">
        <v>1930</v>
      </c>
    </row>
    <row r="1611" spans="1:11" x14ac:dyDescent="0.3">
      <c r="A1611" t="s">
        <v>4279</v>
      </c>
      <c r="B1611" t="s">
        <v>1725</v>
      </c>
      <c r="C1611" t="s">
        <v>3452</v>
      </c>
      <c r="D1611" t="s">
        <v>2084</v>
      </c>
      <c r="E1611" t="s">
        <v>2853</v>
      </c>
      <c r="F1611" t="s">
        <v>913</v>
      </c>
      <c r="G1611" t="s">
        <v>1574</v>
      </c>
      <c r="H1611" t="s">
        <v>1953</v>
      </c>
      <c r="I1611" t="s">
        <v>2136</v>
      </c>
      <c r="J1611" t="s">
        <v>3388</v>
      </c>
      <c r="K1611" t="s">
        <v>1360</v>
      </c>
    </row>
    <row r="1612" spans="1:11" x14ac:dyDescent="0.3">
      <c r="A1612" t="s">
        <v>4280</v>
      </c>
      <c r="B1612" t="s">
        <v>1339</v>
      </c>
      <c r="C1612" t="s">
        <v>3452</v>
      </c>
      <c r="D1612" t="s">
        <v>1538</v>
      </c>
      <c r="E1612" t="s">
        <v>1474</v>
      </c>
      <c r="F1612" t="s">
        <v>1076</v>
      </c>
      <c r="G1612" t="s">
        <v>1117</v>
      </c>
      <c r="H1612" t="s">
        <v>3105</v>
      </c>
      <c r="I1612" t="s">
        <v>2132</v>
      </c>
      <c r="J1612" t="s">
        <v>2854</v>
      </c>
      <c r="K1612" t="s">
        <v>2336</v>
      </c>
    </row>
    <row r="1613" spans="1:11" x14ac:dyDescent="0.3">
      <c r="A1613" t="s">
        <v>4281</v>
      </c>
      <c r="B1613" t="s">
        <v>1339</v>
      </c>
      <c r="C1613" t="s">
        <v>3452</v>
      </c>
      <c r="D1613" t="s">
        <v>2084</v>
      </c>
      <c r="E1613" t="s">
        <v>2853</v>
      </c>
      <c r="F1613" t="s">
        <v>830</v>
      </c>
      <c r="G1613" t="s">
        <v>1362</v>
      </c>
      <c r="H1613" t="s">
        <v>1728</v>
      </c>
      <c r="I1613" t="s">
        <v>955</v>
      </c>
      <c r="J1613" t="s">
        <v>3388</v>
      </c>
      <c r="K1613" t="s">
        <v>1930</v>
      </c>
    </row>
    <row r="1614" spans="1:11" x14ac:dyDescent="0.3">
      <c r="A1614" t="s">
        <v>4282</v>
      </c>
      <c r="B1614" t="s">
        <v>888</v>
      </c>
      <c r="C1614" t="s">
        <v>3452</v>
      </c>
      <c r="D1614" t="s">
        <v>1209</v>
      </c>
      <c r="E1614" t="s">
        <v>3108</v>
      </c>
      <c r="F1614" t="s">
        <v>913</v>
      </c>
      <c r="G1614" t="s">
        <v>1362</v>
      </c>
      <c r="H1614" t="s">
        <v>1728</v>
      </c>
      <c r="I1614" t="s">
        <v>1195</v>
      </c>
      <c r="J1614" t="s">
        <v>3106</v>
      </c>
      <c r="K1614" t="s">
        <v>1145</v>
      </c>
    </row>
    <row r="1615" spans="1:11" x14ac:dyDescent="0.3">
      <c r="A1615" t="s">
        <v>4283</v>
      </c>
      <c r="B1615" t="s">
        <v>1393</v>
      </c>
      <c r="C1615" t="s">
        <v>3452</v>
      </c>
      <c r="D1615" t="s">
        <v>2130</v>
      </c>
      <c r="E1615" t="s">
        <v>946</v>
      </c>
      <c r="F1615" t="s">
        <v>1048</v>
      </c>
      <c r="G1615" t="s">
        <v>1275</v>
      </c>
      <c r="H1615" t="s">
        <v>1749</v>
      </c>
      <c r="I1615" t="s">
        <v>1195</v>
      </c>
      <c r="J1615" t="s">
        <v>3106</v>
      </c>
      <c r="K1615" t="s">
        <v>920</v>
      </c>
    </row>
    <row r="1616" spans="1:11" x14ac:dyDescent="0.3">
      <c r="A1616" t="s">
        <v>4284</v>
      </c>
      <c r="B1616" t="s">
        <v>1393</v>
      </c>
      <c r="C1616" t="s">
        <v>3452</v>
      </c>
      <c r="D1616" t="s">
        <v>2130</v>
      </c>
      <c r="E1616" t="s">
        <v>2853</v>
      </c>
      <c r="F1616" t="s">
        <v>1048</v>
      </c>
      <c r="G1616" t="s">
        <v>1275</v>
      </c>
      <c r="H1616" t="s">
        <v>1749</v>
      </c>
      <c r="I1616" t="s">
        <v>1195</v>
      </c>
      <c r="J1616" t="s">
        <v>3388</v>
      </c>
      <c r="K1616" t="s">
        <v>920</v>
      </c>
    </row>
    <row r="1617" spans="1:11" x14ac:dyDescent="0.3">
      <c r="A1617" t="s">
        <v>4285</v>
      </c>
      <c r="B1617" t="s">
        <v>1140</v>
      </c>
      <c r="C1617" t="s">
        <v>3266</v>
      </c>
      <c r="D1617" t="s">
        <v>895</v>
      </c>
      <c r="E1617" t="s">
        <v>3739</v>
      </c>
      <c r="F1617" t="s">
        <v>937</v>
      </c>
      <c r="G1617" t="s">
        <v>1241</v>
      </c>
      <c r="H1617" t="s">
        <v>1367</v>
      </c>
      <c r="I1617" t="s">
        <v>2280</v>
      </c>
      <c r="J1617" t="s">
        <v>3181</v>
      </c>
      <c r="K1617" t="s">
        <v>1298</v>
      </c>
    </row>
    <row r="1618" spans="1:11" x14ac:dyDescent="0.3">
      <c r="A1618" t="s">
        <v>48</v>
      </c>
      <c r="B1618" t="s">
        <v>2277</v>
      </c>
      <c r="C1618" t="s">
        <v>3266</v>
      </c>
      <c r="D1618" t="s">
        <v>1207</v>
      </c>
      <c r="E1618" t="s">
        <v>4039</v>
      </c>
      <c r="F1618" t="s">
        <v>1974</v>
      </c>
      <c r="G1618" t="s">
        <v>1047</v>
      </c>
      <c r="H1618" t="s">
        <v>1568</v>
      </c>
      <c r="I1618" t="s">
        <v>1172</v>
      </c>
      <c r="J1618" t="s">
        <v>3184</v>
      </c>
      <c r="K1618" t="s">
        <v>1107</v>
      </c>
    </row>
    <row r="1619" spans="1:11" x14ac:dyDescent="0.3">
      <c r="A1619" t="s">
        <v>4286</v>
      </c>
      <c r="B1619" t="s">
        <v>3782</v>
      </c>
      <c r="C1619" t="s">
        <v>3583</v>
      </c>
      <c r="D1619" t="s">
        <v>2583</v>
      </c>
      <c r="E1619" t="s">
        <v>1887</v>
      </c>
      <c r="F1619" t="s">
        <v>1156</v>
      </c>
      <c r="G1619" t="s">
        <v>3180</v>
      </c>
      <c r="H1619" t="s">
        <v>3244</v>
      </c>
      <c r="I1619" t="s">
        <v>894</v>
      </c>
      <c r="J1619" t="s">
        <v>4287</v>
      </c>
      <c r="K1619" t="s">
        <v>3464</v>
      </c>
    </row>
    <row r="1620" spans="1:11" x14ac:dyDescent="0.3">
      <c r="A1620" t="s">
        <v>4288</v>
      </c>
      <c r="B1620" t="s">
        <v>3782</v>
      </c>
      <c r="C1620" t="s">
        <v>3583</v>
      </c>
      <c r="D1620" t="s">
        <v>2580</v>
      </c>
      <c r="E1620" t="s">
        <v>1887</v>
      </c>
      <c r="F1620" t="s">
        <v>1156</v>
      </c>
      <c r="G1620" t="s">
        <v>3739</v>
      </c>
      <c r="H1620" t="s">
        <v>3242</v>
      </c>
      <c r="I1620" t="s">
        <v>4059</v>
      </c>
      <c r="J1620" t="s">
        <v>3780</v>
      </c>
      <c r="K1620" t="s">
        <v>4289</v>
      </c>
    </row>
    <row r="1621" spans="1:11" x14ac:dyDescent="0.3">
      <c r="A1621" t="s">
        <v>4290</v>
      </c>
      <c r="B1621" t="s">
        <v>3782</v>
      </c>
      <c r="C1621" t="s">
        <v>3583</v>
      </c>
      <c r="D1621" t="s">
        <v>1839</v>
      </c>
      <c r="E1621" t="s">
        <v>3236</v>
      </c>
      <c r="F1621" t="s">
        <v>1461</v>
      </c>
      <c r="G1621" t="s">
        <v>3796</v>
      </c>
      <c r="H1621" t="s">
        <v>3244</v>
      </c>
      <c r="I1621" t="s">
        <v>831</v>
      </c>
      <c r="J1621" t="s">
        <v>4287</v>
      </c>
      <c r="K1621" t="s">
        <v>3246</v>
      </c>
    </row>
    <row r="1622" spans="1:11" x14ac:dyDescent="0.3">
      <c r="A1622" t="s">
        <v>4291</v>
      </c>
      <c r="B1622" t="s">
        <v>3579</v>
      </c>
      <c r="C1622" t="s">
        <v>3936</v>
      </c>
      <c r="D1622" t="s">
        <v>3198</v>
      </c>
      <c r="E1622" t="s">
        <v>4292</v>
      </c>
      <c r="F1622" t="s">
        <v>3452</v>
      </c>
      <c r="G1622" t="s">
        <v>828</v>
      </c>
      <c r="H1622" t="s">
        <v>3405</v>
      </c>
      <c r="I1622" t="s">
        <v>2390</v>
      </c>
      <c r="J1622" t="s">
        <v>1114</v>
      </c>
      <c r="K1622" t="s">
        <v>1043</v>
      </c>
    </row>
    <row r="1623" spans="1:11" x14ac:dyDescent="0.3">
      <c r="A1623" t="s">
        <v>4293</v>
      </c>
      <c r="B1623" t="s">
        <v>4294</v>
      </c>
      <c r="C1623" t="s">
        <v>1006</v>
      </c>
      <c r="D1623" t="s">
        <v>2088</v>
      </c>
      <c r="E1623" t="s">
        <v>834</v>
      </c>
      <c r="F1623" t="s">
        <v>1171</v>
      </c>
      <c r="G1623" t="s">
        <v>4295</v>
      </c>
      <c r="H1623" t="s">
        <v>1084</v>
      </c>
      <c r="I1623" t="s">
        <v>4142</v>
      </c>
      <c r="J1623" t="s">
        <v>1107</v>
      </c>
      <c r="K1623" t="s">
        <v>4296</v>
      </c>
    </row>
    <row r="1624" spans="1:11" x14ac:dyDescent="0.3">
      <c r="A1624" t="s">
        <v>4297</v>
      </c>
      <c r="B1624" t="s">
        <v>4298</v>
      </c>
      <c r="C1624" t="s">
        <v>1006</v>
      </c>
      <c r="D1624" t="s">
        <v>1911</v>
      </c>
      <c r="E1624" t="s">
        <v>2947</v>
      </c>
      <c r="F1624" t="s">
        <v>1963</v>
      </c>
      <c r="G1624" t="s">
        <v>1807</v>
      </c>
      <c r="H1624" t="s">
        <v>4029</v>
      </c>
      <c r="I1624" t="s">
        <v>1635</v>
      </c>
      <c r="J1624" t="s">
        <v>3362</v>
      </c>
      <c r="K1624" t="s">
        <v>1967</v>
      </c>
    </row>
    <row r="1625" spans="1:11" x14ac:dyDescent="0.3">
      <c r="A1625" t="s">
        <v>4299</v>
      </c>
      <c r="B1625" t="s">
        <v>951</v>
      </c>
      <c r="C1625" t="s">
        <v>1006</v>
      </c>
      <c r="D1625" t="s">
        <v>2408</v>
      </c>
      <c r="E1625" t="s">
        <v>1408</v>
      </c>
      <c r="F1625" t="s">
        <v>1077</v>
      </c>
      <c r="G1625" t="s">
        <v>2054</v>
      </c>
      <c r="H1625" t="s">
        <v>2198</v>
      </c>
      <c r="I1625" t="s">
        <v>1349</v>
      </c>
      <c r="J1625" t="s">
        <v>948</v>
      </c>
      <c r="K1625" t="s">
        <v>3560</v>
      </c>
    </row>
    <row r="1626" spans="1:11" x14ac:dyDescent="0.3">
      <c r="A1626" t="s">
        <v>4300</v>
      </c>
      <c r="B1626" t="s">
        <v>2775</v>
      </c>
      <c r="C1626" t="s">
        <v>1006</v>
      </c>
      <c r="D1626" t="s">
        <v>1911</v>
      </c>
      <c r="E1626" t="s">
        <v>2947</v>
      </c>
      <c r="F1626" t="s">
        <v>826</v>
      </c>
      <c r="G1626" t="s">
        <v>2608</v>
      </c>
      <c r="H1626" t="s">
        <v>1615</v>
      </c>
      <c r="I1626" t="s">
        <v>866</v>
      </c>
      <c r="J1626" t="s">
        <v>1043</v>
      </c>
      <c r="K1626" t="s">
        <v>1792</v>
      </c>
    </row>
    <row r="1627" spans="1:11" x14ac:dyDescent="0.3">
      <c r="A1627" t="s">
        <v>4301</v>
      </c>
      <c r="B1627" t="s">
        <v>1614</v>
      </c>
      <c r="C1627" t="s">
        <v>1006</v>
      </c>
      <c r="D1627" t="s">
        <v>1362</v>
      </c>
      <c r="E1627" t="s">
        <v>3133</v>
      </c>
      <c r="F1627" t="s">
        <v>917</v>
      </c>
      <c r="G1627" t="s">
        <v>1641</v>
      </c>
      <c r="H1627" t="s">
        <v>1256</v>
      </c>
      <c r="I1627" t="s">
        <v>958</v>
      </c>
      <c r="J1627" t="s">
        <v>4302</v>
      </c>
      <c r="K1627" t="s">
        <v>1007</v>
      </c>
    </row>
    <row r="1628" spans="1:11" x14ac:dyDescent="0.3">
      <c r="A1628" t="s">
        <v>4303</v>
      </c>
      <c r="B1628" t="s">
        <v>2809</v>
      </c>
      <c r="C1628" t="s">
        <v>1006</v>
      </c>
      <c r="D1628" t="s">
        <v>2405</v>
      </c>
      <c r="E1628" t="s">
        <v>963</v>
      </c>
      <c r="F1628" t="s">
        <v>3254</v>
      </c>
      <c r="G1628" t="s">
        <v>1118</v>
      </c>
      <c r="H1628" t="s">
        <v>2550</v>
      </c>
      <c r="I1628" t="s">
        <v>1444</v>
      </c>
      <c r="J1628" t="s">
        <v>2441</v>
      </c>
      <c r="K1628" t="s">
        <v>1255</v>
      </c>
    </row>
    <row r="1629" spans="1:11" x14ac:dyDescent="0.3">
      <c r="A1629" t="s">
        <v>4304</v>
      </c>
      <c r="B1629" t="s">
        <v>1978</v>
      </c>
      <c r="C1629" t="s">
        <v>1006</v>
      </c>
      <c r="D1629" t="s">
        <v>866</v>
      </c>
      <c r="E1629" t="s">
        <v>1156</v>
      </c>
      <c r="F1629" t="s">
        <v>1270</v>
      </c>
      <c r="G1629" t="s">
        <v>1321</v>
      </c>
      <c r="H1629" t="s">
        <v>1256</v>
      </c>
      <c r="I1629" t="s">
        <v>1522</v>
      </c>
      <c r="J1629" t="s">
        <v>2654</v>
      </c>
      <c r="K1629" t="s">
        <v>1115</v>
      </c>
    </row>
    <row r="1630" spans="1:11" x14ac:dyDescent="0.3">
      <c r="A1630" t="s">
        <v>4305</v>
      </c>
      <c r="B1630" t="s">
        <v>4306</v>
      </c>
      <c r="C1630" t="s">
        <v>1006</v>
      </c>
      <c r="D1630" t="s">
        <v>817</v>
      </c>
      <c r="E1630" t="s">
        <v>2380</v>
      </c>
      <c r="F1630" t="s">
        <v>1963</v>
      </c>
      <c r="G1630" t="s">
        <v>877</v>
      </c>
      <c r="H1630" t="s">
        <v>1971</v>
      </c>
      <c r="I1630" t="s">
        <v>1055</v>
      </c>
      <c r="J1630" t="s">
        <v>2733</v>
      </c>
      <c r="K1630" t="s">
        <v>2099</v>
      </c>
    </row>
    <row r="1631" spans="1:11" x14ac:dyDescent="0.3">
      <c r="A1631" t="s">
        <v>4307</v>
      </c>
      <c r="B1631" t="s">
        <v>2359</v>
      </c>
      <c r="C1631" t="s">
        <v>1006</v>
      </c>
      <c r="D1631" t="s">
        <v>1162</v>
      </c>
      <c r="E1631" t="s">
        <v>1156</v>
      </c>
      <c r="F1631" t="s">
        <v>917</v>
      </c>
      <c r="G1631" t="s">
        <v>1462</v>
      </c>
      <c r="H1631" t="s">
        <v>1256</v>
      </c>
      <c r="I1631" t="s">
        <v>1608</v>
      </c>
      <c r="J1631" t="s">
        <v>3134</v>
      </c>
      <c r="K1631" t="s">
        <v>1115</v>
      </c>
    </row>
    <row r="1632" spans="1:11" x14ac:dyDescent="0.3">
      <c r="A1632" t="s">
        <v>4308</v>
      </c>
      <c r="B1632" t="s">
        <v>2405</v>
      </c>
      <c r="C1632" t="s">
        <v>1006</v>
      </c>
      <c r="D1632" t="s">
        <v>1765</v>
      </c>
      <c r="E1632" t="s">
        <v>1086</v>
      </c>
      <c r="F1632" t="s">
        <v>1963</v>
      </c>
      <c r="G1632" t="s">
        <v>873</v>
      </c>
      <c r="H1632" t="s">
        <v>940</v>
      </c>
      <c r="I1632" t="s">
        <v>1055</v>
      </c>
      <c r="J1632" t="s">
        <v>1043</v>
      </c>
      <c r="K1632" t="s">
        <v>2099</v>
      </c>
    </row>
    <row r="1633" spans="1:11" x14ac:dyDescent="0.3">
      <c r="A1633" t="s">
        <v>4309</v>
      </c>
      <c r="B1633" t="s">
        <v>2408</v>
      </c>
      <c r="C1633" t="s">
        <v>1006</v>
      </c>
      <c r="D1633" t="s">
        <v>1614</v>
      </c>
      <c r="E1633" t="s">
        <v>1974</v>
      </c>
      <c r="F1633" t="s">
        <v>1171</v>
      </c>
      <c r="G1633" t="s">
        <v>1478</v>
      </c>
      <c r="H1633" t="s">
        <v>1965</v>
      </c>
      <c r="I1633" t="s">
        <v>1055</v>
      </c>
      <c r="J1633" t="s">
        <v>1043</v>
      </c>
      <c r="K1633" t="s">
        <v>1350</v>
      </c>
    </row>
    <row r="1634" spans="1:11" x14ac:dyDescent="0.3">
      <c r="A1634" t="s">
        <v>4310</v>
      </c>
      <c r="B1634" t="s">
        <v>3226</v>
      </c>
      <c r="C1634" t="s">
        <v>1006</v>
      </c>
      <c r="D1634" t="s">
        <v>3360</v>
      </c>
      <c r="E1634" t="s">
        <v>1048</v>
      </c>
      <c r="F1634" t="s">
        <v>3254</v>
      </c>
      <c r="G1634" t="s">
        <v>1443</v>
      </c>
      <c r="H1634" t="s">
        <v>2654</v>
      </c>
      <c r="I1634" t="s">
        <v>1444</v>
      </c>
      <c r="J1634" t="s">
        <v>1080</v>
      </c>
      <c r="K1634" t="s">
        <v>880</v>
      </c>
    </row>
    <row r="1635" spans="1:11" x14ac:dyDescent="0.3">
      <c r="A1635" t="s">
        <v>4311</v>
      </c>
      <c r="B1635" t="s">
        <v>1064</v>
      </c>
      <c r="C1635" t="s">
        <v>1006</v>
      </c>
      <c r="D1635" t="s">
        <v>1141</v>
      </c>
      <c r="E1635" t="s">
        <v>1461</v>
      </c>
      <c r="F1635" t="s">
        <v>1554</v>
      </c>
      <c r="G1635" t="s">
        <v>937</v>
      </c>
      <c r="H1635" t="s">
        <v>1230</v>
      </c>
      <c r="I1635" t="s">
        <v>1947</v>
      </c>
      <c r="J1635" t="s">
        <v>3134</v>
      </c>
      <c r="K1635" t="s">
        <v>1310</v>
      </c>
    </row>
    <row r="1636" spans="1:11" x14ac:dyDescent="0.3">
      <c r="A1636" t="s">
        <v>4312</v>
      </c>
      <c r="B1636" t="s">
        <v>3332</v>
      </c>
      <c r="C1636" t="s">
        <v>1006</v>
      </c>
      <c r="D1636" t="s">
        <v>3108</v>
      </c>
      <c r="E1636" t="s">
        <v>4313</v>
      </c>
      <c r="F1636" t="s">
        <v>878</v>
      </c>
      <c r="G1636" t="s">
        <v>3241</v>
      </c>
      <c r="H1636" t="s">
        <v>1620</v>
      </c>
      <c r="I1636" t="s">
        <v>1599</v>
      </c>
      <c r="J1636" t="s">
        <v>1951</v>
      </c>
      <c r="K1636" t="s">
        <v>1114</v>
      </c>
    </row>
    <row r="1637" spans="1:11" x14ac:dyDescent="0.3">
      <c r="A1637" t="s">
        <v>4314</v>
      </c>
      <c r="B1637" t="s">
        <v>4085</v>
      </c>
      <c r="C1637" t="s">
        <v>1006</v>
      </c>
      <c r="D1637" t="s">
        <v>1085</v>
      </c>
      <c r="E1637" t="s">
        <v>3824</v>
      </c>
      <c r="F1637" t="s">
        <v>1163</v>
      </c>
      <c r="G1637" t="s">
        <v>1733</v>
      </c>
      <c r="H1637" t="s">
        <v>4256</v>
      </c>
      <c r="I1637" t="s">
        <v>1518</v>
      </c>
      <c r="J1637" t="s">
        <v>1965</v>
      </c>
      <c r="K1637" t="s">
        <v>3862</v>
      </c>
    </row>
    <row r="1638" spans="1:11" x14ac:dyDescent="0.3">
      <c r="A1638" t="s">
        <v>4315</v>
      </c>
      <c r="B1638" t="s">
        <v>4085</v>
      </c>
      <c r="C1638" t="s">
        <v>1006</v>
      </c>
      <c r="D1638" t="s">
        <v>1085</v>
      </c>
      <c r="E1638" t="s">
        <v>1420</v>
      </c>
      <c r="F1638" t="s">
        <v>1006</v>
      </c>
      <c r="G1638" t="s">
        <v>1733</v>
      </c>
      <c r="H1638" t="s">
        <v>3285</v>
      </c>
      <c r="I1638" t="s">
        <v>1518</v>
      </c>
      <c r="J1638" t="s">
        <v>1965</v>
      </c>
      <c r="K1638" t="s">
        <v>3178</v>
      </c>
    </row>
    <row r="1639" spans="1:11" x14ac:dyDescent="0.3">
      <c r="A1639" t="s">
        <v>84</v>
      </c>
      <c r="B1639" t="s">
        <v>4085</v>
      </c>
      <c r="C1639" t="s">
        <v>1006</v>
      </c>
      <c r="D1639" t="s">
        <v>2264</v>
      </c>
      <c r="E1639" t="s">
        <v>1420</v>
      </c>
      <c r="F1639" t="s">
        <v>1819</v>
      </c>
      <c r="G1639" t="s">
        <v>1050</v>
      </c>
      <c r="H1639" t="s">
        <v>3285</v>
      </c>
      <c r="I1639" t="s">
        <v>3955</v>
      </c>
      <c r="J1639" t="s">
        <v>4316</v>
      </c>
      <c r="K1639" t="s">
        <v>4317</v>
      </c>
    </row>
    <row r="1640" spans="1:11" x14ac:dyDescent="0.3">
      <c r="A1640" t="s">
        <v>4318</v>
      </c>
      <c r="B1640" t="s">
        <v>4085</v>
      </c>
      <c r="C1640" t="s">
        <v>1006</v>
      </c>
      <c r="D1640" t="s">
        <v>1893</v>
      </c>
      <c r="E1640" t="s">
        <v>3824</v>
      </c>
      <c r="F1640" t="s">
        <v>1819</v>
      </c>
      <c r="G1640" t="s">
        <v>1733</v>
      </c>
      <c r="H1640" t="s">
        <v>3285</v>
      </c>
      <c r="I1640" t="s">
        <v>3955</v>
      </c>
      <c r="J1640" t="s">
        <v>1979</v>
      </c>
      <c r="K1640" t="s">
        <v>3862</v>
      </c>
    </row>
    <row r="1641" spans="1:11" x14ac:dyDescent="0.3">
      <c r="A1641" t="s">
        <v>4319</v>
      </c>
      <c r="B1641" t="s">
        <v>3823</v>
      </c>
      <c r="C1641" t="s">
        <v>1006</v>
      </c>
      <c r="D1641" t="s">
        <v>1672</v>
      </c>
      <c r="E1641" t="s">
        <v>4320</v>
      </c>
      <c r="F1641" t="s">
        <v>1006</v>
      </c>
      <c r="G1641" t="s">
        <v>3452</v>
      </c>
      <c r="H1641" t="s">
        <v>4256</v>
      </c>
      <c r="I1641" t="s">
        <v>2474</v>
      </c>
      <c r="J1641" t="s">
        <v>4321</v>
      </c>
      <c r="K1641" t="s">
        <v>3087</v>
      </c>
    </row>
    <row r="1642" spans="1:11" x14ac:dyDescent="0.3">
      <c r="A1642" t="s">
        <v>52</v>
      </c>
      <c r="B1642" t="s">
        <v>4322</v>
      </c>
      <c r="C1642" t="s">
        <v>2530</v>
      </c>
      <c r="D1642" t="s">
        <v>3201</v>
      </c>
      <c r="E1642" t="s">
        <v>1118</v>
      </c>
      <c r="F1642" t="s">
        <v>3471</v>
      </c>
      <c r="G1642" t="s">
        <v>915</v>
      </c>
      <c r="H1642" t="s">
        <v>1422</v>
      </c>
      <c r="I1642" t="s">
        <v>4323</v>
      </c>
      <c r="J1642" t="s">
        <v>2904</v>
      </c>
      <c r="K1642" t="s">
        <v>4324</v>
      </c>
    </row>
    <row r="1643" spans="1:11" x14ac:dyDescent="0.3">
      <c r="A1643" t="s">
        <v>4325</v>
      </c>
      <c r="B1643" t="s">
        <v>4322</v>
      </c>
      <c r="C1643" t="s">
        <v>2530</v>
      </c>
      <c r="D1643" t="s">
        <v>3201</v>
      </c>
      <c r="E1643" t="s">
        <v>4326</v>
      </c>
      <c r="F1643" t="s">
        <v>1172</v>
      </c>
      <c r="G1643" t="s">
        <v>3158</v>
      </c>
      <c r="H1643" t="s">
        <v>1422</v>
      </c>
      <c r="I1643" t="s">
        <v>4323</v>
      </c>
      <c r="J1643" t="s">
        <v>2904</v>
      </c>
      <c r="K1643" t="s">
        <v>4327</v>
      </c>
    </row>
    <row r="1644" spans="1:11" x14ac:dyDescent="0.3">
      <c r="A1644" t="s">
        <v>4328</v>
      </c>
      <c r="B1644" t="s">
        <v>1402</v>
      </c>
      <c r="C1644" t="s">
        <v>2390</v>
      </c>
      <c r="D1644" t="s">
        <v>2376</v>
      </c>
      <c r="E1644" t="s">
        <v>995</v>
      </c>
      <c r="F1644" t="s">
        <v>848</v>
      </c>
      <c r="G1644" t="s">
        <v>866</v>
      </c>
      <c r="H1644" t="s">
        <v>2030</v>
      </c>
      <c r="I1644" t="s">
        <v>1661</v>
      </c>
      <c r="J1644" t="s">
        <v>1658</v>
      </c>
      <c r="K1644" t="s">
        <v>1282</v>
      </c>
    </row>
    <row r="1645" spans="1:11" x14ac:dyDescent="0.3">
      <c r="A1645" t="s">
        <v>4329</v>
      </c>
      <c r="B1645" t="s">
        <v>2947</v>
      </c>
      <c r="C1645" t="s">
        <v>2390</v>
      </c>
      <c r="D1645" t="s">
        <v>1156</v>
      </c>
      <c r="E1645" t="s">
        <v>951</v>
      </c>
      <c r="F1645" t="s">
        <v>848</v>
      </c>
      <c r="G1645" t="s">
        <v>3486</v>
      </c>
      <c r="H1645" t="s">
        <v>2037</v>
      </c>
      <c r="I1645" t="s">
        <v>1399</v>
      </c>
      <c r="J1645" t="s">
        <v>946</v>
      </c>
      <c r="K1645" t="s">
        <v>1644</v>
      </c>
    </row>
    <row r="1646" spans="1:11" x14ac:dyDescent="0.3">
      <c r="A1646" t="s">
        <v>4330</v>
      </c>
      <c r="B1646" t="s">
        <v>1665</v>
      </c>
      <c r="C1646" t="s">
        <v>3329</v>
      </c>
      <c r="D1646" t="s">
        <v>965</v>
      </c>
      <c r="E1646" t="s">
        <v>3819</v>
      </c>
      <c r="F1646" t="s">
        <v>1164</v>
      </c>
      <c r="G1646" t="s">
        <v>2442</v>
      </c>
      <c r="H1646" t="s">
        <v>2595</v>
      </c>
      <c r="I1646" t="s">
        <v>1823</v>
      </c>
      <c r="J1646" t="s">
        <v>1820</v>
      </c>
      <c r="K1646" t="s">
        <v>1997</v>
      </c>
    </row>
    <row r="1647" spans="1:11" x14ac:dyDescent="0.3">
      <c r="A1647" t="s">
        <v>4331</v>
      </c>
      <c r="B1647" t="s">
        <v>2063</v>
      </c>
      <c r="C1647" t="s">
        <v>3329</v>
      </c>
      <c r="D1647" t="s">
        <v>1386</v>
      </c>
      <c r="E1647" t="s">
        <v>1819</v>
      </c>
      <c r="F1647" t="s">
        <v>1188</v>
      </c>
      <c r="G1647" t="s">
        <v>1324</v>
      </c>
      <c r="H1647" t="s">
        <v>969</v>
      </c>
      <c r="I1647" t="s">
        <v>1184</v>
      </c>
      <c r="J1647" t="s">
        <v>4332</v>
      </c>
      <c r="K1647" t="s">
        <v>1992</v>
      </c>
    </row>
    <row r="1648" spans="1:11" x14ac:dyDescent="0.3">
      <c r="A1648" t="s">
        <v>4333</v>
      </c>
      <c r="B1648" t="s">
        <v>1964</v>
      </c>
      <c r="C1648" t="s">
        <v>3329</v>
      </c>
      <c r="D1648" t="s">
        <v>1321</v>
      </c>
      <c r="E1648" t="s">
        <v>2865</v>
      </c>
      <c r="F1648" t="s">
        <v>1188</v>
      </c>
      <c r="G1648" t="s">
        <v>968</v>
      </c>
      <c r="H1648" t="s">
        <v>812</v>
      </c>
      <c r="I1648" t="s">
        <v>1329</v>
      </c>
      <c r="J1648" t="s">
        <v>3768</v>
      </c>
      <c r="K1648" t="s">
        <v>951</v>
      </c>
    </row>
    <row r="1649" spans="1:11" x14ac:dyDescent="0.3">
      <c r="A1649" t="s">
        <v>4334</v>
      </c>
      <c r="B1649" t="s">
        <v>3123</v>
      </c>
      <c r="C1649" t="s">
        <v>3471</v>
      </c>
      <c r="D1649" t="s">
        <v>2063</v>
      </c>
      <c r="E1649" t="s">
        <v>1302</v>
      </c>
      <c r="F1649" t="s">
        <v>1093</v>
      </c>
      <c r="G1649" t="s">
        <v>1532</v>
      </c>
      <c r="H1649" t="s">
        <v>3100</v>
      </c>
      <c r="I1649" t="s">
        <v>1809</v>
      </c>
      <c r="J1649" t="s">
        <v>1222</v>
      </c>
      <c r="K1649" t="s">
        <v>3722</v>
      </c>
    </row>
    <row r="1650" spans="1:11" x14ac:dyDescent="0.3">
      <c r="A1650" t="s">
        <v>4335</v>
      </c>
      <c r="B1650" t="s">
        <v>1443</v>
      </c>
      <c r="C1650" t="s">
        <v>3471</v>
      </c>
      <c r="D1650" t="s">
        <v>1665</v>
      </c>
      <c r="E1650" t="s">
        <v>3718</v>
      </c>
      <c r="F1650" t="s">
        <v>2166</v>
      </c>
      <c r="G1650" t="s">
        <v>890</v>
      </c>
      <c r="H1650" t="s">
        <v>4336</v>
      </c>
      <c r="I1650" t="s">
        <v>1387</v>
      </c>
      <c r="J1650" t="s">
        <v>1131</v>
      </c>
      <c r="K1650" t="s">
        <v>2075</v>
      </c>
    </row>
    <row r="1651" spans="1:11" x14ac:dyDescent="0.3">
      <c r="A1651" t="s">
        <v>4337</v>
      </c>
      <c r="B1651" t="s">
        <v>1443</v>
      </c>
      <c r="C1651" t="s">
        <v>3471</v>
      </c>
      <c r="D1651" t="s">
        <v>2063</v>
      </c>
      <c r="E1651" t="s">
        <v>878</v>
      </c>
      <c r="F1651" t="s">
        <v>1670</v>
      </c>
      <c r="G1651" t="s">
        <v>839</v>
      </c>
      <c r="H1651" t="s">
        <v>2061</v>
      </c>
      <c r="I1651" t="s">
        <v>1387</v>
      </c>
      <c r="J1651" t="s">
        <v>1375</v>
      </c>
      <c r="K1651" t="s">
        <v>899</v>
      </c>
    </row>
    <row r="1652" spans="1:11" x14ac:dyDescent="0.3">
      <c r="A1652" t="s">
        <v>4338</v>
      </c>
      <c r="B1652" t="s">
        <v>1443</v>
      </c>
      <c r="C1652" t="s">
        <v>3471</v>
      </c>
      <c r="D1652" t="s">
        <v>1219</v>
      </c>
      <c r="E1652" t="s">
        <v>1299</v>
      </c>
      <c r="F1652" t="s">
        <v>1670</v>
      </c>
      <c r="G1652" t="s">
        <v>847</v>
      </c>
      <c r="H1652" t="s">
        <v>4067</v>
      </c>
      <c r="I1652" t="s">
        <v>841</v>
      </c>
      <c r="J1652" t="s">
        <v>948</v>
      </c>
      <c r="K1652" t="s">
        <v>1847</v>
      </c>
    </row>
    <row r="1653" spans="1:11" x14ac:dyDescent="0.3">
      <c r="A1653" t="s">
        <v>4339</v>
      </c>
      <c r="B1653" t="s">
        <v>1443</v>
      </c>
      <c r="C1653" t="s">
        <v>3471</v>
      </c>
      <c r="D1653" t="s">
        <v>3209</v>
      </c>
      <c r="E1653" t="s">
        <v>1253</v>
      </c>
      <c r="F1653" t="s">
        <v>1670</v>
      </c>
      <c r="G1653" t="s">
        <v>1540</v>
      </c>
      <c r="H1653" t="s">
        <v>3885</v>
      </c>
      <c r="I1653" t="s">
        <v>841</v>
      </c>
      <c r="J1653" t="s">
        <v>1222</v>
      </c>
      <c r="K1653" t="s">
        <v>899</v>
      </c>
    </row>
    <row r="1654" spans="1:11" x14ac:dyDescent="0.3">
      <c r="A1654" t="s">
        <v>4340</v>
      </c>
      <c r="B1654" t="s">
        <v>1443</v>
      </c>
      <c r="C1654" t="s">
        <v>3471</v>
      </c>
      <c r="D1654" t="s">
        <v>3209</v>
      </c>
      <c r="E1654" t="s">
        <v>1625</v>
      </c>
      <c r="F1654" t="s">
        <v>1670</v>
      </c>
      <c r="G1654" t="s">
        <v>1540</v>
      </c>
      <c r="H1654" t="s">
        <v>1299</v>
      </c>
      <c r="I1654" t="s">
        <v>841</v>
      </c>
      <c r="J1654" t="s">
        <v>1222</v>
      </c>
      <c r="K1654" t="s">
        <v>899</v>
      </c>
    </row>
    <row r="1655" spans="1:11" x14ac:dyDescent="0.3">
      <c r="A1655" t="s">
        <v>4341</v>
      </c>
      <c r="B1655" t="s">
        <v>2836</v>
      </c>
      <c r="C1655" t="s">
        <v>3471</v>
      </c>
      <c r="D1655" t="s">
        <v>2608</v>
      </c>
      <c r="E1655" t="s">
        <v>1244</v>
      </c>
      <c r="F1655" t="s">
        <v>2166</v>
      </c>
      <c r="G1655" t="s">
        <v>839</v>
      </c>
      <c r="H1655" t="s">
        <v>4067</v>
      </c>
      <c r="I1655" t="s">
        <v>869</v>
      </c>
      <c r="J1655" t="s">
        <v>1131</v>
      </c>
      <c r="K1655" t="s">
        <v>1850</v>
      </c>
    </row>
    <row r="1656" spans="1:11" x14ac:dyDescent="0.3">
      <c r="A1656" t="s">
        <v>4342</v>
      </c>
      <c r="B1656" t="s">
        <v>2356</v>
      </c>
      <c r="C1656" t="s">
        <v>3471</v>
      </c>
      <c r="D1656" t="s">
        <v>2608</v>
      </c>
      <c r="E1656" t="s">
        <v>1244</v>
      </c>
      <c r="F1656" t="s">
        <v>2166</v>
      </c>
      <c r="G1656" t="s">
        <v>839</v>
      </c>
      <c r="H1656" t="s">
        <v>2837</v>
      </c>
      <c r="I1656" t="s">
        <v>2065</v>
      </c>
      <c r="J1656" t="s">
        <v>1375</v>
      </c>
      <c r="K1656" t="s">
        <v>1887</v>
      </c>
    </row>
    <row r="1657" spans="1:11" x14ac:dyDescent="0.3">
      <c r="A1657" t="s">
        <v>4343</v>
      </c>
      <c r="B1657" t="s">
        <v>907</v>
      </c>
      <c r="C1657" t="s">
        <v>967</v>
      </c>
      <c r="D1657" t="s">
        <v>3968</v>
      </c>
      <c r="E1657" t="s">
        <v>826</v>
      </c>
      <c r="F1657" t="s">
        <v>1306</v>
      </c>
      <c r="G1657" t="s">
        <v>1512</v>
      </c>
      <c r="H1657" t="s">
        <v>4344</v>
      </c>
      <c r="I1657" t="s">
        <v>1095</v>
      </c>
      <c r="J1657" t="s">
        <v>1114</v>
      </c>
      <c r="K1657" t="s">
        <v>1142</v>
      </c>
    </row>
    <row r="1658" spans="1:11" x14ac:dyDescent="0.3">
      <c r="A1658" t="s">
        <v>4345</v>
      </c>
      <c r="B1658" t="s">
        <v>1006</v>
      </c>
      <c r="C1658" t="s">
        <v>2048</v>
      </c>
      <c r="D1658" t="s">
        <v>995</v>
      </c>
      <c r="E1658" t="s">
        <v>2866</v>
      </c>
      <c r="F1658" t="s">
        <v>3001</v>
      </c>
      <c r="G1658" t="s">
        <v>831</v>
      </c>
      <c r="H1658" t="s">
        <v>3194</v>
      </c>
      <c r="I1658" t="s">
        <v>1043</v>
      </c>
      <c r="J1658" t="s">
        <v>840</v>
      </c>
      <c r="K1658" t="s">
        <v>2580</v>
      </c>
    </row>
    <row r="1659" spans="1:11" x14ac:dyDescent="0.3">
      <c r="A1659" t="s">
        <v>4346</v>
      </c>
      <c r="B1659" t="s">
        <v>1771</v>
      </c>
      <c r="C1659" t="s">
        <v>2048</v>
      </c>
      <c r="D1659" t="s">
        <v>1006</v>
      </c>
      <c r="E1659" t="s">
        <v>4347</v>
      </c>
      <c r="F1659" t="s">
        <v>3251</v>
      </c>
      <c r="G1659" t="s">
        <v>1246</v>
      </c>
      <c r="H1659" t="s">
        <v>1748</v>
      </c>
      <c r="I1659" t="s">
        <v>1043</v>
      </c>
      <c r="J1659" t="s">
        <v>2061</v>
      </c>
      <c r="K1659" t="s">
        <v>1828</v>
      </c>
    </row>
    <row r="1660" spans="1:11" x14ac:dyDescent="0.3">
      <c r="A1660" t="s">
        <v>4348</v>
      </c>
      <c r="B1660" t="s">
        <v>1416</v>
      </c>
      <c r="C1660" t="s">
        <v>2048</v>
      </c>
      <c r="D1660" t="s">
        <v>2718</v>
      </c>
      <c r="E1660" t="s">
        <v>1186</v>
      </c>
      <c r="F1660" t="s">
        <v>1273</v>
      </c>
      <c r="G1660" t="s">
        <v>4059</v>
      </c>
      <c r="H1660" t="s">
        <v>4134</v>
      </c>
      <c r="I1660" t="s">
        <v>3362</v>
      </c>
      <c r="J1660" t="s">
        <v>840</v>
      </c>
      <c r="K1660" t="s">
        <v>3579</v>
      </c>
    </row>
    <row r="1661" spans="1:11" x14ac:dyDescent="0.3">
      <c r="A1661" t="s">
        <v>4349</v>
      </c>
      <c r="B1661" t="s">
        <v>3328</v>
      </c>
      <c r="C1661" t="s">
        <v>2048</v>
      </c>
      <c r="D1661" t="s">
        <v>2718</v>
      </c>
      <c r="E1661" t="s">
        <v>3577</v>
      </c>
      <c r="F1661" t="s">
        <v>1273</v>
      </c>
      <c r="G1661" t="s">
        <v>4350</v>
      </c>
      <c r="H1661" t="s">
        <v>4134</v>
      </c>
      <c r="I1661" t="s">
        <v>4351</v>
      </c>
      <c r="J1661" t="s">
        <v>4352</v>
      </c>
      <c r="K1661" t="s">
        <v>4135</v>
      </c>
    </row>
    <row r="1662" spans="1:11" x14ac:dyDescent="0.3">
      <c r="A1662" t="s">
        <v>4353</v>
      </c>
      <c r="B1662" t="s">
        <v>3328</v>
      </c>
      <c r="C1662" t="s">
        <v>2048</v>
      </c>
      <c r="D1662" t="s">
        <v>2718</v>
      </c>
      <c r="E1662" t="s">
        <v>3792</v>
      </c>
      <c r="F1662" t="s">
        <v>1273</v>
      </c>
      <c r="G1662" t="s">
        <v>3462</v>
      </c>
      <c r="H1662" t="s">
        <v>4134</v>
      </c>
      <c r="I1662" t="s">
        <v>4351</v>
      </c>
      <c r="J1662" t="s">
        <v>3330</v>
      </c>
      <c r="K1662" t="s">
        <v>4135</v>
      </c>
    </row>
    <row r="1663" spans="1:11" x14ac:dyDescent="0.3">
      <c r="A1663" t="s">
        <v>4354</v>
      </c>
      <c r="B1663" t="s">
        <v>2049</v>
      </c>
      <c r="C1663" t="s">
        <v>2451</v>
      </c>
      <c r="D1663" t="s">
        <v>1719</v>
      </c>
      <c r="E1663" t="s">
        <v>2428</v>
      </c>
      <c r="F1663" t="s">
        <v>2178</v>
      </c>
      <c r="G1663" t="s">
        <v>4355</v>
      </c>
      <c r="H1663" t="s">
        <v>3047</v>
      </c>
      <c r="I1663" t="s">
        <v>1304</v>
      </c>
      <c r="J1663" t="s">
        <v>2430</v>
      </c>
      <c r="K1663" t="s">
        <v>1887</v>
      </c>
    </row>
    <row r="1664" spans="1:11" x14ac:dyDescent="0.3">
      <c r="A1664" t="s">
        <v>4356</v>
      </c>
      <c r="B1664" t="s">
        <v>3718</v>
      </c>
      <c r="C1664" t="s">
        <v>2451</v>
      </c>
      <c r="D1664" t="s">
        <v>3486</v>
      </c>
      <c r="E1664" t="s">
        <v>2434</v>
      </c>
      <c r="F1664" t="s">
        <v>2178</v>
      </c>
      <c r="G1664" t="s">
        <v>3471</v>
      </c>
      <c r="H1664" t="s">
        <v>1722</v>
      </c>
      <c r="I1664" t="s">
        <v>2441</v>
      </c>
      <c r="J1664" t="s">
        <v>2430</v>
      </c>
      <c r="K1664" t="s">
        <v>994</v>
      </c>
    </row>
    <row r="1665" spans="1:11" x14ac:dyDescent="0.3">
      <c r="A1665" t="s">
        <v>4357</v>
      </c>
      <c r="B1665" t="s">
        <v>1420</v>
      </c>
      <c r="C1665" t="s">
        <v>2474</v>
      </c>
      <c r="D1665" t="s">
        <v>1171</v>
      </c>
      <c r="E1665" t="s">
        <v>3471</v>
      </c>
      <c r="F1665" t="s">
        <v>907</v>
      </c>
      <c r="G1665" t="s">
        <v>1560</v>
      </c>
      <c r="H1665" t="s">
        <v>1174</v>
      </c>
      <c r="I1665" t="s">
        <v>1070</v>
      </c>
      <c r="J1665" t="s">
        <v>2685</v>
      </c>
      <c r="K1665" t="s">
        <v>1732</v>
      </c>
    </row>
    <row r="1666" spans="1:11" x14ac:dyDescent="0.3">
      <c r="A1666" t="s">
        <v>4358</v>
      </c>
      <c r="B1666" t="s">
        <v>1540</v>
      </c>
      <c r="C1666" t="s">
        <v>2474</v>
      </c>
      <c r="D1666" t="s">
        <v>1558</v>
      </c>
      <c r="E1666" t="s">
        <v>2971</v>
      </c>
      <c r="F1666" t="s">
        <v>1094</v>
      </c>
      <c r="G1666" t="s">
        <v>2136</v>
      </c>
      <c r="H1666" t="s">
        <v>1873</v>
      </c>
      <c r="I1666" t="s">
        <v>1298</v>
      </c>
      <c r="J1666" t="s">
        <v>948</v>
      </c>
      <c r="K1666" t="s">
        <v>1552</v>
      </c>
    </row>
    <row r="1667" spans="1:11" x14ac:dyDescent="0.3">
      <c r="A1667" t="s">
        <v>4359</v>
      </c>
      <c r="B1667" t="s">
        <v>1540</v>
      </c>
      <c r="C1667" t="s">
        <v>2474</v>
      </c>
      <c r="D1667" t="s">
        <v>1558</v>
      </c>
      <c r="E1667" t="s">
        <v>1172</v>
      </c>
      <c r="F1667" t="s">
        <v>1094</v>
      </c>
      <c r="G1667" t="s">
        <v>2136</v>
      </c>
      <c r="H1667" t="s">
        <v>1873</v>
      </c>
      <c r="I1667" t="s">
        <v>1298</v>
      </c>
      <c r="J1667" t="s">
        <v>4105</v>
      </c>
      <c r="K1667" t="s">
        <v>1552</v>
      </c>
    </row>
    <row r="1668" spans="1:11" x14ac:dyDescent="0.3">
      <c r="A1668" t="s">
        <v>4360</v>
      </c>
      <c r="B1668" t="s">
        <v>4361</v>
      </c>
      <c r="C1668" t="s">
        <v>1599</v>
      </c>
      <c r="D1668" t="s">
        <v>839</v>
      </c>
      <c r="E1668" t="s">
        <v>3071</v>
      </c>
      <c r="F1668" t="s">
        <v>849</v>
      </c>
      <c r="G1668" t="s">
        <v>1108</v>
      </c>
      <c r="H1668" t="s">
        <v>907</v>
      </c>
      <c r="I1668" t="s">
        <v>1145</v>
      </c>
      <c r="J1668" t="s">
        <v>3126</v>
      </c>
      <c r="K1668" t="s">
        <v>2119</v>
      </c>
    </row>
    <row r="1669" spans="1:11" x14ac:dyDescent="0.3">
      <c r="A1669" t="s">
        <v>4362</v>
      </c>
      <c r="B1669" t="s">
        <v>951</v>
      </c>
      <c r="C1669" t="s">
        <v>1599</v>
      </c>
      <c r="D1669" t="s">
        <v>890</v>
      </c>
      <c r="E1669" t="s">
        <v>1149</v>
      </c>
      <c r="F1669" t="s">
        <v>1713</v>
      </c>
      <c r="G1669" t="s">
        <v>1602</v>
      </c>
      <c r="H1669" t="s">
        <v>2887</v>
      </c>
      <c r="I1669" t="s">
        <v>2134</v>
      </c>
      <c r="J1669" t="s">
        <v>2886</v>
      </c>
      <c r="K1669" t="s">
        <v>1062</v>
      </c>
    </row>
    <row r="1670" spans="1:11" x14ac:dyDescent="0.3">
      <c r="A1670" t="s">
        <v>76</v>
      </c>
      <c r="B1670" t="s">
        <v>983</v>
      </c>
      <c r="C1670" t="s">
        <v>1599</v>
      </c>
      <c r="D1670" t="s">
        <v>2060</v>
      </c>
      <c r="E1670" t="s">
        <v>1022</v>
      </c>
      <c r="F1670" t="s">
        <v>849</v>
      </c>
      <c r="G1670" t="s">
        <v>819</v>
      </c>
      <c r="H1670" t="s">
        <v>907</v>
      </c>
      <c r="I1670" t="s">
        <v>1113</v>
      </c>
      <c r="J1670" t="s">
        <v>2886</v>
      </c>
      <c r="K1670" t="s">
        <v>1725</v>
      </c>
    </row>
    <row r="1671" spans="1:11" x14ac:dyDescent="0.3">
      <c r="A1671" t="s">
        <v>4363</v>
      </c>
      <c r="B1671" t="s">
        <v>947</v>
      </c>
      <c r="C1671" t="s">
        <v>1599</v>
      </c>
      <c r="D1671" t="s">
        <v>1715</v>
      </c>
      <c r="E1671" t="s">
        <v>848</v>
      </c>
      <c r="F1671" t="s">
        <v>849</v>
      </c>
      <c r="G1671" t="s">
        <v>1708</v>
      </c>
      <c r="H1671" t="s">
        <v>851</v>
      </c>
      <c r="I1671" t="s">
        <v>1529</v>
      </c>
      <c r="J1671" t="s">
        <v>2886</v>
      </c>
      <c r="K1671" t="s">
        <v>1688</v>
      </c>
    </row>
    <row r="1672" spans="1:11" x14ac:dyDescent="0.3">
      <c r="A1672" t="s">
        <v>4364</v>
      </c>
      <c r="B1672" t="s">
        <v>1171</v>
      </c>
      <c r="C1672" t="s">
        <v>1599</v>
      </c>
      <c r="D1672" t="s">
        <v>1420</v>
      </c>
      <c r="E1672" t="s">
        <v>2116</v>
      </c>
      <c r="F1672" t="s">
        <v>1713</v>
      </c>
      <c r="G1672" t="s">
        <v>1708</v>
      </c>
      <c r="H1672" t="s">
        <v>3172</v>
      </c>
      <c r="I1672" t="s">
        <v>920</v>
      </c>
      <c r="J1672" t="s">
        <v>3016</v>
      </c>
      <c r="K1672" t="s">
        <v>1735</v>
      </c>
    </row>
    <row r="1673" spans="1:11" x14ac:dyDescent="0.3">
      <c r="A1673" t="s">
        <v>4365</v>
      </c>
      <c r="B1673" t="s">
        <v>1963</v>
      </c>
      <c r="C1673" t="s">
        <v>1599</v>
      </c>
      <c r="D1673" t="s">
        <v>1715</v>
      </c>
      <c r="E1673" t="s">
        <v>848</v>
      </c>
      <c r="F1673" t="s">
        <v>849</v>
      </c>
      <c r="G1673" t="s">
        <v>1323</v>
      </c>
      <c r="H1673" t="s">
        <v>851</v>
      </c>
      <c r="I1673" t="s">
        <v>2025</v>
      </c>
      <c r="J1673" t="s">
        <v>3126</v>
      </c>
      <c r="K1673" t="s">
        <v>922</v>
      </c>
    </row>
    <row r="1674" spans="1:11" x14ac:dyDescent="0.3">
      <c r="A1674" t="s">
        <v>4366</v>
      </c>
      <c r="B1674" t="s">
        <v>3071</v>
      </c>
      <c r="C1674" t="s">
        <v>2854</v>
      </c>
      <c r="D1674" t="s">
        <v>3471</v>
      </c>
      <c r="E1674" t="s">
        <v>2816</v>
      </c>
      <c r="F1674" t="s">
        <v>1798</v>
      </c>
      <c r="G1674" t="s">
        <v>3251</v>
      </c>
      <c r="H1674" t="s">
        <v>915</v>
      </c>
      <c r="I1674" t="s">
        <v>858</v>
      </c>
      <c r="J1674" t="s">
        <v>2472</v>
      </c>
      <c r="K1674" t="s">
        <v>3108</v>
      </c>
    </row>
    <row r="1675" spans="1:11" x14ac:dyDescent="0.3">
      <c r="A1675" t="s">
        <v>4367</v>
      </c>
      <c r="B1675" t="s">
        <v>2808</v>
      </c>
      <c r="C1675" t="s">
        <v>2854</v>
      </c>
      <c r="D1675" t="s">
        <v>3471</v>
      </c>
      <c r="E1675" t="s">
        <v>2816</v>
      </c>
      <c r="F1675" t="s">
        <v>1470</v>
      </c>
      <c r="G1675" t="s">
        <v>1485</v>
      </c>
      <c r="H1675" t="s">
        <v>1471</v>
      </c>
      <c r="I1675" t="s">
        <v>4317</v>
      </c>
      <c r="J1675" t="s">
        <v>2817</v>
      </c>
      <c r="K1675" t="s">
        <v>4085</v>
      </c>
    </row>
    <row r="1676" spans="1:11" x14ac:dyDescent="0.3">
      <c r="A1676" t="s">
        <v>4368</v>
      </c>
      <c r="B1676" t="s">
        <v>1932</v>
      </c>
      <c r="C1676" t="s">
        <v>2682</v>
      </c>
      <c r="D1676" t="s">
        <v>1549</v>
      </c>
      <c r="E1676" t="s">
        <v>2052</v>
      </c>
      <c r="F1676" t="s">
        <v>1430</v>
      </c>
      <c r="G1676" t="s">
        <v>4369</v>
      </c>
      <c r="H1676" t="s">
        <v>1375</v>
      </c>
      <c r="I1676" t="s">
        <v>959</v>
      </c>
      <c r="J1676" t="s">
        <v>3261</v>
      </c>
      <c r="K1676" t="s">
        <v>2549</v>
      </c>
    </row>
    <row r="1677" spans="1:11" x14ac:dyDescent="0.3">
      <c r="A1677" t="s">
        <v>4370</v>
      </c>
      <c r="B1677" t="s">
        <v>1932</v>
      </c>
      <c r="C1677" t="s">
        <v>2682</v>
      </c>
      <c r="D1677" t="s">
        <v>955</v>
      </c>
      <c r="E1677" t="s">
        <v>3251</v>
      </c>
      <c r="F1677" t="s">
        <v>1681</v>
      </c>
      <c r="G1677" t="s">
        <v>2196</v>
      </c>
      <c r="H1677" t="s">
        <v>1375</v>
      </c>
      <c r="I1677" t="s">
        <v>860</v>
      </c>
      <c r="J1677" t="s">
        <v>4371</v>
      </c>
      <c r="K1677" t="s">
        <v>1600</v>
      </c>
    </row>
    <row r="1678" spans="1:11" x14ac:dyDescent="0.3">
      <c r="A1678" t="s">
        <v>4372</v>
      </c>
      <c r="B1678" t="s">
        <v>1002</v>
      </c>
      <c r="C1678" t="s">
        <v>2682</v>
      </c>
      <c r="D1678" t="s">
        <v>1941</v>
      </c>
      <c r="E1678" t="s">
        <v>3001</v>
      </c>
      <c r="F1678" t="s">
        <v>1191</v>
      </c>
      <c r="G1678" t="s">
        <v>1944</v>
      </c>
      <c r="H1678" t="s">
        <v>3254</v>
      </c>
      <c r="I1678" t="s">
        <v>1240</v>
      </c>
      <c r="J1678" t="s">
        <v>3002</v>
      </c>
      <c r="K1678" t="s">
        <v>1162</v>
      </c>
    </row>
    <row r="1679" spans="1:11" x14ac:dyDescent="0.3">
      <c r="A1679" t="s">
        <v>4373</v>
      </c>
      <c r="B1679" t="s">
        <v>1354</v>
      </c>
      <c r="C1679" t="s">
        <v>3170</v>
      </c>
      <c r="D1679" t="s">
        <v>1596</v>
      </c>
      <c r="E1679" t="s">
        <v>3804</v>
      </c>
      <c r="F1679" t="s">
        <v>926</v>
      </c>
      <c r="G1679" t="s">
        <v>1005</v>
      </c>
      <c r="H1679" t="s">
        <v>4374</v>
      </c>
      <c r="I1679" t="s">
        <v>1160</v>
      </c>
      <c r="J1679" t="s">
        <v>2686</v>
      </c>
      <c r="K1679" t="s">
        <v>1454</v>
      </c>
    </row>
    <row r="1680" spans="1:11" x14ac:dyDescent="0.3">
      <c r="A1680" t="s">
        <v>4375</v>
      </c>
      <c r="B1680" t="s">
        <v>1354</v>
      </c>
      <c r="C1680" t="s">
        <v>3170</v>
      </c>
      <c r="D1680" t="s">
        <v>819</v>
      </c>
      <c r="E1680" t="s">
        <v>3804</v>
      </c>
      <c r="F1680" t="s">
        <v>926</v>
      </c>
      <c r="G1680" t="s">
        <v>1975</v>
      </c>
      <c r="H1680" t="s">
        <v>966</v>
      </c>
      <c r="I1680" t="s">
        <v>1160</v>
      </c>
      <c r="J1680" t="s">
        <v>3440</v>
      </c>
      <c r="K1680" t="s">
        <v>1454</v>
      </c>
    </row>
    <row r="1681" spans="1:11" x14ac:dyDescent="0.3">
      <c r="A1681" t="s">
        <v>65</v>
      </c>
      <c r="B1681" t="s">
        <v>1346</v>
      </c>
      <c r="C1681" t="s">
        <v>3170</v>
      </c>
      <c r="D1681" t="s">
        <v>1602</v>
      </c>
      <c r="E1681" t="s">
        <v>3804</v>
      </c>
      <c r="F1681" t="s">
        <v>1855</v>
      </c>
      <c r="G1681" t="s">
        <v>1635</v>
      </c>
      <c r="H1681" t="s">
        <v>1171</v>
      </c>
      <c r="I1681" t="s">
        <v>1160</v>
      </c>
      <c r="J1681" t="s">
        <v>2566</v>
      </c>
      <c r="K1681" t="s">
        <v>1765</v>
      </c>
    </row>
    <row r="1682" spans="1:11" x14ac:dyDescent="0.3">
      <c r="A1682" t="s">
        <v>4376</v>
      </c>
      <c r="B1682" t="s">
        <v>1759</v>
      </c>
      <c r="C1682" t="s">
        <v>3170</v>
      </c>
      <c r="D1682" t="s">
        <v>1761</v>
      </c>
      <c r="E1682" t="s">
        <v>1003</v>
      </c>
      <c r="F1682" t="s">
        <v>926</v>
      </c>
      <c r="G1682" t="s">
        <v>866</v>
      </c>
      <c r="H1682" t="s">
        <v>1771</v>
      </c>
      <c r="I1682" t="s">
        <v>1160</v>
      </c>
      <c r="J1682" t="s">
        <v>2170</v>
      </c>
      <c r="K1682" t="s">
        <v>1556</v>
      </c>
    </row>
    <row r="1683" spans="1:11" x14ac:dyDescent="0.3">
      <c r="A1683" t="s">
        <v>4377</v>
      </c>
      <c r="B1683" t="s">
        <v>4378</v>
      </c>
      <c r="C1683" t="s">
        <v>1026</v>
      </c>
      <c r="D1683" t="s">
        <v>3442</v>
      </c>
      <c r="E1683" t="s">
        <v>2685</v>
      </c>
      <c r="F1683" t="s">
        <v>1389</v>
      </c>
      <c r="G1683" t="s">
        <v>1349</v>
      </c>
      <c r="H1683" t="s">
        <v>2145</v>
      </c>
      <c r="I1683" t="s">
        <v>1528</v>
      </c>
      <c r="J1683" t="s">
        <v>3693</v>
      </c>
      <c r="K1683" t="s">
        <v>4005</v>
      </c>
    </row>
    <row r="1684" spans="1:11" x14ac:dyDescent="0.3">
      <c r="A1684" t="s">
        <v>4379</v>
      </c>
      <c r="B1684" t="s">
        <v>2823</v>
      </c>
      <c r="C1684" t="s">
        <v>1026</v>
      </c>
      <c r="D1684" t="s">
        <v>1354</v>
      </c>
      <c r="E1684" t="s">
        <v>818</v>
      </c>
      <c r="F1684" t="s">
        <v>1389</v>
      </c>
      <c r="G1684" t="s">
        <v>1795</v>
      </c>
      <c r="H1684" t="s">
        <v>2145</v>
      </c>
      <c r="I1684" t="s">
        <v>1999</v>
      </c>
      <c r="J1684" t="s">
        <v>2536</v>
      </c>
      <c r="K1684" t="s">
        <v>1075</v>
      </c>
    </row>
    <row r="1685" spans="1:11" x14ac:dyDescent="0.3">
      <c r="A1685" t="s">
        <v>4380</v>
      </c>
      <c r="B1685" t="s">
        <v>1757</v>
      </c>
      <c r="C1685" t="s">
        <v>1026</v>
      </c>
      <c r="D1685" t="s">
        <v>1354</v>
      </c>
      <c r="E1685" t="s">
        <v>1660</v>
      </c>
      <c r="F1685" t="s">
        <v>3097</v>
      </c>
      <c r="G1685" t="s">
        <v>2606</v>
      </c>
      <c r="H1685" t="s">
        <v>1356</v>
      </c>
      <c r="I1685" t="s">
        <v>1631</v>
      </c>
      <c r="J1685" t="s">
        <v>1828</v>
      </c>
      <c r="K1685" t="s">
        <v>2405</v>
      </c>
    </row>
    <row r="1686" spans="1:11" x14ac:dyDescent="0.3">
      <c r="A1686" t="s">
        <v>4381</v>
      </c>
      <c r="B1686" t="s">
        <v>1485</v>
      </c>
      <c r="C1686" t="s">
        <v>930</v>
      </c>
      <c r="D1686" t="s">
        <v>2474</v>
      </c>
      <c r="E1686" t="s">
        <v>4382</v>
      </c>
      <c r="F1686" t="s">
        <v>2441</v>
      </c>
      <c r="G1686" t="s">
        <v>2519</v>
      </c>
      <c r="H1686" t="s">
        <v>3009</v>
      </c>
      <c r="I1686" t="s">
        <v>2886</v>
      </c>
      <c r="J1686" t="s">
        <v>948</v>
      </c>
      <c r="K1686" t="s">
        <v>3201</v>
      </c>
    </row>
    <row r="1687" spans="1:11" x14ac:dyDescent="0.3">
      <c r="A1687" t="s">
        <v>49</v>
      </c>
      <c r="B1687" t="s">
        <v>3642</v>
      </c>
      <c r="C1687" t="s">
        <v>930</v>
      </c>
      <c r="D1687" t="s">
        <v>1025</v>
      </c>
      <c r="E1687" t="s">
        <v>4383</v>
      </c>
      <c r="F1687" t="s">
        <v>1432</v>
      </c>
      <c r="G1687" t="s">
        <v>3594</v>
      </c>
      <c r="H1687" t="s">
        <v>4384</v>
      </c>
      <c r="I1687" t="s">
        <v>3746</v>
      </c>
      <c r="J1687" t="s">
        <v>4385</v>
      </c>
      <c r="K1687" t="s">
        <v>4386</v>
      </c>
    </row>
    <row r="1688" spans="1:11" x14ac:dyDescent="0.3">
      <c r="A1688" t="s">
        <v>4387</v>
      </c>
      <c r="B1688" t="s">
        <v>3926</v>
      </c>
      <c r="C1688" t="s">
        <v>930</v>
      </c>
      <c r="D1688" t="s">
        <v>1025</v>
      </c>
      <c r="E1688" t="s">
        <v>4383</v>
      </c>
      <c r="F1688" t="s">
        <v>1697</v>
      </c>
      <c r="G1688" t="s">
        <v>3927</v>
      </c>
      <c r="H1688" t="s">
        <v>4384</v>
      </c>
      <c r="I1688" t="s">
        <v>3928</v>
      </c>
      <c r="J1688" t="s">
        <v>948</v>
      </c>
      <c r="K1688" t="s">
        <v>3929</v>
      </c>
    </row>
    <row r="1689" spans="1:11" x14ac:dyDescent="0.3">
      <c r="A1689" t="s">
        <v>4388</v>
      </c>
      <c r="B1689" t="s">
        <v>3926</v>
      </c>
      <c r="C1689" t="s">
        <v>930</v>
      </c>
      <c r="D1689" t="s">
        <v>1025</v>
      </c>
      <c r="E1689" t="s">
        <v>1144</v>
      </c>
      <c r="F1689" t="s">
        <v>1697</v>
      </c>
      <c r="G1689" t="s">
        <v>4389</v>
      </c>
      <c r="H1689" t="s">
        <v>4384</v>
      </c>
      <c r="I1689" t="s">
        <v>3928</v>
      </c>
      <c r="J1689" t="s">
        <v>851</v>
      </c>
      <c r="K1689" t="s">
        <v>3929</v>
      </c>
    </row>
    <row r="1690" spans="1:11" x14ac:dyDescent="0.3">
      <c r="A1690" t="s">
        <v>4390</v>
      </c>
      <c r="B1690" t="s">
        <v>4391</v>
      </c>
      <c r="C1690" t="s">
        <v>3134</v>
      </c>
      <c r="D1690" t="s">
        <v>1387</v>
      </c>
      <c r="E1690" t="s">
        <v>2519</v>
      </c>
      <c r="F1690" t="s">
        <v>1090</v>
      </c>
      <c r="G1690" t="s">
        <v>1041</v>
      </c>
      <c r="H1690" t="s">
        <v>948</v>
      </c>
      <c r="I1690" t="s">
        <v>866</v>
      </c>
      <c r="J1690" t="s">
        <v>4392</v>
      </c>
      <c r="K1690" t="s">
        <v>2376</v>
      </c>
    </row>
    <row r="1691" spans="1:11" x14ac:dyDescent="0.3">
      <c r="A1691" t="s">
        <v>4393</v>
      </c>
      <c r="B1691" t="s">
        <v>3446</v>
      </c>
      <c r="C1691" t="s">
        <v>3134</v>
      </c>
      <c r="D1691" t="s">
        <v>1191</v>
      </c>
      <c r="E1691" t="s">
        <v>3600</v>
      </c>
      <c r="F1691" t="s">
        <v>812</v>
      </c>
      <c r="G1691" t="s">
        <v>3411</v>
      </c>
      <c r="H1691" t="s">
        <v>838</v>
      </c>
      <c r="I1691" t="s">
        <v>1489</v>
      </c>
      <c r="J1691" t="s">
        <v>2116</v>
      </c>
      <c r="K1691" t="s">
        <v>1156</v>
      </c>
    </row>
    <row r="1692" spans="1:11" x14ac:dyDescent="0.3">
      <c r="A1692" t="s">
        <v>4394</v>
      </c>
      <c r="B1692" t="s">
        <v>906</v>
      </c>
      <c r="C1692" t="s">
        <v>1043</v>
      </c>
      <c r="D1692" t="s">
        <v>1463</v>
      </c>
      <c r="E1692" t="s">
        <v>2879</v>
      </c>
      <c r="F1692" t="s">
        <v>2025</v>
      </c>
      <c r="G1692" t="s">
        <v>2020</v>
      </c>
      <c r="H1692" t="s">
        <v>1092</v>
      </c>
      <c r="I1692" t="s">
        <v>1495</v>
      </c>
      <c r="J1692" t="s">
        <v>2386</v>
      </c>
      <c r="K1692" t="s">
        <v>1520</v>
      </c>
    </row>
    <row r="1693" spans="1:11" x14ac:dyDescent="0.3">
      <c r="A1693" t="s">
        <v>4395</v>
      </c>
      <c r="B1693" t="s">
        <v>906</v>
      </c>
      <c r="C1693" t="s">
        <v>1043</v>
      </c>
      <c r="D1693" t="s">
        <v>2196</v>
      </c>
      <c r="E1693" t="s">
        <v>3411</v>
      </c>
      <c r="F1693" t="s">
        <v>855</v>
      </c>
      <c r="G1693" t="s">
        <v>1702</v>
      </c>
      <c r="H1693" t="s">
        <v>3289</v>
      </c>
      <c r="I1693" t="s">
        <v>1282</v>
      </c>
      <c r="J1693" t="s">
        <v>4163</v>
      </c>
      <c r="K1693" t="s">
        <v>1520</v>
      </c>
    </row>
    <row r="1694" spans="1:11" x14ac:dyDescent="0.3">
      <c r="A1694" t="s">
        <v>4396</v>
      </c>
      <c r="B1694" t="s">
        <v>906</v>
      </c>
      <c r="C1694" t="s">
        <v>1043</v>
      </c>
      <c r="D1694" t="s">
        <v>1318</v>
      </c>
      <c r="E1694" t="s">
        <v>1399</v>
      </c>
      <c r="F1694" t="s">
        <v>1391</v>
      </c>
      <c r="G1694" t="s">
        <v>970</v>
      </c>
      <c r="H1694" t="s">
        <v>946</v>
      </c>
      <c r="I1694" t="s">
        <v>2747</v>
      </c>
      <c r="J1694" t="s">
        <v>1523</v>
      </c>
      <c r="K1694" t="s">
        <v>1520</v>
      </c>
    </row>
    <row r="1695" spans="1:11" x14ac:dyDescent="0.3">
      <c r="A1695" t="s">
        <v>4397</v>
      </c>
      <c r="B1695" t="s">
        <v>1647</v>
      </c>
      <c r="C1695" t="s">
        <v>1043</v>
      </c>
      <c r="D1695" t="s">
        <v>1192</v>
      </c>
      <c r="E1695" t="s">
        <v>1399</v>
      </c>
      <c r="F1695" t="s">
        <v>2025</v>
      </c>
      <c r="G1695" t="s">
        <v>1329</v>
      </c>
      <c r="H1695" t="s">
        <v>1658</v>
      </c>
      <c r="I1695" t="s">
        <v>2014</v>
      </c>
      <c r="J1695" t="s">
        <v>987</v>
      </c>
      <c r="K1695" t="s">
        <v>965</v>
      </c>
    </row>
    <row r="1696" spans="1:11" x14ac:dyDescent="0.3">
      <c r="A1696" t="s">
        <v>4398</v>
      </c>
      <c r="B1696" t="s">
        <v>4140</v>
      </c>
      <c r="C1696" t="s">
        <v>2441</v>
      </c>
      <c r="D1696" t="s">
        <v>970</v>
      </c>
      <c r="E1696" t="s">
        <v>948</v>
      </c>
      <c r="F1696" t="s">
        <v>1333</v>
      </c>
      <c r="G1696" t="s">
        <v>881</v>
      </c>
      <c r="H1696" t="s">
        <v>1057</v>
      </c>
      <c r="I1696" t="s">
        <v>1633</v>
      </c>
      <c r="J1696" t="s">
        <v>818</v>
      </c>
      <c r="K1696" t="s">
        <v>1669</v>
      </c>
    </row>
    <row r="1697" spans="1:11" x14ac:dyDescent="0.3">
      <c r="A1697" t="s">
        <v>4399</v>
      </c>
      <c r="B1697" t="s">
        <v>2639</v>
      </c>
      <c r="C1697" t="s">
        <v>2441</v>
      </c>
      <c r="D1697" t="s">
        <v>970</v>
      </c>
      <c r="E1697" t="s">
        <v>948</v>
      </c>
      <c r="F1697" t="s">
        <v>1067</v>
      </c>
      <c r="G1697" t="s">
        <v>881</v>
      </c>
      <c r="H1697" t="s">
        <v>1057</v>
      </c>
      <c r="I1697" t="s">
        <v>871</v>
      </c>
      <c r="J1697" t="s">
        <v>2890</v>
      </c>
      <c r="K1697" t="s">
        <v>2599</v>
      </c>
    </row>
    <row r="1698" spans="1:11" x14ac:dyDescent="0.3">
      <c r="A1698" t="s">
        <v>4400</v>
      </c>
      <c r="B1698" t="s">
        <v>2597</v>
      </c>
      <c r="C1698" t="s">
        <v>2441</v>
      </c>
      <c r="D1698" t="s">
        <v>970</v>
      </c>
      <c r="E1698" t="s">
        <v>1026</v>
      </c>
      <c r="F1698" t="s">
        <v>1238</v>
      </c>
      <c r="G1698" t="s">
        <v>1799</v>
      </c>
      <c r="H1698" t="s">
        <v>3034</v>
      </c>
      <c r="I1698" t="s">
        <v>871</v>
      </c>
      <c r="J1698" t="s">
        <v>2782</v>
      </c>
      <c r="K1698" t="s">
        <v>1669</v>
      </c>
    </row>
    <row r="1699" spans="1:11" x14ac:dyDescent="0.3">
      <c r="A1699" t="s">
        <v>4401</v>
      </c>
      <c r="B1699" t="s">
        <v>2597</v>
      </c>
      <c r="C1699" t="s">
        <v>2441</v>
      </c>
      <c r="D1699" t="s">
        <v>1480</v>
      </c>
      <c r="E1699" t="s">
        <v>948</v>
      </c>
      <c r="F1699" t="s">
        <v>1067</v>
      </c>
      <c r="G1699" t="s">
        <v>1799</v>
      </c>
      <c r="H1699" t="s">
        <v>2598</v>
      </c>
      <c r="I1699" t="s">
        <v>1206</v>
      </c>
      <c r="J1699" t="s">
        <v>1625</v>
      </c>
      <c r="K1699" t="s">
        <v>1801</v>
      </c>
    </row>
    <row r="1700" spans="1:11" x14ac:dyDescent="0.3">
      <c r="A1700" t="s">
        <v>4402</v>
      </c>
      <c r="B1700" t="s">
        <v>1349</v>
      </c>
      <c r="C1700" t="s">
        <v>2441</v>
      </c>
      <c r="D1700" t="s">
        <v>1480</v>
      </c>
      <c r="E1700" t="s">
        <v>1026</v>
      </c>
      <c r="F1700" t="s">
        <v>1238</v>
      </c>
      <c r="G1700" t="s">
        <v>909</v>
      </c>
      <c r="H1700" t="s">
        <v>4403</v>
      </c>
      <c r="I1700" t="s">
        <v>1645</v>
      </c>
      <c r="J1700" t="s">
        <v>828</v>
      </c>
      <c r="K1700" t="s">
        <v>901</v>
      </c>
    </row>
    <row r="1701" spans="1:11" x14ac:dyDescent="0.3">
      <c r="A1701" t="s">
        <v>4404</v>
      </c>
      <c r="B1701" t="s">
        <v>1349</v>
      </c>
      <c r="C1701" t="s">
        <v>2441</v>
      </c>
      <c r="D1701" t="s">
        <v>1480</v>
      </c>
      <c r="E1701" t="s">
        <v>867</v>
      </c>
      <c r="F1701" t="s">
        <v>1111</v>
      </c>
      <c r="G1701" t="s">
        <v>909</v>
      </c>
      <c r="H1701" t="s">
        <v>1306</v>
      </c>
      <c r="I1701" t="s">
        <v>1645</v>
      </c>
      <c r="J1701" t="s">
        <v>828</v>
      </c>
      <c r="K1701" t="s">
        <v>901</v>
      </c>
    </row>
    <row r="1702" spans="1:11" x14ac:dyDescent="0.3">
      <c r="A1702" t="s">
        <v>4405</v>
      </c>
      <c r="B1702" t="s">
        <v>905</v>
      </c>
      <c r="C1702" t="s">
        <v>2441</v>
      </c>
      <c r="D1702" t="s">
        <v>1094</v>
      </c>
      <c r="E1702" t="s">
        <v>1438</v>
      </c>
      <c r="F1702" t="s">
        <v>1359</v>
      </c>
      <c r="G1702" t="s">
        <v>2329</v>
      </c>
      <c r="H1702" t="s">
        <v>1306</v>
      </c>
      <c r="I1702" t="s">
        <v>2985</v>
      </c>
      <c r="J1702" t="s">
        <v>2890</v>
      </c>
      <c r="K1702" t="s">
        <v>1048</v>
      </c>
    </row>
    <row r="1703" spans="1:11" x14ac:dyDescent="0.3">
      <c r="A1703" t="s">
        <v>4406</v>
      </c>
      <c r="B1703" t="s">
        <v>2222</v>
      </c>
      <c r="C1703" t="s">
        <v>2441</v>
      </c>
      <c r="D1703" t="s">
        <v>1173</v>
      </c>
      <c r="E1703" t="s">
        <v>1420</v>
      </c>
      <c r="F1703" t="s">
        <v>1509</v>
      </c>
      <c r="G1703" t="s">
        <v>2698</v>
      </c>
      <c r="H1703" t="s">
        <v>2603</v>
      </c>
      <c r="I1703" t="s">
        <v>826</v>
      </c>
      <c r="J1703" t="s">
        <v>2890</v>
      </c>
      <c r="K1703" t="s">
        <v>913</v>
      </c>
    </row>
    <row r="1704" spans="1:11" x14ac:dyDescent="0.3">
      <c r="A1704" t="s">
        <v>4407</v>
      </c>
      <c r="B1704" t="s">
        <v>4408</v>
      </c>
      <c r="C1704" t="s">
        <v>2441</v>
      </c>
      <c r="D1704" t="s">
        <v>948</v>
      </c>
      <c r="E1704" t="s">
        <v>1420</v>
      </c>
      <c r="F1704" t="s">
        <v>1928</v>
      </c>
      <c r="G1704" t="s">
        <v>2698</v>
      </c>
      <c r="H1704" t="s">
        <v>3845</v>
      </c>
      <c r="I1704" t="s">
        <v>1239</v>
      </c>
      <c r="J1704" t="s">
        <v>818</v>
      </c>
      <c r="K1704" t="s">
        <v>1408</v>
      </c>
    </row>
    <row r="1705" spans="1:11" x14ac:dyDescent="0.3">
      <c r="A1705" t="s">
        <v>4409</v>
      </c>
      <c r="B1705" t="s">
        <v>3795</v>
      </c>
      <c r="C1705" t="s">
        <v>1863</v>
      </c>
      <c r="D1705" t="s">
        <v>1349</v>
      </c>
      <c r="E1705" t="s">
        <v>957</v>
      </c>
      <c r="F1705" t="s">
        <v>2052</v>
      </c>
      <c r="G1705" t="s">
        <v>1857</v>
      </c>
      <c r="H1705" t="s">
        <v>1844</v>
      </c>
      <c r="I1705" t="s">
        <v>866</v>
      </c>
      <c r="J1705" t="s">
        <v>1893</v>
      </c>
      <c r="K1705" t="s">
        <v>3099</v>
      </c>
    </row>
    <row r="1706" spans="1:11" x14ac:dyDescent="0.3">
      <c r="A1706" t="s">
        <v>4410</v>
      </c>
      <c r="B1706" t="s">
        <v>951</v>
      </c>
      <c r="C1706" t="s">
        <v>1863</v>
      </c>
      <c r="D1706" t="s">
        <v>1444</v>
      </c>
      <c r="E1706" t="s">
        <v>2448</v>
      </c>
      <c r="F1706" t="s">
        <v>2369</v>
      </c>
      <c r="G1706" t="s">
        <v>1534</v>
      </c>
      <c r="H1706" t="s">
        <v>1385</v>
      </c>
      <c r="I1706" t="s">
        <v>2075</v>
      </c>
      <c r="J1706" t="s">
        <v>3739</v>
      </c>
      <c r="K1706" t="s">
        <v>1443</v>
      </c>
    </row>
    <row r="1707" spans="1:11" x14ac:dyDescent="0.3">
      <c r="A1707" t="s">
        <v>4411</v>
      </c>
      <c r="B1707" t="s">
        <v>3432</v>
      </c>
      <c r="C1707" t="s">
        <v>1863</v>
      </c>
      <c r="D1707" t="s">
        <v>1444</v>
      </c>
      <c r="E1707" t="s">
        <v>2736</v>
      </c>
      <c r="F1707" t="s">
        <v>2369</v>
      </c>
      <c r="G1707" t="s">
        <v>1534</v>
      </c>
      <c r="H1707" t="s">
        <v>1385</v>
      </c>
      <c r="I1707" t="s">
        <v>2075</v>
      </c>
      <c r="J1707" t="s">
        <v>3739</v>
      </c>
      <c r="K1707" t="s">
        <v>1443</v>
      </c>
    </row>
    <row r="1708" spans="1:11" x14ac:dyDescent="0.3">
      <c r="A1708" t="s">
        <v>4412</v>
      </c>
      <c r="B1708" t="s">
        <v>3432</v>
      </c>
      <c r="C1708" t="s">
        <v>1863</v>
      </c>
      <c r="D1708" t="s">
        <v>1444</v>
      </c>
      <c r="E1708" t="s">
        <v>2448</v>
      </c>
      <c r="F1708" t="s">
        <v>1387</v>
      </c>
      <c r="G1708" t="s">
        <v>1534</v>
      </c>
      <c r="H1708" t="s">
        <v>1385</v>
      </c>
      <c r="I1708" t="s">
        <v>2075</v>
      </c>
      <c r="J1708" t="s">
        <v>3739</v>
      </c>
      <c r="K1708" t="s">
        <v>1443</v>
      </c>
    </row>
    <row r="1709" spans="1:11" x14ac:dyDescent="0.3">
      <c r="A1709" t="s">
        <v>4413</v>
      </c>
      <c r="B1709" t="s">
        <v>3432</v>
      </c>
      <c r="C1709" t="s">
        <v>1863</v>
      </c>
      <c r="D1709" t="s">
        <v>1795</v>
      </c>
      <c r="E1709" t="s">
        <v>2448</v>
      </c>
      <c r="F1709" t="s">
        <v>2052</v>
      </c>
      <c r="G1709" t="s">
        <v>2047</v>
      </c>
      <c r="H1709" t="s">
        <v>1844</v>
      </c>
      <c r="I1709" t="s">
        <v>1667</v>
      </c>
      <c r="J1709" t="s">
        <v>1893</v>
      </c>
      <c r="K1709" t="s">
        <v>4046</v>
      </c>
    </row>
    <row r="1710" spans="1:11" x14ac:dyDescent="0.3">
      <c r="A1710" t="s">
        <v>4414</v>
      </c>
      <c r="B1710" t="s">
        <v>2477</v>
      </c>
      <c r="C1710" t="s">
        <v>2929</v>
      </c>
      <c r="D1710" t="s">
        <v>3170</v>
      </c>
      <c r="E1710" t="s">
        <v>2880</v>
      </c>
      <c r="F1710" t="s">
        <v>1572</v>
      </c>
      <c r="G1710" t="s">
        <v>2441</v>
      </c>
      <c r="H1710" t="s">
        <v>2256</v>
      </c>
      <c r="I1710" t="s">
        <v>1839</v>
      </c>
      <c r="J1710" t="s">
        <v>3366</v>
      </c>
      <c r="K1710" t="s">
        <v>1006</v>
      </c>
    </row>
    <row r="1711" spans="1:11" x14ac:dyDescent="0.3">
      <c r="A1711" t="s">
        <v>4415</v>
      </c>
      <c r="B1711" t="s">
        <v>1527</v>
      </c>
      <c r="C1711" t="s">
        <v>1131</v>
      </c>
      <c r="D1711" t="s">
        <v>1184</v>
      </c>
      <c r="E1711" t="s">
        <v>3246</v>
      </c>
      <c r="F1711" t="s">
        <v>1433</v>
      </c>
      <c r="G1711" t="s">
        <v>1556</v>
      </c>
      <c r="H1711" t="s">
        <v>4416</v>
      </c>
      <c r="I1711" t="s">
        <v>1013</v>
      </c>
      <c r="J1711" t="s">
        <v>3583</v>
      </c>
      <c r="K1711" t="s">
        <v>2442</v>
      </c>
    </row>
    <row r="1712" spans="1:11" x14ac:dyDescent="0.3">
      <c r="A1712" t="s">
        <v>4417</v>
      </c>
      <c r="B1712" t="s">
        <v>1387</v>
      </c>
      <c r="C1712" t="s">
        <v>1131</v>
      </c>
      <c r="D1712" t="s">
        <v>1296</v>
      </c>
      <c r="E1712" t="s">
        <v>3246</v>
      </c>
      <c r="F1712" t="s">
        <v>2092</v>
      </c>
      <c r="G1712" t="s">
        <v>1020</v>
      </c>
      <c r="H1712" t="s">
        <v>4416</v>
      </c>
      <c r="I1712" t="s">
        <v>1300</v>
      </c>
      <c r="J1712" t="s">
        <v>4186</v>
      </c>
      <c r="K1712" t="s">
        <v>997</v>
      </c>
    </row>
    <row r="1713" spans="1:11" x14ac:dyDescent="0.3">
      <c r="A1713" t="s">
        <v>4418</v>
      </c>
      <c r="B1713" t="s">
        <v>1515</v>
      </c>
      <c r="C1713" t="s">
        <v>908</v>
      </c>
      <c r="D1713" t="s">
        <v>869</v>
      </c>
      <c r="E1713" t="s">
        <v>2998</v>
      </c>
      <c r="F1713" t="s">
        <v>1631</v>
      </c>
      <c r="G1713" t="s">
        <v>852</v>
      </c>
      <c r="H1713" t="s">
        <v>3538</v>
      </c>
      <c r="I1713" t="s">
        <v>1538</v>
      </c>
      <c r="J1713" t="s">
        <v>3542</v>
      </c>
      <c r="K1713" t="s">
        <v>1420</v>
      </c>
    </row>
    <row r="1714" spans="1:11" x14ac:dyDescent="0.3">
      <c r="A1714" t="s">
        <v>40</v>
      </c>
      <c r="B1714" t="s">
        <v>2515</v>
      </c>
      <c r="C1714" t="s">
        <v>908</v>
      </c>
      <c r="D1714" t="s">
        <v>841</v>
      </c>
      <c r="E1714" t="s">
        <v>818</v>
      </c>
      <c r="F1714" t="s">
        <v>1334</v>
      </c>
      <c r="G1714" t="s">
        <v>2112</v>
      </c>
      <c r="H1714" t="s">
        <v>897</v>
      </c>
      <c r="I1714" t="s">
        <v>1538</v>
      </c>
      <c r="J1714" t="s">
        <v>3266</v>
      </c>
      <c r="K1714" t="s">
        <v>1715</v>
      </c>
    </row>
    <row r="1715" spans="1:11" x14ac:dyDescent="0.3">
      <c r="A1715" t="s">
        <v>4419</v>
      </c>
      <c r="B1715" t="s">
        <v>2104</v>
      </c>
      <c r="C1715" t="s">
        <v>908</v>
      </c>
      <c r="D1715" t="s">
        <v>909</v>
      </c>
      <c r="E1715" t="s">
        <v>818</v>
      </c>
      <c r="F1715" t="s">
        <v>896</v>
      </c>
      <c r="G1715" t="s">
        <v>1529</v>
      </c>
      <c r="H1715" t="s">
        <v>2661</v>
      </c>
      <c r="I1715" t="s">
        <v>1552</v>
      </c>
      <c r="J1715" t="s">
        <v>3540</v>
      </c>
      <c r="K1715" t="s">
        <v>1420</v>
      </c>
    </row>
    <row r="1716" spans="1:11" x14ac:dyDescent="0.3">
      <c r="A1716" t="s">
        <v>4420</v>
      </c>
      <c r="B1716" t="s">
        <v>2104</v>
      </c>
      <c r="C1716" t="s">
        <v>908</v>
      </c>
      <c r="D1716" t="s">
        <v>909</v>
      </c>
      <c r="E1716" t="s">
        <v>818</v>
      </c>
      <c r="F1716" t="s">
        <v>966</v>
      </c>
      <c r="G1716" t="s">
        <v>2112</v>
      </c>
      <c r="H1716" t="s">
        <v>2661</v>
      </c>
      <c r="I1716" t="s">
        <v>1262</v>
      </c>
      <c r="J1716" t="s">
        <v>3273</v>
      </c>
      <c r="K1716" t="s">
        <v>1420</v>
      </c>
    </row>
    <row r="1717" spans="1:11" x14ac:dyDescent="0.3">
      <c r="A1717" t="s">
        <v>4421</v>
      </c>
      <c r="B1717" t="s">
        <v>2047</v>
      </c>
      <c r="C1717" t="s">
        <v>908</v>
      </c>
      <c r="D1717" t="s">
        <v>1809</v>
      </c>
      <c r="E1717" t="s">
        <v>2998</v>
      </c>
      <c r="F1717" t="s">
        <v>1179</v>
      </c>
      <c r="G1717" t="s">
        <v>2134</v>
      </c>
      <c r="H1717" t="s">
        <v>1122</v>
      </c>
      <c r="I1717" t="s">
        <v>1538</v>
      </c>
      <c r="J1717" t="s">
        <v>3266</v>
      </c>
      <c r="K1717" t="s">
        <v>1715</v>
      </c>
    </row>
    <row r="1718" spans="1:11" x14ac:dyDescent="0.3">
      <c r="A1718" t="s">
        <v>4422</v>
      </c>
      <c r="B1718" t="s">
        <v>2047</v>
      </c>
      <c r="C1718" t="s">
        <v>908</v>
      </c>
      <c r="D1718" t="s">
        <v>1809</v>
      </c>
      <c r="E1718" t="s">
        <v>857</v>
      </c>
      <c r="F1718" t="s">
        <v>1179</v>
      </c>
      <c r="G1718" t="s">
        <v>2134</v>
      </c>
      <c r="H1718" t="s">
        <v>976</v>
      </c>
      <c r="I1718" t="s">
        <v>1538</v>
      </c>
      <c r="J1718" t="s">
        <v>3273</v>
      </c>
      <c r="K1718" t="s">
        <v>1715</v>
      </c>
    </row>
    <row r="1719" spans="1:11" x14ac:dyDescent="0.3">
      <c r="A1719" t="s">
        <v>4423</v>
      </c>
      <c r="B1719" t="s">
        <v>2047</v>
      </c>
      <c r="C1719" t="s">
        <v>908</v>
      </c>
      <c r="D1719" t="s">
        <v>1809</v>
      </c>
      <c r="E1719" t="s">
        <v>812</v>
      </c>
      <c r="F1719" t="s">
        <v>1334</v>
      </c>
      <c r="G1719" t="s">
        <v>2134</v>
      </c>
      <c r="H1719" t="s">
        <v>1530</v>
      </c>
      <c r="I1719" t="s">
        <v>1538</v>
      </c>
      <c r="J1719" t="s">
        <v>3266</v>
      </c>
      <c r="K1719" t="s">
        <v>1715</v>
      </c>
    </row>
    <row r="1720" spans="1:11" x14ac:dyDescent="0.3">
      <c r="A1720" t="s">
        <v>4424</v>
      </c>
      <c r="B1720" t="s">
        <v>2796</v>
      </c>
      <c r="C1720" t="s">
        <v>2337</v>
      </c>
      <c r="D1720" t="s">
        <v>1685</v>
      </c>
      <c r="E1720" t="s">
        <v>3347</v>
      </c>
      <c r="F1720" t="s">
        <v>2516</v>
      </c>
      <c r="G1720" t="s">
        <v>988</v>
      </c>
      <c r="H1720" t="s">
        <v>961</v>
      </c>
      <c r="I1720" t="s">
        <v>1103</v>
      </c>
      <c r="J1720" t="s">
        <v>3206</v>
      </c>
      <c r="K1720" t="s">
        <v>3848</v>
      </c>
    </row>
    <row r="1721" spans="1:11" x14ac:dyDescent="0.3">
      <c r="A1721" t="s">
        <v>4425</v>
      </c>
      <c r="B1721" t="s">
        <v>3846</v>
      </c>
      <c r="C1721" t="s">
        <v>2337</v>
      </c>
      <c r="D1721" t="s">
        <v>1685</v>
      </c>
      <c r="E1721" t="s">
        <v>2023</v>
      </c>
      <c r="F1721" t="s">
        <v>2516</v>
      </c>
      <c r="G1721" t="s">
        <v>1917</v>
      </c>
      <c r="H1721" t="s">
        <v>961</v>
      </c>
      <c r="I1721" t="s">
        <v>931</v>
      </c>
      <c r="J1721" t="s">
        <v>3206</v>
      </c>
      <c r="K1721" t="s">
        <v>978</v>
      </c>
    </row>
    <row r="1722" spans="1:11" x14ac:dyDescent="0.3">
      <c r="A1722" t="s">
        <v>4426</v>
      </c>
      <c r="B1722" t="s">
        <v>3921</v>
      </c>
      <c r="C1722" t="s">
        <v>2337</v>
      </c>
      <c r="D1722" t="s">
        <v>2104</v>
      </c>
      <c r="E1722" t="s">
        <v>2025</v>
      </c>
      <c r="F1722" t="s">
        <v>2516</v>
      </c>
      <c r="G1722" t="s">
        <v>1917</v>
      </c>
      <c r="H1722" t="s">
        <v>2982</v>
      </c>
      <c r="I1722" t="s">
        <v>888</v>
      </c>
      <c r="J1722" t="s">
        <v>3201</v>
      </c>
      <c r="K1722" t="s">
        <v>978</v>
      </c>
    </row>
    <row r="1723" spans="1:11" x14ac:dyDescent="0.3">
      <c r="A1723" t="s">
        <v>4427</v>
      </c>
      <c r="B1723" t="s">
        <v>4428</v>
      </c>
      <c r="C1723" t="s">
        <v>2337</v>
      </c>
      <c r="D1723" t="s">
        <v>2565</v>
      </c>
      <c r="E1723" t="s">
        <v>1591</v>
      </c>
      <c r="F1723" t="s">
        <v>2245</v>
      </c>
      <c r="G1723" t="s">
        <v>1928</v>
      </c>
      <c r="H1723" t="s">
        <v>4172</v>
      </c>
      <c r="I1723" t="s">
        <v>1183</v>
      </c>
      <c r="J1723" t="s">
        <v>3452</v>
      </c>
      <c r="K1723" t="s">
        <v>818</v>
      </c>
    </row>
    <row r="1724" spans="1:11" x14ac:dyDescent="0.3">
      <c r="A1724" t="s">
        <v>4429</v>
      </c>
      <c r="B1724" t="s">
        <v>4428</v>
      </c>
      <c r="C1724" t="s">
        <v>2337</v>
      </c>
      <c r="D1724" t="s">
        <v>1266</v>
      </c>
      <c r="E1724" t="s">
        <v>2336</v>
      </c>
      <c r="F1724" t="s">
        <v>2245</v>
      </c>
      <c r="G1724" t="s">
        <v>1359</v>
      </c>
      <c r="H1724" t="s">
        <v>3351</v>
      </c>
      <c r="I1724" t="s">
        <v>2403</v>
      </c>
      <c r="J1724" t="s">
        <v>3206</v>
      </c>
      <c r="K1724" t="s">
        <v>845</v>
      </c>
    </row>
    <row r="1725" spans="1:11" x14ac:dyDescent="0.3">
      <c r="A1725" t="s">
        <v>4430</v>
      </c>
      <c r="B1725" t="s">
        <v>2336</v>
      </c>
      <c r="C1725" t="s">
        <v>2886</v>
      </c>
      <c r="D1725" t="s">
        <v>1070</v>
      </c>
      <c r="E1725" t="s">
        <v>3630</v>
      </c>
      <c r="F1725" t="s">
        <v>826</v>
      </c>
      <c r="G1725" t="s">
        <v>1494</v>
      </c>
      <c r="H1725" t="s">
        <v>1389</v>
      </c>
      <c r="I1725" t="s">
        <v>1894</v>
      </c>
      <c r="J1725" t="s">
        <v>3342</v>
      </c>
      <c r="K1725" t="s">
        <v>1603</v>
      </c>
    </row>
    <row r="1726" spans="1:11" x14ac:dyDescent="0.3">
      <c r="A1726" t="s">
        <v>4431</v>
      </c>
      <c r="B1726" t="s">
        <v>1591</v>
      </c>
      <c r="C1726" t="s">
        <v>2886</v>
      </c>
      <c r="D1726" t="s">
        <v>866</v>
      </c>
      <c r="E1726" t="s">
        <v>908</v>
      </c>
      <c r="F1726" t="s">
        <v>897</v>
      </c>
      <c r="G1726" t="s">
        <v>959</v>
      </c>
      <c r="H1726" t="s">
        <v>1957</v>
      </c>
      <c r="I1726" t="s">
        <v>1589</v>
      </c>
      <c r="J1726" t="s">
        <v>4432</v>
      </c>
      <c r="K1726" t="s">
        <v>1598</v>
      </c>
    </row>
    <row r="1727" spans="1:11" x14ac:dyDescent="0.3">
      <c r="A1727" t="s">
        <v>4433</v>
      </c>
      <c r="B1727" t="s">
        <v>1113</v>
      </c>
      <c r="C1727" t="s">
        <v>2886</v>
      </c>
      <c r="D1727" t="s">
        <v>1237</v>
      </c>
      <c r="E1727" t="s">
        <v>3630</v>
      </c>
      <c r="F1727" t="s">
        <v>1756</v>
      </c>
      <c r="G1727" t="s">
        <v>1240</v>
      </c>
      <c r="H1727" t="s">
        <v>1389</v>
      </c>
      <c r="I1727" t="s">
        <v>1241</v>
      </c>
      <c r="J1727" t="s">
        <v>1356</v>
      </c>
      <c r="K1727" t="s">
        <v>955</v>
      </c>
    </row>
    <row r="1728" spans="1:11" x14ac:dyDescent="0.3">
      <c r="A1728" t="s">
        <v>4434</v>
      </c>
      <c r="B1728" t="s">
        <v>4435</v>
      </c>
      <c r="C1728" t="s">
        <v>2446</v>
      </c>
      <c r="D1728" t="s">
        <v>2906</v>
      </c>
      <c r="E1728" t="s">
        <v>1359</v>
      </c>
      <c r="F1728" t="s">
        <v>933</v>
      </c>
      <c r="G1728" t="s">
        <v>3525</v>
      </c>
      <c r="H1728" t="s">
        <v>1616</v>
      </c>
      <c r="I1728" t="s">
        <v>1112</v>
      </c>
      <c r="J1728" t="s">
        <v>3133</v>
      </c>
      <c r="K1728" t="s">
        <v>1705</v>
      </c>
    </row>
    <row r="1729" spans="1:11" x14ac:dyDescent="0.3">
      <c r="A1729" t="s">
        <v>4436</v>
      </c>
      <c r="B1729" t="s">
        <v>3178</v>
      </c>
      <c r="C1729" t="s">
        <v>2817</v>
      </c>
      <c r="D1729" t="s">
        <v>1077</v>
      </c>
      <c r="E1729" t="s">
        <v>3015</v>
      </c>
      <c r="F1729" t="s">
        <v>1828</v>
      </c>
      <c r="G1729" t="s">
        <v>3746</v>
      </c>
      <c r="H1729" t="s">
        <v>4437</v>
      </c>
      <c r="I1729" t="s">
        <v>1385</v>
      </c>
      <c r="J1729" t="s">
        <v>855</v>
      </c>
      <c r="K1729" t="s">
        <v>3825</v>
      </c>
    </row>
    <row r="1730" spans="1:11" x14ac:dyDescent="0.3">
      <c r="A1730" t="s">
        <v>4438</v>
      </c>
      <c r="B1730" t="s">
        <v>1904</v>
      </c>
      <c r="C1730" t="s">
        <v>2000</v>
      </c>
      <c r="D1730" t="s">
        <v>2134</v>
      </c>
      <c r="E1730" t="s">
        <v>3177</v>
      </c>
      <c r="F1730" t="s">
        <v>843</v>
      </c>
      <c r="G1730" t="s">
        <v>1453</v>
      </c>
      <c r="H1730" t="s">
        <v>1507</v>
      </c>
      <c r="I1730" t="s">
        <v>2705</v>
      </c>
      <c r="J1730" t="s">
        <v>897</v>
      </c>
      <c r="K1730" t="s">
        <v>1596</v>
      </c>
    </row>
    <row r="1731" spans="1:11" x14ac:dyDescent="0.3">
      <c r="A1731" t="s">
        <v>4439</v>
      </c>
      <c r="B1731" t="s">
        <v>821</v>
      </c>
      <c r="C1731" t="s">
        <v>2000</v>
      </c>
      <c r="D1731" t="s">
        <v>1930</v>
      </c>
      <c r="E1731" t="s">
        <v>1114</v>
      </c>
      <c r="F1731" t="s">
        <v>1084</v>
      </c>
      <c r="G1731" t="s">
        <v>1233</v>
      </c>
      <c r="H1731" t="s">
        <v>1593</v>
      </c>
      <c r="I1731" t="s">
        <v>2705</v>
      </c>
      <c r="J1731" t="s">
        <v>3019</v>
      </c>
      <c r="K1731" t="s">
        <v>1065</v>
      </c>
    </row>
    <row r="1732" spans="1:11" x14ac:dyDescent="0.3">
      <c r="A1732" t="s">
        <v>4440</v>
      </c>
      <c r="B1732" t="s">
        <v>3874</v>
      </c>
      <c r="C1732" t="s">
        <v>1994</v>
      </c>
      <c r="D1732" t="s">
        <v>1917</v>
      </c>
      <c r="E1732" t="s">
        <v>1416</v>
      </c>
      <c r="F1732" t="s">
        <v>884</v>
      </c>
      <c r="G1732" t="s">
        <v>880</v>
      </c>
      <c r="H1732" t="s">
        <v>1238</v>
      </c>
      <c r="I1732" t="s">
        <v>1460</v>
      </c>
      <c r="J1732" t="s">
        <v>3158</v>
      </c>
      <c r="K1732" t="s">
        <v>1354</v>
      </c>
    </row>
    <row r="1733" spans="1:11" x14ac:dyDescent="0.3">
      <c r="A1733" t="s">
        <v>73</v>
      </c>
      <c r="B1733" t="s">
        <v>3792</v>
      </c>
      <c r="C1733" t="s">
        <v>1994</v>
      </c>
      <c r="D1733" t="s">
        <v>1578</v>
      </c>
      <c r="E1733" t="s">
        <v>1518</v>
      </c>
      <c r="F1733" t="s">
        <v>1780</v>
      </c>
      <c r="G1733" t="s">
        <v>1528</v>
      </c>
      <c r="H1733" t="s">
        <v>2568</v>
      </c>
      <c r="I1733" t="s">
        <v>1911</v>
      </c>
      <c r="J1733" t="s">
        <v>915</v>
      </c>
      <c r="K1733" t="s">
        <v>970</v>
      </c>
    </row>
    <row r="1734" spans="1:11" x14ac:dyDescent="0.3">
      <c r="A1734" t="s">
        <v>4441</v>
      </c>
      <c r="B1734" t="s">
        <v>3792</v>
      </c>
      <c r="C1734" t="s">
        <v>1994</v>
      </c>
      <c r="D1734" t="s">
        <v>929</v>
      </c>
      <c r="E1734" t="s">
        <v>2446</v>
      </c>
      <c r="F1734" t="s">
        <v>2957</v>
      </c>
      <c r="G1734" t="s">
        <v>2776</v>
      </c>
      <c r="H1734" t="s">
        <v>1238</v>
      </c>
      <c r="I1734" t="s">
        <v>1911</v>
      </c>
      <c r="J1734" t="s">
        <v>3876</v>
      </c>
      <c r="K1734" t="s">
        <v>2421</v>
      </c>
    </row>
    <row r="1735" spans="1:11" x14ac:dyDescent="0.3">
      <c r="A1735" t="s">
        <v>4442</v>
      </c>
      <c r="B1735" t="s">
        <v>1135</v>
      </c>
      <c r="C1735" t="s">
        <v>1994</v>
      </c>
      <c r="D1735" t="s">
        <v>1907</v>
      </c>
      <c r="E1735" t="s">
        <v>2954</v>
      </c>
      <c r="F1735" t="s">
        <v>884</v>
      </c>
      <c r="G1735" t="s">
        <v>2776</v>
      </c>
      <c r="H1735" t="s">
        <v>1250</v>
      </c>
      <c r="I1735" t="s">
        <v>2190</v>
      </c>
      <c r="J1735" t="s">
        <v>3158</v>
      </c>
      <c r="K1735" t="s">
        <v>1897</v>
      </c>
    </row>
    <row r="1736" spans="1:11" x14ac:dyDescent="0.3">
      <c r="A1736" t="s">
        <v>4443</v>
      </c>
      <c r="B1736" t="s">
        <v>990</v>
      </c>
      <c r="C1736" t="s">
        <v>3440</v>
      </c>
      <c r="D1736" t="s">
        <v>1257</v>
      </c>
      <c r="E1736" t="s">
        <v>2000</v>
      </c>
      <c r="F1736" t="s">
        <v>1217</v>
      </c>
      <c r="G1736" t="s">
        <v>1484</v>
      </c>
      <c r="H1736" t="s">
        <v>1191</v>
      </c>
      <c r="I1736" t="s">
        <v>1486</v>
      </c>
      <c r="J1736" t="s">
        <v>3660</v>
      </c>
      <c r="K1736" t="s">
        <v>1374</v>
      </c>
    </row>
    <row r="1737" spans="1:11" x14ac:dyDescent="0.3">
      <c r="A1737" t="s">
        <v>4444</v>
      </c>
      <c r="B1737" t="s">
        <v>1007</v>
      </c>
      <c r="C1737" t="s">
        <v>3440</v>
      </c>
      <c r="D1737" t="s">
        <v>1274</v>
      </c>
      <c r="E1737" t="s">
        <v>2557</v>
      </c>
      <c r="F1737" t="s">
        <v>1415</v>
      </c>
      <c r="G1737" t="s">
        <v>2572</v>
      </c>
      <c r="H1737" t="s">
        <v>1652</v>
      </c>
      <c r="I1737" t="s">
        <v>4073</v>
      </c>
      <c r="J1737" t="s">
        <v>3660</v>
      </c>
      <c r="K1737" t="s">
        <v>1192</v>
      </c>
    </row>
    <row r="1738" spans="1:11" x14ac:dyDescent="0.3">
      <c r="A1738" t="s">
        <v>4445</v>
      </c>
      <c r="B1738" t="s">
        <v>1453</v>
      </c>
      <c r="C1738" t="s">
        <v>3440</v>
      </c>
      <c r="D1738" t="s">
        <v>1274</v>
      </c>
      <c r="E1738" t="s">
        <v>2557</v>
      </c>
      <c r="F1738" t="s">
        <v>1504</v>
      </c>
      <c r="G1738" t="s">
        <v>2572</v>
      </c>
      <c r="H1738" t="s">
        <v>1652</v>
      </c>
      <c r="I1738" t="s">
        <v>1338</v>
      </c>
      <c r="J1738" t="s">
        <v>3660</v>
      </c>
      <c r="K1738" t="s">
        <v>1192</v>
      </c>
    </row>
    <row r="1739" spans="1:11" x14ac:dyDescent="0.3">
      <c r="A1739" t="s">
        <v>4446</v>
      </c>
      <c r="B1739" t="s">
        <v>1416</v>
      </c>
      <c r="C1739" t="s">
        <v>3440</v>
      </c>
      <c r="D1739" t="s">
        <v>2337</v>
      </c>
      <c r="E1739" t="s">
        <v>1420</v>
      </c>
      <c r="F1739" t="s">
        <v>1313</v>
      </c>
      <c r="G1739" t="s">
        <v>1132</v>
      </c>
      <c r="H1739" t="s">
        <v>3904</v>
      </c>
      <c r="I1739" t="s">
        <v>3734</v>
      </c>
      <c r="J1739" t="s">
        <v>4447</v>
      </c>
      <c r="K1739" t="s">
        <v>3446</v>
      </c>
    </row>
    <row r="1740" spans="1:11" x14ac:dyDescent="0.3">
      <c r="A1740" t="s">
        <v>4448</v>
      </c>
      <c r="B1740" t="s">
        <v>4449</v>
      </c>
      <c r="C1740" t="s">
        <v>2985</v>
      </c>
      <c r="D1740" t="s">
        <v>1652</v>
      </c>
      <c r="E1740" t="s">
        <v>2010</v>
      </c>
      <c r="F1740" t="s">
        <v>3105</v>
      </c>
      <c r="G1740" t="s">
        <v>3476</v>
      </c>
      <c r="H1740" t="s">
        <v>856</v>
      </c>
      <c r="I1740" t="s">
        <v>1151</v>
      </c>
      <c r="J1740" t="s">
        <v>3486</v>
      </c>
      <c r="K1740" t="s">
        <v>3758</v>
      </c>
    </row>
    <row r="1741" spans="1:11" x14ac:dyDescent="0.3">
      <c r="A1741" t="s">
        <v>4450</v>
      </c>
      <c r="B1741" t="s">
        <v>1967</v>
      </c>
      <c r="C1741" t="s">
        <v>2580</v>
      </c>
      <c r="D1741" t="s">
        <v>1181</v>
      </c>
      <c r="E1741" t="s">
        <v>1132</v>
      </c>
      <c r="F1741" t="s">
        <v>2002</v>
      </c>
      <c r="G1741" t="s">
        <v>1633</v>
      </c>
      <c r="H1741" t="s">
        <v>826</v>
      </c>
      <c r="I1741" t="s">
        <v>1229</v>
      </c>
      <c r="J1741" t="s">
        <v>2206</v>
      </c>
      <c r="K1741" t="s">
        <v>1480</v>
      </c>
    </row>
    <row r="1742" spans="1:11" x14ac:dyDescent="0.3">
      <c r="A1742" t="s">
        <v>30</v>
      </c>
      <c r="B1742" t="s">
        <v>1967</v>
      </c>
      <c r="C1742" t="s">
        <v>2580</v>
      </c>
      <c r="D1742" t="s">
        <v>2193</v>
      </c>
      <c r="E1742" t="s">
        <v>2041</v>
      </c>
      <c r="F1742" t="s">
        <v>922</v>
      </c>
      <c r="G1742" t="s">
        <v>1058</v>
      </c>
      <c r="H1742" t="s">
        <v>2702</v>
      </c>
      <c r="I1742" t="s">
        <v>1386</v>
      </c>
      <c r="J1742" t="s">
        <v>2390</v>
      </c>
      <c r="K1742" t="s">
        <v>1451</v>
      </c>
    </row>
    <row r="1743" spans="1:11" x14ac:dyDescent="0.3">
      <c r="A1743" t="s">
        <v>4451</v>
      </c>
      <c r="B1743" t="s">
        <v>2776</v>
      </c>
      <c r="C1743" t="s">
        <v>2580</v>
      </c>
      <c r="D1743" t="s">
        <v>2180</v>
      </c>
      <c r="E1743" t="s">
        <v>2041</v>
      </c>
      <c r="F1743" t="s">
        <v>814</v>
      </c>
      <c r="G1743" t="s">
        <v>871</v>
      </c>
      <c r="H1743" t="s">
        <v>2702</v>
      </c>
      <c r="I1743" t="s">
        <v>1321</v>
      </c>
      <c r="J1743" t="s">
        <v>2390</v>
      </c>
      <c r="K1743" t="s">
        <v>1480</v>
      </c>
    </row>
    <row r="1744" spans="1:11" x14ac:dyDescent="0.3">
      <c r="A1744" t="s">
        <v>4452</v>
      </c>
      <c r="B1744" t="s">
        <v>1999</v>
      </c>
      <c r="C1744" t="s">
        <v>2580</v>
      </c>
      <c r="D1744" t="s">
        <v>1453</v>
      </c>
      <c r="E1744" t="s">
        <v>2041</v>
      </c>
      <c r="F1744" t="s">
        <v>922</v>
      </c>
      <c r="G1744" t="s">
        <v>871</v>
      </c>
      <c r="H1744" t="s">
        <v>3785</v>
      </c>
      <c r="I1744" t="s">
        <v>1284</v>
      </c>
      <c r="J1744" t="s">
        <v>1191</v>
      </c>
      <c r="K1744" t="s">
        <v>1305</v>
      </c>
    </row>
    <row r="1745" spans="1:11" x14ac:dyDescent="0.3">
      <c r="A1745" t="s">
        <v>4453</v>
      </c>
      <c r="B1745" t="s">
        <v>1999</v>
      </c>
      <c r="C1745" t="s">
        <v>2580</v>
      </c>
      <c r="D1745" t="s">
        <v>1453</v>
      </c>
      <c r="E1745" t="s">
        <v>1644</v>
      </c>
      <c r="F1745" t="s">
        <v>1138</v>
      </c>
      <c r="G1745" t="s">
        <v>871</v>
      </c>
      <c r="H1745" t="s">
        <v>3785</v>
      </c>
      <c r="I1745" t="s">
        <v>1284</v>
      </c>
      <c r="J1745" t="s">
        <v>1191</v>
      </c>
      <c r="K1745" t="s">
        <v>1305</v>
      </c>
    </row>
    <row r="1746" spans="1:11" x14ac:dyDescent="0.3">
      <c r="A1746" t="s">
        <v>4454</v>
      </c>
      <c r="B1746" t="s">
        <v>2572</v>
      </c>
      <c r="C1746" t="s">
        <v>4455</v>
      </c>
      <c r="D1746" t="s">
        <v>1184</v>
      </c>
      <c r="E1746" t="s">
        <v>2170</v>
      </c>
      <c r="F1746" t="s">
        <v>1457</v>
      </c>
      <c r="G1746" t="s">
        <v>1126</v>
      </c>
      <c r="H1746" t="s">
        <v>2010</v>
      </c>
      <c r="I1746" t="s">
        <v>2729</v>
      </c>
      <c r="J1746" t="s">
        <v>818</v>
      </c>
      <c r="K1746" t="s">
        <v>1118</v>
      </c>
    </row>
    <row r="1747" spans="1:11" x14ac:dyDescent="0.3">
      <c r="A1747" t="s">
        <v>4456</v>
      </c>
      <c r="B1747" t="s">
        <v>4023</v>
      </c>
      <c r="C1747" t="s">
        <v>4455</v>
      </c>
      <c r="D1747" t="s">
        <v>1489</v>
      </c>
      <c r="E1747" t="s">
        <v>4457</v>
      </c>
      <c r="F1747" t="s">
        <v>946</v>
      </c>
      <c r="G1747" t="s">
        <v>3693</v>
      </c>
      <c r="H1747" t="s">
        <v>4024</v>
      </c>
      <c r="I1747" t="s">
        <v>4025</v>
      </c>
      <c r="J1747" t="s">
        <v>4026</v>
      </c>
      <c r="K1747" t="s">
        <v>4027</v>
      </c>
    </row>
    <row r="1748" spans="1:11" x14ac:dyDescent="0.3">
      <c r="A1748" t="s">
        <v>4458</v>
      </c>
      <c r="B1748" t="s">
        <v>1776</v>
      </c>
      <c r="C1748" t="s">
        <v>828</v>
      </c>
      <c r="D1748" t="s">
        <v>1982</v>
      </c>
      <c r="E1748" t="s">
        <v>1756</v>
      </c>
      <c r="F1748" t="s">
        <v>3912</v>
      </c>
      <c r="G1748" t="s">
        <v>2067</v>
      </c>
      <c r="H1748" t="s">
        <v>3337</v>
      </c>
      <c r="I1748" t="s">
        <v>1478</v>
      </c>
      <c r="J1748" t="s">
        <v>3462</v>
      </c>
      <c r="K1748" t="s">
        <v>2639</v>
      </c>
    </row>
    <row r="1749" spans="1:11" x14ac:dyDescent="0.3">
      <c r="A1749" t="s">
        <v>4459</v>
      </c>
      <c r="B1749" t="s">
        <v>1776</v>
      </c>
      <c r="C1749" t="s">
        <v>828</v>
      </c>
      <c r="D1749" t="s">
        <v>880</v>
      </c>
      <c r="E1749" t="s">
        <v>976</v>
      </c>
      <c r="F1749" t="s">
        <v>1909</v>
      </c>
      <c r="G1749" t="s">
        <v>2464</v>
      </c>
      <c r="H1749" t="s">
        <v>3337</v>
      </c>
      <c r="I1749" t="s">
        <v>2228</v>
      </c>
      <c r="J1749" t="s">
        <v>831</v>
      </c>
      <c r="K1749" t="s">
        <v>2056</v>
      </c>
    </row>
    <row r="1750" spans="1:11" x14ac:dyDescent="0.3">
      <c r="A1750" t="s">
        <v>4460</v>
      </c>
      <c r="B1750" t="s">
        <v>3910</v>
      </c>
      <c r="C1750" t="s">
        <v>828</v>
      </c>
      <c r="D1750" t="s">
        <v>2776</v>
      </c>
      <c r="E1750" t="s">
        <v>976</v>
      </c>
      <c r="F1750" t="s">
        <v>827</v>
      </c>
      <c r="G1750" t="s">
        <v>2049</v>
      </c>
      <c r="H1750" t="s">
        <v>918</v>
      </c>
      <c r="I1750" t="s">
        <v>1219</v>
      </c>
      <c r="J1750" t="s">
        <v>3329</v>
      </c>
      <c r="K1750" t="s">
        <v>2597</v>
      </c>
    </row>
    <row r="1751" spans="1:11" x14ac:dyDescent="0.3">
      <c r="A1751" t="s">
        <v>4461</v>
      </c>
      <c r="B1751" t="s">
        <v>961</v>
      </c>
      <c r="C1751" t="s">
        <v>828</v>
      </c>
      <c r="D1751" t="s">
        <v>1380</v>
      </c>
      <c r="E1751" t="s">
        <v>976</v>
      </c>
      <c r="F1751" t="s">
        <v>1789</v>
      </c>
      <c r="G1751" t="s">
        <v>1204</v>
      </c>
      <c r="H1751" t="s">
        <v>1598</v>
      </c>
      <c r="I1751" t="s">
        <v>1408</v>
      </c>
      <c r="J1751" t="s">
        <v>1246</v>
      </c>
      <c r="K1751" t="s">
        <v>849</v>
      </c>
    </row>
    <row r="1752" spans="1:11" x14ac:dyDescent="0.3">
      <c r="A1752" t="s">
        <v>4462</v>
      </c>
      <c r="B1752" t="s">
        <v>897</v>
      </c>
      <c r="C1752" t="s">
        <v>828</v>
      </c>
      <c r="D1752" t="s">
        <v>1994</v>
      </c>
      <c r="E1752" t="s">
        <v>4463</v>
      </c>
      <c r="F1752" t="s">
        <v>894</v>
      </c>
      <c r="G1752" t="s">
        <v>994</v>
      </c>
      <c r="H1752" t="s">
        <v>1693</v>
      </c>
      <c r="I1752" t="s">
        <v>1006</v>
      </c>
      <c r="J1752" t="s">
        <v>4014</v>
      </c>
      <c r="K1752" t="s">
        <v>1798</v>
      </c>
    </row>
    <row r="1753" spans="1:11" x14ac:dyDescent="0.3">
      <c r="A1753" t="s">
        <v>4464</v>
      </c>
      <c r="B1753" t="s">
        <v>1843</v>
      </c>
      <c r="C1753" t="s">
        <v>828</v>
      </c>
      <c r="D1753" t="s">
        <v>2041</v>
      </c>
      <c r="E1753" t="s">
        <v>3406</v>
      </c>
      <c r="F1753" t="s">
        <v>894</v>
      </c>
      <c r="G1753" t="s">
        <v>1207</v>
      </c>
      <c r="H1753" t="s">
        <v>928</v>
      </c>
      <c r="I1753" t="s">
        <v>1819</v>
      </c>
      <c r="J1753" t="s">
        <v>4014</v>
      </c>
      <c r="K1753" t="s">
        <v>1470</v>
      </c>
    </row>
    <row r="1754" spans="1:11" x14ac:dyDescent="0.3">
      <c r="A1754" t="s">
        <v>4465</v>
      </c>
      <c r="B1754" t="s">
        <v>3722</v>
      </c>
      <c r="C1754" t="s">
        <v>1893</v>
      </c>
      <c r="D1754" t="s">
        <v>911</v>
      </c>
      <c r="E1754" t="s">
        <v>828</v>
      </c>
      <c r="F1754" t="s">
        <v>936</v>
      </c>
      <c r="G1754" t="s">
        <v>2084</v>
      </c>
      <c r="H1754" t="s">
        <v>933</v>
      </c>
      <c r="I1754" t="s">
        <v>1435</v>
      </c>
      <c r="J1754" t="s">
        <v>1408</v>
      </c>
      <c r="K1754" t="s">
        <v>1535</v>
      </c>
    </row>
    <row r="1755" spans="1:11" x14ac:dyDescent="0.3">
      <c r="A1755" t="s">
        <v>4466</v>
      </c>
      <c r="B1755" t="s">
        <v>990</v>
      </c>
      <c r="C1755" t="s">
        <v>1893</v>
      </c>
      <c r="D1755" t="s">
        <v>871</v>
      </c>
      <c r="E1755" t="s">
        <v>1207</v>
      </c>
      <c r="F1755" t="s">
        <v>826</v>
      </c>
      <c r="G1755" t="s">
        <v>1732</v>
      </c>
      <c r="H1755" t="s">
        <v>1510</v>
      </c>
      <c r="I1755" t="s">
        <v>1324</v>
      </c>
      <c r="J1755" t="s">
        <v>1408</v>
      </c>
      <c r="K1755" t="s">
        <v>1267</v>
      </c>
    </row>
    <row r="1756" spans="1:11" x14ac:dyDescent="0.3">
      <c r="A1756" t="s">
        <v>4467</v>
      </c>
      <c r="B1756" t="s">
        <v>990</v>
      </c>
      <c r="C1756" t="s">
        <v>1893</v>
      </c>
      <c r="D1756" t="s">
        <v>871</v>
      </c>
      <c r="E1756" t="s">
        <v>1207</v>
      </c>
      <c r="F1756" t="s">
        <v>1155</v>
      </c>
      <c r="G1756" t="s">
        <v>1732</v>
      </c>
      <c r="H1756" t="s">
        <v>1510</v>
      </c>
      <c r="I1756" t="s">
        <v>997</v>
      </c>
      <c r="J1756" t="s">
        <v>4468</v>
      </c>
      <c r="K1756" t="s">
        <v>1527</v>
      </c>
    </row>
    <row r="1757" spans="1:11" x14ac:dyDescent="0.3">
      <c r="A1757" t="s">
        <v>4469</v>
      </c>
      <c r="B1757" t="s">
        <v>2049</v>
      </c>
      <c r="C1757" t="s">
        <v>1893</v>
      </c>
      <c r="D1757" t="s">
        <v>1258</v>
      </c>
      <c r="E1757" t="s">
        <v>3081</v>
      </c>
      <c r="F1757" t="s">
        <v>1064</v>
      </c>
      <c r="G1757" t="s">
        <v>996</v>
      </c>
      <c r="H1757" t="s">
        <v>1218</v>
      </c>
      <c r="I1757" t="s">
        <v>1425</v>
      </c>
      <c r="J1757" t="s">
        <v>2451</v>
      </c>
      <c r="K1757" t="s">
        <v>1535</v>
      </c>
    </row>
    <row r="1758" spans="1:11" x14ac:dyDescent="0.3">
      <c r="A1758" t="s">
        <v>4470</v>
      </c>
      <c r="B1758" t="s">
        <v>2049</v>
      </c>
      <c r="C1758" t="s">
        <v>1893</v>
      </c>
      <c r="D1758" t="s">
        <v>1258</v>
      </c>
      <c r="E1758" t="s">
        <v>1207</v>
      </c>
      <c r="F1758" t="s">
        <v>826</v>
      </c>
      <c r="G1758" t="s">
        <v>2084</v>
      </c>
      <c r="H1758" t="s">
        <v>1510</v>
      </c>
      <c r="I1758" t="s">
        <v>1435</v>
      </c>
      <c r="J1758" t="s">
        <v>2451</v>
      </c>
      <c r="K1758" t="s">
        <v>1535</v>
      </c>
    </row>
    <row r="1759" spans="1:11" x14ac:dyDescent="0.3">
      <c r="A1759" t="s">
        <v>4471</v>
      </c>
      <c r="B1759" t="s">
        <v>4472</v>
      </c>
      <c r="C1759" t="s">
        <v>2679</v>
      </c>
      <c r="D1759" t="s">
        <v>3217</v>
      </c>
      <c r="E1759" t="s">
        <v>4473</v>
      </c>
      <c r="F1759" t="s">
        <v>2718</v>
      </c>
      <c r="G1759" t="s">
        <v>3540</v>
      </c>
      <c r="H1759" t="s">
        <v>4474</v>
      </c>
      <c r="I1759" t="s">
        <v>4475</v>
      </c>
      <c r="J1759" t="s">
        <v>818</v>
      </c>
      <c r="K1759" t="s">
        <v>1609</v>
      </c>
    </row>
    <row r="1760" spans="1:11" x14ac:dyDescent="0.3">
      <c r="A1760" t="s">
        <v>4476</v>
      </c>
      <c r="B1760" t="s">
        <v>1140</v>
      </c>
      <c r="C1760" t="s">
        <v>3273</v>
      </c>
      <c r="D1760" t="s">
        <v>895</v>
      </c>
      <c r="E1760" t="s">
        <v>3796</v>
      </c>
      <c r="F1760" t="s">
        <v>937</v>
      </c>
      <c r="G1760" t="s">
        <v>1457</v>
      </c>
      <c r="H1760" t="s">
        <v>1367</v>
      </c>
      <c r="I1760" t="s">
        <v>1247</v>
      </c>
      <c r="J1760" t="s">
        <v>4477</v>
      </c>
      <c r="K1760" t="s">
        <v>1427</v>
      </c>
    </row>
    <row r="1761" spans="1:11" x14ac:dyDescent="0.3">
      <c r="A1761" t="s">
        <v>4478</v>
      </c>
      <c r="B1761" t="s">
        <v>3186</v>
      </c>
      <c r="C1761" t="s">
        <v>3273</v>
      </c>
      <c r="D1761" t="s">
        <v>994</v>
      </c>
      <c r="E1761" t="s">
        <v>3430</v>
      </c>
      <c r="F1761" t="s">
        <v>1588</v>
      </c>
      <c r="G1761" t="s">
        <v>4131</v>
      </c>
      <c r="H1761" t="s">
        <v>1890</v>
      </c>
      <c r="I1761" t="s">
        <v>3609</v>
      </c>
      <c r="J1761" t="s">
        <v>2222</v>
      </c>
      <c r="K1761" t="s">
        <v>2622</v>
      </c>
    </row>
    <row r="1762" spans="1:11" x14ac:dyDescent="0.3">
      <c r="A1762" t="s">
        <v>4479</v>
      </c>
      <c r="B1762" t="s">
        <v>3603</v>
      </c>
      <c r="C1762" t="s">
        <v>3108</v>
      </c>
      <c r="D1762" t="s">
        <v>2075</v>
      </c>
      <c r="E1762" t="s">
        <v>886</v>
      </c>
      <c r="F1762" t="s">
        <v>1973</v>
      </c>
      <c r="G1762" t="s">
        <v>1735</v>
      </c>
      <c r="H1762" t="s">
        <v>1851</v>
      </c>
      <c r="I1762" t="s">
        <v>839</v>
      </c>
      <c r="J1762" t="s">
        <v>2474</v>
      </c>
      <c r="K1762" t="s">
        <v>1692</v>
      </c>
    </row>
    <row r="1763" spans="1:11" x14ac:dyDescent="0.3">
      <c r="A1763" t="s">
        <v>4480</v>
      </c>
      <c r="B1763" t="s">
        <v>951</v>
      </c>
      <c r="C1763" t="s">
        <v>3108</v>
      </c>
      <c r="D1763" t="s">
        <v>1667</v>
      </c>
      <c r="E1763" t="s">
        <v>2277</v>
      </c>
      <c r="F1763" t="s">
        <v>1151</v>
      </c>
      <c r="G1763" t="s">
        <v>1735</v>
      </c>
      <c r="H1763" t="s">
        <v>4481</v>
      </c>
      <c r="I1763" t="s">
        <v>890</v>
      </c>
      <c r="J1763" t="s">
        <v>1025</v>
      </c>
      <c r="K1763" t="s">
        <v>2515</v>
      </c>
    </row>
    <row r="1764" spans="1:11" x14ac:dyDescent="0.3">
      <c r="A1764" t="s">
        <v>4482</v>
      </c>
      <c r="B1764" t="s">
        <v>1312</v>
      </c>
      <c r="C1764" t="s">
        <v>3108</v>
      </c>
      <c r="D1764" t="s">
        <v>1850</v>
      </c>
      <c r="E1764" t="s">
        <v>2949</v>
      </c>
      <c r="F1764" t="s">
        <v>1377</v>
      </c>
      <c r="G1764" t="s">
        <v>1294</v>
      </c>
      <c r="H1764" t="s">
        <v>2679</v>
      </c>
      <c r="I1764" t="s">
        <v>847</v>
      </c>
      <c r="J1764" t="s">
        <v>1025</v>
      </c>
      <c r="K1764" t="s">
        <v>949</v>
      </c>
    </row>
    <row r="1765" spans="1:11" x14ac:dyDescent="0.3">
      <c r="A1765" t="s">
        <v>4483</v>
      </c>
      <c r="B1765" t="s">
        <v>1312</v>
      </c>
      <c r="C1765" t="s">
        <v>3108</v>
      </c>
      <c r="D1765" t="s">
        <v>1667</v>
      </c>
      <c r="E1765" t="s">
        <v>2277</v>
      </c>
      <c r="F1765" t="s">
        <v>1151</v>
      </c>
      <c r="G1765" t="s">
        <v>1103</v>
      </c>
      <c r="H1765" t="s">
        <v>1851</v>
      </c>
      <c r="I1765" t="s">
        <v>1184</v>
      </c>
      <c r="J1765" t="s">
        <v>3955</v>
      </c>
      <c r="K1765" t="s">
        <v>2104</v>
      </c>
    </row>
    <row r="1766" spans="1:11" x14ac:dyDescent="0.3">
      <c r="A1766" t="s">
        <v>4484</v>
      </c>
      <c r="B1766" t="s">
        <v>2957</v>
      </c>
      <c r="C1766" t="s">
        <v>3108</v>
      </c>
      <c r="D1766" t="s">
        <v>828</v>
      </c>
      <c r="E1766" t="s">
        <v>2277</v>
      </c>
      <c r="F1766" t="s">
        <v>1987</v>
      </c>
      <c r="G1766" t="s">
        <v>1383</v>
      </c>
      <c r="H1766" t="s">
        <v>1223</v>
      </c>
      <c r="I1766" t="s">
        <v>1783</v>
      </c>
      <c r="J1766" t="s">
        <v>2931</v>
      </c>
      <c r="K1766" t="s">
        <v>892</v>
      </c>
    </row>
    <row r="1767" spans="1:11" x14ac:dyDescent="0.3">
      <c r="A1767" t="s">
        <v>4485</v>
      </c>
      <c r="B1767" t="s">
        <v>4486</v>
      </c>
      <c r="C1767" t="s">
        <v>3108</v>
      </c>
      <c r="D1767" t="s">
        <v>1214</v>
      </c>
      <c r="E1767" t="s">
        <v>1209</v>
      </c>
      <c r="F1767" t="s">
        <v>1612</v>
      </c>
      <c r="G1767" t="s">
        <v>3232</v>
      </c>
      <c r="H1767" t="s">
        <v>4262</v>
      </c>
      <c r="I1767" t="s">
        <v>1006</v>
      </c>
      <c r="J1767" t="s">
        <v>3311</v>
      </c>
      <c r="K1767" t="s">
        <v>1043</v>
      </c>
    </row>
    <row r="1768" spans="1:11" x14ac:dyDescent="0.3">
      <c r="A1768" t="s">
        <v>4487</v>
      </c>
      <c r="B1768" t="s">
        <v>2109</v>
      </c>
      <c r="C1768" t="s">
        <v>1050</v>
      </c>
      <c r="D1768" t="s">
        <v>1538</v>
      </c>
      <c r="E1768" t="s">
        <v>4131</v>
      </c>
      <c r="F1768" t="s">
        <v>1048</v>
      </c>
      <c r="G1768" t="s">
        <v>1574</v>
      </c>
      <c r="H1768" t="s">
        <v>4016</v>
      </c>
      <c r="I1768" t="s">
        <v>2136</v>
      </c>
      <c r="J1768" t="s">
        <v>3394</v>
      </c>
      <c r="K1768" t="s">
        <v>852</v>
      </c>
    </row>
    <row r="1769" spans="1:11" x14ac:dyDescent="0.3">
      <c r="A1769" t="s">
        <v>4488</v>
      </c>
      <c r="B1769" t="s">
        <v>2109</v>
      </c>
      <c r="C1769" t="s">
        <v>1050</v>
      </c>
      <c r="D1769" t="s">
        <v>1254</v>
      </c>
      <c r="E1769" t="s">
        <v>1658</v>
      </c>
      <c r="F1769" t="s">
        <v>913</v>
      </c>
      <c r="G1769" t="s">
        <v>1727</v>
      </c>
      <c r="H1769" t="s">
        <v>4016</v>
      </c>
      <c r="I1769" t="s">
        <v>2132</v>
      </c>
      <c r="J1769" t="s">
        <v>4489</v>
      </c>
      <c r="K1769" t="s">
        <v>1864</v>
      </c>
    </row>
    <row r="1770" spans="1:11" x14ac:dyDescent="0.3">
      <c r="A1770" t="s">
        <v>4490</v>
      </c>
      <c r="B1770" t="s">
        <v>1183</v>
      </c>
      <c r="C1770" t="s">
        <v>1050</v>
      </c>
      <c r="D1770" t="s">
        <v>886</v>
      </c>
      <c r="E1770" t="s">
        <v>951</v>
      </c>
      <c r="F1770" t="s">
        <v>1408</v>
      </c>
      <c r="G1770" t="s">
        <v>1063</v>
      </c>
      <c r="H1770" t="s">
        <v>3105</v>
      </c>
      <c r="I1770" t="s">
        <v>979</v>
      </c>
      <c r="J1770" t="s">
        <v>3106</v>
      </c>
      <c r="K1770" t="s">
        <v>2025</v>
      </c>
    </row>
    <row r="1771" spans="1:11" x14ac:dyDescent="0.3">
      <c r="A1771" t="s">
        <v>4491</v>
      </c>
      <c r="B1771" t="s">
        <v>3351</v>
      </c>
      <c r="C1771" t="s">
        <v>3227</v>
      </c>
      <c r="D1771" t="s">
        <v>946</v>
      </c>
      <c r="E1771" t="s">
        <v>4492</v>
      </c>
      <c r="F1771" t="s">
        <v>878</v>
      </c>
      <c r="G1771" t="s">
        <v>3133</v>
      </c>
      <c r="H1771" t="s">
        <v>2675</v>
      </c>
      <c r="I1771" t="s">
        <v>4247</v>
      </c>
      <c r="J1771" t="s">
        <v>1694</v>
      </c>
      <c r="K1771" t="s">
        <v>1367</v>
      </c>
    </row>
    <row r="1772" spans="1:11" x14ac:dyDescent="0.3">
      <c r="A1772" t="s">
        <v>4493</v>
      </c>
      <c r="B1772" t="s">
        <v>3377</v>
      </c>
      <c r="C1772" t="s">
        <v>3241</v>
      </c>
      <c r="D1772" t="s">
        <v>931</v>
      </c>
      <c r="E1772" t="s">
        <v>894</v>
      </c>
      <c r="F1772" t="s">
        <v>1084</v>
      </c>
      <c r="G1772" t="s">
        <v>1556</v>
      </c>
      <c r="H1772" t="s">
        <v>826</v>
      </c>
      <c r="I1772" t="s">
        <v>1717</v>
      </c>
      <c r="J1772" t="s">
        <v>3787</v>
      </c>
      <c r="K1772" t="s">
        <v>2162</v>
      </c>
    </row>
    <row r="1773" spans="1:11" x14ac:dyDescent="0.3">
      <c r="A1773" t="s">
        <v>4494</v>
      </c>
      <c r="B1773" t="s">
        <v>2352</v>
      </c>
      <c r="C1773" t="s">
        <v>3241</v>
      </c>
      <c r="D1773" t="s">
        <v>1688</v>
      </c>
      <c r="E1773" t="s">
        <v>3332</v>
      </c>
      <c r="F1773" t="s">
        <v>1340</v>
      </c>
      <c r="G1773" t="s">
        <v>1556</v>
      </c>
      <c r="H1773" t="s">
        <v>866</v>
      </c>
      <c r="I1773" t="s">
        <v>1065</v>
      </c>
      <c r="J1773" t="s">
        <v>2519</v>
      </c>
      <c r="K1773" t="s">
        <v>988</v>
      </c>
    </row>
    <row r="1774" spans="1:11" x14ac:dyDescent="0.3">
      <c r="A1774" t="s">
        <v>4495</v>
      </c>
      <c r="B1774" t="s">
        <v>1405</v>
      </c>
      <c r="C1774" t="s">
        <v>3241</v>
      </c>
      <c r="D1774" t="s">
        <v>931</v>
      </c>
      <c r="E1774" t="s">
        <v>1623</v>
      </c>
      <c r="F1774" t="s">
        <v>816</v>
      </c>
      <c r="G1774" t="s">
        <v>1911</v>
      </c>
      <c r="H1774" t="s">
        <v>1107</v>
      </c>
      <c r="I1774" t="s">
        <v>1708</v>
      </c>
      <c r="J1774" t="s">
        <v>3787</v>
      </c>
      <c r="K1774" t="s">
        <v>1686</v>
      </c>
    </row>
    <row r="1775" spans="1:11" x14ac:dyDescent="0.3">
      <c r="A1775" t="s">
        <v>4496</v>
      </c>
      <c r="B1775" t="s">
        <v>1405</v>
      </c>
      <c r="C1775" t="s">
        <v>3241</v>
      </c>
      <c r="D1775" t="s">
        <v>1688</v>
      </c>
      <c r="E1775" t="s">
        <v>3332</v>
      </c>
      <c r="F1775" t="s">
        <v>1340</v>
      </c>
      <c r="G1775" t="s">
        <v>1556</v>
      </c>
      <c r="H1775" t="s">
        <v>866</v>
      </c>
      <c r="I1775" t="s">
        <v>1065</v>
      </c>
      <c r="J1775" t="s">
        <v>2519</v>
      </c>
      <c r="K1775" t="s">
        <v>988</v>
      </c>
    </row>
    <row r="1776" spans="1:11" x14ac:dyDescent="0.3">
      <c r="A1776" t="s">
        <v>4497</v>
      </c>
      <c r="B1776" t="s">
        <v>1405</v>
      </c>
      <c r="C1776" t="s">
        <v>3241</v>
      </c>
      <c r="D1776" t="s">
        <v>931</v>
      </c>
      <c r="E1776" t="s">
        <v>894</v>
      </c>
      <c r="F1776" t="s">
        <v>816</v>
      </c>
      <c r="G1776" t="s">
        <v>1556</v>
      </c>
      <c r="H1776" t="s">
        <v>826</v>
      </c>
      <c r="I1776" t="s">
        <v>1002</v>
      </c>
      <c r="J1776" t="s">
        <v>4323</v>
      </c>
      <c r="K1776" t="s">
        <v>2354</v>
      </c>
    </row>
    <row r="1777" spans="1:11" x14ac:dyDescent="0.3">
      <c r="A1777" t="s">
        <v>4498</v>
      </c>
      <c r="B1777" t="s">
        <v>1420</v>
      </c>
      <c r="C1777" t="s">
        <v>3241</v>
      </c>
      <c r="D1777" t="s">
        <v>1339</v>
      </c>
      <c r="E1777" t="s">
        <v>894</v>
      </c>
      <c r="F1777" t="s">
        <v>2057</v>
      </c>
      <c r="G1777" t="s">
        <v>817</v>
      </c>
      <c r="H1777" t="s">
        <v>1460</v>
      </c>
      <c r="I1777" t="s">
        <v>1002</v>
      </c>
      <c r="J1777" t="s">
        <v>1035</v>
      </c>
      <c r="K1777" t="s">
        <v>2354</v>
      </c>
    </row>
    <row r="1778" spans="1:11" x14ac:dyDescent="0.3">
      <c r="A1778" t="s">
        <v>88</v>
      </c>
      <c r="B1778" t="s">
        <v>4322</v>
      </c>
      <c r="C1778" t="s">
        <v>3660</v>
      </c>
      <c r="D1778" t="s">
        <v>3201</v>
      </c>
      <c r="E1778" t="s">
        <v>1118</v>
      </c>
      <c r="F1778" t="s">
        <v>3471</v>
      </c>
      <c r="G1778" t="s">
        <v>3876</v>
      </c>
      <c r="H1778" t="s">
        <v>1422</v>
      </c>
      <c r="I1778" t="s">
        <v>4323</v>
      </c>
      <c r="J1778" t="s">
        <v>4499</v>
      </c>
      <c r="K1778" t="s">
        <v>4327</v>
      </c>
    </row>
    <row r="1779" spans="1:11" x14ac:dyDescent="0.3">
      <c r="A1779" t="s">
        <v>4500</v>
      </c>
      <c r="B1779" t="s">
        <v>3553</v>
      </c>
      <c r="C1779" t="s">
        <v>3660</v>
      </c>
      <c r="D1779" t="s">
        <v>3201</v>
      </c>
      <c r="E1779" t="s">
        <v>1118</v>
      </c>
      <c r="F1779" t="s">
        <v>1172</v>
      </c>
      <c r="G1779" t="s">
        <v>4025</v>
      </c>
      <c r="H1779" t="s">
        <v>1422</v>
      </c>
      <c r="I1779" t="s">
        <v>4389</v>
      </c>
      <c r="J1779" t="s">
        <v>1416</v>
      </c>
      <c r="K1779" t="s">
        <v>4324</v>
      </c>
    </row>
    <row r="1780" spans="1:11" x14ac:dyDescent="0.3">
      <c r="A1780" t="s">
        <v>4501</v>
      </c>
      <c r="B1780" t="s">
        <v>1106</v>
      </c>
      <c r="C1780" t="s">
        <v>995</v>
      </c>
      <c r="D1780" t="s">
        <v>1162</v>
      </c>
      <c r="E1780" t="s">
        <v>3241</v>
      </c>
      <c r="F1780" t="s">
        <v>1184</v>
      </c>
      <c r="G1780" t="s">
        <v>1402</v>
      </c>
      <c r="H1780" t="s">
        <v>3882</v>
      </c>
      <c r="I1780" t="s">
        <v>2196</v>
      </c>
      <c r="J1780" t="s">
        <v>1114</v>
      </c>
      <c r="K1780" t="s">
        <v>1465</v>
      </c>
    </row>
    <row r="1781" spans="1:11" x14ac:dyDescent="0.3">
      <c r="A1781" t="s">
        <v>4502</v>
      </c>
      <c r="B1781" t="s">
        <v>2359</v>
      </c>
      <c r="C1781" t="s">
        <v>995</v>
      </c>
      <c r="D1781" t="s">
        <v>1162</v>
      </c>
      <c r="E1781" t="s">
        <v>1156</v>
      </c>
      <c r="F1781" t="s">
        <v>917</v>
      </c>
      <c r="G1781" t="s">
        <v>1321</v>
      </c>
      <c r="H1781" t="s">
        <v>1256</v>
      </c>
      <c r="I1781" t="s">
        <v>1318</v>
      </c>
      <c r="J1781" t="s">
        <v>2654</v>
      </c>
      <c r="K1781" t="s">
        <v>1115</v>
      </c>
    </row>
    <row r="1782" spans="1:11" x14ac:dyDescent="0.3">
      <c r="A1782" t="s">
        <v>4503</v>
      </c>
      <c r="B1782" t="s">
        <v>4504</v>
      </c>
      <c r="C1782" t="s">
        <v>995</v>
      </c>
      <c r="D1782" t="s">
        <v>3022</v>
      </c>
      <c r="E1782" t="s">
        <v>4505</v>
      </c>
      <c r="F1782" t="s">
        <v>1025</v>
      </c>
      <c r="G1782" t="s">
        <v>2206</v>
      </c>
      <c r="H1782" t="s">
        <v>4506</v>
      </c>
      <c r="I1782" t="s">
        <v>4302</v>
      </c>
      <c r="J1782" t="s">
        <v>4507</v>
      </c>
      <c r="K1782" t="s">
        <v>4508</v>
      </c>
    </row>
    <row r="1783" spans="1:11" x14ac:dyDescent="0.3">
      <c r="A1783" t="s">
        <v>4509</v>
      </c>
      <c r="B1783" t="s">
        <v>4510</v>
      </c>
      <c r="C1783" t="s">
        <v>1015</v>
      </c>
      <c r="D1783" t="s">
        <v>1906</v>
      </c>
      <c r="E1783" t="s">
        <v>936</v>
      </c>
      <c r="F1783" t="s">
        <v>3592</v>
      </c>
      <c r="G1783" t="s">
        <v>1969</v>
      </c>
      <c r="H1783" t="s">
        <v>3194</v>
      </c>
      <c r="I1783" t="s">
        <v>1447</v>
      </c>
      <c r="J1783" t="s">
        <v>4027</v>
      </c>
      <c r="K1783" t="s">
        <v>1799</v>
      </c>
    </row>
    <row r="1784" spans="1:11" x14ac:dyDescent="0.3">
      <c r="A1784" t="s">
        <v>4511</v>
      </c>
      <c r="B1784" t="s">
        <v>1416</v>
      </c>
      <c r="C1784" t="s">
        <v>3139</v>
      </c>
      <c r="D1784" t="s">
        <v>2894</v>
      </c>
      <c r="E1784" t="s">
        <v>1186</v>
      </c>
      <c r="F1784" t="s">
        <v>1191</v>
      </c>
      <c r="G1784" t="s">
        <v>3462</v>
      </c>
      <c r="H1784" t="s">
        <v>2862</v>
      </c>
      <c r="I1784" t="s">
        <v>3362</v>
      </c>
      <c r="J1784" t="s">
        <v>1625</v>
      </c>
      <c r="K1784" t="s">
        <v>3579</v>
      </c>
    </row>
    <row r="1785" spans="1:11" x14ac:dyDescent="0.3">
      <c r="A1785" t="s">
        <v>4512</v>
      </c>
      <c r="B1785" t="s">
        <v>3328</v>
      </c>
      <c r="C1785" t="s">
        <v>3139</v>
      </c>
      <c r="D1785" t="s">
        <v>2718</v>
      </c>
      <c r="E1785" t="s">
        <v>3792</v>
      </c>
      <c r="F1785" t="s">
        <v>1191</v>
      </c>
      <c r="G1785" t="s">
        <v>3462</v>
      </c>
      <c r="H1785" t="s">
        <v>2862</v>
      </c>
      <c r="I1785" t="s">
        <v>4351</v>
      </c>
      <c r="J1785" t="s">
        <v>4352</v>
      </c>
      <c r="K1785" t="s">
        <v>4135</v>
      </c>
    </row>
    <row r="1786" spans="1:11" x14ac:dyDescent="0.3">
      <c r="A1786" t="s">
        <v>4513</v>
      </c>
      <c r="B1786" t="s">
        <v>2653</v>
      </c>
      <c r="C1786" t="s">
        <v>3486</v>
      </c>
      <c r="D1786" t="s">
        <v>2190</v>
      </c>
      <c r="E1786" t="s">
        <v>1086</v>
      </c>
      <c r="F1786" t="s">
        <v>1395</v>
      </c>
      <c r="G1786" t="s">
        <v>2228</v>
      </c>
      <c r="H1786" t="s">
        <v>4029</v>
      </c>
      <c r="I1786" t="s">
        <v>866</v>
      </c>
      <c r="J1786" t="s">
        <v>3362</v>
      </c>
      <c r="K1786" t="s">
        <v>2099</v>
      </c>
    </row>
    <row r="1787" spans="1:11" x14ac:dyDescent="0.3">
      <c r="A1787" t="s">
        <v>4514</v>
      </c>
      <c r="B1787" t="s">
        <v>2775</v>
      </c>
      <c r="C1787" t="s">
        <v>3486</v>
      </c>
      <c r="D1787" t="s">
        <v>1106</v>
      </c>
      <c r="E1787" t="s">
        <v>1086</v>
      </c>
      <c r="F1787" t="s">
        <v>933</v>
      </c>
      <c r="G1787" t="s">
        <v>2608</v>
      </c>
      <c r="H1787" t="s">
        <v>1615</v>
      </c>
      <c r="I1787" t="s">
        <v>1055</v>
      </c>
      <c r="J1787" t="s">
        <v>1043</v>
      </c>
      <c r="K1787" t="s">
        <v>2756</v>
      </c>
    </row>
    <row r="1788" spans="1:11" x14ac:dyDescent="0.3">
      <c r="A1788" t="s">
        <v>4515</v>
      </c>
      <c r="B1788" t="s">
        <v>2775</v>
      </c>
      <c r="C1788" t="s">
        <v>3486</v>
      </c>
      <c r="D1788" t="s">
        <v>1765</v>
      </c>
      <c r="E1788" t="s">
        <v>1988</v>
      </c>
      <c r="F1788" t="s">
        <v>826</v>
      </c>
      <c r="G1788" t="s">
        <v>1964</v>
      </c>
      <c r="H1788" t="s">
        <v>3361</v>
      </c>
      <c r="I1788" t="s">
        <v>1666</v>
      </c>
      <c r="J1788" t="s">
        <v>2733</v>
      </c>
      <c r="K1788" t="s">
        <v>2756</v>
      </c>
    </row>
    <row r="1789" spans="1:11" x14ac:dyDescent="0.3">
      <c r="A1789" t="s">
        <v>4516</v>
      </c>
      <c r="B1789" t="s">
        <v>1075</v>
      </c>
      <c r="C1789" t="s">
        <v>3486</v>
      </c>
      <c r="D1789" t="s">
        <v>1454</v>
      </c>
      <c r="E1789" t="s">
        <v>2947</v>
      </c>
      <c r="F1789" t="s">
        <v>826</v>
      </c>
      <c r="G1789" t="s">
        <v>2608</v>
      </c>
      <c r="H1789" t="s">
        <v>4517</v>
      </c>
      <c r="I1789" t="s">
        <v>1055</v>
      </c>
      <c r="J1789" t="s">
        <v>3682</v>
      </c>
      <c r="K1789" t="s">
        <v>1967</v>
      </c>
    </row>
    <row r="1790" spans="1:11" x14ac:dyDescent="0.3">
      <c r="A1790" t="s">
        <v>4518</v>
      </c>
      <c r="B1790" t="s">
        <v>4306</v>
      </c>
      <c r="C1790" t="s">
        <v>3486</v>
      </c>
      <c r="D1790" t="s">
        <v>1614</v>
      </c>
      <c r="E1790" t="s">
        <v>2380</v>
      </c>
      <c r="F1790" t="s">
        <v>826</v>
      </c>
      <c r="G1790" t="s">
        <v>1219</v>
      </c>
      <c r="H1790" t="s">
        <v>1979</v>
      </c>
      <c r="I1790" t="s">
        <v>1055</v>
      </c>
      <c r="J1790" t="s">
        <v>2684</v>
      </c>
      <c r="K1790" t="s">
        <v>1982</v>
      </c>
    </row>
    <row r="1791" spans="1:11" x14ac:dyDescent="0.3">
      <c r="A1791" t="s">
        <v>4519</v>
      </c>
      <c r="B1791" t="s">
        <v>2063</v>
      </c>
      <c r="C1791" t="s">
        <v>831</v>
      </c>
      <c r="D1791" t="s">
        <v>1462</v>
      </c>
      <c r="E1791" t="s">
        <v>1771</v>
      </c>
      <c r="F1791" t="s">
        <v>1164</v>
      </c>
      <c r="G1791" t="s">
        <v>1211</v>
      </c>
      <c r="H1791" t="s">
        <v>2595</v>
      </c>
      <c r="I1791" t="s">
        <v>1280</v>
      </c>
      <c r="J1791" t="s">
        <v>3768</v>
      </c>
      <c r="K1791" t="s">
        <v>1997</v>
      </c>
    </row>
    <row r="1792" spans="1:11" x14ac:dyDescent="0.3">
      <c r="A1792" t="s">
        <v>4520</v>
      </c>
      <c r="B1792" t="s">
        <v>2862</v>
      </c>
      <c r="C1792" t="s">
        <v>831</v>
      </c>
      <c r="D1792" t="s">
        <v>1974</v>
      </c>
      <c r="E1792" t="s">
        <v>978</v>
      </c>
      <c r="F1792" t="s">
        <v>967</v>
      </c>
      <c r="G1792" t="s">
        <v>1006</v>
      </c>
      <c r="H1792" t="s">
        <v>3244</v>
      </c>
      <c r="I1792" t="s">
        <v>1026</v>
      </c>
      <c r="J1792" t="s">
        <v>2929</v>
      </c>
      <c r="K1792" t="s">
        <v>2985</v>
      </c>
    </row>
    <row r="1793" spans="1:11" x14ac:dyDescent="0.3">
      <c r="A1793" t="s">
        <v>4521</v>
      </c>
      <c r="B1793" t="s">
        <v>880</v>
      </c>
      <c r="C1793" t="s">
        <v>1408</v>
      </c>
      <c r="D1793" t="s">
        <v>866</v>
      </c>
      <c r="E1793" t="s">
        <v>831</v>
      </c>
      <c r="F1793" t="s">
        <v>2178</v>
      </c>
      <c r="G1793" t="s">
        <v>4355</v>
      </c>
      <c r="H1793" t="s">
        <v>3047</v>
      </c>
      <c r="I1793" t="s">
        <v>2221</v>
      </c>
      <c r="J1793" t="s">
        <v>2163</v>
      </c>
      <c r="K1793" t="s">
        <v>1887</v>
      </c>
    </row>
    <row r="1794" spans="1:11" x14ac:dyDescent="0.3">
      <c r="A1794" t="s">
        <v>4522</v>
      </c>
      <c r="B1794" t="s">
        <v>4029</v>
      </c>
      <c r="C1794" t="s">
        <v>1408</v>
      </c>
      <c r="D1794" t="s">
        <v>2188</v>
      </c>
      <c r="E1794" t="s">
        <v>887</v>
      </c>
      <c r="F1794" t="s">
        <v>948</v>
      </c>
      <c r="G1794" t="s">
        <v>812</v>
      </c>
      <c r="H1794" t="s">
        <v>1135</v>
      </c>
      <c r="I1794" t="s">
        <v>1658</v>
      </c>
      <c r="J1794" t="s">
        <v>4523</v>
      </c>
      <c r="K1794" t="s">
        <v>826</v>
      </c>
    </row>
    <row r="1795" spans="1:11" x14ac:dyDescent="0.3">
      <c r="A1795" t="s">
        <v>4524</v>
      </c>
      <c r="B1795" t="s">
        <v>951</v>
      </c>
      <c r="C1795" t="s">
        <v>1244</v>
      </c>
      <c r="D1795" t="s">
        <v>2408</v>
      </c>
      <c r="E1795" t="s">
        <v>1408</v>
      </c>
      <c r="F1795" t="s">
        <v>1077</v>
      </c>
      <c r="G1795" t="s">
        <v>3433</v>
      </c>
      <c r="H1795" t="s">
        <v>2198</v>
      </c>
      <c r="I1795" t="s">
        <v>2606</v>
      </c>
      <c r="J1795" t="s">
        <v>3246</v>
      </c>
      <c r="K1795" t="s">
        <v>3560</v>
      </c>
    </row>
    <row r="1796" spans="1:11" x14ac:dyDescent="0.3">
      <c r="A1796" t="s">
        <v>4525</v>
      </c>
      <c r="B1796" t="s">
        <v>1020</v>
      </c>
      <c r="C1796" t="s">
        <v>1244</v>
      </c>
      <c r="D1796" t="s">
        <v>1612</v>
      </c>
      <c r="E1796" t="s">
        <v>1408</v>
      </c>
      <c r="F1796" t="s">
        <v>1006</v>
      </c>
      <c r="G1796" t="s">
        <v>1340</v>
      </c>
      <c r="H1796" t="s">
        <v>4526</v>
      </c>
      <c r="I1796" t="s">
        <v>1053</v>
      </c>
      <c r="J1796" t="s">
        <v>2441</v>
      </c>
      <c r="K1796" t="s">
        <v>961</v>
      </c>
    </row>
    <row r="1797" spans="1:11" x14ac:dyDescent="0.3">
      <c r="A1797" t="s">
        <v>4527</v>
      </c>
      <c r="B1797" t="s">
        <v>1328</v>
      </c>
      <c r="C1797" t="s">
        <v>1244</v>
      </c>
      <c r="D1797" t="s">
        <v>887</v>
      </c>
      <c r="E1797" t="s">
        <v>1669</v>
      </c>
      <c r="F1797" t="s">
        <v>948</v>
      </c>
      <c r="G1797" t="s">
        <v>834</v>
      </c>
      <c r="H1797" t="s">
        <v>4006</v>
      </c>
      <c r="I1797" t="s">
        <v>832</v>
      </c>
      <c r="J1797" t="s">
        <v>948</v>
      </c>
      <c r="K1797" t="s">
        <v>928</v>
      </c>
    </row>
    <row r="1798" spans="1:11" x14ac:dyDescent="0.3">
      <c r="A1798" t="s">
        <v>4528</v>
      </c>
      <c r="B1798" t="s">
        <v>3099</v>
      </c>
      <c r="C1798" t="s">
        <v>2285</v>
      </c>
      <c r="D1798" t="s">
        <v>1478</v>
      </c>
      <c r="E1798" t="s">
        <v>1006</v>
      </c>
      <c r="F1798" t="s">
        <v>1670</v>
      </c>
      <c r="G1798" t="s">
        <v>1536</v>
      </c>
      <c r="H1798" t="s">
        <v>1215</v>
      </c>
      <c r="I1798" t="s">
        <v>1809</v>
      </c>
      <c r="J1798" t="s">
        <v>3716</v>
      </c>
      <c r="K1798" t="s">
        <v>1850</v>
      </c>
    </row>
    <row r="1799" spans="1:11" x14ac:dyDescent="0.3">
      <c r="A1799" t="s">
        <v>4529</v>
      </c>
      <c r="B1799" t="s">
        <v>3099</v>
      </c>
      <c r="C1799" t="s">
        <v>2285</v>
      </c>
      <c r="D1799" t="s">
        <v>1219</v>
      </c>
      <c r="E1799" t="s">
        <v>1253</v>
      </c>
      <c r="F1799" t="s">
        <v>2069</v>
      </c>
      <c r="G1799" t="s">
        <v>2064</v>
      </c>
      <c r="H1799" t="s">
        <v>1215</v>
      </c>
      <c r="I1799" t="s">
        <v>1387</v>
      </c>
      <c r="J1799" t="s">
        <v>1609</v>
      </c>
      <c r="K1799" t="s">
        <v>1850</v>
      </c>
    </row>
    <row r="1800" spans="1:11" x14ac:dyDescent="0.3">
      <c r="A1800" t="s">
        <v>4530</v>
      </c>
      <c r="B1800" t="s">
        <v>4061</v>
      </c>
      <c r="C1800" t="s">
        <v>2285</v>
      </c>
      <c r="D1800" t="s">
        <v>1801</v>
      </c>
      <c r="E1800" t="s">
        <v>1244</v>
      </c>
      <c r="F1800" t="s">
        <v>1670</v>
      </c>
      <c r="G1800" t="s">
        <v>880</v>
      </c>
      <c r="H1800" t="s">
        <v>1215</v>
      </c>
      <c r="I1800" t="s">
        <v>1651</v>
      </c>
      <c r="J1800" t="s">
        <v>1222</v>
      </c>
      <c r="K1800" t="s">
        <v>990</v>
      </c>
    </row>
    <row r="1801" spans="1:11" x14ac:dyDescent="0.3">
      <c r="A1801" t="s">
        <v>4531</v>
      </c>
      <c r="B1801" t="s">
        <v>4061</v>
      </c>
      <c r="C1801" t="s">
        <v>2285</v>
      </c>
      <c r="D1801" t="s">
        <v>1478</v>
      </c>
      <c r="E1801" t="s">
        <v>3718</v>
      </c>
      <c r="F1801" t="s">
        <v>1670</v>
      </c>
      <c r="G1801" t="s">
        <v>1536</v>
      </c>
      <c r="H1801" t="s">
        <v>1366</v>
      </c>
      <c r="I1801" t="s">
        <v>1809</v>
      </c>
      <c r="J1801" t="s">
        <v>3716</v>
      </c>
      <c r="K1801" t="s">
        <v>1850</v>
      </c>
    </row>
    <row r="1802" spans="1:11" x14ac:dyDescent="0.3">
      <c r="A1802" t="s">
        <v>4532</v>
      </c>
      <c r="B1802" t="s">
        <v>4061</v>
      </c>
      <c r="C1802" t="s">
        <v>2285</v>
      </c>
      <c r="D1802" t="s">
        <v>1478</v>
      </c>
      <c r="E1802" t="s">
        <v>1006</v>
      </c>
      <c r="F1802" t="s">
        <v>1093</v>
      </c>
      <c r="G1802" t="s">
        <v>1536</v>
      </c>
      <c r="H1802" t="s">
        <v>1215</v>
      </c>
      <c r="I1802" t="s">
        <v>1809</v>
      </c>
      <c r="J1802" t="s">
        <v>3716</v>
      </c>
      <c r="K1802" t="s">
        <v>1850</v>
      </c>
    </row>
    <row r="1803" spans="1:11" x14ac:dyDescent="0.3">
      <c r="A1803" t="s">
        <v>4533</v>
      </c>
      <c r="B1803" t="s">
        <v>1118</v>
      </c>
      <c r="C1803" t="s">
        <v>2285</v>
      </c>
      <c r="D1803" t="s">
        <v>2608</v>
      </c>
      <c r="E1803" t="s">
        <v>1253</v>
      </c>
      <c r="F1803" t="s">
        <v>2166</v>
      </c>
      <c r="G1803" t="s">
        <v>1536</v>
      </c>
      <c r="H1803" t="s">
        <v>1215</v>
      </c>
      <c r="I1803" t="s">
        <v>1651</v>
      </c>
      <c r="J1803" t="s">
        <v>3716</v>
      </c>
      <c r="K1803" t="s">
        <v>2049</v>
      </c>
    </row>
    <row r="1804" spans="1:11" x14ac:dyDescent="0.3">
      <c r="A1804" t="s">
        <v>4534</v>
      </c>
      <c r="B1804" t="s">
        <v>1258</v>
      </c>
      <c r="C1804" t="s">
        <v>2285</v>
      </c>
      <c r="D1804" t="s">
        <v>1669</v>
      </c>
      <c r="E1804" t="s">
        <v>1625</v>
      </c>
      <c r="F1804" t="s">
        <v>2166</v>
      </c>
      <c r="G1804" t="s">
        <v>890</v>
      </c>
      <c r="H1804" t="s">
        <v>840</v>
      </c>
      <c r="I1804" t="s">
        <v>1651</v>
      </c>
      <c r="J1804" t="s">
        <v>948</v>
      </c>
      <c r="K1804" t="s">
        <v>2075</v>
      </c>
    </row>
    <row r="1805" spans="1:11" x14ac:dyDescent="0.3">
      <c r="A1805" t="s">
        <v>4535</v>
      </c>
      <c r="B1805" t="s">
        <v>4536</v>
      </c>
      <c r="C1805" t="s">
        <v>2285</v>
      </c>
      <c r="D1805" t="s">
        <v>1748</v>
      </c>
      <c r="E1805" t="s">
        <v>951</v>
      </c>
      <c r="F1805" t="s">
        <v>1037</v>
      </c>
      <c r="G1805" t="s">
        <v>4537</v>
      </c>
      <c r="H1805" t="s">
        <v>4067</v>
      </c>
      <c r="I1805" t="s">
        <v>2698</v>
      </c>
      <c r="J1805" t="s">
        <v>4538</v>
      </c>
      <c r="K1805" t="s">
        <v>1214</v>
      </c>
    </row>
    <row r="1806" spans="1:11" x14ac:dyDescent="0.3">
      <c r="A1806" t="s">
        <v>4539</v>
      </c>
      <c r="B1806" t="s">
        <v>1420</v>
      </c>
      <c r="C1806" t="s">
        <v>2931</v>
      </c>
      <c r="D1806" t="s">
        <v>880</v>
      </c>
      <c r="E1806" t="s">
        <v>3888</v>
      </c>
      <c r="F1806" t="s">
        <v>907</v>
      </c>
      <c r="G1806" t="s">
        <v>1549</v>
      </c>
      <c r="H1806" t="s">
        <v>3968</v>
      </c>
      <c r="I1806" t="s">
        <v>1427</v>
      </c>
      <c r="J1806" t="s">
        <v>948</v>
      </c>
      <c r="K1806" t="s">
        <v>2078</v>
      </c>
    </row>
    <row r="1807" spans="1:11" x14ac:dyDescent="0.3">
      <c r="A1807" t="s">
        <v>4540</v>
      </c>
      <c r="B1807" t="s">
        <v>1420</v>
      </c>
      <c r="C1807" t="s">
        <v>2931</v>
      </c>
      <c r="D1807" t="s">
        <v>1441</v>
      </c>
      <c r="E1807" t="s">
        <v>2285</v>
      </c>
      <c r="F1807" t="s">
        <v>907</v>
      </c>
      <c r="G1807" t="s">
        <v>2132</v>
      </c>
      <c r="H1807" t="s">
        <v>2644</v>
      </c>
      <c r="I1807" t="s">
        <v>866</v>
      </c>
      <c r="J1807" t="s">
        <v>4105</v>
      </c>
      <c r="K1807" t="s">
        <v>1740</v>
      </c>
    </row>
    <row r="1808" spans="1:11" x14ac:dyDescent="0.3">
      <c r="A1808" t="s">
        <v>4541</v>
      </c>
      <c r="B1808" t="s">
        <v>1264</v>
      </c>
      <c r="C1808" t="s">
        <v>2931</v>
      </c>
      <c r="D1808" t="s">
        <v>968</v>
      </c>
      <c r="E1808" t="s">
        <v>3471</v>
      </c>
      <c r="F1808" t="s">
        <v>1559</v>
      </c>
      <c r="G1808" t="s">
        <v>1603</v>
      </c>
      <c r="H1808" t="s">
        <v>2644</v>
      </c>
      <c r="I1808" t="s">
        <v>1550</v>
      </c>
      <c r="J1808" t="s">
        <v>2969</v>
      </c>
      <c r="K1808" t="s">
        <v>1740</v>
      </c>
    </row>
    <row r="1809" spans="1:11" x14ac:dyDescent="0.3">
      <c r="A1809" t="s">
        <v>4542</v>
      </c>
      <c r="B1809" t="s">
        <v>4043</v>
      </c>
      <c r="C1809" t="s">
        <v>1022</v>
      </c>
      <c r="D1809" t="s">
        <v>1443</v>
      </c>
      <c r="E1809" t="s">
        <v>1783</v>
      </c>
      <c r="F1809" t="s">
        <v>1894</v>
      </c>
      <c r="G1809" t="s">
        <v>866</v>
      </c>
      <c r="H1809" t="s">
        <v>2685</v>
      </c>
      <c r="I1809" t="s">
        <v>1861</v>
      </c>
      <c r="J1809" t="s">
        <v>3178</v>
      </c>
      <c r="K1809" t="s">
        <v>1274</v>
      </c>
    </row>
    <row r="1810" spans="1:11" x14ac:dyDescent="0.3">
      <c r="A1810" t="s">
        <v>4543</v>
      </c>
      <c r="B1810" t="s">
        <v>4043</v>
      </c>
      <c r="C1810" t="s">
        <v>1022</v>
      </c>
      <c r="D1810" t="s">
        <v>1443</v>
      </c>
      <c r="E1810" t="s">
        <v>1783</v>
      </c>
      <c r="F1810" t="s">
        <v>1894</v>
      </c>
      <c r="G1810" t="s">
        <v>866</v>
      </c>
      <c r="H1810" t="s">
        <v>1130</v>
      </c>
      <c r="I1810" t="s">
        <v>1861</v>
      </c>
      <c r="J1810" t="s">
        <v>3178</v>
      </c>
      <c r="K1810" t="s">
        <v>1274</v>
      </c>
    </row>
    <row r="1811" spans="1:11" x14ac:dyDescent="0.3">
      <c r="A1811" t="s">
        <v>4544</v>
      </c>
      <c r="B1811" t="s">
        <v>4545</v>
      </c>
      <c r="C1811" t="s">
        <v>1022</v>
      </c>
      <c r="D1811" t="s">
        <v>2312</v>
      </c>
      <c r="E1811" t="s">
        <v>2651</v>
      </c>
      <c r="F1811" t="s">
        <v>1344</v>
      </c>
      <c r="G1811" t="s">
        <v>1395</v>
      </c>
      <c r="H1811" t="s">
        <v>3467</v>
      </c>
      <c r="I1811" t="s">
        <v>1534</v>
      </c>
      <c r="J1811" t="s">
        <v>908</v>
      </c>
      <c r="K1811" t="s">
        <v>2301</v>
      </c>
    </row>
    <row r="1812" spans="1:11" x14ac:dyDescent="0.3">
      <c r="A1812" t="s">
        <v>4546</v>
      </c>
      <c r="B1812" t="s">
        <v>983</v>
      </c>
      <c r="C1812" t="s">
        <v>3251</v>
      </c>
      <c r="D1812" t="s">
        <v>1536</v>
      </c>
      <c r="E1812" t="s">
        <v>3071</v>
      </c>
      <c r="F1812" t="s">
        <v>849</v>
      </c>
      <c r="G1812" t="s">
        <v>1708</v>
      </c>
      <c r="H1812" t="s">
        <v>4547</v>
      </c>
      <c r="I1812" t="s">
        <v>1279</v>
      </c>
      <c r="J1812" t="s">
        <v>3016</v>
      </c>
      <c r="K1812" t="s">
        <v>1688</v>
      </c>
    </row>
    <row r="1813" spans="1:11" x14ac:dyDescent="0.3">
      <c r="A1813" t="s">
        <v>4548</v>
      </c>
      <c r="B1813" t="s">
        <v>1596</v>
      </c>
      <c r="C1813" t="s">
        <v>3787</v>
      </c>
      <c r="D1813" t="s">
        <v>955</v>
      </c>
      <c r="E1813" t="s">
        <v>3001</v>
      </c>
      <c r="F1813" t="s">
        <v>1681</v>
      </c>
      <c r="G1813" t="s">
        <v>2196</v>
      </c>
      <c r="H1813" t="s">
        <v>3254</v>
      </c>
      <c r="I1813" t="s">
        <v>1456</v>
      </c>
      <c r="J1813" t="s">
        <v>3002</v>
      </c>
      <c r="K1813" t="s">
        <v>1141</v>
      </c>
    </row>
    <row r="1814" spans="1:11" x14ac:dyDescent="0.3">
      <c r="A1814" t="s">
        <v>4549</v>
      </c>
      <c r="B1814" t="s">
        <v>1201</v>
      </c>
      <c r="C1814" t="s">
        <v>3787</v>
      </c>
      <c r="D1814" t="s">
        <v>1544</v>
      </c>
      <c r="E1814" t="s">
        <v>1599</v>
      </c>
      <c r="F1814" t="s">
        <v>2329</v>
      </c>
      <c r="G1814" t="s">
        <v>1608</v>
      </c>
      <c r="H1814" t="s">
        <v>4550</v>
      </c>
      <c r="I1814" t="s">
        <v>977</v>
      </c>
      <c r="J1814" t="s">
        <v>3520</v>
      </c>
      <c r="K1814" t="s">
        <v>1141</v>
      </c>
    </row>
    <row r="1815" spans="1:11" x14ac:dyDescent="0.3">
      <c r="A1815" t="s">
        <v>4551</v>
      </c>
      <c r="B1815" t="s">
        <v>3804</v>
      </c>
      <c r="C1815" t="s">
        <v>2654</v>
      </c>
      <c r="D1815" t="s">
        <v>1599</v>
      </c>
      <c r="E1815" t="s">
        <v>820</v>
      </c>
      <c r="F1815" t="s">
        <v>1863</v>
      </c>
      <c r="G1815" t="s">
        <v>897</v>
      </c>
      <c r="H1815" t="s">
        <v>948</v>
      </c>
      <c r="I1815" t="s">
        <v>2000</v>
      </c>
      <c r="J1815" t="s">
        <v>2218</v>
      </c>
      <c r="K1815" t="s">
        <v>1228</v>
      </c>
    </row>
    <row r="1816" spans="1:11" x14ac:dyDescent="0.3">
      <c r="A1816" t="s">
        <v>4552</v>
      </c>
      <c r="B1816" t="s">
        <v>3804</v>
      </c>
      <c r="C1816" t="s">
        <v>2654</v>
      </c>
      <c r="D1816" t="s">
        <v>1599</v>
      </c>
      <c r="E1816" t="s">
        <v>820</v>
      </c>
      <c r="F1816" t="s">
        <v>1863</v>
      </c>
      <c r="G1816" t="s">
        <v>812</v>
      </c>
      <c r="H1816" t="s">
        <v>1037</v>
      </c>
      <c r="I1816" t="s">
        <v>898</v>
      </c>
      <c r="J1816" t="s">
        <v>4553</v>
      </c>
      <c r="K1816" t="s">
        <v>1228</v>
      </c>
    </row>
    <row r="1817" spans="1:11" x14ac:dyDescent="0.3">
      <c r="A1817" t="s">
        <v>4554</v>
      </c>
      <c r="B1817" t="s">
        <v>2887</v>
      </c>
      <c r="C1817" t="s">
        <v>953</v>
      </c>
      <c r="D1817" t="s">
        <v>1174</v>
      </c>
      <c r="E1817" t="s">
        <v>1416</v>
      </c>
      <c r="F1817" t="s">
        <v>1810</v>
      </c>
      <c r="G1817" t="s">
        <v>3254</v>
      </c>
      <c r="H1817" t="s">
        <v>1420</v>
      </c>
      <c r="I1817" t="s">
        <v>1071</v>
      </c>
      <c r="J1817" t="s">
        <v>1124</v>
      </c>
      <c r="K1817" t="s">
        <v>1953</v>
      </c>
    </row>
    <row r="1818" spans="1:11" x14ac:dyDescent="0.3">
      <c r="A1818" t="s">
        <v>4555</v>
      </c>
      <c r="B1818" t="s">
        <v>3709</v>
      </c>
      <c r="C1818" t="s">
        <v>2564</v>
      </c>
      <c r="D1818" t="s">
        <v>983</v>
      </c>
      <c r="E1818" t="s">
        <v>953</v>
      </c>
      <c r="F1818" t="s">
        <v>1259</v>
      </c>
      <c r="G1818" t="s">
        <v>1759</v>
      </c>
      <c r="H1818" t="s">
        <v>987</v>
      </c>
      <c r="I1818" t="s">
        <v>821</v>
      </c>
      <c r="J1818" t="s">
        <v>1169</v>
      </c>
      <c r="K1818" t="s">
        <v>1906</v>
      </c>
    </row>
    <row r="1819" spans="1:11" x14ac:dyDescent="0.3">
      <c r="A1819" t="s">
        <v>4556</v>
      </c>
      <c r="B1819" t="s">
        <v>1897</v>
      </c>
      <c r="C1819" t="s">
        <v>3411</v>
      </c>
      <c r="D1819" t="s">
        <v>1717</v>
      </c>
      <c r="E1819" t="s">
        <v>3446</v>
      </c>
      <c r="F1819" t="s">
        <v>892</v>
      </c>
      <c r="G1819" t="s">
        <v>1763</v>
      </c>
      <c r="H1819" t="s">
        <v>2247</v>
      </c>
      <c r="I1819" t="s">
        <v>1637</v>
      </c>
      <c r="J1819" t="s">
        <v>3440</v>
      </c>
      <c r="K1819" t="s">
        <v>951</v>
      </c>
    </row>
    <row r="1820" spans="1:11" x14ac:dyDescent="0.3">
      <c r="A1820" t="s">
        <v>4557</v>
      </c>
      <c r="B1820" t="s">
        <v>2421</v>
      </c>
      <c r="C1820" t="s">
        <v>3411</v>
      </c>
      <c r="D1820" t="s">
        <v>1042</v>
      </c>
      <c r="E1820" t="s">
        <v>3804</v>
      </c>
      <c r="F1820" t="s">
        <v>1855</v>
      </c>
      <c r="G1820" t="s">
        <v>1635</v>
      </c>
      <c r="H1820" t="s">
        <v>966</v>
      </c>
      <c r="I1820" t="s">
        <v>1637</v>
      </c>
      <c r="J1820" t="s">
        <v>3440</v>
      </c>
      <c r="K1820" t="s">
        <v>1614</v>
      </c>
    </row>
    <row r="1821" spans="1:11" x14ac:dyDescent="0.3">
      <c r="A1821" t="s">
        <v>67</v>
      </c>
      <c r="B1821" t="s">
        <v>2421</v>
      </c>
      <c r="C1821" t="s">
        <v>3411</v>
      </c>
      <c r="D1821" t="s">
        <v>1602</v>
      </c>
      <c r="E1821" t="s">
        <v>3804</v>
      </c>
      <c r="F1821" t="s">
        <v>926</v>
      </c>
      <c r="G1821" t="s">
        <v>970</v>
      </c>
      <c r="H1821" t="s">
        <v>1631</v>
      </c>
      <c r="I1821" t="s">
        <v>1074</v>
      </c>
      <c r="J1821" t="s">
        <v>3440</v>
      </c>
      <c r="K1821" t="s">
        <v>817</v>
      </c>
    </row>
    <row r="1822" spans="1:11" x14ac:dyDescent="0.3">
      <c r="A1822" t="s">
        <v>4558</v>
      </c>
      <c r="B1822" t="s">
        <v>1354</v>
      </c>
      <c r="C1822" t="s">
        <v>3411</v>
      </c>
      <c r="D1822" t="s">
        <v>819</v>
      </c>
      <c r="E1822" t="s">
        <v>3446</v>
      </c>
      <c r="F1822" t="s">
        <v>926</v>
      </c>
      <c r="G1822" t="s">
        <v>1975</v>
      </c>
      <c r="H1822" t="s">
        <v>4374</v>
      </c>
      <c r="I1822" t="s">
        <v>1160</v>
      </c>
      <c r="J1822" t="s">
        <v>2686</v>
      </c>
      <c r="K1822" t="s">
        <v>1454</v>
      </c>
    </row>
    <row r="1823" spans="1:11" x14ac:dyDescent="0.3">
      <c r="A1823" t="s">
        <v>4559</v>
      </c>
      <c r="B1823" t="s">
        <v>4523</v>
      </c>
      <c r="C1823" t="s">
        <v>3768</v>
      </c>
      <c r="D1823" t="s">
        <v>812</v>
      </c>
      <c r="E1823" t="s">
        <v>2515</v>
      </c>
      <c r="F1823" t="s">
        <v>1572</v>
      </c>
      <c r="G1823" t="s">
        <v>1299</v>
      </c>
      <c r="H1823" t="s">
        <v>2881</v>
      </c>
      <c r="I1823" t="s">
        <v>3579</v>
      </c>
      <c r="J1823" t="s">
        <v>1518</v>
      </c>
      <c r="K1823" t="s">
        <v>1416</v>
      </c>
    </row>
    <row r="1824" spans="1:11" x14ac:dyDescent="0.3">
      <c r="A1824" t="s">
        <v>4560</v>
      </c>
      <c r="B1824" t="s">
        <v>1096</v>
      </c>
      <c r="C1824" t="s">
        <v>948</v>
      </c>
      <c r="D1824" t="s">
        <v>866</v>
      </c>
      <c r="E1824" t="s">
        <v>1385</v>
      </c>
      <c r="F1824" t="s">
        <v>1067</v>
      </c>
      <c r="G1824" t="s">
        <v>2065</v>
      </c>
      <c r="H1824" t="s">
        <v>4561</v>
      </c>
      <c r="I1824" t="s">
        <v>871</v>
      </c>
      <c r="J1824" t="s">
        <v>2782</v>
      </c>
      <c r="K1824" t="s">
        <v>1669</v>
      </c>
    </row>
    <row r="1825" spans="1:11" x14ac:dyDescent="0.3">
      <c r="A1825" t="s">
        <v>4562</v>
      </c>
      <c r="B1825" t="s">
        <v>1096</v>
      </c>
      <c r="C1825" t="s">
        <v>948</v>
      </c>
      <c r="D1825" t="s">
        <v>866</v>
      </c>
      <c r="E1825" t="s">
        <v>1026</v>
      </c>
      <c r="F1825" t="s">
        <v>1238</v>
      </c>
      <c r="G1825" t="s">
        <v>1809</v>
      </c>
      <c r="H1825" t="s">
        <v>1057</v>
      </c>
      <c r="I1825" t="s">
        <v>1258</v>
      </c>
      <c r="J1825" t="s">
        <v>2782</v>
      </c>
      <c r="K1825" t="s">
        <v>2063</v>
      </c>
    </row>
    <row r="1826" spans="1:11" x14ac:dyDescent="0.3">
      <c r="A1826" t="s">
        <v>4563</v>
      </c>
      <c r="B1826" t="s">
        <v>1096</v>
      </c>
      <c r="C1826" t="s">
        <v>948</v>
      </c>
      <c r="D1826" t="s">
        <v>866</v>
      </c>
      <c r="E1826" t="s">
        <v>1385</v>
      </c>
      <c r="F1826" t="s">
        <v>1067</v>
      </c>
      <c r="G1826" t="s">
        <v>2065</v>
      </c>
      <c r="H1826" t="s">
        <v>1057</v>
      </c>
      <c r="I1826" t="s">
        <v>871</v>
      </c>
      <c r="J1826" t="s">
        <v>2782</v>
      </c>
      <c r="K1826" t="s">
        <v>1669</v>
      </c>
    </row>
    <row r="1827" spans="1:11" x14ac:dyDescent="0.3">
      <c r="A1827" t="s">
        <v>4564</v>
      </c>
      <c r="B1827" t="s">
        <v>1096</v>
      </c>
      <c r="C1827" t="s">
        <v>948</v>
      </c>
      <c r="D1827" t="s">
        <v>866</v>
      </c>
      <c r="E1827" t="s">
        <v>1026</v>
      </c>
      <c r="F1827" t="s">
        <v>821</v>
      </c>
      <c r="G1827" t="s">
        <v>2065</v>
      </c>
      <c r="H1827" t="s">
        <v>1057</v>
      </c>
      <c r="I1827" t="s">
        <v>871</v>
      </c>
      <c r="J1827" t="s">
        <v>2782</v>
      </c>
      <c r="K1827" t="s">
        <v>1669</v>
      </c>
    </row>
    <row r="1828" spans="1:11" x14ac:dyDescent="0.3">
      <c r="A1828" t="s">
        <v>4565</v>
      </c>
      <c r="B1828" t="s">
        <v>1700</v>
      </c>
      <c r="C1828" t="s">
        <v>948</v>
      </c>
      <c r="D1828" t="s">
        <v>1249</v>
      </c>
      <c r="E1828" t="s">
        <v>907</v>
      </c>
      <c r="F1828" t="s">
        <v>1632</v>
      </c>
      <c r="G1828" t="s">
        <v>2471</v>
      </c>
      <c r="H1828" t="s">
        <v>1266</v>
      </c>
      <c r="I1828" t="s">
        <v>1286</v>
      </c>
      <c r="J1828" t="s">
        <v>1485</v>
      </c>
      <c r="K1828" t="s">
        <v>876</v>
      </c>
    </row>
    <row r="1829" spans="1:11" x14ac:dyDescent="0.3">
      <c r="A1829" t="s">
        <v>4566</v>
      </c>
      <c r="B1829" t="s">
        <v>2606</v>
      </c>
      <c r="C1829" t="s">
        <v>948</v>
      </c>
      <c r="D1829" t="s">
        <v>1308</v>
      </c>
      <c r="E1829" t="s">
        <v>1385</v>
      </c>
      <c r="F1829" t="s">
        <v>1509</v>
      </c>
      <c r="G1829" t="s">
        <v>1387</v>
      </c>
      <c r="H1829" t="s">
        <v>1306</v>
      </c>
      <c r="I1829" t="s">
        <v>1206</v>
      </c>
      <c r="J1829" t="s">
        <v>2890</v>
      </c>
      <c r="K1829" t="s">
        <v>939</v>
      </c>
    </row>
    <row r="1830" spans="1:11" x14ac:dyDescent="0.3">
      <c r="A1830" t="s">
        <v>51</v>
      </c>
      <c r="B1830" t="s">
        <v>1422</v>
      </c>
      <c r="C1830" t="s">
        <v>948</v>
      </c>
      <c r="D1830" t="s">
        <v>1297</v>
      </c>
      <c r="E1830" t="s">
        <v>4567</v>
      </c>
      <c r="F1830" t="s">
        <v>1644</v>
      </c>
      <c r="G1830" t="s">
        <v>3630</v>
      </c>
      <c r="H1830" t="s">
        <v>2624</v>
      </c>
      <c r="I1830" t="s">
        <v>4568</v>
      </c>
      <c r="J1830" t="s">
        <v>889</v>
      </c>
      <c r="K1830" t="s">
        <v>3860</v>
      </c>
    </row>
    <row r="1831" spans="1:11" x14ac:dyDescent="0.3">
      <c r="A1831" t="s">
        <v>4569</v>
      </c>
      <c r="B1831" t="s">
        <v>3785</v>
      </c>
      <c r="C1831" t="s">
        <v>3091</v>
      </c>
      <c r="D1831" t="s">
        <v>2771</v>
      </c>
      <c r="E1831" t="s">
        <v>1196</v>
      </c>
      <c r="F1831" t="s">
        <v>1085</v>
      </c>
      <c r="G1831" t="s">
        <v>4508</v>
      </c>
      <c r="H1831" t="s">
        <v>4570</v>
      </c>
      <c r="I1831" t="s">
        <v>3298</v>
      </c>
      <c r="J1831" t="s">
        <v>4571</v>
      </c>
      <c r="K1831" t="s">
        <v>4323</v>
      </c>
    </row>
    <row r="1832" spans="1:11" x14ac:dyDescent="0.3">
      <c r="A1832" t="s">
        <v>4572</v>
      </c>
      <c r="B1832" t="s">
        <v>2336</v>
      </c>
      <c r="C1832" t="s">
        <v>3761</v>
      </c>
      <c r="D1832" t="s">
        <v>1070</v>
      </c>
      <c r="E1832" t="s">
        <v>3630</v>
      </c>
      <c r="F1832" t="s">
        <v>897</v>
      </c>
      <c r="G1832" t="s">
        <v>1494</v>
      </c>
      <c r="H1832" t="s">
        <v>1095</v>
      </c>
      <c r="I1832" t="s">
        <v>862</v>
      </c>
      <c r="J1832" t="s">
        <v>3342</v>
      </c>
      <c r="K1832" t="s">
        <v>944</v>
      </c>
    </row>
    <row r="1833" spans="1:11" x14ac:dyDescent="0.3">
      <c r="A1833" t="s">
        <v>4573</v>
      </c>
      <c r="B1833" t="s">
        <v>1692</v>
      </c>
      <c r="C1833" t="s">
        <v>3087</v>
      </c>
      <c r="D1833" t="s">
        <v>1387</v>
      </c>
      <c r="E1833" t="s">
        <v>3269</v>
      </c>
      <c r="F1833" t="s">
        <v>896</v>
      </c>
      <c r="G1833" t="s">
        <v>1529</v>
      </c>
      <c r="H1833" t="s">
        <v>2661</v>
      </c>
      <c r="I1833" t="s">
        <v>1140</v>
      </c>
      <c r="J1833" t="s">
        <v>1385</v>
      </c>
      <c r="K1833" t="s">
        <v>2060</v>
      </c>
    </row>
    <row r="1834" spans="1:11" x14ac:dyDescent="0.3">
      <c r="A1834" t="s">
        <v>39</v>
      </c>
      <c r="B1834" t="s">
        <v>1692</v>
      </c>
      <c r="C1834" t="s">
        <v>3087</v>
      </c>
      <c r="D1834" t="s">
        <v>841</v>
      </c>
      <c r="E1834" t="s">
        <v>3269</v>
      </c>
      <c r="F1834" t="s">
        <v>1179</v>
      </c>
      <c r="G1834" t="s">
        <v>2134</v>
      </c>
      <c r="H1834" t="s">
        <v>2661</v>
      </c>
      <c r="I1834" t="s">
        <v>1552</v>
      </c>
      <c r="J1834" t="s">
        <v>3350</v>
      </c>
      <c r="K1834" t="s">
        <v>1715</v>
      </c>
    </row>
    <row r="1835" spans="1:11" x14ac:dyDescent="0.3">
      <c r="A1835" t="s">
        <v>4574</v>
      </c>
      <c r="B1835" t="s">
        <v>2515</v>
      </c>
      <c r="C1835" t="s">
        <v>3087</v>
      </c>
      <c r="D1835" t="s">
        <v>1809</v>
      </c>
      <c r="E1835" t="s">
        <v>818</v>
      </c>
      <c r="F1835" t="s">
        <v>896</v>
      </c>
      <c r="G1835" t="s">
        <v>2112</v>
      </c>
      <c r="H1835" t="s">
        <v>897</v>
      </c>
      <c r="I1835" t="s">
        <v>996</v>
      </c>
      <c r="J1835" t="s">
        <v>3273</v>
      </c>
      <c r="K1835" t="s">
        <v>1715</v>
      </c>
    </row>
    <row r="1836" spans="1:11" x14ac:dyDescent="0.3">
      <c r="A1836" t="s">
        <v>4575</v>
      </c>
      <c r="B1836" t="s">
        <v>2104</v>
      </c>
      <c r="C1836" t="s">
        <v>3087</v>
      </c>
      <c r="D1836" t="s">
        <v>881</v>
      </c>
      <c r="E1836" t="s">
        <v>2998</v>
      </c>
      <c r="F1836" t="s">
        <v>896</v>
      </c>
      <c r="G1836" t="s">
        <v>2112</v>
      </c>
      <c r="H1836" t="s">
        <v>897</v>
      </c>
      <c r="I1836" t="s">
        <v>1177</v>
      </c>
      <c r="J1836" t="s">
        <v>3350</v>
      </c>
      <c r="K1836" t="s">
        <v>1264</v>
      </c>
    </row>
    <row r="1837" spans="1:11" x14ac:dyDescent="0.3">
      <c r="A1837" t="s">
        <v>4576</v>
      </c>
      <c r="B1837" t="s">
        <v>4180</v>
      </c>
      <c r="C1837" t="s">
        <v>3087</v>
      </c>
      <c r="D1837" t="s">
        <v>841</v>
      </c>
      <c r="E1837" t="s">
        <v>818</v>
      </c>
      <c r="F1837" t="s">
        <v>966</v>
      </c>
      <c r="G1837" t="s">
        <v>852</v>
      </c>
      <c r="H1837" t="s">
        <v>897</v>
      </c>
      <c r="I1837" t="s">
        <v>1254</v>
      </c>
      <c r="J1837" t="s">
        <v>3273</v>
      </c>
      <c r="K1837" t="s">
        <v>1715</v>
      </c>
    </row>
    <row r="1838" spans="1:11" x14ac:dyDescent="0.3">
      <c r="A1838" t="s">
        <v>4577</v>
      </c>
      <c r="B1838" t="s">
        <v>1857</v>
      </c>
      <c r="C1838" t="s">
        <v>3087</v>
      </c>
      <c r="D1838" t="s">
        <v>2065</v>
      </c>
      <c r="E1838" t="s">
        <v>1107</v>
      </c>
      <c r="F1838" t="s">
        <v>896</v>
      </c>
      <c r="G1838" t="s">
        <v>1529</v>
      </c>
      <c r="H1838" t="s">
        <v>1122</v>
      </c>
      <c r="I1838" t="s">
        <v>996</v>
      </c>
      <c r="J1838" t="s">
        <v>1385</v>
      </c>
      <c r="K1838" t="s">
        <v>1715</v>
      </c>
    </row>
    <row r="1839" spans="1:11" x14ac:dyDescent="0.3">
      <c r="A1839" t="s">
        <v>41</v>
      </c>
      <c r="B1839" t="s">
        <v>1857</v>
      </c>
      <c r="C1839" t="s">
        <v>3087</v>
      </c>
      <c r="D1839" t="s">
        <v>2065</v>
      </c>
      <c r="E1839" t="s">
        <v>857</v>
      </c>
      <c r="F1839" t="s">
        <v>1179</v>
      </c>
      <c r="G1839" t="s">
        <v>1529</v>
      </c>
      <c r="H1839" t="s">
        <v>976</v>
      </c>
      <c r="I1839" t="s">
        <v>996</v>
      </c>
      <c r="J1839" t="s">
        <v>1385</v>
      </c>
      <c r="K1839" t="s">
        <v>1715</v>
      </c>
    </row>
    <row r="1840" spans="1:11" x14ac:dyDescent="0.3">
      <c r="A1840" t="s">
        <v>4578</v>
      </c>
      <c r="B1840" t="s">
        <v>3121</v>
      </c>
      <c r="C1840" t="s">
        <v>2998</v>
      </c>
      <c r="D1840" t="s">
        <v>2606</v>
      </c>
      <c r="E1840" t="s">
        <v>1191</v>
      </c>
      <c r="F1840" t="s">
        <v>2052</v>
      </c>
      <c r="G1840" t="s">
        <v>1861</v>
      </c>
      <c r="H1840" t="s">
        <v>1844</v>
      </c>
      <c r="I1840" t="s">
        <v>866</v>
      </c>
      <c r="J1840" t="s">
        <v>4568</v>
      </c>
      <c r="K1840" t="s">
        <v>4061</v>
      </c>
    </row>
    <row r="1841" spans="1:11" x14ac:dyDescent="0.3">
      <c r="A1841" t="s">
        <v>4579</v>
      </c>
      <c r="B1841" t="s">
        <v>3121</v>
      </c>
      <c r="C1841" t="s">
        <v>2998</v>
      </c>
      <c r="D1841" t="s">
        <v>1079</v>
      </c>
      <c r="E1841" t="s">
        <v>3064</v>
      </c>
      <c r="F1841" t="s">
        <v>2012</v>
      </c>
      <c r="G1841" t="s">
        <v>2306</v>
      </c>
      <c r="H1841" t="s">
        <v>1844</v>
      </c>
      <c r="I1841" t="s">
        <v>882</v>
      </c>
      <c r="J1841" t="s">
        <v>3796</v>
      </c>
      <c r="K1841" t="s">
        <v>4061</v>
      </c>
    </row>
    <row r="1842" spans="1:11" x14ac:dyDescent="0.3">
      <c r="A1842" t="s">
        <v>4580</v>
      </c>
      <c r="B1842" t="s">
        <v>3432</v>
      </c>
      <c r="C1842" t="s">
        <v>2998</v>
      </c>
      <c r="D1842" t="s">
        <v>1349</v>
      </c>
      <c r="E1842" t="s">
        <v>2698</v>
      </c>
      <c r="F1842" t="s">
        <v>1634</v>
      </c>
      <c r="G1842" t="s">
        <v>2047</v>
      </c>
      <c r="H1842" t="s">
        <v>2574</v>
      </c>
      <c r="I1842" t="s">
        <v>1918</v>
      </c>
      <c r="J1842" t="s">
        <v>1085</v>
      </c>
      <c r="K1842" t="s">
        <v>3433</v>
      </c>
    </row>
    <row r="1843" spans="1:11" x14ac:dyDescent="0.3">
      <c r="A1843" t="s">
        <v>4581</v>
      </c>
      <c r="B1843" t="s">
        <v>3432</v>
      </c>
      <c r="C1843" t="s">
        <v>2998</v>
      </c>
      <c r="D1843" t="s">
        <v>1444</v>
      </c>
      <c r="E1843" t="s">
        <v>2698</v>
      </c>
      <c r="F1843" t="s">
        <v>2052</v>
      </c>
      <c r="G1843" t="s">
        <v>1857</v>
      </c>
      <c r="H1843" t="s">
        <v>1844</v>
      </c>
      <c r="I1843" t="s">
        <v>866</v>
      </c>
      <c r="J1843" t="s">
        <v>3796</v>
      </c>
      <c r="K1843" t="s">
        <v>3099</v>
      </c>
    </row>
    <row r="1844" spans="1:11" x14ac:dyDescent="0.3">
      <c r="A1844" t="s">
        <v>4582</v>
      </c>
      <c r="B1844" t="s">
        <v>3432</v>
      </c>
      <c r="C1844" t="s">
        <v>2998</v>
      </c>
      <c r="D1844" t="s">
        <v>1444</v>
      </c>
      <c r="E1844" t="s">
        <v>957</v>
      </c>
      <c r="F1844" t="s">
        <v>2369</v>
      </c>
      <c r="G1844" t="s">
        <v>1534</v>
      </c>
      <c r="H1844" t="s">
        <v>1385</v>
      </c>
      <c r="I1844" t="s">
        <v>2075</v>
      </c>
      <c r="J1844" t="s">
        <v>3739</v>
      </c>
      <c r="K1844" t="s">
        <v>1443</v>
      </c>
    </row>
    <row r="1845" spans="1:11" x14ac:dyDescent="0.3">
      <c r="A1845" t="s">
        <v>4583</v>
      </c>
      <c r="B1845" t="s">
        <v>1259</v>
      </c>
      <c r="C1845" t="s">
        <v>2998</v>
      </c>
      <c r="D1845" t="s">
        <v>905</v>
      </c>
      <c r="E1845" t="s">
        <v>2448</v>
      </c>
      <c r="F1845" t="s">
        <v>1315</v>
      </c>
      <c r="G1845" t="s">
        <v>926</v>
      </c>
      <c r="H1845" t="s">
        <v>4146</v>
      </c>
      <c r="I1845" t="s">
        <v>2821</v>
      </c>
      <c r="J1845" t="s">
        <v>1893</v>
      </c>
      <c r="K1845" t="s">
        <v>875</v>
      </c>
    </row>
    <row r="1846" spans="1:11" x14ac:dyDescent="0.3">
      <c r="A1846" t="s">
        <v>4584</v>
      </c>
      <c r="B1846" t="s">
        <v>4585</v>
      </c>
      <c r="C1846" t="s">
        <v>957</v>
      </c>
      <c r="D1846" t="s">
        <v>3093</v>
      </c>
      <c r="E1846" t="s">
        <v>2618</v>
      </c>
      <c r="F1846" t="s">
        <v>4586</v>
      </c>
      <c r="G1846" t="s">
        <v>4587</v>
      </c>
      <c r="H1846" t="s">
        <v>2164</v>
      </c>
      <c r="I1846" t="s">
        <v>1162</v>
      </c>
      <c r="J1846" t="s">
        <v>3081</v>
      </c>
      <c r="K1846" t="s">
        <v>4588</v>
      </c>
    </row>
    <row r="1847" spans="1:11" x14ac:dyDescent="0.3">
      <c r="A1847" t="s">
        <v>4589</v>
      </c>
      <c r="B1847" t="s">
        <v>2145</v>
      </c>
      <c r="C1847" t="s">
        <v>2618</v>
      </c>
      <c r="D1847" t="s">
        <v>3197</v>
      </c>
      <c r="E1847" t="s">
        <v>3289</v>
      </c>
      <c r="F1847" t="s">
        <v>1694</v>
      </c>
      <c r="G1847" t="s">
        <v>4403</v>
      </c>
      <c r="H1847" t="s">
        <v>1776</v>
      </c>
      <c r="I1847" t="s">
        <v>1169</v>
      </c>
      <c r="J1847" t="s">
        <v>1843</v>
      </c>
      <c r="K1847" t="s">
        <v>1915</v>
      </c>
    </row>
    <row r="1848" spans="1:11" x14ac:dyDescent="0.3">
      <c r="A1848" t="s">
        <v>4590</v>
      </c>
      <c r="B1848" t="s">
        <v>2400</v>
      </c>
      <c r="C1848" t="s">
        <v>3198</v>
      </c>
      <c r="D1848" t="s">
        <v>1684</v>
      </c>
      <c r="E1848" t="s">
        <v>818</v>
      </c>
      <c r="F1848" t="s">
        <v>1500</v>
      </c>
      <c r="G1848" t="s">
        <v>1495</v>
      </c>
      <c r="H1848" t="s">
        <v>2012</v>
      </c>
      <c r="I1848" t="s">
        <v>1338</v>
      </c>
      <c r="J1848" t="s">
        <v>3981</v>
      </c>
      <c r="K1848" t="s">
        <v>982</v>
      </c>
    </row>
    <row r="1849" spans="1:11" x14ac:dyDescent="0.3">
      <c r="A1849" t="s">
        <v>4591</v>
      </c>
      <c r="B1849" t="s">
        <v>880</v>
      </c>
      <c r="C1849" t="s">
        <v>3198</v>
      </c>
      <c r="D1849" t="s">
        <v>880</v>
      </c>
      <c r="E1849" t="s">
        <v>1385</v>
      </c>
      <c r="F1849" t="s">
        <v>1313</v>
      </c>
      <c r="G1849" t="s">
        <v>1484</v>
      </c>
      <c r="H1849" t="s">
        <v>1191</v>
      </c>
      <c r="I1849" t="s">
        <v>4073</v>
      </c>
      <c r="J1849" t="s">
        <v>3981</v>
      </c>
      <c r="K1849" t="s">
        <v>1657</v>
      </c>
    </row>
    <row r="1850" spans="1:11" x14ac:dyDescent="0.3">
      <c r="A1850" t="s">
        <v>85</v>
      </c>
      <c r="B1850" t="s">
        <v>1416</v>
      </c>
      <c r="C1850" t="s">
        <v>3198</v>
      </c>
      <c r="D1850" t="s">
        <v>2709</v>
      </c>
      <c r="E1850" t="s">
        <v>1420</v>
      </c>
      <c r="F1850" t="s">
        <v>1313</v>
      </c>
      <c r="G1850" t="s">
        <v>3820</v>
      </c>
      <c r="H1850" t="s">
        <v>3904</v>
      </c>
      <c r="I1850" t="s">
        <v>3736</v>
      </c>
      <c r="J1850" t="s">
        <v>4592</v>
      </c>
      <c r="K1850" t="s">
        <v>3804</v>
      </c>
    </row>
    <row r="1851" spans="1:11" x14ac:dyDescent="0.3">
      <c r="A1851" t="s">
        <v>4593</v>
      </c>
      <c r="B1851" t="s">
        <v>1686</v>
      </c>
      <c r="C1851" t="s">
        <v>2557</v>
      </c>
      <c r="D1851" t="s">
        <v>1113</v>
      </c>
      <c r="E1851" t="s">
        <v>2709</v>
      </c>
      <c r="F1851" t="s">
        <v>812</v>
      </c>
      <c r="G1851" t="s">
        <v>2169</v>
      </c>
      <c r="H1851" t="s">
        <v>2348</v>
      </c>
      <c r="I1851" t="s">
        <v>1362</v>
      </c>
      <c r="J1851" t="s">
        <v>3022</v>
      </c>
      <c r="K1851" t="s">
        <v>1108</v>
      </c>
    </row>
    <row r="1852" spans="1:11" x14ac:dyDescent="0.3">
      <c r="A1852" t="s">
        <v>4594</v>
      </c>
      <c r="B1852" t="s">
        <v>1686</v>
      </c>
      <c r="C1852" t="s">
        <v>2557</v>
      </c>
      <c r="D1852" t="s">
        <v>1145</v>
      </c>
      <c r="E1852" t="s">
        <v>1124</v>
      </c>
      <c r="F1852" t="s">
        <v>843</v>
      </c>
      <c r="G1852" t="s">
        <v>2180</v>
      </c>
      <c r="H1852" t="s">
        <v>1507</v>
      </c>
      <c r="I1852" t="s">
        <v>1162</v>
      </c>
      <c r="J1852" t="s">
        <v>976</v>
      </c>
      <c r="K1852" t="s">
        <v>1932</v>
      </c>
    </row>
    <row r="1853" spans="1:11" x14ac:dyDescent="0.3">
      <c r="A1853" t="s">
        <v>4595</v>
      </c>
      <c r="B1853" t="s">
        <v>1917</v>
      </c>
      <c r="C1853" t="s">
        <v>2557</v>
      </c>
      <c r="D1853" t="s">
        <v>2134</v>
      </c>
      <c r="E1853" t="s">
        <v>1114</v>
      </c>
      <c r="F1853" t="s">
        <v>843</v>
      </c>
      <c r="G1853" t="s">
        <v>2180</v>
      </c>
      <c r="H1853" t="s">
        <v>1573</v>
      </c>
      <c r="I1853" t="s">
        <v>2131</v>
      </c>
      <c r="J1853" t="s">
        <v>3298</v>
      </c>
      <c r="K1853" t="s">
        <v>1371</v>
      </c>
    </row>
    <row r="1854" spans="1:11" x14ac:dyDescent="0.3">
      <c r="A1854" t="s">
        <v>4596</v>
      </c>
      <c r="B1854" t="s">
        <v>1578</v>
      </c>
      <c r="C1854" t="s">
        <v>2557</v>
      </c>
      <c r="D1854" t="s">
        <v>1930</v>
      </c>
      <c r="E1854" t="s">
        <v>1124</v>
      </c>
      <c r="F1854" t="s">
        <v>812</v>
      </c>
      <c r="G1854" t="s">
        <v>1233</v>
      </c>
      <c r="H1854" t="s">
        <v>1573</v>
      </c>
      <c r="I1854" t="s">
        <v>1197</v>
      </c>
      <c r="J1854" t="s">
        <v>3227</v>
      </c>
      <c r="K1854" t="s">
        <v>1002</v>
      </c>
    </row>
    <row r="1855" spans="1:11" x14ac:dyDescent="0.3">
      <c r="A1855" t="s">
        <v>4597</v>
      </c>
      <c r="B1855" t="s">
        <v>3228</v>
      </c>
      <c r="C1855" t="s">
        <v>2709</v>
      </c>
      <c r="D1855" t="s">
        <v>2104</v>
      </c>
      <c r="E1855" t="s">
        <v>3347</v>
      </c>
      <c r="F1855" t="s">
        <v>2516</v>
      </c>
      <c r="G1855" t="s">
        <v>1333</v>
      </c>
      <c r="H1855" t="s">
        <v>894</v>
      </c>
      <c r="I1855" t="s">
        <v>814</v>
      </c>
      <c r="J1855" t="s">
        <v>1953</v>
      </c>
      <c r="K1855" t="s">
        <v>863</v>
      </c>
    </row>
    <row r="1856" spans="1:11" x14ac:dyDescent="0.3">
      <c r="A1856" t="s">
        <v>4598</v>
      </c>
      <c r="B1856" t="s">
        <v>3475</v>
      </c>
      <c r="C1856" t="s">
        <v>2709</v>
      </c>
      <c r="D1856" t="s">
        <v>1861</v>
      </c>
      <c r="E1856" t="s">
        <v>855</v>
      </c>
      <c r="F1856" t="s">
        <v>961</v>
      </c>
      <c r="G1856" t="s">
        <v>1392</v>
      </c>
      <c r="H1856" t="s">
        <v>4172</v>
      </c>
      <c r="I1856" t="s">
        <v>888</v>
      </c>
      <c r="J1856" t="s">
        <v>3452</v>
      </c>
      <c r="K1856" t="s">
        <v>983</v>
      </c>
    </row>
    <row r="1857" spans="1:11" x14ac:dyDescent="0.3">
      <c r="A1857" t="s">
        <v>4599</v>
      </c>
      <c r="B1857" t="s">
        <v>3475</v>
      </c>
      <c r="C1857" t="s">
        <v>2709</v>
      </c>
      <c r="D1857" t="s">
        <v>1861</v>
      </c>
      <c r="E1857" t="s">
        <v>3347</v>
      </c>
      <c r="F1857" t="s">
        <v>2105</v>
      </c>
      <c r="G1857" t="s">
        <v>1392</v>
      </c>
      <c r="H1857" t="s">
        <v>1104</v>
      </c>
      <c r="I1857" t="s">
        <v>888</v>
      </c>
      <c r="J1857" t="s">
        <v>3452</v>
      </c>
      <c r="K1857" t="s">
        <v>983</v>
      </c>
    </row>
    <row r="1858" spans="1:11" x14ac:dyDescent="0.3">
      <c r="A1858" t="s">
        <v>4600</v>
      </c>
      <c r="B1858" t="s">
        <v>4601</v>
      </c>
      <c r="C1858" t="s">
        <v>2023</v>
      </c>
      <c r="D1858" t="s">
        <v>1556</v>
      </c>
      <c r="E1858" t="s">
        <v>2565</v>
      </c>
      <c r="F1858" t="s">
        <v>3615</v>
      </c>
      <c r="G1858" t="s">
        <v>3851</v>
      </c>
      <c r="H1858" t="s">
        <v>2303</v>
      </c>
      <c r="I1858" t="s">
        <v>2301</v>
      </c>
      <c r="J1858" t="s">
        <v>1658</v>
      </c>
      <c r="K1858" t="s">
        <v>2967</v>
      </c>
    </row>
    <row r="1859" spans="1:11" x14ac:dyDescent="0.3">
      <c r="A1859" t="s">
        <v>77</v>
      </c>
      <c r="B1859" t="s">
        <v>1058</v>
      </c>
      <c r="C1859" t="s">
        <v>2023</v>
      </c>
      <c r="D1859" t="s">
        <v>3236</v>
      </c>
      <c r="E1859" t="s">
        <v>2565</v>
      </c>
      <c r="F1859" t="s">
        <v>826</v>
      </c>
      <c r="G1859" t="s">
        <v>1355</v>
      </c>
      <c r="H1859" t="s">
        <v>3311</v>
      </c>
      <c r="I1859" t="s">
        <v>1780</v>
      </c>
      <c r="J1859" t="s">
        <v>1658</v>
      </c>
      <c r="K1859" t="s">
        <v>4545</v>
      </c>
    </row>
    <row r="1860" spans="1:11" x14ac:dyDescent="0.3">
      <c r="A1860" t="s">
        <v>4602</v>
      </c>
      <c r="B1860" t="s">
        <v>2099</v>
      </c>
      <c r="C1860" t="s">
        <v>2536</v>
      </c>
      <c r="D1860" t="s">
        <v>1160</v>
      </c>
      <c r="E1860" t="s">
        <v>1132</v>
      </c>
      <c r="F1860" t="s">
        <v>814</v>
      </c>
      <c r="G1860" t="s">
        <v>1258</v>
      </c>
      <c r="H1860" t="s">
        <v>1169</v>
      </c>
      <c r="I1860" t="s">
        <v>1641</v>
      </c>
      <c r="J1860" t="s">
        <v>2390</v>
      </c>
      <c r="K1860" t="s">
        <v>1308</v>
      </c>
    </row>
    <row r="1861" spans="1:11" x14ac:dyDescent="0.3">
      <c r="A1861" t="s">
        <v>4603</v>
      </c>
      <c r="B1861" t="s">
        <v>3792</v>
      </c>
      <c r="C1861" t="s">
        <v>2041</v>
      </c>
      <c r="D1861" t="s">
        <v>1904</v>
      </c>
      <c r="E1861" t="s">
        <v>1416</v>
      </c>
      <c r="F1861" t="s">
        <v>884</v>
      </c>
      <c r="G1861" t="s">
        <v>880</v>
      </c>
      <c r="H1861" t="s">
        <v>1238</v>
      </c>
      <c r="I1861" t="s">
        <v>1064</v>
      </c>
      <c r="J1861" t="s">
        <v>3158</v>
      </c>
      <c r="K1861" t="s">
        <v>3442</v>
      </c>
    </row>
    <row r="1862" spans="1:11" x14ac:dyDescent="0.3">
      <c r="A1862" t="s">
        <v>4604</v>
      </c>
      <c r="B1862" t="s">
        <v>3792</v>
      </c>
      <c r="C1862" t="s">
        <v>2041</v>
      </c>
      <c r="D1862" t="s">
        <v>929</v>
      </c>
      <c r="E1862" t="s">
        <v>2446</v>
      </c>
      <c r="F1862" t="s">
        <v>2957</v>
      </c>
      <c r="G1862" t="s">
        <v>1976</v>
      </c>
      <c r="H1862" t="s">
        <v>1238</v>
      </c>
      <c r="I1862" t="s">
        <v>2190</v>
      </c>
      <c r="J1862" t="s">
        <v>915</v>
      </c>
      <c r="K1862" t="s">
        <v>2421</v>
      </c>
    </row>
    <row r="1863" spans="1:11" x14ac:dyDescent="0.3">
      <c r="A1863" t="s">
        <v>4605</v>
      </c>
      <c r="B1863" t="s">
        <v>2951</v>
      </c>
      <c r="C1863" t="s">
        <v>2041</v>
      </c>
      <c r="D1863" t="s">
        <v>1686</v>
      </c>
      <c r="E1863" t="s">
        <v>1097</v>
      </c>
      <c r="F1863" t="s">
        <v>2957</v>
      </c>
      <c r="G1863" t="s">
        <v>1631</v>
      </c>
      <c r="H1863" t="s">
        <v>2163</v>
      </c>
      <c r="I1863" t="s">
        <v>1460</v>
      </c>
      <c r="J1863" t="s">
        <v>2044</v>
      </c>
      <c r="K1863" t="s">
        <v>970</v>
      </c>
    </row>
    <row r="1864" spans="1:11" x14ac:dyDescent="0.3">
      <c r="A1864" t="s">
        <v>4606</v>
      </c>
      <c r="B1864" t="s">
        <v>4435</v>
      </c>
      <c r="C1864" t="s">
        <v>1097</v>
      </c>
      <c r="D1864" t="s">
        <v>2906</v>
      </c>
      <c r="E1864" t="s">
        <v>1359</v>
      </c>
      <c r="F1864" t="s">
        <v>933</v>
      </c>
      <c r="G1864" t="s">
        <v>3528</v>
      </c>
      <c r="H1864" t="s">
        <v>1616</v>
      </c>
      <c r="I1864" t="s">
        <v>2636</v>
      </c>
      <c r="J1864" t="s">
        <v>3734</v>
      </c>
      <c r="K1864" t="s">
        <v>1705</v>
      </c>
    </row>
    <row r="1865" spans="1:11" x14ac:dyDescent="0.3">
      <c r="A1865" t="s">
        <v>4607</v>
      </c>
      <c r="B1865" t="s">
        <v>4608</v>
      </c>
      <c r="C1865" t="s">
        <v>1097</v>
      </c>
      <c r="D1865" t="s">
        <v>2514</v>
      </c>
      <c r="E1865" t="s">
        <v>2316</v>
      </c>
      <c r="F1865" t="s">
        <v>3791</v>
      </c>
      <c r="G1865" t="s">
        <v>1387</v>
      </c>
      <c r="H1865" t="s">
        <v>2672</v>
      </c>
      <c r="I1865" t="s">
        <v>2636</v>
      </c>
      <c r="J1865" t="s">
        <v>3133</v>
      </c>
      <c r="K1865" t="s">
        <v>4567</v>
      </c>
    </row>
    <row r="1866" spans="1:11" x14ac:dyDescent="0.3">
      <c r="A1866" t="s">
        <v>4609</v>
      </c>
      <c r="B1866" t="s">
        <v>1658</v>
      </c>
      <c r="C1866" t="s">
        <v>1097</v>
      </c>
      <c r="D1866" t="s">
        <v>3796</v>
      </c>
      <c r="E1866" t="s">
        <v>1420</v>
      </c>
      <c r="F1866" t="s">
        <v>1006</v>
      </c>
      <c r="G1866" t="s">
        <v>1050</v>
      </c>
      <c r="H1866" t="s">
        <v>1747</v>
      </c>
      <c r="I1866" t="s">
        <v>3955</v>
      </c>
      <c r="J1866" t="s">
        <v>1971</v>
      </c>
      <c r="K1866" t="s">
        <v>3087</v>
      </c>
    </row>
    <row r="1867" spans="1:11" x14ac:dyDescent="0.3">
      <c r="A1867" t="s">
        <v>4610</v>
      </c>
      <c r="B1867" t="s">
        <v>2308</v>
      </c>
      <c r="C1867" t="s">
        <v>3180</v>
      </c>
      <c r="D1867" t="s">
        <v>897</v>
      </c>
      <c r="E1867" t="s">
        <v>3782</v>
      </c>
      <c r="F1867" t="s">
        <v>826</v>
      </c>
      <c r="G1867" t="s">
        <v>1504</v>
      </c>
      <c r="H1867" t="s">
        <v>1253</v>
      </c>
      <c r="I1867" t="s">
        <v>1435</v>
      </c>
      <c r="J1867" t="s">
        <v>4475</v>
      </c>
      <c r="K1867" t="s">
        <v>2329</v>
      </c>
    </row>
    <row r="1868" spans="1:11" x14ac:dyDescent="0.3">
      <c r="A1868" t="s">
        <v>4611</v>
      </c>
      <c r="B1868" t="s">
        <v>2308</v>
      </c>
      <c r="C1868" t="s">
        <v>3180</v>
      </c>
      <c r="D1868" t="s">
        <v>1258</v>
      </c>
      <c r="E1868" t="s">
        <v>840</v>
      </c>
      <c r="F1868" t="s">
        <v>1009</v>
      </c>
      <c r="G1868" t="s">
        <v>996</v>
      </c>
      <c r="H1868" t="s">
        <v>878</v>
      </c>
      <c r="I1868" t="s">
        <v>968</v>
      </c>
      <c r="J1868" t="s">
        <v>3194</v>
      </c>
      <c r="K1868" t="s">
        <v>1056</v>
      </c>
    </row>
    <row r="1869" spans="1:11" x14ac:dyDescent="0.3">
      <c r="A1869" t="s">
        <v>4612</v>
      </c>
      <c r="B1869" t="s">
        <v>3722</v>
      </c>
      <c r="C1869" t="s">
        <v>3180</v>
      </c>
      <c r="D1869" t="s">
        <v>911</v>
      </c>
      <c r="E1869" t="s">
        <v>828</v>
      </c>
      <c r="F1869" t="s">
        <v>936</v>
      </c>
      <c r="G1869" t="s">
        <v>1538</v>
      </c>
      <c r="H1869" t="s">
        <v>933</v>
      </c>
      <c r="I1869" t="s">
        <v>1441</v>
      </c>
      <c r="J1869" t="s">
        <v>4468</v>
      </c>
      <c r="K1869" t="s">
        <v>1535</v>
      </c>
    </row>
    <row r="1870" spans="1:11" x14ac:dyDescent="0.3">
      <c r="A1870" t="s">
        <v>4613</v>
      </c>
      <c r="B1870" t="s">
        <v>3722</v>
      </c>
      <c r="C1870" t="s">
        <v>3180</v>
      </c>
      <c r="D1870" t="s">
        <v>911</v>
      </c>
      <c r="E1870" t="s">
        <v>840</v>
      </c>
      <c r="F1870" t="s">
        <v>1064</v>
      </c>
      <c r="G1870" t="s">
        <v>1552</v>
      </c>
      <c r="H1870" t="s">
        <v>1210</v>
      </c>
      <c r="I1870" t="s">
        <v>1324</v>
      </c>
      <c r="J1870" t="s">
        <v>1408</v>
      </c>
      <c r="K1870" t="s">
        <v>1267</v>
      </c>
    </row>
    <row r="1871" spans="1:11" x14ac:dyDescent="0.3">
      <c r="A1871" t="s">
        <v>4614</v>
      </c>
      <c r="B1871" t="s">
        <v>3722</v>
      </c>
      <c r="C1871" t="s">
        <v>3180</v>
      </c>
      <c r="D1871" t="s">
        <v>911</v>
      </c>
      <c r="E1871" t="s">
        <v>1207</v>
      </c>
      <c r="F1871" t="s">
        <v>1460</v>
      </c>
      <c r="G1871" t="s">
        <v>1552</v>
      </c>
      <c r="H1871" t="s">
        <v>1510</v>
      </c>
      <c r="I1871" t="s">
        <v>1324</v>
      </c>
      <c r="J1871" t="s">
        <v>1408</v>
      </c>
      <c r="K1871" t="s">
        <v>1267</v>
      </c>
    </row>
    <row r="1872" spans="1:11" x14ac:dyDescent="0.3">
      <c r="A1872" t="s">
        <v>4615</v>
      </c>
      <c r="B1872" t="s">
        <v>3722</v>
      </c>
      <c r="C1872" t="s">
        <v>3180</v>
      </c>
      <c r="D1872" t="s">
        <v>911</v>
      </c>
      <c r="E1872" t="s">
        <v>840</v>
      </c>
      <c r="F1872" t="s">
        <v>1064</v>
      </c>
      <c r="G1872" t="s">
        <v>1552</v>
      </c>
      <c r="H1872" t="s">
        <v>1510</v>
      </c>
      <c r="I1872" t="s">
        <v>1324</v>
      </c>
      <c r="J1872" t="s">
        <v>1408</v>
      </c>
      <c r="K1872" t="s">
        <v>1267</v>
      </c>
    </row>
    <row r="1873" spans="1:11" x14ac:dyDescent="0.3">
      <c r="A1873" t="s">
        <v>4616</v>
      </c>
      <c r="B1873" t="s">
        <v>990</v>
      </c>
      <c r="C1873" t="s">
        <v>3180</v>
      </c>
      <c r="D1873" t="s">
        <v>871</v>
      </c>
      <c r="E1873" t="s">
        <v>1207</v>
      </c>
      <c r="F1873" t="s">
        <v>1155</v>
      </c>
      <c r="G1873" t="s">
        <v>2078</v>
      </c>
      <c r="H1873" t="s">
        <v>1510</v>
      </c>
      <c r="I1873" t="s">
        <v>1324</v>
      </c>
      <c r="J1873" t="s">
        <v>2979</v>
      </c>
      <c r="K1873" t="s">
        <v>1527</v>
      </c>
    </row>
    <row r="1874" spans="1:11" x14ac:dyDescent="0.3">
      <c r="A1874" t="s">
        <v>4617</v>
      </c>
      <c r="B1874" t="s">
        <v>990</v>
      </c>
      <c r="C1874" t="s">
        <v>3180</v>
      </c>
      <c r="D1874" t="s">
        <v>1800</v>
      </c>
      <c r="E1874" t="s">
        <v>3081</v>
      </c>
      <c r="F1874" t="s">
        <v>826</v>
      </c>
      <c r="G1874" t="s">
        <v>1538</v>
      </c>
      <c r="H1874" t="s">
        <v>878</v>
      </c>
      <c r="I1874" t="s">
        <v>1084</v>
      </c>
      <c r="J1874" t="s">
        <v>1408</v>
      </c>
      <c r="K1874" t="s">
        <v>1261</v>
      </c>
    </row>
    <row r="1875" spans="1:11" x14ac:dyDescent="0.3">
      <c r="A1875" t="s">
        <v>4618</v>
      </c>
      <c r="B1875" t="s">
        <v>1776</v>
      </c>
      <c r="C1875" t="s">
        <v>3081</v>
      </c>
      <c r="D1875" t="s">
        <v>1999</v>
      </c>
      <c r="E1875" t="s">
        <v>1843</v>
      </c>
      <c r="F1875" t="s">
        <v>3912</v>
      </c>
      <c r="G1875" t="s">
        <v>899</v>
      </c>
      <c r="H1875" t="s">
        <v>3337</v>
      </c>
      <c r="I1875" t="s">
        <v>1219</v>
      </c>
      <c r="J1875" t="s">
        <v>4350</v>
      </c>
      <c r="K1875" t="s">
        <v>1096</v>
      </c>
    </row>
    <row r="1876" spans="1:11" x14ac:dyDescent="0.3">
      <c r="A1876" t="s">
        <v>4619</v>
      </c>
      <c r="B1876" t="s">
        <v>2635</v>
      </c>
      <c r="C1876" t="s">
        <v>3081</v>
      </c>
      <c r="D1876" t="s">
        <v>1976</v>
      </c>
      <c r="E1876" t="s">
        <v>859</v>
      </c>
      <c r="F1876" t="s">
        <v>827</v>
      </c>
      <c r="G1876" t="s">
        <v>899</v>
      </c>
      <c r="H1876" t="s">
        <v>4620</v>
      </c>
      <c r="I1876" t="s">
        <v>873</v>
      </c>
      <c r="J1876" t="s">
        <v>831</v>
      </c>
      <c r="K1876" t="s">
        <v>2824</v>
      </c>
    </row>
    <row r="1877" spans="1:11" x14ac:dyDescent="0.3">
      <c r="A1877" t="s">
        <v>4621</v>
      </c>
      <c r="B1877" t="s">
        <v>2635</v>
      </c>
      <c r="C1877" t="s">
        <v>3081</v>
      </c>
      <c r="D1877" t="s">
        <v>1350</v>
      </c>
      <c r="E1877" t="s">
        <v>2985</v>
      </c>
      <c r="F1877" t="s">
        <v>1909</v>
      </c>
      <c r="G1877" t="s">
        <v>2464</v>
      </c>
      <c r="H1877" t="s">
        <v>2214</v>
      </c>
      <c r="I1877" t="s">
        <v>939</v>
      </c>
      <c r="J1877" t="s">
        <v>4350</v>
      </c>
      <c r="K1877" t="s">
        <v>2597</v>
      </c>
    </row>
    <row r="1878" spans="1:11" x14ac:dyDescent="0.3">
      <c r="A1878" t="s">
        <v>71</v>
      </c>
      <c r="B1878" t="s">
        <v>3277</v>
      </c>
      <c r="C1878" t="s">
        <v>3081</v>
      </c>
      <c r="D1878" t="s">
        <v>1982</v>
      </c>
      <c r="E1878" t="s">
        <v>2985</v>
      </c>
      <c r="F1878" t="s">
        <v>2743</v>
      </c>
      <c r="G1878" t="s">
        <v>1918</v>
      </c>
      <c r="H1878" t="s">
        <v>829</v>
      </c>
      <c r="I1878" t="s">
        <v>939</v>
      </c>
      <c r="J1878" t="s">
        <v>4059</v>
      </c>
      <c r="K1878" t="s">
        <v>1349</v>
      </c>
    </row>
    <row r="1879" spans="1:11" x14ac:dyDescent="0.3">
      <c r="A1879" t="s">
        <v>4622</v>
      </c>
      <c r="B1879" t="s">
        <v>3277</v>
      </c>
      <c r="C1879" t="s">
        <v>3081</v>
      </c>
      <c r="D1879" t="s">
        <v>1982</v>
      </c>
      <c r="E1879" t="s">
        <v>859</v>
      </c>
      <c r="F1879" t="s">
        <v>1184</v>
      </c>
      <c r="G1879" t="s">
        <v>1918</v>
      </c>
      <c r="H1879" t="s">
        <v>918</v>
      </c>
      <c r="I1879" t="s">
        <v>939</v>
      </c>
      <c r="J1879" t="s">
        <v>4059</v>
      </c>
      <c r="K1879" t="s">
        <v>1349</v>
      </c>
    </row>
    <row r="1880" spans="1:11" x14ac:dyDescent="0.3">
      <c r="A1880" t="s">
        <v>4623</v>
      </c>
      <c r="B1880" t="s">
        <v>3277</v>
      </c>
      <c r="C1880" t="s">
        <v>3081</v>
      </c>
      <c r="D1880" t="s">
        <v>1976</v>
      </c>
      <c r="E1880" t="s">
        <v>1843</v>
      </c>
      <c r="F1880" t="s">
        <v>1909</v>
      </c>
      <c r="G1880" t="s">
        <v>899</v>
      </c>
      <c r="H1880" t="s">
        <v>918</v>
      </c>
      <c r="I1880" t="s">
        <v>877</v>
      </c>
      <c r="J1880" t="s">
        <v>831</v>
      </c>
      <c r="K1880" t="s">
        <v>2824</v>
      </c>
    </row>
    <row r="1881" spans="1:11" x14ac:dyDescent="0.3">
      <c r="A1881" t="s">
        <v>4624</v>
      </c>
      <c r="B1881" t="s">
        <v>3407</v>
      </c>
      <c r="C1881" t="s">
        <v>3081</v>
      </c>
      <c r="D1881" t="s">
        <v>2990</v>
      </c>
      <c r="E1881" t="s">
        <v>1118</v>
      </c>
      <c r="F1881" t="s">
        <v>2250</v>
      </c>
      <c r="G1881" t="s">
        <v>1299</v>
      </c>
      <c r="H1881" t="s">
        <v>4625</v>
      </c>
      <c r="I1881" t="s">
        <v>1748</v>
      </c>
      <c r="J1881" t="s">
        <v>894</v>
      </c>
      <c r="K1881" t="s">
        <v>2256</v>
      </c>
    </row>
    <row r="1882" spans="1:11" x14ac:dyDescent="0.3">
      <c r="A1882" t="s">
        <v>4626</v>
      </c>
      <c r="B1882" t="s">
        <v>4627</v>
      </c>
      <c r="C1882" t="s">
        <v>976</v>
      </c>
      <c r="D1882" t="s">
        <v>866</v>
      </c>
      <c r="E1882" t="s">
        <v>1771</v>
      </c>
      <c r="F1882" t="s">
        <v>4016</v>
      </c>
      <c r="G1882" t="s">
        <v>2635</v>
      </c>
      <c r="H1882" t="s">
        <v>1236</v>
      </c>
      <c r="I1882" t="s">
        <v>1959</v>
      </c>
      <c r="J1882" t="s">
        <v>2865</v>
      </c>
      <c r="K1882" t="s">
        <v>3755</v>
      </c>
    </row>
    <row r="1883" spans="1:11" x14ac:dyDescent="0.3">
      <c r="A1883" t="s">
        <v>4628</v>
      </c>
      <c r="B1883" t="s">
        <v>1420</v>
      </c>
      <c r="C1883" t="s">
        <v>976</v>
      </c>
      <c r="D1883" t="s">
        <v>2012</v>
      </c>
      <c r="E1883" t="s">
        <v>2990</v>
      </c>
      <c r="F1883" t="s">
        <v>1695</v>
      </c>
      <c r="G1883" t="s">
        <v>1162</v>
      </c>
      <c r="H1883" t="s">
        <v>2128</v>
      </c>
      <c r="I1883" t="s">
        <v>1610</v>
      </c>
      <c r="J1883" t="s">
        <v>1771</v>
      </c>
      <c r="K1883" t="s">
        <v>1757</v>
      </c>
    </row>
    <row r="1884" spans="1:11" x14ac:dyDescent="0.3">
      <c r="A1884" t="s">
        <v>4629</v>
      </c>
      <c r="B1884" t="s">
        <v>3155</v>
      </c>
      <c r="C1884" t="s">
        <v>976</v>
      </c>
      <c r="D1884" t="s">
        <v>4131</v>
      </c>
      <c r="E1884" t="s">
        <v>3456</v>
      </c>
      <c r="F1884" t="s">
        <v>1625</v>
      </c>
      <c r="G1884" t="s">
        <v>3133</v>
      </c>
      <c r="H1884" t="s">
        <v>1385</v>
      </c>
      <c r="I1884" t="s">
        <v>1485</v>
      </c>
      <c r="J1884" t="s">
        <v>930</v>
      </c>
      <c r="K1884" t="s">
        <v>2709</v>
      </c>
    </row>
    <row r="1885" spans="1:11" x14ac:dyDescent="0.3">
      <c r="A1885" t="s">
        <v>4630</v>
      </c>
      <c r="B1885" t="s">
        <v>1725</v>
      </c>
      <c r="C1885" t="s">
        <v>3206</v>
      </c>
      <c r="D1885" t="s">
        <v>996</v>
      </c>
      <c r="E1885" t="s">
        <v>1047</v>
      </c>
      <c r="F1885" t="s">
        <v>836</v>
      </c>
      <c r="G1885" t="s">
        <v>1727</v>
      </c>
      <c r="H1885" t="s">
        <v>1953</v>
      </c>
      <c r="I1885" t="s">
        <v>2132</v>
      </c>
      <c r="J1885" t="s">
        <v>4017</v>
      </c>
      <c r="K1885" t="s">
        <v>1930</v>
      </c>
    </row>
    <row r="1886" spans="1:11" x14ac:dyDescent="0.3">
      <c r="A1886" t="s">
        <v>4631</v>
      </c>
      <c r="B1886" t="s">
        <v>1339</v>
      </c>
      <c r="C1886" t="s">
        <v>3206</v>
      </c>
      <c r="D1886" t="s">
        <v>1538</v>
      </c>
      <c r="E1886" t="s">
        <v>1047</v>
      </c>
      <c r="F1886" t="s">
        <v>836</v>
      </c>
      <c r="G1886" t="s">
        <v>1117</v>
      </c>
      <c r="H1886" t="s">
        <v>4016</v>
      </c>
      <c r="I1886" t="s">
        <v>955</v>
      </c>
      <c r="J1886" t="s">
        <v>2854</v>
      </c>
      <c r="K1886" t="s">
        <v>1360</v>
      </c>
    </row>
    <row r="1887" spans="1:11" x14ac:dyDescent="0.3">
      <c r="A1887" t="s">
        <v>4632</v>
      </c>
      <c r="B1887" t="s">
        <v>1103</v>
      </c>
      <c r="C1887" t="s">
        <v>3206</v>
      </c>
      <c r="D1887" t="s">
        <v>1538</v>
      </c>
      <c r="E1887" t="s">
        <v>946</v>
      </c>
      <c r="F1887" t="s">
        <v>830</v>
      </c>
      <c r="G1887" t="s">
        <v>1162</v>
      </c>
      <c r="H1887" t="s">
        <v>1050</v>
      </c>
      <c r="I1887" t="s">
        <v>1560</v>
      </c>
      <c r="J1887" t="s">
        <v>4489</v>
      </c>
      <c r="K1887" t="s">
        <v>1930</v>
      </c>
    </row>
    <row r="1888" spans="1:11" x14ac:dyDescent="0.3">
      <c r="A1888" t="s">
        <v>4633</v>
      </c>
      <c r="B1888" t="s">
        <v>1312</v>
      </c>
      <c r="C1888" t="s">
        <v>2853</v>
      </c>
      <c r="D1888" t="s">
        <v>2049</v>
      </c>
      <c r="E1888" t="s">
        <v>2277</v>
      </c>
      <c r="F1888" t="s">
        <v>1151</v>
      </c>
      <c r="G1888" t="s">
        <v>1339</v>
      </c>
      <c r="H1888" t="s">
        <v>4481</v>
      </c>
      <c r="I1888" t="s">
        <v>1540</v>
      </c>
      <c r="J1888" t="s">
        <v>2931</v>
      </c>
      <c r="K1888" t="s">
        <v>2515</v>
      </c>
    </row>
    <row r="1889" spans="1:11" x14ac:dyDescent="0.3">
      <c r="A1889" t="s">
        <v>4634</v>
      </c>
      <c r="B1889" t="s">
        <v>2301</v>
      </c>
      <c r="C1889" t="s">
        <v>2853</v>
      </c>
      <c r="D1889" t="s">
        <v>899</v>
      </c>
      <c r="E1889" t="s">
        <v>2279</v>
      </c>
      <c r="F1889" t="s">
        <v>1151</v>
      </c>
      <c r="G1889" t="s">
        <v>1393</v>
      </c>
      <c r="H1889" t="s">
        <v>4262</v>
      </c>
      <c r="I1889" t="s">
        <v>839</v>
      </c>
      <c r="J1889" t="s">
        <v>2474</v>
      </c>
      <c r="K1889" t="s">
        <v>2104</v>
      </c>
    </row>
    <row r="1890" spans="1:11" x14ac:dyDescent="0.3">
      <c r="A1890" t="s">
        <v>4635</v>
      </c>
      <c r="B1890" t="s">
        <v>2301</v>
      </c>
      <c r="C1890" t="s">
        <v>2853</v>
      </c>
      <c r="D1890" t="s">
        <v>882</v>
      </c>
      <c r="E1890" t="s">
        <v>3186</v>
      </c>
      <c r="F1890" t="s">
        <v>1377</v>
      </c>
      <c r="G1890" t="s">
        <v>1294</v>
      </c>
      <c r="H1890" t="s">
        <v>1223</v>
      </c>
      <c r="I1890" t="s">
        <v>917</v>
      </c>
      <c r="J1890" t="s">
        <v>1440</v>
      </c>
      <c r="K1890" t="s">
        <v>1525</v>
      </c>
    </row>
    <row r="1891" spans="1:11" x14ac:dyDescent="0.3">
      <c r="A1891" t="s">
        <v>4636</v>
      </c>
      <c r="B1891" t="s">
        <v>1978</v>
      </c>
      <c r="C1891" t="s">
        <v>3158</v>
      </c>
      <c r="D1891" t="s">
        <v>1574</v>
      </c>
      <c r="E1891" t="s">
        <v>3734</v>
      </c>
      <c r="F1891" t="s">
        <v>1554</v>
      </c>
      <c r="G1891" t="s">
        <v>1321</v>
      </c>
      <c r="H1891" t="s">
        <v>2541</v>
      </c>
      <c r="I1891" t="s">
        <v>1522</v>
      </c>
      <c r="J1891" t="s">
        <v>1583</v>
      </c>
      <c r="K1891" t="s">
        <v>1453</v>
      </c>
    </row>
    <row r="1892" spans="1:11" x14ac:dyDescent="0.3">
      <c r="A1892" t="s">
        <v>4637</v>
      </c>
      <c r="B1892" t="s">
        <v>2352</v>
      </c>
      <c r="C1892" t="s">
        <v>3133</v>
      </c>
      <c r="D1892" t="s">
        <v>1688</v>
      </c>
      <c r="E1892" t="s">
        <v>3155</v>
      </c>
      <c r="F1892" t="s">
        <v>1340</v>
      </c>
      <c r="G1892" t="s">
        <v>1556</v>
      </c>
      <c r="H1892" t="s">
        <v>866</v>
      </c>
      <c r="I1892" t="s">
        <v>1065</v>
      </c>
      <c r="J1892" t="s">
        <v>2682</v>
      </c>
      <c r="K1892" t="s">
        <v>988</v>
      </c>
    </row>
    <row r="1893" spans="1:11" x14ac:dyDescent="0.3">
      <c r="A1893" t="s">
        <v>4638</v>
      </c>
      <c r="B1893" t="s">
        <v>1906</v>
      </c>
      <c r="C1893" t="s">
        <v>3133</v>
      </c>
      <c r="D1893" t="s">
        <v>1393</v>
      </c>
      <c r="E1893" t="s">
        <v>4639</v>
      </c>
      <c r="F1893" t="s">
        <v>1084</v>
      </c>
      <c r="G1893" t="s">
        <v>1064</v>
      </c>
      <c r="H1893" t="s">
        <v>3996</v>
      </c>
      <c r="I1893" t="s">
        <v>1065</v>
      </c>
      <c r="J1893" t="s">
        <v>3594</v>
      </c>
      <c r="K1893" t="s">
        <v>1904</v>
      </c>
    </row>
    <row r="1894" spans="1:11" x14ac:dyDescent="0.3">
      <c r="A1894" t="s">
        <v>4640</v>
      </c>
      <c r="B1894" t="s">
        <v>1909</v>
      </c>
      <c r="C1894" t="s">
        <v>3133</v>
      </c>
      <c r="D1894" t="s">
        <v>2002</v>
      </c>
      <c r="E1894" t="s">
        <v>3155</v>
      </c>
      <c r="F1894" t="s">
        <v>3047</v>
      </c>
      <c r="G1894" t="s">
        <v>1064</v>
      </c>
      <c r="H1894" t="s">
        <v>4641</v>
      </c>
      <c r="I1894" t="s">
        <v>984</v>
      </c>
      <c r="J1894" t="s">
        <v>2682</v>
      </c>
      <c r="K1894" t="s">
        <v>1111</v>
      </c>
    </row>
    <row r="1895" spans="1:11" x14ac:dyDescent="0.3">
      <c r="A1895" t="s">
        <v>4642</v>
      </c>
      <c r="B1895" t="s">
        <v>3714</v>
      </c>
      <c r="C1895" t="s">
        <v>4468</v>
      </c>
      <c r="D1895" t="s">
        <v>2865</v>
      </c>
      <c r="E1895" t="s">
        <v>2434</v>
      </c>
      <c r="F1895" t="s">
        <v>1003</v>
      </c>
      <c r="G1895" t="s">
        <v>3609</v>
      </c>
      <c r="H1895" t="s">
        <v>4643</v>
      </c>
      <c r="I1895" t="s">
        <v>1299</v>
      </c>
      <c r="J1895" t="s">
        <v>2568</v>
      </c>
      <c r="K1895" t="s">
        <v>3239</v>
      </c>
    </row>
    <row r="1896" spans="1:11" x14ac:dyDescent="0.3">
      <c r="A1896" t="s">
        <v>4644</v>
      </c>
      <c r="B1896" t="s">
        <v>1669</v>
      </c>
      <c r="C1896" t="s">
        <v>894</v>
      </c>
      <c r="D1896" t="s">
        <v>1229</v>
      </c>
      <c r="E1896" t="s">
        <v>3486</v>
      </c>
      <c r="F1896" t="s">
        <v>1188</v>
      </c>
      <c r="G1896" t="s">
        <v>1324</v>
      </c>
      <c r="H1896" t="s">
        <v>969</v>
      </c>
      <c r="I1896" t="s">
        <v>1280</v>
      </c>
      <c r="J1896" t="s">
        <v>1771</v>
      </c>
      <c r="K1896" t="s">
        <v>1997</v>
      </c>
    </row>
    <row r="1897" spans="1:11" x14ac:dyDescent="0.3">
      <c r="A1897" t="s">
        <v>4645</v>
      </c>
      <c r="B1897" t="s">
        <v>4646</v>
      </c>
      <c r="C1897" t="s">
        <v>894</v>
      </c>
      <c r="D1897" t="s">
        <v>4260</v>
      </c>
      <c r="E1897" t="s">
        <v>2506</v>
      </c>
      <c r="F1897" t="s">
        <v>1440</v>
      </c>
      <c r="G1897" t="s">
        <v>2743</v>
      </c>
      <c r="H1897" t="s">
        <v>3019</v>
      </c>
      <c r="I1897" t="s">
        <v>1171</v>
      </c>
      <c r="J1897" t="s">
        <v>1191</v>
      </c>
      <c r="K1897" t="s">
        <v>3475</v>
      </c>
    </row>
    <row r="1898" spans="1:11" x14ac:dyDescent="0.3">
      <c r="A1898" t="s">
        <v>4647</v>
      </c>
      <c r="B1898" t="s">
        <v>4648</v>
      </c>
      <c r="C1898" t="s">
        <v>894</v>
      </c>
      <c r="D1898" t="s">
        <v>1312</v>
      </c>
      <c r="E1898" t="s">
        <v>2506</v>
      </c>
      <c r="F1898" t="s">
        <v>1074</v>
      </c>
      <c r="G1898" t="s">
        <v>2743</v>
      </c>
      <c r="H1898" t="s">
        <v>3019</v>
      </c>
      <c r="I1898" t="s">
        <v>1171</v>
      </c>
      <c r="J1898" t="s">
        <v>1273</v>
      </c>
      <c r="K1898" t="s">
        <v>3475</v>
      </c>
    </row>
    <row r="1899" spans="1:11" x14ac:dyDescent="0.3">
      <c r="A1899" t="s">
        <v>4649</v>
      </c>
      <c r="B1899" t="s">
        <v>4016</v>
      </c>
      <c r="C1899" t="s">
        <v>894</v>
      </c>
      <c r="D1899" t="s">
        <v>1583</v>
      </c>
      <c r="E1899" t="s">
        <v>1183</v>
      </c>
      <c r="F1899" t="s">
        <v>2931</v>
      </c>
      <c r="G1899" t="s">
        <v>812</v>
      </c>
      <c r="H1899" t="s">
        <v>4650</v>
      </c>
      <c r="I1899" t="s">
        <v>818</v>
      </c>
      <c r="J1899" t="s">
        <v>1485</v>
      </c>
      <c r="K1899" t="s">
        <v>1957</v>
      </c>
    </row>
    <row r="1900" spans="1:11" x14ac:dyDescent="0.3">
      <c r="A1900" t="s">
        <v>4651</v>
      </c>
      <c r="B1900" t="s">
        <v>2775</v>
      </c>
      <c r="C1900" t="s">
        <v>2865</v>
      </c>
      <c r="D1900" t="s">
        <v>817</v>
      </c>
      <c r="E1900" t="s">
        <v>1015</v>
      </c>
      <c r="F1900" t="s">
        <v>826</v>
      </c>
      <c r="G1900" t="s">
        <v>901</v>
      </c>
      <c r="H1900" t="s">
        <v>4652</v>
      </c>
      <c r="I1900" t="s">
        <v>1666</v>
      </c>
      <c r="J1900" t="s">
        <v>1043</v>
      </c>
      <c r="K1900" t="s">
        <v>880</v>
      </c>
    </row>
    <row r="1901" spans="1:11" x14ac:dyDescent="0.3">
      <c r="A1901" t="s">
        <v>4653</v>
      </c>
      <c r="B1901" t="s">
        <v>2775</v>
      </c>
      <c r="C1901" t="s">
        <v>2865</v>
      </c>
      <c r="D1901" t="s">
        <v>1765</v>
      </c>
      <c r="E1901" t="s">
        <v>2947</v>
      </c>
      <c r="F1901" t="s">
        <v>933</v>
      </c>
      <c r="G1901" t="s">
        <v>2608</v>
      </c>
      <c r="H1901" t="s">
        <v>1615</v>
      </c>
      <c r="I1901" t="s">
        <v>1055</v>
      </c>
      <c r="J1901" t="s">
        <v>3682</v>
      </c>
      <c r="K1901" t="s">
        <v>1967</v>
      </c>
    </row>
    <row r="1902" spans="1:11" x14ac:dyDescent="0.3">
      <c r="A1902" t="s">
        <v>4654</v>
      </c>
      <c r="B1902" t="s">
        <v>1075</v>
      </c>
      <c r="C1902" t="s">
        <v>2865</v>
      </c>
      <c r="D1902" t="s">
        <v>2190</v>
      </c>
      <c r="E1902" t="s">
        <v>2947</v>
      </c>
      <c r="F1902" t="s">
        <v>1711</v>
      </c>
      <c r="G1902" t="s">
        <v>1807</v>
      </c>
      <c r="H1902" t="s">
        <v>4029</v>
      </c>
      <c r="I1902" t="s">
        <v>866</v>
      </c>
      <c r="J1902" t="s">
        <v>3362</v>
      </c>
      <c r="K1902" t="s">
        <v>1792</v>
      </c>
    </row>
    <row r="1903" spans="1:11" x14ac:dyDescent="0.3">
      <c r="A1903" t="s">
        <v>4655</v>
      </c>
      <c r="B1903" t="s">
        <v>1075</v>
      </c>
      <c r="C1903" t="s">
        <v>2865</v>
      </c>
      <c r="D1903" t="s">
        <v>817</v>
      </c>
      <c r="E1903" t="s">
        <v>2380</v>
      </c>
      <c r="F1903" t="s">
        <v>826</v>
      </c>
      <c r="G1903" t="s">
        <v>901</v>
      </c>
      <c r="H1903" t="s">
        <v>4652</v>
      </c>
      <c r="I1903" t="s">
        <v>1666</v>
      </c>
      <c r="J1903" t="s">
        <v>1043</v>
      </c>
      <c r="K1903" t="s">
        <v>880</v>
      </c>
    </row>
    <row r="1904" spans="1:11" x14ac:dyDescent="0.3">
      <c r="A1904" t="s">
        <v>4656</v>
      </c>
      <c r="B1904" t="s">
        <v>1075</v>
      </c>
      <c r="C1904" t="s">
        <v>2865</v>
      </c>
      <c r="D1904" t="s">
        <v>817</v>
      </c>
      <c r="E1904" t="s">
        <v>1015</v>
      </c>
      <c r="F1904" t="s">
        <v>933</v>
      </c>
      <c r="G1904" t="s">
        <v>901</v>
      </c>
      <c r="H1904" t="s">
        <v>4652</v>
      </c>
      <c r="I1904" t="s">
        <v>1666</v>
      </c>
      <c r="J1904" t="s">
        <v>1043</v>
      </c>
      <c r="K1904" t="s">
        <v>880</v>
      </c>
    </row>
    <row r="1905" spans="1:11" x14ac:dyDescent="0.3">
      <c r="A1905" t="s">
        <v>4657</v>
      </c>
      <c r="B1905" t="s">
        <v>4005</v>
      </c>
      <c r="C1905" t="s">
        <v>2865</v>
      </c>
      <c r="D1905" t="s">
        <v>1556</v>
      </c>
      <c r="E1905" t="s">
        <v>2947</v>
      </c>
      <c r="F1905" t="s">
        <v>826</v>
      </c>
      <c r="G1905" t="s">
        <v>2608</v>
      </c>
      <c r="H1905" t="s">
        <v>4029</v>
      </c>
      <c r="I1905" t="s">
        <v>1647</v>
      </c>
      <c r="J1905" t="s">
        <v>3682</v>
      </c>
      <c r="K1905" t="s">
        <v>1792</v>
      </c>
    </row>
    <row r="1906" spans="1:11" x14ac:dyDescent="0.3">
      <c r="A1906" t="s">
        <v>4658</v>
      </c>
      <c r="B1906" t="s">
        <v>4659</v>
      </c>
      <c r="C1906" t="s">
        <v>3232</v>
      </c>
      <c r="D1906" t="s">
        <v>880</v>
      </c>
      <c r="E1906" t="s">
        <v>1583</v>
      </c>
      <c r="F1906" t="s">
        <v>1915</v>
      </c>
      <c r="G1906" t="s">
        <v>4660</v>
      </c>
      <c r="H1906" t="s">
        <v>1846</v>
      </c>
      <c r="I1906" t="s">
        <v>4545</v>
      </c>
      <c r="J1906" t="s">
        <v>3071</v>
      </c>
      <c r="K1906" t="s">
        <v>4661</v>
      </c>
    </row>
    <row r="1907" spans="1:11" x14ac:dyDescent="0.3">
      <c r="A1907" t="s">
        <v>4662</v>
      </c>
      <c r="B1907" t="s">
        <v>1715</v>
      </c>
      <c r="C1907" t="s">
        <v>3311</v>
      </c>
      <c r="D1907" t="s">
        <v>1324</v>
      </c>
      <c r="E1907" t="s">
        <v>3888</v>
      </c>
      <c r="F1907" t="s">
        <v>1347</v>
      </c>
      <c r="G1907" t="s">
        <v>2132</v>
      </c>
      <c r="H1907" t="s">
        <v>2644</v>
      </c>
      <c r="I1907" t="s">
        <v>1070</v>
      </c>
      <c r="J1907" t="s">
        <v>4105</v>
      </c>
      <c r="K1907" t="s">
        <v>1732</v>
      </c>
    </row>
    <row r="1908" spans="1:11" x14ac:dyDescent="0.3">
      <c r="A1908" t="s">
        <v>4663</v>
      </c>
      <c r="B1908" t="s">
        <v>1264</v>
      </c>
      <c r="C1908" t="s">
        <v>3311</v>
      </c>
      <c r="D1908" t="s">
        <v>1324</v>
      </c>
      <c r="E1908" t="s">
        <v>2285</v>
      </c>
      <c r="F1908" t="s">
        <v>1559</v>
      </c>
      <c r="G1908" t="s">
        <v>1544</v>
      </c>
      <c r="H1908" t="s">
        <v>3968</v>
      </c>
      <c r="I1908" t="s">
        <v>1070</v>
      </c>
      <c r="J1908" t="s">
        <v>3467</v>
      </c>
      <c r="K1908" t="s">
        <v>1209</v>
      </c>
    </row>
    <row r="1909" spans="1:11" x14ac:dyDescent="0.3">
      <c r="A1909" t="s">
        <v>4664</v>
      </c>
      <c r="B1909" t="s">
        <v>890</v>
      </c>
      <c r="C1909" t="s">
        <v>3311</v>
      </c>
      <c r="D1909" t="s">
        <v>951</v>
      </c>
      <c r="E1909" t="s">
        <v>3888</v>
      </c>
      <c r="F1909" t="s">
        <v>1656</v>
      </c>
      <c r="G1909" t="s">
        <v>1195</v>
      </c>
      <c r="H1909" t="s">
        <v>1561</v>
      </c>
      <c r="I1909" t="s">
        <v>1070</v>
      </c>
      <c r="J1909" t="s">
        <v>4105</v>
      </c>
      <c r="K1909" t="s">
        <v>1552</v>
      </c>
    </row>
    <row r="1910" spans="1:11" x14ac:dyDescent="0.3">
      <c r="A1910" t="s">
        <v>4665</v>
      </c>
      <c r="B1910" t="s">
        <v>4666</v>
      </c>
      <c r="C1910" t="s">
        <v>1086</v>
      </c>
      <c r="D1910" t="s">
        <v>1906</v>
      </c>
      <c r="E1910" t="s">
        <v>1208</v>
      </c>
      <c r="F1910" t="s">
        <v>1406</v>
      </c>
      <c r="G1910" t="s">
        <v>4306</v>
      </c>
      <c r="H1910" t="s">
        <v>836</v>
      </c>
      <c r="I1910" t="s">
        <v>2175</v>
      </c>
      <c r="J1910" t="s">
        <v>3174</v>
      </c>
      <c r="K1910" t="s">
        <v>3874</v>
      </c>
    </row>
    <row r="1911" spans="1:11" x14ac:dyDescent="0.3">
      <c r="A1911" t="s">
        <v>4667</v>
      </c>
      <c r="B1911" t="s">
        <v>4510</v>
      </c>
      <c r="C1911" t="s">
        <v>1086</v>
      </c>
      <c r="D1911" t="s">
        <v>2636</v>
      </c>
      <c r="E1911" t="s">
        <v>1422</v>
      </c>
      <c r="F1911" t="s">
        <v>943</v>
      </c>
      <c r="G1911" t="s">
        <v>1100</v>
      </c>
      <c r="H1911" t="s">
        <v>1408</v>
      </c>
      <c r="I1911" t="s">
        <v>2175</v>
      </c>
      <c r="J1911" t="s">
        <v>1530</v>
      </c>
      <c r="K1911" t="s">
        <v>2953</v>
      </c>
    </row>
    <row r="1912" spans="1:11" x14ac:dyDescent="0.3">
      <c r="A1912" t="s">
        <v>4668</v>
      </c>
      <c r="B1912" t="s">
        <v>3966</v>
      </c>
      <c r="C1912" t="s">
        <v>1086</v>
      </c>
      <c r="D1912" t="s">
        <v>1420</v>
      </c>
      <c r="E1912" t="s">
        <v>1782</v>
      </c>
      <c r="F1912" t="s">
        <v>3968</v>
      </c>
      <c r="G1912" t="s">
        <v>1407</v>
      </c>
      <c r="H1912" t="s">
        <v>1674</v>
      </c>
      <c r="I1912" t="s">
        <v>1759</v>
      </c>
      <c r="J1912" t="s">
        <v>1530</v>
      </c>
      <c r="K1912" t="s">
        <v>3525</v>
      </c>
    </row>
    <row r="1913" spans="1:11" x14ac:dyDescent="0.3">
      <c r="A1913" t="s">
        <v>4669</v>
      </c>
      <c r="B1913" t="s">
        <v>3099</v>
      </c>
      <c r="C1913" t="s">
        <v>2971</v>
      </c>
      <c r="D1913" t="s">
        <v>939</v>
      </c>
      <c r="E1913" t="s">
        <v>3718</v>
      </c>
      <c r="F1913" t="s">
        <v>1670</v>
      </c>
      <c r="G1913" t="s">
        <v>1536</v>
      </c>
      <c r="H1913" t="s">
        <v>4670</v>
      </c>
      <c r="I1913" t="s">
        <v>1809</v>
      </c>
      <c r="J1913" t="s">
        <v>3716</v>
      </c>
      <c r="K1913" t="s">
        <v>1847</v>
      </c>
    </row>
    <row r="1914" spans="1:11" x14ac:dyDescent="0.3">
      <c r="A1914" t="s">
        <v>4671</v>
      </c>
      <c r="B1914" t="s">
        <v>3099</v>
      </c>
      <c r="C1914" t="s">
        <v>2971</v>
      </c>
      <c r="D1914" t="s">
        <v>1478</v>
      </c>
      <c r="E1914" t="s">
        <v>1244</v>
      </c>
      <c r="F1914" t="s">
        <v>1670</v>
      </c>
      <c r="G1914" t="s">
        <v>880</v>
      </c>
      <c r="H1914" t="s">
        <v>3885</v>
      </c>
      <c r="I1914" t="s">
        <v>1809</v>
      </c>
      <c r="J1914" t="s">
        <v>1131</v>
      </c>
      <c r="K1914" t="s">
        <v>1847</v>
      </c>
    </row>
    <row r="1915" spans="1:11" x14ac:dyDescent="0.3">
      <c r="A1915" t="s">
        <v>4672</v>
      </c>
      <c r="B1915" t="s">
        <v>4061</v>
      </c>
      <c r="C1915" t="s">
        <v>2971</v>
      </c>
      <c r="D1915" t="s">
        <v>1478</v>
      </c>
      <c r="E1915" t="s">
        <v>1625</v>
      </c>
      <c r="F1915" t="s">
        <v>1670</v>
      </c>
      <c r="G1915" t="s">
        <v>1536</v>
      </c>
      <c r="H1915" t="s">
        <v>1215</v>
      </c>
      <c r="I1915" t="s">
        <v>1809</v>
      </c>
      <c r="J1915" t="s">
        <v>3716</v>
      </c>
      <c r="K1915" t="s">
        <v>1850</v>
      </c>
    </row>
    <row r="1916" spans="1:11" x14ac:dyDescent="0.3">
      <c r="A1916" t="s">
        <v>4673</v>
      </c>
      <c r="B1916" t="s">
        <v>4061</v>
      </c>
      <c r="C1916" t="s">
        <v>2971</v>
      </c>
      <c r="D1916" t="s">
        <v>1807</v>
      </c>
      <c r="E1916" t="s">
        <v>3718</v>
      </c>
      <c r="F1916" t="s">
        <v>1670</v>
      </c>
      <c r="G1916" t="s">
        <v>1532</v>
      </c>
      <c r="H1916" t="s">
        <v>1215</v>
      </c>
      <c r="I1916" t="s">
        <v>1387</v>
      </c>
      <c r="J1916" t="s">
        <v>3716</v>
      </c>
      <c r="K1916" t="s">
        <v>990</v>
      </c>
    </row>
    <row r="1917" spans="1:11" x14ac:dyDescent="0.3">
      <c r="A1917" t="s">
        <v>4674</v>
      </c>
      <c r="B1917" t="s">
        <v>1118</v>
      </c>
      <c r="C1917" t="s">
        <v>2971</v>
      </c>
      <c r="D1917" t="s">
        <v>2608</v>
      </c>
      <c r="E1917" t="s">
        <v>1299</v>
      </c>
      <c r="F1917" t="s">
        <v>2166</v>
      </c>
      <c r="G1917" t="s">
        <v>2064</v>
      </c>
      <c r="H1917" t="s">
        <v>4336</v>
      </c>
      <c r="I1917" t="s">
        <v>1651</v>
      </c>
      <c r="J1917" t="s">
        <v>1222</v>
      </c>
      <c r="K1917" t="s">
        <v>2067</v>
      </c>
    </row>
    <row r="1918" spans="1:11" x14ac:dyDescent="0.3">
      <c r="A1918" t="s">
        <v>4675</v>
      </c>
      <c r="B1918" t="s">
        <v>2054</v>
      </c>
      <c r="C1918" t="s">
        <v>2971</v>
      </c>
      <c r="D1918" t="s">
        <v>2228</v>
      </c>
      <c r="E1918" t="s">
        <v>1253</v>
      </c>
      <c r="F1918" t="s">
        <v>1670</v>
      </c>
      <c r="G1918" t="s">
        <v>1532</v>
      </c>
      <c r="H1918" t="s">
        <v>3100</v>
      </c>
      <c r="I1918" t="s">
        <v>841</v>
      </c>
      <c r="J1918" t="s">
        <v>3716</v>
      </c>
      <c r="K1918" t="s">
        <v>1887</v>
      </c>
    </row>
    <row r="1919" spans="1:11" x14ac:dyDescent="0.3">
      <c r="A1919" t="s">
        <v>4676</v>
      </c>
      <c r="B1919" t="s">
        <v>1443</v>
      </c>
      <c r="C1919" t="s">
        <v>2971</v>
      </c>
      <c r="D1919" t="s">
        <v>873</v>
      </c>
      <c r="E1919" t="s">
        <v>3714</v>
      </c>
      <c r="F1919" t="s">
        <v>2166</v>
      </c>
      <c r="G1919" t="s">
        <v>1554</v>
      </c>
      <c r="H1919" t="s">
        <v>4067</v>
      </c>
      <c r="I1919" t="s">
        <v>1651</v>
      </c>
      <c r="J1919" t="s">
        <v>4538</v>
      </c>
      <c r="K1919" t="s">
        <v>1887</v>
      </c>
    </row>
    <row r="1920" spans="1:11" x14ac:dyDescent="0.3">
      <c r="A1920" t="s">
        <v>4677</v>
      </c>
      <c r="B1920" t="s">
        <v>4678</v>
      </c>
      <c r="C1920" t="s">
        <v>1208</v>
      </c>
      <c r="D1920" t="s">
        <v>1728</v>
      </c>
      <c r="E1920" t="s">
        <v>1620</v>
      </c>
      <c r="F1920" t="s">
        <v>2061</v>
      </c>
      <c r="G1920" t="s">
        <v>3128</v>
      </c>
      <c r="H1920" t="s">
        <v>2099</v>
      </c>
      <c r="I1920" t="s">
        <v>948</v>
      </c>
      <c r="J1920" t="s">
        <v>3446</v>
      </c>
      <c r="K1920" t="s">
        <v>1507</v>
      </c>
    </row>
    <row r="1921" spans="1:11" x14ac:dyDescent="0.3">
      <c r="A1921" t="s">
        <v>4679</v>
      </c>
      <c r="B1921" t="s">
        <v>826</v>
      </c>
      <c r="C1921" t="s">
        <v>1208</v>
      </c>
      <c r="D1921" t="s">
        <v>1050</v>
      </c>
      <c r="E1921" t="s">
        <v>2250</v>
      </c>
      <c r="F1921" t="s">
        <v>1207</v>
      </c>
      <c r="G1921" t="s">
        <v>1404</v>
      </c>
      <c r="H1921" t="s">
        <v>4680</v>
      </c>
      <c r="I1921" t="s">
        <v>1604</v>
      </c>
      <c r="J1921" t="s">
        <v>2564</v>
      </c>
      <c r="K1921" t="s">
        <v>1507</v>
      </c>
    </row>
    <row r="1922" spans="1:11" x14ac:dyDescent="0.3">
      <c r="A1922" t="s">
        <v>4681</v>
      </c>
      <c r="B1922" t="s">
        <v>1371</v>
      </c>
      <c r="C1922" t="s">
        <v>3594</v>
      </c>
      <c r="D1922" t="s">
        <v>1272</v>
      </c>
      <c r="E1922" t="s">
        <v>1191</v>
      </c>
      <c r="F1922" t="s">
        <v>999</v>
      </c>
      <c r="G1922" t="s">
        <v>2196</v>
      </c>
      <c r="H1922" t="s">
        <v>1375</v>
      </c>
      <c r="I1922" t="s">
        <v>1684</v>
      </c>
      <c r="J1922" t="s">
        <v>3002</v>
      </c>
      <c r="K1922" t="s">
        <v>2896</v>
      </c>
    </row>
    <row r="1923" spans="1:11" x14ac:dyDescent="0.3">
      <c r="A1923" t="s">
        <v>4682</v>
      </c>
      <c r="B1923" t="s">
        <v>1596</v>
      </c>
      <c r="C1923" t="s">
        <v>3594</v>
      </c>
      <c r="D1923" t="s">
        <v>944</v>
      </c>
      <c r="E1923" t="s">
        <v>1599</v>
      </c>
      <c r="F1923" t="s">
        <v>1084</v>
      </c>
      <c r="G1923" t="s">
        <v>982</v>
      </c>
      <c r="H1923" t="s">
        <v>1077</v>
      </c>
      <c r="I1923" t="s">
        <v>1684</v>
      </c>
      <c r="J1923" t="s">
        <v>2416</v>
      </c>
      <c r="K1923" t="s">
        <v>1141</v>
      </c>
    </row>
    <row r="1924" spans="1:11" x14ac:dyDescent="0.3">
      <c r="A1924" t="s">
        <v>4683</v>
      </c>
      <c r="B1924" t="s">
        <v>1596</v>
      </c>
      <c r="C1924" t="s">
        <v>3594</v>
      </c>
      <c r="D1924" t="s">
        <v>955</v>
      </c>
      <c r="E1924" t="s">
        <v>3001</v>
      </c>
      <c r="F1924" t="s">
        <v>1681</v>
      </c>
      <c r="G1924" t="s">
        <v>958</v>
      </c>
      <c r="H1924" t="s">
        <v>3254</v>
      </c>
      <c r="I1924" t="s">
        <v>1240</v>
      </c>
      <c r="J1924" t="s">
        <v>2030</v>
      </c>
      <c r="K1924" t="s">
        <v>1141</v>
      </c>
    </row>
    <row r="1925" spans="1:11" x14ac:dyDescent="0.3">
      <c r="A1925" t="s">
        <v>4684</v>
      </c>
      <c r="B1925" t="s">
        <v>1717</v>
      </c>
      <c r="C1925" t="s">
        <v>3594</v>
      </c>
      <c r="D1925" t="s">
        <v>1598</v>
      </c>
      <c r="E1925" t="s">
        <v>1485</v>
      </c>
      <c r="F1925" t="s">
        <v>2329</v>
      </c>
      <c r="G1925" t="s">
        <v>1944</v>
      </c>
      <c r="H1925" t="s">
        <v>1604</v>
      </c>
      <c r="I1925" t="s">
        <v>1456</v>
      </c>
      <c r="J1925" t="s">
        <v>4371</v>
      </c>
      <c r="K1925" t="s">
        <v>2705</v>
      </c>
    </row>
    <row r="1926" spans="1:11" x14ac:dyDescent="0.3">
      <c r="A1926" t="s">
        <v>4685</v>
      </c>
      <c r="B1926" t="s">
        <v>4588</v>
      </c>
      <c r="C1926" t="s">
        <v>1253</v>
      </c>
      <c r="D1926" t="s">
        <v>4306</v>
      </c>
      <c r="E1926" t="s">
        <v>4686</v>
      </c>
      <c r="F1926" t="s">
        <v>1077</v>
      </c>
      <c r="G1926" t="s">
        <v>3433</v>
      </c>
      <c r="H1926" t="s">
        <v>1240</v>
      </c>
      <c r="I1926" t="s">
        <v>1805</v>
      </c>
      <c r="J1926" t="s">
        <v>2441</v>
      </c>
      <c r="K1926" t="s">
        <v>3277</v>
      </c>
    </row>
    <row r="1927" spans="1:11" x14ac:dyDescent="0.3">
      <c r="A1927" t="s">
        <v>4687</v>
      </c>
      <c r="B1927" t="s">
        <v>3635</v>
      </c>
      <c r="C1927" t="s">
        <v>1253</v>
      </c>
      <c r="D1927" t="s">
        <v>1407</v>
      </c>
      <c r="E1927" t="s">
        <v>3194</v>
      </c>
      <c r="F1927" t="s">
        <v>1512</v>
      </c>
      <c r="G1927" t="s">
        <v>2057</v>
      </c>
      <c r="H1927" t="s">
        <v>1367</v>
      </c>
      <c r="I1927" t="s">
        <v>1444</v>
      </c>
      <c r="J1927" t="s">
        <v>4688</v>
      </c>
      <c r="K1927" t="s">
        <v>2217</v>
      </c>
    </row>
    <row r="1928" spans="1:11" x14ac:dyDescent="0.3">
      <c r="A1928" t="s">
        <v>4689</v>
      </c>
      <c r="B1928" t="s">
        <v>1700</v>
      </c>
      <c r="C1928" t="s">
        <v>3001</v>
      </c>
      <c r="D1928" t="s">
        <v>2064</v>
      </c>
      <c r="E1928" t="s">
        <v>848</v>
      </c>
      <c r="F1928" t="s">
        <v>1713</v>
      </c>
      <c r="G1928" t="s">
        <v>1708</v>
      </c>
      <c r="H1928" t="s">
        <v>4690</v>
      </c>
      <c r="I1928" t="s">
        <v>2134</v>
      </c>
      <c r="J1928" t="s">
        <v>3746</v>
      </c>
      <c r="K1928" t="s">
        <v>1062</v>
      </c>
    </row>
    <row r="1929" spans="1:11" x14ac:dyDescent="0.3">
      <c r="A1929" t="s">
        <v>4691</v>
      </c>
      <c r="B1929" t="s">
        <v>1700</v>
      </c>
      <c r="C1929" t="s">
        <v>3001</v>
      </c>
      <c r="D1929" t="s">
        <v>2064</v>
      </c>
      <c r="E1929" t="s">
        <v>848</v>
      </c>
      <c r="F1929" t="s">
        <v>1713</v>
      </c>
      <c r="G1929" t="s">
        <v>1708</v>
      </c>
      <c r="H1929" t="s">
        <v>851</v>
      </c>
      <c r="I1929" t="s">
        <v>2134</v>
      </c>
      <c r="J1929" t="s">
        <v>3746</v>
      </c>
      <c r="K1929" t="s">
        <v>1062</v>
      </c>
    </row>
    <row r="1930" spans="1:11" x14ac:dyDescent="0.3">
      <c r="A1930" t="s">
        <v>4692</v>
      </c>
      <c r="B1930" t="s">
        <v>1700</v>
      </c>
      <c r="C1930" t="s">
        <v>3001</v>
      </c>
      <c r="D1930" t="s">
        <v>839</v>
      </c>
      <c r="E1930" t="s">
        <v>2136</v>
      </c>
      <c r="F1930" t="s">
        <v>1713</v>
      </c>
      <c r="G1930" t="s">
        <v>1708</v>
      </c>
      <c r="H1930" t="s">
        <v>948</v>
      </c>
      <c r="I1930" t="s">
        <v>1529</v>
      </c>
      <c r="J1930" t="s">
        <v>3746</v>
      </c>
      <c r="K1930" t="s">
        <v>2109</v>
      </c>
    </row>
    <row r="1931" spans="1:11" x14ac:dyDescent="0.3">
      <c r="A1931" t="s">
        <v>4693</v>
      </c>
      <c r="B1931" t="s">
        <v>1395</v>
      </c>
      <c r="C1931" t="s">
        <v>3001</v>
      </c>
      <c r="D1931" t="s">
        <v>847</v>
      </c>
      <c r="E1931" t="s">
        <v>3071</v>
      </c>
      <c r="F1931" t="s">
        <v>1053</v>
      </c>
      <c r="G1931" t="s">
        <v>1065</v>
      </c>
      <c r="H1931" t="s">
        <v>4694</v>
      </c>
      <c r="I1931" t="s">
        <v>2025</v>
      </c>
      <c r="J1931" t="s">
        <v>3126</v>
      </c>
      <c r="K1931" t="s">
        <v>1294</v>
      </c>
    </row>
    <row r="1932" spans="1:11" x14ac:dyDescent="0.3">
      <c r="A1932" t="s">
        <v>4695</v>
      </c>
      <c r="B1932" t="s">
        <v>1615</v>
      </c>
      <c r="C1932" t="s">
        <v>1748</v>
      </c>
      <c r="D1932" t="s">
        <v>3128</v>
      </c>
      <c r="E1932" t="s">
        <v>2037</v>
      </c>
      <c r="F1932" t="s">
        <v>2111</v>
      </c>
      <c r="G1932" t="s">
        <v>2595</v>
      </c>
      <c r="H1932" t="s">
        <v>1135</v>
      </c>
      <c r="I1932" t="s">
        <v>2026</v>
      </c>
      <c r="J1932" t="s">
        <v>1385</v>
      </c>
      <c r="K1932" t="s">
        <v>2702</v>
      </c>
    </row>
    <row r="1933" spans="1:11" x14ac:dyDescent="0.3">
      <c r="A1933" t="s">
        <v>4696</v>
      </c>
      <c r="B1933" t="s">
        <v>3339</v>
      </c>
      <c r="C1933" t="s">
        <v>1149</v>
      </c>
      <c r="D1933" t="s">
        <v>2836</v>
      </c>
      <c r="E1933" t="s">
        <v>3610</v>
      </c>
      <c r="F1933" t="s">
        <v>1457</v>
      </c>
      <c r="G1933" t="s">
        <v>1963</v>
      </c>
      <c r="H1933" t="s">
        <v>3340</v>
      </c>
      <c r="I1933" t="s">
        <v>1534</v>
      </c>
      <c r="J1933" t="s">
        <v>4317</v>
      </c>
      <c r="K1933" t="s">
        <v>1312</v>
      </c>
    </row>
    <row r="1934" spans="1:11" x14ac:dyDescent="0.3">
      <c r="A1934" t="s">
        <v>4697</v>
      </c>
      <c r="B1934" t="s">
        <v>4698</v>
      </c>
      <c r="C1934" t="s">
        <v>2681</v>
      </c>
      <c r="D1934" t="s">
        <v>1596</v>
      </c>
      <c r="E1934" t="s">
        <v>1032</v>
      </c>
      <c r="F1934" t="s">
        <v>926</v>
      </c>
      <c r="G1934" t="s">
        <v>1451</v>
      </c>
      <c r="H1934" t="s">
        <v>966</v>
      </c>
      <c r="I1934" t="s">
        <v>1458</v>
      </c>
      <c r="J1934" t="s">
        <v>3440</v>
      </c>
      <c r="K1934" t="s">
        <v>1614</v>
      </c>
    </row>
    <row r="1935" spans="1:11" x14ac:dyDescent="0.3">
      <c r="A1935" t="s">
        <v>42</v>
      </c>
      <c r="B1935" t="s">
        <v>1354</v>
      </c>
      <c r="C1935" t="s">
        <v>2681</v>
      </c>
      <c r="D1935" t="s">
        <v>1708</v>
      </c>
      <c r="E1935" t="s">
        <v>3804</v>
      </c>
      <c r="F1935" t="s">
        <v>892</v>
      </c>
      <c r="G1935" t="s">
        <v>1635</v>
      </c>
      <c r="H1935" t="s">
        <v>3197</v>
      </c>
      <c r="I1935" t="s">
        <v>2180</v>
      </c>
      <c r="J1935" t="s">
        <v>4699</v>
      </c>
      <c r="K1935" t="s">
        <v>1614</v>
      </c>
    </row>
    <row r="1936" spans="1:11" x14ac:dyDescent="0.3">
      <c r="A1936" t="s">
        <v>4700</v>
      </c>
      <c r="B1936" t="s">
        <v>1354</v>
      </c>
      <c r="C1936" t="s">
        <v>2681</v>
      </c>
      <c r="D1936" t="s">
        <v>1708</v>
      </c>
      <c r="E1936" t="s">
        <v>1032</v>
      </c>
      <c r="F1936" t="s">
        <v>1450</v>
      </c>
      <c r="G1936" t="s">
        <v>1635</v>
      </c>
      <c r="H1936" t="s">
        <v>3197</v>
      </c>
      <c r="I1936" t="s">
        <v>2180</v>
      </c>
      <c r="J1936" t="s">
        <v>4699</v>
      </c>
      <c r="K1936" t="s">
        <v>1614</v>
      </c>
    </row>
    <row r="1937" spans="1:11" x14ac:dyDescent="0.3">
      <c r="A1937" t="s">
        <v>4701</v>
      </c>
      <c r="B1937" t="s">
        <v>1354</v>
      </c>
      <c r="C1937" t="s">
        <v>2681</v>
      </c>
      <c r="D1937" t="s">
        <v>1708</v>
      </c>
      <c r="E1937" t="s">
        <v>2564</v>
      </c>
      <c r="F1937" t="s">
        <v>892</v>
      </c>
      <c r="G1937" t="s">
        <v>1635</v>
      </c>
      <c r="H1937" t="s">
        <v>2247</v>
      </c>
      <c r="I1937" t="s">
        <v>2180</v>
      </c>
      <c r="J1937" t="s">
        <v>3440</v>
      </c>
      <c r="K1937" t="s">
        <v>1614</v>
      </c>
    </row>
    <row r="1938" spans="1:11" x14ac:dyDescent="0.3">
      <c r="A1938" t="s">
        <v>4702</v>
      </c>
      <c r="B1938" t="s">
        <v>1354</v>
      </c>
      <c r="C1938" t="s">
        <v>2681</v>
      </c>
      <c r="D1938" t="s">
        <v>1708</v>
      </c>
      <c r="E1938" t="s">
        <v>3804</v>
      </c>
      <c r="F1938" t="s">
        <v>892</v>
      </c>
      <c r="G1938" t="s">
        <v>1635</v>
      </c>
      <c r="H1938" t="s">
        <v>4703</v>
      </c>
      <c r="I1938" t="s">
        <v>2180</v>
      </c>
      <c r="J1938" t="s">
        <v>4699</v>
      </c>
      <c r="K1938" t="s">
        <v>1614</v>
      </c>
    </row>
    <row r="1939" spans="1:11" x14ac:dyDescent="0.3">
      <c r="A1939" t="s">
        <v>4704</v>
      </c>
      <c r="B1939" t="s">
        <v>986</v>
      </c>
      <c r="C1939" t="s">
        <v>2681</v>
      </c>
      <c r="D1939" t="s">
        <v>1717</v>
      </c>
      <c r="E1939" t="s">
        <v>1944</v>
      </c>
      <c r="F1939" t="s">
        <v>892</v>
      </c>
      <c r="G1939" t="s">
        <v>970</v>
      </c>
      <c r="H1939" t="s">
        <v>1171</v>
      </c>
      <c r="I1939" t="s">
        <v>2180</v>
      </c>
      <c r="J1939" t="s">
        <v>4120</v>
      </c>
      <c r="K1939" t="s">
        <v>1978</v>
      </c>
    </row>
    <row r="1940" spans="1:11" x14ac:dyDescent="0.3">
      <c r="A1940" t="s">
        <v>4705</v>
      </c>
      <c r="B1940" t="s">
        <v>1535</v>
      </c>
      <c r="C1940" t="s">
        <v>3716</v>
      </c>
      <c r="D1940" t="s">
        <v>1345</v>
      </c>
      <c r="E1940" t="s">
        <v>948</v>
      </c>
      <c r="F1940" t="s">
        <v>1433</v>
      </c>
      <c r="G1940" t="s">
        <v>1546</v>
      </c>
      <c r="H1940" t="s">
        <v>1625</v>
      </c>
      <c r="I1940" t="s">
        <v>1084</v>
      </c>
      <c r="J1940" t="s">
        <v>4190</v>
      </c>
      <c r="K1940" t="s">
        <v>2442</v>
      </c>
    </row>
    <row r="1941" spans="1:11" x14ac:dyDescent="0.3">
      <c r="A1941" t="s">
        <v>4706</v>
      </c>
      <c r="B1941" t="s">
        <v>3885</v>
      </c>
      <c r="C1941" t="s">
        <v>4537</v>
      </c>
      <c r="D1941" t="s">
        <v>969</v>
      </c>
      <c r="E1941" t="s">
        <v>2432</v>
      </c>
      <c r="F1941" t="s">
        <v>1774</v>
      </c>
      <c r="G1941" t="s">
        <v>2644</v>
      </c>
      <c r="H1941" t="s">
        <v>2803</v>
      </c>
      <c r="I1941" t="s">
        <v>1649</v>
      </c>
      <c r="J1941" t="s">
        <v>2622</v>
      </c>
      <c r="K1941" t="s">
        <v>1510</v>
      </c>
    </row>
    <row r="1942" spans="1:11" x14ac:dyDescent="0.3">
      <c r="A1942" t="s">
        <v>4707</v>
      </c>
      <c r="B1942" t="s">
        <v>4708</v>
      </c>
      <c r="C1942" t="s">
        <v>3446</v>
      </c>
      <c r="D1942" t="s">
        <v>1700</v>
      </c>
      <c r="E1942" t="s">
        <v>3009</v>
      </c>
      <c r="F1942" t="s">
        <v>826</v>
      </c>
      <c r="G1942" t="s">
        <v>986</v>
      </c>
      <c r="H1942" t="s">
        <v>2017</v>
      </c>
      <c r="I1942" t="s">
        <v>821</v>
      </c>
      <c r="J1942" t="s">
        <v>2000</v>
      </c>
      <c r="K1942" t="s">
        <v>1420</v>
      </c>
    </row>
    <row r="1943" spans="1:11" x14ac:dyDescent="0.3">
      <c r="A1943" t="s">
        <v>4709</v>
      </c>
      <c r="B1943" t="s">
        <v>4710</v>
      </c>
      <c r="C1943" t="s">
        <v>3446</v>
      </c>
      <c r="D1943" t="s">
        <v>1690</v>
      </c>
      <c r="E1943" t="s">
        <v>967</v>
      </c>
      <c r="F1943" t="s">
        <v>1259</v>
      </c>
      <c r="G1943" t="s">
        <v>986</v>
      </c>
      <c r="H1943" t="s">
        <v>1663</v>
      </c>
      <c r="I1943" t="s">
        <v>1333</v>
      </c>
      <c r="J1943" t="s">
        <v>818</v>
      </c>
      <c r="K1943" t="s">
        <v>2352</v>
      </c>
    </row>
    <row r="1944" spans="1:11" x14ac:dyDescent="0.3">
      <c r="A1944" t="s">
        <v>4711</v>
      </c>
      <c r="B1944" t="s">
        <v>1096</v>
      </c>
      <c r="C1944" t="s">
        <v>3246</v>
      </c>
      <c r="D1944" t="s">
        <v>1480</v>
      </c>
      <c r="E1944" t="s">
        <v>2883</v>
      </c>
      <c r="F1944" t="s">
        <v>1509</v>
      </c>
      <c r="G1944" t="s">
        <v>869</v>
      </c>
      <c r="H1944" t="s">
        <v>3034</v>
      </c>
      <c r="I1944" t="s">
        <v>1384</v>
      </c>
      <c r="J1944" t="s">
        <v>2782</v>
      </c>
      <c r="K1944" t="s">
        <v>2608</v>
      </c>
    </row>
    <row r="1945" spans="1:11" x14ac:dyDescent="0.3">
      <c r="A1945" t="s">
        <v>4712</v>
      </c>
      <c r="B1945" t="s">
        <v>2597</v>
      </c>
      <c r="C1945" t="s">
        <v>3246</v>
      </c>
      <c r="D1945" t="s">
        <v>866</v>
      </c>
      <c r="E1945" t="s">
        <v>1470</v>
      </c>
      <c r="F1945" t="s">
        <v>1238</v>
      </c>
      <c r="G1945" t="s">
        <v>1809</v>
      </c>
      <c r="H1945" t="s">
        <v>1057</v>
      </c>
      <c r="I1945" t="s">
        <v>1258</v>
      </c>
      <c r="J1945" t="s">
        <v>2782</v>
      </c>
      <c r="K1945" t="s">
        <v>2063</v>
      </c>
    </row>
    <row r="1946" spans="1:11" x14ac:dyDescent="0.3">
      <c r="A1946" t="s">
        <v>4713</v>
      </c>
      <c r="B1946" t="s">
        <v>2887</v>
      </c>
      <c r="C1946" t="s">
        <v>3009</v>
      </c>
      <c r="D1946" t="s">
        <v>2644</v>
      </c>
      <c r="E1946" t="s">
        <v>1471</v>
      </c>
      <c r="F1946" t="s">
        <v>910</v>
      </c>
      <c r="G1946" t="s">
        <v>1375</v>
      </c>
      <c r="H1946" t="s">
        <v>1420</v>
      </c>
      <c r="I1946" t="s">
        <v>924</v>
      </c>
      <c r="J1946" t="s">
        <v>1367</v>
      </c>
      <c r="K1946" t="s">
        <v>3105</v>
      </c>
    </row>
    <row r="1947" spans="1:11" x14ac:dyDescent="0.3">
      <c r="A1947" t="s">
        <v>4714</v>
      </c>
      <c r="B1947" t="s">
        <v>907</v>
      </c>
      <c r="C1947" t="s">
        <v>3009</v>
      </c>
      <c r="D1947" t="s">
        <v>1545</v>
      </c>
      <c r="E1947" t="s">
        <v>818</v>
      </c>
      <c r="F1947" t="s">
        <v>870</v>
      </c>
      <c r="G1947" t="s">
        <v>1006</v>
      </c>
      <c r="H1947" t="s">
        <v>1420</v>
      </c>
      <c r="I1947" t="s">
        <v>924</v>
      </c>
      <c r="J1947" t="s">
        <v>3177</v>
      </c>
      <c r="K1947" t="s">
        <v>3105</v>
      </c>
    </row>
    <row r="1948" spans="1:11" x14ac:dyDescent="0.3">
      <c r="A1948" t="s">
        <v>4715</v>
      </c>
      <c r="B1948" t="s">
        <v>4716</v>
      </c>
      <c r="C1948" t="s">
        <v>2477</v>
      </c>
      <c r="D1948" t="s">
        <v>2168</v>
      </c>
      <c r="E1948" t="s">
        <v>2685</v>
      </c>
      <c r="F1948" t="s">
        <v>3097</v>
      </c>
      <c r="G1948" t="s">
        <v>2637</v>
      </c>
      <c r="H1948" t="s">
        <v>933</v>
      </c>
      <c r="I1948" t="s">
        <v>1631</v>
      </c>
      <c r="J1948" t="s">
        <v>2536</v>
      </c>
      <c r="K1948" t="s">
        <v>2775</v>
      </c>
    </row>
    <row r="1949" spans="1:11" x14ac:dyDescent="0.3">
      <c r="A1949" t="s">
        <v>4717</v>
      </c>
      <c r="B1949" t="s">
        <v>3204</v>
      </c>
      <c r="C1949" t="s">
        <v>2477</v>
      </c>
      <c r="D1949" t="s">
        <v>986</v>
      </c>
      <c r="E1949" t="s">
        <v>948</v>
      </c>
      <c r="F1949" t="s">
        <v>1095</v>
      </c>
      <c r="G1949" t="s">
        <v>1079</v>
      </c>
      <c r="H1949" t="s">
        <v>2145</v>
      </c>
      <c r="I1949" t="s">
        <v>1631</v>
      </c>
      <c r="J1949" t="s">
        <v>4203</v>
      </c>
      <c r="K1949" t="s">
        <v>2775</v>
      </c>
    </row>
    <row r="1950" spans="1:11" x14ac:dyDescent="0.3">
      <c r="A1950" t="s">
        <v>4718</v>
      </c>
      <c r="B1950" t="s">
        <v>2515</v>
      </c>
      <c r="C1950" t="s">
        <v>3630</v>
      </c>
      <c r="D1950" t="s">
        <v>841</v>
      </c>
      <c r="E1950" t="s">
        <v>818</v>
      </c>
      <c r="F1950" t="s">
        <v>1179</v>
      </c>
      <c r="G1950" t="s">
        <v>2134</v>
      </c>
      <c r="H1950" t="s">
        <v>2661</v>
      </c>
      <c r="I1950" t="s">
        <v>1552</v>
      </c>
      <c r="J1950" t="s">
        <v>3350</v>
      </c>
      <c r="K1950" t="s">
        <v>1715</v>
      </c>
    </row>
    <row r="1951" spans="1:11" x14ac:dyDescent="0.3">
      <c r="A1951" t="s">
        <v>4719</v>
      </c>
      <c r="B1951" t="s">
        <v>4180</v>
      </c>
      <c r="C1951" t="s">
        <v>3630</v>
      </c>
      <c r="D1951" t="s">
        <v>841</v>
      </c>
      <c r="E1951" t="s">
        <v>818</v>
      </c>
      <c r="F1951" t="s">
        <v>896</v>
      </c>
      <c r="G1951" t="s">
        <v>1529</v>
      </c>
      <c r="H1951" t="s">
        <v>3538</v>
      </c>
      <c r="I1951" t="s">
        <v>1552</v>
      </c>
      <c r="J1951" t="s">
        <v>3350</v>
      </c>
      <c r="K1951" t="s">
        <v>1420</v>
      </c>
    </row>
    <row r="1952" spans="1:11" x14ac:dyDescent="0.3">
      <c r="A1952" t="s">
        <v>4720</v>
      </c>
      <c r="B1952" t="s">
        <v>2047</v>
      </c>
      <c r="C1952" t="s">
        <v>3630</v>
      </c>
      <c r="D1952" t="s">
        <v>841</v>
      </c>
      <c r="E1952" t="s">
        <v>1863</v>
      </c>
      <c r="F1952" t="s">
        <v>896</v>
      </c>
      <c r="G1952" t="s">
        <v>920</v>
      </c>
      <c r="H1952" t="s">
        <v>1448</v>
      </c>
      <c r="I1952" t="s">
        <v>1254</v>
      </c>
      <c r="J1952" t="s">
        <v>1385</v>
      </c>
      <c r="K1952" t="s">
        <v>1420</v>
      </c>
    </row>
    <row r="1953" spans="1:11" x14ac:dyDescent="0.3">
      <c r="A1953" t="s">
        <v>4721</v>
      </c>
      <c r="B1953" t="s">
        <v>2047</v>
      </c>
      <c r="C1953" t="s">
        <v>3630</v>
      </c>
      <c r="D1953" t="s">
        <v>841</v>
      </c>
      <c r="E1953" t="s">
        <v>1863</v>
      </c>
      <c r="F1953" t="s">
        <v>896</v>
      </c>
      <c r="G1953" t="s">
        <v>920</v>
      </c>
      <c r="H1953" t="s">
        <v>3170</v>
      </c>
      <c r="I1953" t="s">
        <v>1254</v>
      </c>
      <c r="J1953" t="s">
        <v>1385</v>
      </c>
      <c r="K1953" t="s">
        <v>1420</v>
      </c>
    </row>
    <row r="1954" spans="1:11" x14ac:dyDescent="0.3">
      <c r="A1954" t="s">
        <v>4722</v>
      </c>
      <c r="B1954" t="s">
        <v>1857</v>
      </c>
      <c r="C1954" t="s">
        <v>3630</v>
      </c>
      <c r="D1954" t="s">
        <v>1809</v>
      </c>
      <c r="E1954" t="s">
        <v>857</v>
      </c>
      <c r="F1954" t="s">
        <v>1179</v>
      </c>
      <c r="G1954" t="s">
        <v>1529</v>
      </c>
      <c r="H1954" t="s">
        <v>976</v>
      </c>
      <c r="I1954" t="s">
        <v>1552</v>
      </c>
      <c r="J1954" t="s">
        <v>3540</v>
      </c>
      <c r="K1954" t="s">
        <v>1291</v>
      </c>
    </row>
    <row r="1955" spans="1:11" x14ac:dyDescent="0.3">
      <c r="A1955" t="s">
        <v>4723</v>
      </c>
      <c r="B1955" t="s">
        <v>1857</v>
      </c>
      <c r="C1955" t="s">
        <v>3630</v>
      </c>
      <c r="D1955" t="s">
        <v>1809</v>
      </c>
      <c r="E1955" t="s">
        <v>857</v>
      </c>
      <c r="F1955" t="s">
        <v>1179</v>
      </c>
      <c r="G1955" t="s">
        <v>1529</v>
      </c>
      <c r="H1955" t="s">
        <v>1384</v>
      </c>
      <c r="I1955" t="s">
        <v>1552</v>
      </c>
      <c r="J1955" t="s">
        <v>3540</v>
      </c>
      <c r="K1955" t="s">
        <v>1291</v>
      </c>
    </row>
    <row r="1956" spans="1:11" x14ac:dyDescent="0.3">
      <c r="A1956" t="s">
        <v>4724</v>
      </c>
      <c r="B1956" t="s">
        <v>2837</v>
      </c>
      <c r="C1956" t="s">
        <v>4186</v>
      </c>
      <c r="D1956" t="s">
        <v>1958</v>
      </c>
      <c r="E1956" t="s">
        <v>1887</v>
      </c>
      <c r="F1956" t="s">
        <v>1156</v>
      </c>
      <c r="G1956" t="s">
        <v>3796</v>
      </c>
      <c r="H1956" t="s">
        <v>3242</v>
      </c>
      <c r="I1956" t="s">
        <v>3462</v>
      </c>
      <c r="J1956" t="s">
        <v>3783</v>
      </c>
      <c r="K1956" t="s">
        <v>1299</v>
      </c>
    </row>
    <row r="1957" spans="1:11" x14ac:dyDescent="0.3">
      <c r="A1957" t="s">
        <v>4725</v>
      </c>
      <c r="B1957" t="s">
        <v>3121</v>
      </c>
      <c r="C1957" t="s">
        <v>818</v>
      </c>
      <c r="D1957" t="s">
        <v>1349</v>
      </c>
      <c r="E1957" t="s">
        <v>2448</v>
      </c>
      <c r="F1957" t="s">
        <v>1387</v>
      </c>
      <c r="G1957" t="s">
        <v>1857</v>
      </c>
      <c r="H1957" t="s">
        <v>1844</v>
      </c>
      <c r="I1957" t="s">
        <v>1667</v>
      </c>
      <c r="J1957" t="s">
        <v>3796</v>
      </c>
      <c r="K1957" t="s">
        <v>4726</v>
      </c>
    </row>
    <row r="1958" spans="1:11" x14ac:dyDescent="0.3">
      <c r="A1958" t="s">
        <v>4727</v>
      </c>
      <c r="B1958" t="s">
        <v>1686</v>
      </c>
      <c r="C1958" t="s">
        <v>818</v>
      </c>
      <c r="D1958" t="s">
        <v>852</v>
      </c>
      <c r="E1958" t="s">
        <v>1367</v>
      </c>
      <c r="F1958" t="s">
        <v>812</v>
      </c>
      <c r="G1958" t="s">
        <v>2169</v>
      </c>
      <c r="H1958" t="s">
        <v>1507</v>
      </c>
      <c r="I1958" t="s">
        <v>1275</v>
      </c>
      <c r="J1958" t="s">
        <v>976</v>
      </c>
      <c r="K1958" t="s">
        <v>819</v>
      </c>
    </row>
    <row r="1959" spans="1:11" x14ac:dyDescent="0.3">
      <c r="A1959" t="s">
        <v>4728</v>
      </c>
      <c r="B1959" t="s">
        <v>3236</v>
      </c>
      <c r="C1959" t="s">
        <v>818</v>
      </c>
      <c r="D1959" t="s">
        <v>2606</v>
      </c>
      <c r="E1959" t="s">
        <v>957</v>
      </c>
      <c r="F1959" t="s">
        <v>1387</v>
      </c>
      <c r="G1959" t="s">
        <v>1855</v>
      </c>
      <c r="H1959" t="s">
        <v>3799</v>
      </c>
      <c r="I1959" t="s">
        <v>1667</v>
      </c>
      <c r="J1959" t="s">
        <v>4568</v>
      </c>
      <c r="K1959" t="s">
        <v>1443</v>
      </c>
    </row>
    <row r="1960" spans="1:11" x14ac:dyDescent="0.3">
      <c r="A1960" t="s">
        <v>4729</v>
      </c>
      <c r="B1960" t="s">
        <v>1556</v>
      </c>
      <c r="C1960" t="s">
        <v>818</v>
      </c>
      <c r="D1960" t="s">
        <v>2639</v>
      </c>
      <c r="E1960" t="s">
        <v>1437</v>
      </c>
      <c r="F1960" t="s">
        <v>1652</v>
      </c>
      <c r="G1960" t="s">
        <v>1534</v>
      </c>
      <c r="H1960" t="s">
        <v>2053</v>
      </c>
      <c r="I1960" t="s">
        <v>882</v>
      </c>
      <c r="J1960" t="s">
        <v>2944</v>
      </c>
      <c r="K1960" t="s">
        <v>1443</v>
      </c>
    </row>
    <row r="1961" spans="1:11" x14ac:dyDescent="0.3">
      <c r="A1961" t="s">
        <v>4730</v>
      </c>
      <c r="B1961" t="s">
        <v>4731</v>
      </c>
      <c r="C1961" t="s">
        <v>3540</v>
      </c>
      <c r="D1961" t="s">
        <v>3239</v>
      </c>
      <c r="E1961" t="s">
        <v>3430</v>
      </c>
      <c r="F1961" t="s">
        <v>2947</v>
      </c>
      <c r="G1961" t="s">
        <v>4131</v>
      </c>
      <c r="H1961" t="s">
        <v>4732</v>
      </c>
      <c r="I1961" t="s">
        <v>3609</v>
      </c>
      <c r="J1961" t="s">
        <v>4733</v>
      </c>
      <c r="K1961" t="s">
        <v>3269</v>
      </c>
    </row>
    <row r="1962" spans="1:11" x14ac:dyDescent="0.3">
      <c r="A1962" t="s">
        <v>4734</v>
      </c>
      <c r="B1962" t="s">
        <v>4228</v>
      </c>
      <c r="C1962" t="s">
        <v>3693</v>
      </c>
      <c r="D1962" t="s">
        <v>933</v>
      </c>
      <c r="E1962" t="s">
        <v>3820</v>
      </c>
      <c r="F1962" t="s">
        <v>1639</v>
      </c>
      <c r="G1962" t="s">
        <v>1331</v>
      </c>
      <c r="H1962" t="s">
        <v>1640</v>
      </c>
      <c r="I1962" t="s">
        <v>1321</v>
      </c>
      <c r="J1962" t="s">
        <v>4229</v>
      </c>
      <c r="K1962" t="s">
        <v>1559</v>
      </c>
    </row>
    <row r="1963" spans="1:11" x14ac:dyDescent="0.3">
      <c r="A1963" t="s">
        <v>4735</v>
      </c>
      <c r="B1963" t="s">
        <v>1508</v>
      </c>
      <c r="C1963" t="s">
        <v>1124</v>
      </c>
      <c r="D1963" t="s">
        <v>2288</v>
      </c>
      <c r="E1963" t="s">
        <v>2772</v>
      </c>
      <c r="F1963" t="s">
        <v>2105</v>
      </c>
      <c r="G1963" t="s">
        <v>1917</v>
      </c>
      <c r="H1963" t="s">
        <v>1362</v>
      </c>
      <c r="I1963" t="s">
        <v>1393</v>
      </c>
      <c r="J1963" t="s">
        <v>3349</v>
      </c>
      <c r="K1963" t="s">
        <v>3848</v>
      </c>
    </row>
    <row r="1964" spans="1:11" x14ac:dyDescent="0.3">
      <c r="A1964" t="s">
        <v>4736</v>
      </c>
      <c r="B1964" t="s">
        <v>2367</v>
      </c>
      <c r="C1964" t="s">
        <v>1124</v>
      </c>
      <c r="D1964" t="s">
        <v>2288</v>
      </c>
      <c r="E1964" t="s">
        <v>2023</v>
      </c>
      <c r="F1964" t="s">
        <v>3563</v>
      </c>
      <c r="G1964" t="s">
        <v>1333</v>
      </c>
      <c r="H1964" t="s">
        <v>1694</v>
      </c>
      <c r="I1964" t="s">
        <v>931</v>
      </c>
      <c r="J1964" t="s">
        <v>1733</v>
      </c>
      <c r="K1964" t="s">
        <v>1690</v>
      </c>
    </row>
    <row r="1965" spans="1:11" x14ac:dyDescent="0.3">
      <c r="A1965" t="s">
        <v>4737</v>
      </c>
      <c r="B1965" t="s">
        <v>3034</v>
      </c>
      <c r="C1965" t="s">
        <v>2448</v>
      </c>
      <c r="D1965" t="s">
        <v>1281</v>
      </c>
      <c r="E1965" t="s">
        <v>905</v>
      </c>
      <c r="F1965" t="s">
        <v>1593</v>
      </c>
      <c r="G1965" t="s">
        <v>4416</v>
      </c>
      <c r="H1965" t="s">
        <v>3575</v>
      </c>
      <c r="I1965" t="s">
        <v>1693</v>
      </c>
      <c r="J1965" t="s">
        <v>840</v>
      </c>
      <c r="K1965" t="s">
        <v>2595</v>
      </c>
    </row>
    <row r="1966" spans="1:11" x14ac:dyDescent="0.3">
      <c r="A1966" t="s">
        <v>4738</v>
      </c>
      <c r="B1966" t="s">
        <v>3034</v>
      </c>
      <c r="C1966" t="s">
        <v>2448</v>
      </c>
      <c r="D1966" t="s">
        <v>1662</v>
      </c>
      <c r="E1966" t="s">
        <v>2256</v>
      </c>
      <c r="F1966" t="s">
        <v>1361</v>
      </c>
      <c r="G1966" t="s">
        <v>1625</v>
      </c>
      <c r="H1966" t="s">
        <v>3575</v>
      </c>
      <c r="I1966" t="s">
        <v>928</v>
      </c>
      <c r="J1966" t="s">
        <v>3081</v>
      </c>
      <c r="K1966" t="s">
        <v>969</v>
      </c>
    </row>
    <row r="1967" spans="1:11" x14ac:dyDescent="0.3">
      <c r="A1967" t="s">
        <v>4739</v>
      </c>
      <c r="B1967" t="s">
        <v>2049</v>
      </c>
      <c r="C1967" t="s">
        <v>3796</v>
      </c>
      <c r="D1967" t="s">
        <v>1633</v>
      </c>
      <c r="E1967" t="s">
        <v>1207</v>
      </c>
      <c r="F1967" t="s">
        <v>1064</v>
      </c>
      <c r="G1967" t="s">
        <v>2078</v>
      </c>
      <c r="H1967" t="s">
        <v>2368</v>
      </c>
      <c r="I1967" t="s">
        <v>1435</v>
      </c>
      <c r="J1967" t="s">
        <v>4468</v>
      </c>
      <c r="K1967" t="s">
        <v>1261</v>
      </c>
    </row>
    <row r="1968" spans="1:11" x14ac:dyDescent="0.3">
      <c r="A1968" t="s">
        <v>4740</v>
      </c>
      <c r="B1968" t="s">
        <v>3792</v>
      </c>
      <c r="C1968" t="s">
        <v>1132</v>
      </c>
      <c r="D1968" t="s">
        <v>1904</v>
      </c>
      <c r="E1968" t="s">
        <v>1097</v>
      </c>
      <c r="F1968" t="s">
        <v>884</v>
      </c>
      <c r="G1968" t="s">
        <v>880</v>
      </c>
      <c r="H1968" t="s">
        <v>1238</v>
      </c>
      <c r="I1968" t="s">
        <v>1064</v>
      </c>
      <c r="J1968" t="s">
        <v>3876</v>
      </c>
      <c r="K1968" t="s">
        <v>3442</v>
      </c>
    </row>
    <row r="1969" spans="1:11" x14ac:dyDescent="0.3">
      <c r="A1969" t="s">
        <v>4741</v>
      </c>
      <c r="B1969" t="s">
        <v>2953</v>
      </c>
      <c r="C1969" t="s">
        <v>1132</v>
      </c>
      <c r="D1969" t="s">
        <v>1392</v>
      </c>
      <c r="E1969" t="s">
        <v>2954</v>
      </c>
      <c r="F1969" t="s">
        <v>1240</v>
      </c>
      <c r="G1969" t="s">
        <v>1631</v>
      </c>
      <c r="H1969" t="s">
        <v>3529</v>
      </c>
      <c r="I1969" t="s">
        <v>1460</v>
      </c>
      <c r="J1969" t="s">
        <v>995</v>
      </c>
      <c r="K1969" t="s">
        <v>1354</v>
      </c>
    </row>
    <row r="1970" spans="1:11" x14ac:dyDescent="0.3">
      <c r="A1970" t="s">
        <v>4742</v>
      </c>
      <c r="B1970" t="s">
        <v>1410</v>
      </c>
      <c r="C1970" t="s">
        <v>1132</v>
      </c>
      <c r="D1970" t="s">
        <v>1904</v>
      </c>
      <c r="E1970" t="s">
        <v>1518</v>
      </c>
      <c r="F1970" t="s">
        <v>1854</v>
      </c>
      <c r="G1970" t="s">
        <v>1528</v>
      </c>
      <c r="H1970" t="s">
        <v>2163</v>
      </c>
      <c r="I1970" t="s">
        <v>1460</v>
      </c>
      <c r="J1970" t="s">
        <v>1006</v>
      </c>
      <c r="K1970" t="s">
        <v>970</v>
      </c>
    </row>
    <row r="1971" spans="1:11" x14ac:dyDescent="0.3">
      <c r="A1971" t="s">
        <v>4743</v>
      </c>
      <c r="B1971" t="s">
        <v>3904</v>
      </c>
      <c r="C1971" t="s">
        <v>1132</v>
      </c>
      <c r="D1971" t="s">
        <v>908</v>
      </c>
      <c r="E1971" t="s">
        <v>2400</v>
      </c>
      <c r="F1971" t="s">
        <v>1583</v>
      </c>
      <c r="G1971" t="s">
        <v>2010</v>
      </c>
      <c r="H1971" t="s">
        <v>3529</v>
      </c>
      <c r="I1971" t="s">
        <v>995</v>
      </c>
      <c r="J1971" t="s">
        <v>995</v>
      </c>
      <c r="K1971" t="s">
        <v>1037</v>
      </c>
    </row>
    <row r="1972" spans="1:11" x14ac:dyDescent="0.3">
      <c r="A1972" t="s">
        <v>4744</v>
      </c>
      <c r="B1972" t="s">
        <v>1725</v>
      </c>
      <c r="C1972" t="s">
        <v>3349</v>
      </c>
      <c r="D1972" t="s">
        <v>1552</v>
      </c>
      <c r="E1972" t="s">
        <v>3108</v>
      </c>
      <c r="F1972" t="s">
        <v>877</v>
      </c>
      <c r="G1972" t="s">
        <v>1574</v>
      </c>
      <c r="H1972" t="s">
        <v>3105</v>
      </c>
      <c r="I1972" t="s">
        <v>1195</v>
      </c>
      <c r="J1972" t="s">
        <v>3106</v>
      </c>
      <c r="K1972" t="s">
        <v>1591</v>
      </c>
    </row>
    <row r="1973" spans="1:11" x14ac:dyDescent="0.3">
      <c r="A1973" t="s">
        <v>4745</v>
      </c>
      <c r="B1973" t="s">
        <v>1339</v>
      </c>
      <c r="C1973" t="s">
        <v>3349</v>
      </c>
      <c r="D1973" t="s">
        <v>1538</v>
      </c>
      <c r="E1973" t="s">
        <v>1047</v>
      </c>
      <c r="F1973" t="s">
        <v>836</v>
      </c>
      <c r="G1973" t="s">
        <v>1727</v>
      </c>
      <c r="H1973" t="s">
        <v>4016</v>
      </c>
      <c r="I1973" t="s">
        <v>1272</v>
      </c>
      <c r="J1973" t="s">
        <v>3388</v>
      </c>
      <c r="K1973" t="s">
        <v>1360</v>
      </c>
    </row>
    <row r="1974" spans="1:11" x14ac:dyDescent="0.3">
      <c r="A1974" t="s">
        <v>4746</v>
      </c>
      <c r="B1974" t="s">
        <v>4747</v>
      </c>
      <c r="C1974" t="s">
        <v>3349</v>
      </c>
      <c r="D1974" t="s">
        <v>2949</v>
      </c>
      <c r="E1974" t="s">
        <v>4748</v>
      </c>
      <c r="F1974" t="s">
        <v>3194</v>
      </c>
      <c r="G1974" t="s">
        <v>3155</v>
      </c>
      <c r="H1974" t="s">
        <v>3396</v>
      </c>
      <c r="I1974" t="s">
        <v>1022</v>
      </c>
      <c r="J1974" t="s">
        <v>4017</v>
      </c>
      <c r="K1974" t="s">
        <v>974</v>
      </c>
    </row>
    <row r="1975" spans="1:11" x14ac:dyDescent="0.3">
      <c r="A1975" t="s">
        <v>4749</v>
      </c>
      <c r="B1975" t="s">
        <v>3910</v>
      </c>
      <c r="C1975" t="s">
        <v>840</v>
      </c>
      <c r="D1975" t="s">
        <v>1967</v>
      </c>
      <c r="E1975" t="s">
        <v>2985</v>
      </c>
      <c r="F1975" t="s">
        <v>827</v>
      </c>
      <c r="G1975" t="s">
        <v>2464</v>
      </c>
      <c r="H1975" t="s">
        <v>918</v>
      </c>
      <c r="I1975" t="s">
        <v>877</v>
      </c>
      <c r="J1975" t="s">
        <v>1246</v>
      </c>
      <c r="K1975" t="s">
        <v>2597</v>
      </c>
    </row>
    <row r="1976" spans="1:11" x14ac:dyDescent="0.3">
      <c r="A1976" t="s">
        <v>4750</v>
      </c>
      <c r="B1976" t="s">
        <v>3277</v>
      </c>
      <c r="C1976" t="s">
        <v>840</v>
      </c>
      <c r="D1976" t="s">
        <v>880</v>
      </c>
      <c r="E1976" t="s">
        <v>2985</v>
      </c>
      <c r="F1976" t="s">
        <v>1909</v>
      </c>
      <c r="G1976" t="s">
        <v>2075</v>
      </c>
      <c r="H1976" t="s">
        <v>4620</v>
      </c>
      <c r="I1976" t="s">
        <v>873</v>
      </c>
      <c r="J1976" t="s">
        <v>831</v>
      </c>
      <c r="K1976" t="s">
        <v>1079</v>
      </c>
    </row>
    <row r="1977" spans="1:11" x14ac:dyDescent="0.3">
      <c r="A1977" t="s">
        <v>4751</v>
      </c>
      <c r="B1977" t="s">
        <v>3277</v>
      </c>
      <c r="C1977" t="s">
        <v>840</v>
      </c>
      <c r="D1977" t="s">
        <v>880</v>
      </c>
      <c r="E1977" t="s">
        <v>2985</v>
      </c>
      <c r="F1977" t="s">
        <v>827</v>
      </c>
      <c r="G1977" t="s">
        <v>2075</v>
      </c>
      <c r="H1977" t="s">
        <v>4620</v>
      </c>
      <c r="I1977" t="s">
        <v>873</v>
      </c>
      <c r="J1977" t="s">
        <v>831</v>
      </c>
      <c r="K1977" t="s">
        <v>1079</v>
      </c>
    </row>
    <row r="1978" spans="1:11" x14ac:dyDescent="0.3">
      <c r="A1978" t="s">
        <v>4752</v>
      </c>
      <c r="B1978" t="s">
        <v>3277</v>
      </c>
      <c r="C1978" t="s">
        <v>840</v>
      </c>
      <c r="D1978" t="s">
        <v>880</v>
      </c>
      <c r="E1978" t="s">
        <v>976</v>
      </c>
      <c r="F1978" t="s">
        <v>827</v>
      </c>
      <c r="G1978" t="s">
        <v>2075</v>
      </c>
      <c r="H1978" t="s">
        <v>4620</v>
      </c>
      <c r="I1978" t="s">
        <v>873</v>
      </c>
      <c r="J1978" t="s">
        <v>831</v>
      </c>
      <c r="K1978" t="s">
        <v>1079</v>
      </c>
    </row>
    <row r="1979" spans="1:11" x14ac:dyDescent="0.3">
      <c r="A1979" t="s">
        <v>4753</v>
      </c>
      <c r="B1979" t="s">
        <v>3789</v>
      </c>
      <c r="C1979" t="s">
        <v>2954</v>
      </c>
      <c r="D1979" t="s">
        <v>3475</v>
      </c>
      <c r="E1979" t="s">
        <v>1928</v>
      </c>
      <c r="F1979" t="s">
        <v>1084</v>
      </c>
      <c r="G1979" t="s">
        <v>1799</v>
      </c>
      <c r="H1979" t="s">
        <v>1616</v>
      </c>
      <c r="I1979" t="s">
        <v>1112</v>
      </c>
      <c r="J1979" t="s">
        <v>3736</v>
      </c>
      <c r="K1979" t="s">
        <v>4708</v>
      </c>
    </row>
    <row r="1980" spans="1:11" x14ac:dyDescent="0.3">
      <c r="A1980" t="s">
        <v>4754</v>
      </c>
      <c r="B1980" t="s">
        <v>4755</v>
      </c>
      <c r="C1980" t="s">
        <v>2954</v>
      </c>
      <c r="D1980" t="s">
        <v>3228</v>
      </c>
      <c r="E1980" t="s">
        <v>1359</v>
      </c>
      <c r="F1980" t="s">
        <v>1210</v>
      </c>
      <c r="G1980" t="s">
        <v>1387</v>
      </c>
      <c r="H1980" t="s">
        <v>2672</v>
      </c>
      <c r="I1980" t="s">
        <v>1906</v>
      </c>
      <c r="J1980" t="s">
        <v>3553</v>
      </c>
      <c r="K1980" t="s">
        <v>880</v>
      </c>
    </row>
    <row r="1981" spans="1:11" x14ac:dyDescent="0.3">
      <c r="A1981" t="s">
        <v>4756</v>
      </c>
      <c r="B1981" t="s">
        <v>4757</v>
      </c>
      <c r="C1981" t="s">
        <v>2565</v>
      </c>
      <c r="D1981" t="s">
        <v>1810</v>
      </c>
      <c r="E1981" t="s">
        <v>2782</v>
      </c>
      <c r="F1981" t="s">
        <v>2163</v>
      </c>
      <c r="G1981" t="s">
        <v>1448</v>
      </c>
      <c r="H1981" t="s">
        <v>4223</v>
      </c>
      <c r="I1981" t="s">
        <v>1510</v>
      </c>
      <c r="J1981" t="s">
        <v>2949</v>
      </c>
      <c r="K1981" t="s">
        <v>1840</v>
      </c>
    </row>
    <row r="1982" spans="1:11" x14ac:dyDescent="0.3">
      <c r="A1982" t="s">
        <v>4758</v>
      </c>
      <c r="B1982" t="s">
        <v>1844</v>
      </c>
      <c r="C1982" t="s">
        <v>2565</v>
      </c>
      <c r="D1982" t="s">
        <v>1306</v>
      </c>
      <c r="E1982" t="s">
        <v>2782</v>
      </c>
      <c r="F1982" t="s">
        <v>2568</v>
      </c>
      <c r="G1982" t="s">
        <v>2661</v>
      </c>
      <c r="H1982" t="s">
        <v>4223</v>
      </c>
      <c r="I1982" t="s">
        <v>828</v>
      </c>
      <c r="J1982" t="s">
        <v>3186</v>
      </c>
      <c r="K1982" t="s">
        <v>3885</v>
      </c>
    </row>
    <row r="1983" spans="1:11" x14ac:dyDescent="0.3">
      <c r="A1983" t="s">
        <v>4759</v>
      </c>
      <c r="B1983" t="s">
        <v>1978</v>
      </c>
      <c r="C1983" t="s">
        <v>3876</v>
      </c>
      <c r="D1983" t="s">
        <v>2705</v>
      </c>
      <c r="E1983" t="s">
        <v>1156</v>
      </c>
      <c r="F1983" t="s">
        <v>917</v>
      </c>
      <c r="G1983" t="s">
        <v>1641</v>
      </c>
      <c r="H1983" t="s">
        <v>1256</v>
      </c>
      <c r="I1983" t="s">
        <v>1608</v>
      </c>
      <c r="J1983" t="s">
        <v>1078</v>
      </c>
      <c r="K1983" t="s">
        <v>990</v>
      </c>
    </row>
    <row r="1984" spans="1:11" x14ac:dyDescent="0.3">
      <c r="A1984" t="s">
        <v>4760</v>
      </c>
      <c r="B1984" t="s">
        <v>1422</v>
      </c>
      <c r="C1984" t="s">
        <v>3876</v>
      </c>
      <c r="D1984" t="s">
        <v>894</v>
      </c>
      <c r="E1984" t="s">
        <v>2376</v>
      </c>
      <c r="F1984" t="s">
        <v>1385</v>
      </c>
      <c r="G1984" t="s">
        <v>2947</v>
      </c>
      <c r="H1984" t="s">
        <v>4761</v>
      </c>
      <c r="I1984" t="s">
        <v>1032</v>
      </c>
      <c r="J1984" t="s">
        <v>4302</v>
      </c>
      <c r="K1984" t="s">
        <v>1097</v>
      </c>
    </row>
    <row r="1985" spans="1:11" x14ac:dyDescent="0.3">
      <c r="A1985" t="s">
        <v>4762</v>
      </c>
      <c r="B1985" t="s">
        <v>3554</v>
      </c>
      <c r="C1985" t="s">
        <v>3876</v>
      </c>
      <c r="D1985" t="s">
        <v>3332</v>
      </c>
      <c r="E1985" t="s">
        <v>2371</v>
      </c>
      <c r="F1985" t="s">
        <v>2651</v>
      </c>
      <c r="G1985" t="s">
        <v>2380</v>
      </c>
      <c r="H1985" t="s">
        <v>4761</v>
      </c>
      <c r="I1985" t="s">
        <v>3446</v>
      </c>
      <c r="J1985" t="s">
        <v>1078</v>
      </c>
      <c r="K1985" t="s">
        <v>1518</v>
      </c>
    </row>
    <row r="1986" spans="1:11" x14ac:dyDescent="0.3">
      <c r="A1986" t="s">
        <v>4763</v>
      </c>
      <c r="B1986" t="s">
        <v>1312</v>
      </c>
      <c r="C1986" t="s">
        <v>1658</v>
      </c>
      <c r="D1986" t="s">
        <v>1667</v>
      </c>
      <c r="E1986" t="s">
        <v>1313</v>
      </c>
      <c r="F1986" t="s">
        <v>1959</v>
      </c>
      <c r="G1986" t="s">
        <v>1103</v>
      </c>
      <c r="H1986" t="s">
        <v>1851</v>
      </c>
      <c r="I1986" t="s">
        <v>839</v>
      </c>
      <c r="J1986" t="s">
        <v>1518</v>
      </c>
      <c r="K1986" t="s">
        <v>1692</v>
      </c>
    </row>
    <row r="1987" spans="1:11" x14ac:dyDescent="0.3">
      <c r="A1987" t="s">
        <v>4764</v>
      </c>
      <c r="B1987" t="s">
        <v>4486</v>
      </c>
      <c r="C1987" t="s">
        <v>1658</v>
      </c>
      <c r="D1987" t="s">
        <v>828</v>
      </c>
      <c r="E1987" t="s">
        <v>1740</v>
      </c>
      <c r="F1987" t="s">
        <v>2030</v>
      </c>
      <c r="G1987" t="s">
        <v>3232</v>
      </c>
      <c r="H1987" t="s">
        <v>3904</v>
      </c>
      <c r="I1987" t="s">
        <v>2904</v>
      </c>
      <c r="J1987" t="s">
        <v>2931</v>
      </c>
      <c r="K1987" t="s">
        <v>2565</v>
      </c>
    </row>
    <row r="1988" spans="1:11" x14ac:dyDescent="0.3">
      <c r="A1988" t="s">
        <v>4765</v>
      </c>
      <c r="B1988" t="s">
        <v>1291</v>
      </c>
      <c r="C1988" t="s">
        <v>1843</v>
      </c>
      <c r="D1988" t="s">
        <v>1410</v>
      </c>
      <c r="E1988" t="s">
        <v>1771</v>
      </c>
      <c r="F1988" t="s">
        <v>4016</v>
      </c>
      <c r="G1988" t="s">
        <v>1049</v>
      </c>
      <c r="H1988" t="s">
        <v>2128</v>
      </c>
      <c r="I1988" t="s">
        <v>1969</v>
      </c>
      <c r="J1988" t="s">
        <v>1771</v>
      </c>
      <c r="K1988" t="s">
        <v>4766</v>
      </c>
    </row>
    <row r="1989" spans="1:11" x14ac:dyDescent="0.3">
      <c r="A1989" t="s">
        <v>4767</v>
      </c>
      <c r="B1989" t="s">
        <v>1807</v>
      </c>
      <c r="C1989" t="s">
        <v>3462</v>
      </c>
      <c r="D1989" t="s">
        <v>965</v>
      </c>
      <c r="E1989" t="s">
        <v>1163</v>
      </c>
      <c r="F1989" t="s">
        <v>1323</v>
      </c>
      <c r="G1989" t="s">
        <v>1441</v>
      </c>
      <c r="H1989" t="s">
        <v>1020</v>
      </c>
      <c r="I1989" t="s">
        <v>1345</v>
      </c>
      <c r="J1989" t="s">
        <v>4768</v>
      </c>
      <c r="K1989" t="s">
        <v>1287</v>
      </c>
    </row>
    <row r="1990" spans="1:11" x14ac:dyDescent="0.3">
      <c r="A1990" t="s">
        <v>4769</v>
      </c>
      <c r="B1990" t="s">
        <v>961</v>
      </c>
      <c r="C1990" t="s">
        <v>1928</v>
      </c>
      <c r="D1990" t="s">
        <v>1530</v>
      </c>
      <c r="E1990" t="s">
        <v>924</v>
      </c>
      <c r="F1990" t="s">
        <v>2116</v>
      </c>
      <c r="G1990" t="s">
        <v>1507</v>
      </c>
      <c r="H1990" t="s">
        <v>2204</v>
      </c>
      <c r="I1990" t="s">
        <v>1728</v>
      </c>
      <c r="J1990" t="s">
        <v>894</v>
      </c>
      <c r="K1990" t="s">
        <v>907</v>
      </c>
    </row>
    <row r="1991" spans="1:11" x14ac:dyDescent="0.3">
      <c r="A1991" t="s">
        <v>4770</v>
      </c>
      <c r="B1991" t="s">
        <v>2352</v>
      </c>
      <c r="C1991" t="s">
        <v>3734</v>
      </c>
      <c r="D1991" t="s">
        <v>1725</v>
      </c>
      <c r="E1991" t="s">
        <v>3351</v>
      </c>
      <c r="F1991" t="s">
        <v>1340</v>
      </c>
      <c r="G1991" t="s">
        <v>1765</v>
      </c>
      <c r="H1991" t="s">
        <v>1460</v>
      </c>
      <c r="I1991" t="s">
        <v>1065</v>
      </c>
      <c r="J1991" t="s">
        <v>3594</v>
      </c>
      <c r="K1991" t="s">
        <v>1686</v>
      </c>
    </row>
    <row r="1992" spans="1:11" x14ac:dyDescent="0.3">
      <c r="A1992" t="s">
        <v>68</v>
      </c>
      <c r="B1992" t="s">
        <v>1420</v>
      </c>
      <c r="C1992" t="s">
        <v>3734</v>
      </c>
      <c r="D1992" t="s">
        <v>1339</v>
      </c>
      <c r="E1992" t="s">
        <v>3155</v>
      </c>
      <c r="F1992" t="s">
        <v>1340</v>
      </c>
      <c r="G1992" t="s">
        <v>1911</v>
      </c>
      <c r="H1992" t="s">
        <v>4771</v>
      </c>
      <c r="I1992" t="s">
        <v>1201</v>
      </c>
      <c r="J1992" t="s">
        <v>2519</v>
      </c>
      <c r="K1992" t="s">
        <v>988</v>
      </c>
    </row>
    <row r="1993" spans="1:11" x14ac:dyDescent="0.3">
      <c r="A1993" t="s">
        <v>4772</v>
      </c>
      <c r="B1993" t="s">
        <v>4296</v>
      </c>
      <c r="C1993" t="s">
        <v>2279</v>
      </c>
      <c r="D1993" t="s">
        <v>1445</v>
      </c>
      <c r="E1993" t="s">
        <v>1299</v>
      </c>
      <c r="F1993" t="s">
        <v>1404</v>
      </c>
      <c r="G1993" t="s">
        <v>4773</v>
      </c>
      <c r="H1993" t="s">
        <v>1806</v>
      </c>
      <c r="I1993" t="s">
        <v>2836</v>
      </c>
      <c r="J1993" t="s">
        <v>3609</v>
      </c>
      <c r="K1993" t="s">
        <v>3121</v>
      </c>
    </row>
    <row r="1994" spans="1:11" x14ac:dyDescent="0.3">
      <c r="A1994" t="s">
        <v>4774</v>
      </c>
      <c r="B1994" t="s">
        <v>1264</v>
      </c>
      <c r="C1994" t="s">
        <v>3955</v>
      </c>
      <c r="D1994" t="s">
        <v>1324</v>
      </c>
      <c r="E1994" t="s">
        <v>2285</v>
      </c>
      <c r="F1994" t="s">
        <v>1559</v>
      </c>
      <c r="G1994" t="s">
        <v>1549</v>
      </c>
      <c r="H1994" t="s">
        <v>3968</v>
      </c>
      <c r="I1994" t="s">
        <v>1298</v>
      </c>
      <c r="J1994" t="s">
        <v>2972</v>
      </c>
      <c r="K1994" t="s">
        <v>1209</v>
      </c>
    </row>
    <row r="1995" spans="1:11" x14ac:dyDescent="0.3">
      <c r="A1995" t="s">
        <v>4775</v>
      </c>
      <c r="B1995" t="s">
        <v>2064</v>
      </c>
      <c r="C1995" t="s">
        <v>3955</v>
      </c>
      <c r="D1995" t="s">
        <v>1171</v>
      </c>
      <c r="E1995" t="s">
        <v>1877</v>
      </c>
      <c r="F1995" t="s">
        <v>1666</v>
      </c>
      <c r="G1995" t="s">
        <v>955</v>
      </c>
      <c r="H1995" t="s">
        <v>1174</v>
      </c>
      <c r="I1995" t="s">
        <v>1427</v>
      </c>
      <c r="J1995" t="s">
        <v>2969</v>
      </c>
      <c r="K1995" t="s">
        <v>1209</v>
      </c>
    </row>
    <row r="1996" spans="1:11" x14ac:dyDescent="0.3">
      <c r="A1996" t="s">
        <v>4776</v>
      </c>
      <c r="B1996" t="s">
        <v>2653</v>
      </c>
      <c r="C1996" t="s">
        <v>1771</v>
      </c>
      <c r="D1996" t="s">
        <v>1911</v>
      </c>
      <c r="E1996" t="s">
        <v>2947</v>
      </c>
      <c r="F1996" t="s">
        <v>1963</v>
      </c>
      <c r="G1996" t="s">
        <v>2228</v>
      </c>
      <c r="H1996" t="s">
        <v>1615</v>
      </c>
      <c r="I1996" t="s">
        <v>866</v>
      </c>
      <c r="J1996" t="s">
        <v>3362</v>
      </c>
      <c r="K1996" t="s">
        <v>2756</v>
      </c>
    </row>
    <row r="1997" spans="1:11" x14ac:dyDescent="0.3">
      <c r="A1997" t="s">
        <v>4777</v>
      </c>
      <c r="B1997" t="s">
        <v>1075</v>
      </c>
      <c r="C1997" t="s">
        <v>1771</v>
      </c>
      <c r="D1997" t="s">
        <v>1978</v>
      </c>
      <c r="E1997" t="s">
        <v>3160</v>
      </c>
      <c r="F1997" t="s">
        <v>826</v>
      </c>
      <c r="G1997" t="s">
        <v>2228</v>
      </c>
      <c r="H1997" t="s">
        <v>1615</v>
      </c>
      <c r="I1997" t="s">
        <v>1559</v>
      </c>
      <c r="J1997" t="s">
        <v>3362</v>
      </c>
      <c r="K1997" t="s">
        <v>2776</v>
      </c>
    </row>
    <row r="1998" spans="1:11" x14ac:dyDescent="0.3">
      <c r="A1998" t="s">
        <v>4778</v>
      </c>
      <c r="B1998" t="s">
        <v>1371</v>
      </c>
      <c r="C1998" t="s">
        <v>3927</v>
      </c>
      <c r="D1998" t="s">
        <v>1195</v>
      </c>
      <c r="E1998" t="s">
        <v>3001</v>
      </c>
      <c r="F1998" t="s">
        <v>1681</v>
      </c>
      <c r="G1998" t="s">
        <v>1608</v>
      </c>
      <c r="H1998" t="s">
        <v>1375</v>
      </c>
      <c r="I1998" t="s">
        <v>1684</v>
      </c>
      <c r="J1998" t="s">
        <v>2037</v>
      </c>
      <c r="K1998" t="s">
        <v>1117</v>
      </c>
    </row>
    <row r="1999" spans="1:11" x14ac:dyDescent="0.3">
      <c r="A1999" t="s">
        <v>4779</v>
      </c>
      <c r="B1999" t="s">
        <v>4255</v>
      </c>
      <c r="C1999" t="s">
        <v>3155</v>
      </c>
      <c r="D1999" t="s">
        <v>4260</v>
      </c>
      <c r="E1999" t="s">
        <v>3232</v>
      </c>
      <c r="F1999" t="s">
        <v>1440</v>
      </c>
      <c r="G1999" t="s">
        <v>3711</v>
      </c>
      <c r="H1999" t="s">
        <v>1258</v>
      </c>
      <c r="I1999" t="s">
        <v>1395</v>
      </c>
      <c r="J1999" t="s">
        <v>3251</v>
      </c>
      <c r="K1999" t="s">
        <v>2367</v>
      </c>
    </row>
    <row r="2000" spans="1:11" x14ac:dyDescent="0.3">
      <c r="A2000" t="s">
        <v>4780</v>
      </c>
      <c r="B2000" t="s">
        <v>1953</v>
      </c>
      <c r="C2000" t="s">
        <v>3155</v>
      </c>
      <c r="D2000" t="s">
        <v>1114</v>
      </c>
      <c r="E2000" t="s">
        <v>2403</v>
      </c>
      <c r="F2000" t="s">
        <v>2931</v>
      </c>
      <c r="G2000" t="s">
        <v>827</v>
      </c>
      <c r="H2000" t="s">
        <v>1118</v>
      </c>
      <c r="I2000" t="s">
        <v>1006</v>
      </c>
      <c r="J2000" t="s">
        <v>1485</v>
      </c>
      <c r="K2000" t="s">
        <v>3097</v>
      </c>
    </row>
    <row r="2001" spans="1:11" x14ac:dyDescent="0.3">
      <c r="A2001" t="s">
        <v>4781</v>
      </c>
      <c r="B2001" t="s">
        <v>4061</v>
      </c>
      <c r="C2001" t="s">
        <v>3888</v>
      </c>
      <c r="D2001" t="s">
        <v>1801</v>
      </c>
      <c r="E2001" t="s">
        <v>1244</v>
      </c>
      <c r="F2001" t="s">
        <v>2166</v>
      </c>
      <c r="G2001" t="s">
        <v>880</v>
      </c>
      <c r="H2001" t="s">
        <v>1215</v>
      </c>
      <c r="I2001" t="s">
        <v>1387</v>
      </c>
      <c r="J2001" t="s">
        <v>1375</v>
      </c>
      <c r="K2001" t="s">
        <v>990</v>
      </c>
    </row>
    <row r="2002" spans="1:11" x14ac:dyDescent="0.3">
      <c r="A2002" t="s">
        <v>4782</v>
      </c>
      <c r="B2002" t="s">
        <v>2541</v>
      </c>
      <c r="C2002" t="s">
        <v>2947</v>
      </c>
      <c r="D2002" t="s">
        <v>1385</v>
      </c>
      <c r="E2002" t="s">
        <v>1208</v>
      </c>
      <c r="F2002" t="s">
        <v>1880</v>
      </c>
      <c r="G2002" t="s">
        <v>1612</v>
      </c>
      <c r="H2002" t="s">
        <v>2063</v>
      </c>
      <c r="I2002" t="s">
        <v>948</v>
      </c>
      <c r="J2002" t="s">
        <v>1530</v>
      </c>
      <c r="K2002" t="s">
        <v>1191</v>
      </c>
    </row>
    <row r="2003" spans="1:11" x14ac:dyDescent="0.3">
      <c r="A2003" t="s">
        <v>4783</v>
      </c>
      <c r="B2003" t="s">
        <v>951</v>
      </c>
      <c r="C2003" t="s">
        <v>1485</v>
      </c>
      <c r="D2003" t="s">
        <v>1264</v>
      </c>
      <c r="E2003" t="s">
        <v>3071</v>
      </c>
      <c r="F2003" t="s">
        <v>1713</v>
      </c>
      <c r="G2003" t="s">
        <v>1602</v>
      </c>
      <c r="H2003" t="s">
        <v>907</v>
      </c>
      <c r="I2003" t="s">
        <v>1113</v>
      </c>
      <c r="J2003" t="s">
        <v>3761</v>
      </c>
      <c r="K2003" t="s">
        <v>1725</v>
      </c>
    </row>
    <row r="2004" spans="1:11" x14ac:dyDescent="0.3">
      <c r="A2004" t="s">
        <v>4784</v>
      </c>
      <c r="B2004" t="s">
        <v>933</v>
      </c>
      <c r="C2004" t="s">
        <v>1485</v>
      </c>
      <c r="D2004" t="s">
        <v>4537</v>
      </c>
      <c r="E2004" t="s">
        <v>4785</v>
      </c>
      <c r="F2004" t="s">
        <v>905</v>
      </c>
      <c r="G2004" t="s">
        <v>984</v>
      </c>
      <c r="H2004" t="s">
        <v>4694</v>
      </c>
      <c r="I2004" t="s">
        <v>974</v>
      </c>
      <c r="J2004" t="s">
        <v>3746</v>
      </c>
      <c r="K2004" t="s">
        <v>1383</v>
      </c>
    </row>
    <row r="2005" spans="1:11" x14ac:dyDescent="0.3">
      <c r="A2005" t="s">
        <v>4786</v>
      </c>
      <c r="B2005" t="s">
        <v>933</v>
      </c>
      <c r="C2005" t="s">
        <v>1485</v>
      </c>
      <c r="D2005" t="s">
        <v>2904</v>
      </c>
      <c r="E2005" t="s">
        <v>1022</v>
      </c>
      <c r="F2005" t="s">
        <v>1292</v>
      </c>
      <c r="G2005" t="s">
        <v>1188</v>
      </c>
      <c r="H2005" t="s">
        <v>4694</v>
      </c>
      <c r="I2005" t="s">
        <v>3347</v>
      </c>
      <c r="J2005" t="s">
        <v>3761</v>
      </c>
      <c r="K2005" t="s">
        <v>1383</v>
      </c>
    </row>
    <row r="2006" spans="1:11" x14ac:dyDescent="0.3">
      <c r="A2006" t="s">
        <v>4787</v>
      </c>
      <c r="B2006" t="s">
        <v>1223</v>
      </c>
      <c r="C2006" t="s">
        <v>1747</v>
      </c>
      <c r="D2006" t="s">
        <v>4788</v>
      </c>
      <c r="E2006" t="s">
        <v>4486</v>
      </c>
      <c r="F2006" t="s">
        <v>3361</v>
      </c>
      <c r="G2006" t="s">
        <v>1142</v>
      </c>
      <c r="H2006" t="s">
        <v>4085</v>
      </c>
      <c r="I2006" t="s">
        <v>943</v>
      </c>
      <c r="J2006" t="s">
        <v>3071</v>
      </c>
      <c r="K2006" t="s">
        <v>1001</v>
      </c>
    </row>
    <row r="2007" spans="1:11" x14ac:dyDescent="0.3">
      <c r="A2007" t="s">
        <v>4789</v>
      </c>
      <c r="B2007" t="s">
        <v>1354</v>
      </c>
      <c r="C2007" t="s">
        <v>1530</v>
      </c>
      <c r="D2007" t="s">
        <v>1042</v>
      </c>
      <c r="E2007" t="s">
        <v>3804</v>
      </c>
      <c r="F2007" t="s">
        <v>1450</v>
      </c>
      <c r="G2007" t="s">
        <v>970</v>
      </c>
      <c r="H2007" t="s">
        <v>1841</v>
      </c>
      <c r="I2007" t="s">
        <v>1181</v>
      </c>
      <c r="J2007" t="s">
        <v>4120</v>
      </c>
      <c r="K2007" t="s">
        <v>1614</v>
      </c>
    </row>
    <row r="2008" spans="1:11" x14ac:dyDescent="0.3">
      <c r="A2008" t="s">
        <v>4790</v>
      </c>
      <c r="B2008" t="s">
        <v>1354</v>
      </c>
      <c r="C2008" t="s">
        <v>1530</v>
      </c>
      <c r="D2008" t="s">
        <v>1042</v>
      </c>
      <c r="E2008" t="s">
        <v>3804</v>
      </c>
      <c r="F2008" t="s">
        <v>1450</v>
      </c>
      <c r="G2008" t="s">
        <v>970</v>
      </c>
      <c r="H2008" t="s">
        <v>966</v>
      </c>
      <c r="I2008" t="s">
        <v>1181</v>
      </c>
      <c r="J2008" t="s">
        <v>4120</v>
      </c>
      <c r="K2008" t="s">
        <v>1614</v>
      </c>
    </row>
    <row r="2009" spans="1:11" x14ac:dyDescent="0.3">
      <c r="A2009" t="s">
        <v>4791</v>
      </c>
      <c r="B2009" t="s">
        <v>1354</v>
      </c>
      <c r="C2009" t="s">
        <v>1530</v>
      </c>
      <c r="D2009" t="s">
        <v>1042</v>
      </c>
      <c r="E2009" t="s">
        <v>1032</v>
      </c>
      <c r="F2009" t="s">
        <v>1855</v>
      </c>
      <c r="G2009" t="s">
        <v>970</v>
      </c>
      <c r="H2009" t="s">
        <v>966</v>
      </c>
      <c r="I2009" t="s">
        <v>1181</v>
      </c>
      <c r="J2009" t="s">
        <v>4120</v>
      </c>
      <c r="K2009" t="s">
        <v>1614</v>
      </c>
    </row>
    <row r="2010" spans="1:11" x14ac:dyDescent="0.3">
      <c r="A2010" t="s">
        <v>4792</v>
      </c>
      <c r="B2010" t="s">
        <v>1354</v>
      </c>
      <c r="C2010" t="s">
        <v>1530</v>
      </c>
      <c r="D2010" t="s">
        <v>1108</v>
      </c>
      <c r="E2010" t="s">
        <v>2564</v>
      </c>
      <c r="F2010" t="s">
        <v>926</v>
      </c>
      <c r="G2010" t="s">
        <v>1763</v>
      </c>
      <c r="H2010" t="s">
        <v>966</v>
      </c>
      <c r="I2010" t="s">
        <v>1458</v>
      </c>
      <c r="J2010" t="s">
        <v>3283</v>
      </c>
      <c r="K2010" t="s">
        <v>1106</v>
      </c>
    </row>
    <row r="2011" spans="1:11" x14ac:dyDescent="0.3">
      <c r="A2011" t="s">
        <v>4793</v>
      </c>
      <c r="B2011" t="s">
        <v>826</v>
      </c>
      <c r="C2011" t="s">
        <v>1782</v>
      </c>
      <c r="D2011" t="s">
        <v>3105</v>
      </c>
      <c r="E2011" t="s">
        <v>1385</v>
      </c>
      <c r="F2011" t="s">
        <v>840</v>
      </c>
      <c r="G2011" t="s">
        <v>3128</v>
      </c>
      <c r="H2011" t="s">
        <v>2099</v>
      </c>
      <c r="I2011" t="s">
        <v>1006</v>
      </c>
      <c r="J2011" t="s">
        <v>3444</v>
      </c>
      <c r="K2011" t="s">
        <v>4586</v>
      </c>
    </row>
    <row r="2012" spans="1:11" x14ac:dyDescent="0.3">
      <c r="A2012" t="s">
        <v>4794</v>
      </c>
      <c r="B2012" t="s">
        <v>2637</v>
      </c>
      <c r="C2012" t="s">
        <v>3464</v>
      </c>
      <c r="D2012" t="s">
        <v>1635</v>
      </c>
      <c r="E2012" t="s">
        <v>1385</v>
      </c>
      <c r="F2012" t="s">
        <v>2243</v>
      </c>
      <c r="G2012" t="s">
        <v>881</v>
      </c>
      <c r="H2012" t="s">
        <v>1914</v>
      </c>
      <c r="I2012" t="s">
        <v>1206</v>
      </c>
      <c r="J2012" t="s">
        <v>1813</v>
      </c>
      <c r="K2012" t="s">
        <v>2063</v>
      </c>
    </row>
    <row r="2013" spans="1:11" x14ac:dyDescent="0.3">
      <c r="A2013" t="s">
        <v>4795</v>
      </c>
      <c r="B2013" t="s">
        <v>1006</v>
      </c>
      <c r="C2013" t="s">
        <v>3804</v>
      </c>
      <c r="D2013" t="s">
        <v>818</v>
      </c>
      <c r="E2013" t="s">
        <v>2696</v>
      </c>
      <c r="F2013" t="s">
        <v>1422</v>
      </c>
      <c r="G2013" t="s">
        <v>2182</v>
      </c>
      <c r="H2013" t="s">
        <v>4796</v>
      </c>
      <c r="I2013" t="s">
        <v>1359</v>
      </c>
      <c r="J2013" t="s">
        <v>1385</v>
      </c>
      <c r="K2013" t="s">
        <v>812</v>
      </c>
    </row>
    <row r="2014" spans="1:11" x14ac:dyDescent="0.3">
      <c r="A2014" t="s">
        <v>4797</v>
      </c>
      <c r="B2014" t="s">
        <v>1043</v>
      </c>
      <c r="C2014" t="s">
        <v>4317</v>
      </c>
      <c r="D2014" t="s">
        <v>1430</v>
      </c>
      <c r="E2014" t="s">
        <v>818</v>
      </c>
      <c r="F2014" t="s">
        <v>4798</v>
      </c>
      <c r="G2014" t="s">
        <v>1750</v>
      </c>
      <c r="H2014" t="s">
        <v>1118</v>
      </c>
      <c r="I2014" t="s">
        <v>2279</v>
      </c>
      <c r="J2014" t="s">
        <v>3542</v>
      </c>
      <c r="K2014" t="s">
        <v>1783</v>
      </c>
    </row>
    <row r="2015" spans="1:11" x14ac:dyDescent="0.3">
      <c r="A2015" t="s">
        <v>4799</v>
      </c>
      <c r="B2015" t="s">
        <v>3204</v>
      </c>
      <c r="C2015" t="s">
        <v>1385</v>
      </c>
      <c r="D2015" t="s">
        <v>986</v>
      </c>
      <c r="E2015" t="s">
        <v>948</v>
      </c>
      <c r="F2015" t="s">
        <v>1095</v>
      </c>
      <c r="G2015" t="s">
        <v>1795</v>
      </c>
      <c r="H2015" t="s">
        <v>2145</v>
      </c>
      <c r="I2015" t="s">
        <v>1528</v>
      </c>
      <c r="J2015" t="s">
        <v>3579</v>
      </c>
      <c r="K2015" t="s">
        <v>2775</v>
      </c>
    </row>
    <row r="2016" spans="1:11" x14ac:dyDescent="0.3">
      <c r="A2016" t="s">
        <v>4800</v>
      </c>
      <c r="B2016" t="s">
        <v>3432</v>
      </c>
      <c r="C2016" t="s">
        <v>3269</v>
      </c>
      <c r="D2016" t="s">
        <v>1079</v>
      </c>
      <c r="E2016" t="s">
        <v>3064</v>
      </c>
      <c r="F2016" t="s">
        <v>2012</v>
      </c>
      <c r="G2016" t="s">
        <v>1861</v>
      </c>
      <c r="H2016" t="s">
        <v>1844</v>
      </c>
      <c r="I2016" t="s">
        <v>1918</v>
      </c>
      <c r="J2016" t="s">
        <v>3739</v>
      </c>
      <c r="K2016" t="s">
        <v>1118</v>
      </c>
    </row>
    <row r="2017" spans="1:11" x14ac:dyDescent="0.3">
      <c r="A2017" t="s">
        <v>4801</v>
      </c>
      <c r="B2017" t="s">
        <v>998</v>
      </c>
      <c r="C2017" t="s">
        <v>887</v>
      </c>
      <c r="D2017" t="s">
        <v>1556</v>
      </c>
      <c r="E2017" t="s">
        <v>2899</v>
      </c>
      <c r="F2017" t="s">
        <v>1551</v>
      </c>
      <c r="G2017" t="s">
        <v>1915</v>
      </c>
      <c r="H2017" t="s">
        <v>3610</v>
      </c>
      <c r="I2017" t="s">
        <v>4703</v>
      </c>
      <c r="J2017" t="s">
        <v>2685</v>
      </c>
      <c r="K2017" t="s">
        <v>4802</v>
      </c>
    </row>
    <row r="2018" spans="1:11" x14ac:dyDescent="0.3">
      <c r="A2018" t="s">
        <v>4803</v>
      </c>
      <c r="B2018" t="s">
        <v>966</v>
      </c>
      <c r="C2018" t="s">
        <v>1660</v>
      </c>
      <c r="D2018" t="s">
        <v>948</v>
      </c>
      <c r="E2018" t="s">
        <v>948</v>
      </c>
      <c r="F2018" t="s">
        <v>1530</v>
      </c>
      <c r="G2018" t="s">
        <v>3289</v>
      </c>
      <c r="H2018" t="s">
        <v>4804</v>
      </c>
      <c r="I2018" t="s">
        <v>1485</v>
      </c>
      <c r="J2018" t="s">
        <v>1132</v>
      </c>
      <c r="K2018" t="s">
        <v>1256</v>
      </c>
    </row>
    <row r="2019" spans="1:11" x14ac:dyDescent="0.3">
      <c r="A2019" t="s">
        <v>4805</v>
      </c>
      <c r="B2019" t="s">
        <v>1312</v>
      </c>
      <c r="C2019" t="s">
        <v>834</v>
      </c>
      <c r="D2019" t="s">
        <v>4806</v>
      </c>
      <c r="E2019" t="s">
        <v>3244</v>
      </c>
      <c r="F2019" t="s">
        <v>1401</v>
      </c>
      <c r="G2019" t="s">
        <v>4336</v>
      </c>
      <c r="H2019" t="s">
        <v>3172</v>
      </c>
      <c r="I2019" t="s">
        <v>4561</v>
      </c>
      <c r="J2019" t="s">
        <v>3064</v>
      </c>
      <c r="K2019" t="s">
        <v>1143</v>
      </c>
    </row>
    <row r="2020" spans="1:11" x14ac:dyDescent="0.3">
      <c r="A2020" t="s">
        <v>4807</v>
      </c>
      <c r="B2020" t="s">
        <v>1135</v>
      </c>
      <c r="C2020" t="s">
        <v>3820</v>
      </c>
      <c r="D2020" t="s">
        <v>1578</v>
      </c>
      <c r="E2020" t="s">
        <v>1518</v>
      </c>
      <c r="F2020" t="s">
        <v>884</v>
      </c>
      <c r="G2020" t="s">
        <v>880</v>
      </c>
      <c r="H2020" t="s">
        <v>2097</v>
      </c>
      <c r="I2020" t="s">
        <v>1460</v>
      </c>
      <c r="J2020" t="s">
        <v>915</v>
      </c>
      <c r="K2020" t="s">
        <v>1354</v>
      </c>
    </row>
    <row r="2021" spans="1:11" x14ac:dyDescent="0.3">
      <c r="A2021" t="s">
        <v>4808</v>
      </c>
      <c r="B2021" t="s">
        <v>2953</v>
      </c>
      <c r="C2021" t="s">
        <v>3820</v>
      </c>
      <c r="D2021" t="s">
        <v>1686</v>
      </c>
      <c r="E2021" t="s">
        <v>1097</v>
      </c>
      <c r="F2021" t="s">
        <v>884</v>
      </c>
      <c r="G2021" t="s">
        <v>1631</v>
      </c>
      <c r="H2021" t="s">
        <v>2163</v>
      </c>
      <c r="I2021" t="s">
        <v>1460</v>
      </c>
      <c r="J2021" t="s">
        <v>2718</v>
      </c>
      <c r="K2021" t="s">
        <v>970</v>
      </c>
    </row>
    <row r="2022" spans="1:11" x14ac:dyDescent="0.3">
      <c r="A2022" t="s">
        <v>4809</v>
      </c>
      <c r="B2022" t="s">
        <v>1147</v>
      </c>
      <c r="C2022" t="s">
        <v>3820</v>
      </c>
      <c r="D2022" t="s">
        <v>821</v>
      </c>
      <c r="E2022" t="s">
        <v>2954</v>
      </c>
      <c r="F2022" t="s">
        <v>884</v>
      </c>
      <c r="G2022" t="s">
        <v>1334</v>
      </c>
      <c r="H2022" t="s">
        <v>4810</v>
      </c>
      <c r="I2022" t="s">
        <v>826</v>
      </c>
      <c r="J2022" t="s">
        <v>3876</v>
      </c>
      <c r="K2022" t="s">
        <v>3450</v>
      </c>
    </row>
    <row r="2023" spans="1:11" x14ac:dyDescent="0.3">
      <c r="A2023" t="s">
        <v>4811</v>
      </c>
      <c r="B2023" t="s">
        <v>3034</v>
      </c>
      <c r="C2023" t="s">
        <v>1437</v>
      </c>
      <c r="D2023" t="s">
        <v>1658</v>
      </c>
      <c r="E2023" t="s">
        <v>2222</v>
      </c>
      <c r="F2023" t="s">
        <v>1361</v>
      </c>
      <c r="G2023" t="s">
        <v>826</v>
      </c>
      <c r="H2023" t="s">
        <v>4361</v>
      </c>
      <c r="I2023" t="s">
        <v>1693</v>
      </c>
      <c r="J2023" t="s">
        <v>840</v>
      </c>
      <c r="K2023" t="s">
        <v>812</v>
      </c>
    </row>
    <row r="2024" spans="1:11" x14ac:dyDescent="0.3">
      <c r="A2024" t="s">
        <v>4812</v>
      </c>
      <c r="B2024" t="s">
        <v>1614</v>
      </c>
      <c r="C2024" t="s">
        <v>915</v>
      </c>
      <c r="D2024" t="s">
        <v>866</v>
      </c>
      <c r="E2024" t="s">
        <v>3133</v>
      </c>
      <c r="F2024" t="s">
        <v>1554</v>
      </c>
      <c r="G2024" t="s">
        <v>1402</v>
      </c>
      <c r="H2024" t="s">
        <v>3512</v>
      </c>
      <c r="I2024" t="s">
        <v>1522</v>
      </c>
      <c r="J2024" t="s">
        <v>4813</v>
      </c>
      <c r="K2024" t="s">
        <v>990</v>
      </c>
    </row>
    <row r="2025" spans="1:11" x14ac:dyDescent="0.3">
      <c r="A2025" t="s">
        <v>4814</v>
      </c>
      <c r="B2025" t="s">
        <v>897</v>
      </c>
      <c r="C2025" t="s">
        <v>974</v>
      </c>
      <c r="D2025" t="s">
        <v>1649</v>
      </c>
      <c r="E2025" t="s">
        <v>1266</v>
      </c>
      <c r="F2025" t="s">
        <v>1640</v>
      </c>
      <c r="G2025" t="s">
        <v>1957</v>
      </c>
      <c r="H2025" t="s">
        <v>2816</v>
      </c>
      <c r="I2025" t="s">
        <v>1583</v>
      </c>
      <c r="J2025" t="s">
        <v>4131</v>
      </c>
      <c r="K2025" t="s">
        <v>2644</v>
      </c>
    </row>
    <row r="2026" spans="1:11" x14ac:dyDescent="0.3">
      <c r="A2026" t="s">
        <v>4815</v>
      </c>
      <c r="B2026" t="s">
        <v>1312</v>
      </c>
      <c r="C2026" t="s">
        <v>4131</v>
      </c>
      <c r="D2026" t="s">
        <v>1667</v>
      </c>
      <c r="E2026" t="s">
        <v>2277</v>
      </c>
      <c r="F2026" t="s">
        <v>1151</v>
      </c>
      <c r="G2026" t="s">
        <v>1688</v>
      </c>
      <c r="H2026" t="s">
        <v>4816</v>
      </c>
      <c r="I2026" t="s">
        <v>839</v>
      </c>
      <c r="J2026" t="s">
        <v>3955</v>
      </c>
      <c r="K2026" t="s">
        <v>4817</v>
      </c>
    </row>
    <row r="2027" spans="1:11" x14ac:dyDescent="0.3">
      <c r="A2027" t="s">
        <v>4818</v>
      </c>
      <c r="B2027" t="s">
        <v>1312</v>
      </c>
      <c r="C2027" t="s">
        <v>4131</v>
      </c>
      <c r="D2027" t="s">
        <v>1667</v>
      </c>
      <c r="E2027" t="s">
        <v>2277</v>
      </c>
      <c r="F2027" t="s">
        <v>1151</v>
      </c>
      <c r="G2027" t="s">
        <v>1688</v>
      </c>
      <c r="H2027" t="s">
        <v>4481</v>
      </c>
      <c r="I2027" t="s">
        <v>839</v>
      </c>
      <c r="J2027" t="s">
        <v>3955</v>
      </c>
      <c r="K2027" t="s">
        <v>4817</v>
      </c>
    </row>
    <row r="2028" spans="1:11" x14ac:dyDescent="0.3">
      <c r="A2028" t="s">
        <v>4819</v>
      </c>
      <c r="B2028" t="s">
        <v>1312</v>
      </c>
      <c r="C2028" t="s">
        <v>4131</v>
      </c>
      <c r="D2028" t="s">
        <v>1667</v>
      </c>
      <c r="E2028" t="s">
        <v>1313</v>
      </c>
      <c r="F2028" t="s">
        <v>1610</v>
      </c>
      <c r="G2028" t="s">
        <v>1688</v>
      </c>
      <c r="H2028" t="s">
        <v>4481</v>
      </c>
      <c r="I2028" t="s">
        <v>839</v>
      </c>
      <c r="J2028" t="s">
        <v>3955</v>
      </c>
      <c r="K2028" t="s">
        <v>4817</v>
      </c>
    </row>
    <row r="2029" spans="1:11" x14ac:dyDescent="0.3">
      <c r="A2029" t="s">
        <v>4820</v>
      </c>
      <c r="B2029" t="s">
        <v>3231</v>
      </c>
      <c r="C2029" t="s">
        <v>4131</v>
      </c>
      <c r="D2029" t="s">
        <v>1667</v>
      </c>
      <c r="E2029" t="s">
        <v>1011</v>
      </c>
      <c r="F2029" t="s">
        <v>1151</v>
      </c>
      <c r="G2029" t="s">
        <v>1103</v>
      </c>
      <c r="H2029" t="s">
        <v>1851</v>
      </c>
      <c r="I2029" t="s">
        <v>839</v>
      </c>
      <c r="J2029" t="s">
        <v>3825</v>
      </c>
      <c r="K2029" t="s">
        <v>1692</v>
      </c>
    </row>
    <row r="2030" spans="1:11" x14ac:dyDescent="0.3">
      <c r="A2030" t="s">
        <v>4821</v>
      </c>
      <c r="B2030" t="s">
        <v>1257</v>
      </c>
      <c r="C2030" t="s">
        <v>4131</v>
      </c>
      <c r="D2030" t="s">
        <v>882</v>
      </c>
      <c r="E2030" t="s">
        <v>2277</v>
      </c>
      <c r="F2030" t="s">
        <v>1377</v>
      </c>
      <c r="G2030" t="s">
        <v>1294</v>
      </c>
      <c r="H2030" t="s">
        <v>1223</v>
      </c>
      <c r="I2030" t="s">
        <v>917</v>
      </c>
      <c r="J2030" t="s">
        <v>1469</v>
      </c>
      <c r="K2030" t="s">
        <v>1525</v>
      </c>
    </row>
    <row r="2031" spans="1:11" x14ac:dyDescent="0.3">
      <c r="A2031" t="s">
        <v>4822</v>
      </c>
      <c r="B2031" t="s">
        <v>990</v>
      </c>
      <c r="C2031" t="s">
        <v>3736</v>
      </c>
      <c r="D2031" t="s">
        <v>931</v>
      </c>
      <c r="E2031" t="s">
        <v>1104</v>
      </c>
      <c r="F2031" t="s">
        <v>816</v>
      </c>
      <c r="G2031" t="s">
        <v>1911</v>
      </c>
      <c r="H2031" t="s">
        <v>1107</v>
      </c>
      <c r="I2031" t="s">
        <v>1717</v>
      </c>
      <c r="J2031" t="s">
        <v>4323</v>
      </c>
      <c r="K2031" t="s">
        <v>1904</v>
      </c>
    </row>
    <row r="2032" spans="1:11" x14ac:dyDescent="0.3">
      <c r="A2032" t="s">
        <v>4823</v>
      </c>
      <c r="B2032" t="s">
        <v>1291</v>
      </c>
      <c r="C2032" t="s">
        <v>859</v>
      </c>
      <c r="D2032" t="s">
        <v>1410</v>
      </c>
      <c r="E2032" t="s">
        <v>1771</v>
      </c>
      <c r="F2032" t="s">
        <v>4016</v>
      </c>
      <c r="G2032" t="s">
        <v>1081</v>
      </c>
      <c r="H2032" t="s">
        <v>2128</v>
      </c>
      <c r="I2032" t="s">
        <v>1973</v>
      </c>
      <c r="J2032" t="s">
        <v>3819</v>
      </c>
      <c r="K2032" t="s">
        <v>4766</v>
      </c>
    </row>
    <row r="2033" spans="1:11" x14ac:dyDescent="0.3">
      <c r="A2033" t="s">
        <v>4824</v>
      </c>
      <c r="B2033" t="s">
        <v>3321</v>
      </c>
      <c r="C2033" t="s">
        <v>859</v>
      </c>
      <c r="D2033" t="s">
        <v>1496</v>
      </c>
      <c r="E2033" t="s">
        <v>1380</v>
      </c>
      <c r="F2033" t="s">
        <v>1749</v>
      </c>
      <c r="G2033" t="s">
        <v>1693</v>
      </c>
      <c r="H2033" t="s">
        <v>856</v>
      </c>
      <c r="I2033" t="s">
        <v>887</v>
      </c>
      <c r="J2033" t="s">
        <v>3328</v>
      </c>
      <c r="K2033" t="s">
        <v>3289</v>
      </c>
    </row>
    <row r="2034" spans="1:11" x14ac:dyDescent="0.3">
      <c r="A2034" t="s">
        <v>4825</v>
      </c>
      <c r="B2034" t="s">
        <v>4005</v>
      </c>
      <c r="C2034" t="s">
        <v>3819</v>
      </c>
      <c r="D2034" t="s">
        <v>1556</v>
      </c>
      <c r="E2034" t="s">
        <v>1086</v>
      </c>
      <c r="F2034" t="s">
        <v>826</v>
      </c>
      <c r="G2034" t="s">
        <v>901</v>
      </c>
      <c r="H2034" t="s">
        <v>4826</v>
      </c>
      <c r="I2034" t="s">
        <v>1647</v>
      </c>
      <c r="J2034" t="s">
        <v>3362</v>
      </c>
      <c r="K2034" t="s">
        <v>1792</v>
      </c>
    </row>
    <row r="2035" spans="1:11" x14ac:dyDescent="0.3">
      <c r="A2035" t="s">
        <v>4827</v>
      </c>
      <c r="B2035" t="s">
        <v>4005</v>
      </c>
      <c r="C2035" t="s">
        <v>3819</v>
      </c>
      <c r="D2035" t="s">
        <v>1556</v>
      </c>
      <c r="E2035" t="s">
        <v>1974</v>
      </c>
      <c r="F2035" t="s">
        <v>933</v>
      </c>
      <c r="G2035" t="s">
        <v>901</v>
      </c>
      <c r="H2035" t="s">
        <v>3361</v>
      </c>
      <c r="I2035" t="s">
        <v>1647</v>
      </c>
      <c r="J2035" t="s">
        <v>3362</v>
      </c>
      <c r="K2035" t="s">
        <v>1792</v>
      </c>
    </row>
    <row r="2036" spans="1:11" x14ac:dyDescent="0.3">
      <c r="A2036" t="s">
        <v>43</v>
      </c>
      <c r="B2036" t="s">
        <v>1193</v>
      </c>
      <c r="C2036" t="s">
        <v>3819</v>
      </c>
      <c r="D2036" t="s">
        <v>2190</v>
      </c>
      <c r="E2036" t="s">
        <v>1988</v>
      </c>
      <c r="F2036" t="s">
        <v>826</v>
      </c>
      <c r="G2036" t="s">
        <v>939</v>
      </c>
      <c r="H2036" t="s">
        <v>1979</v>
      </c>
      <c r="I2036" t="s">
        <v>1647</v>
      </c>
      <c r="J2036" t="s">
        <v>2672</v>
      </c>
      <c r="K2036" t="s">
        <v>2099</v>
      </c>
    </row>
    <row r="2037" spans="1:11" x14ac:dyDescent="0.3">
      <c r="A2037" t="s">
        <v>4828</v>
      </c>
      <c r="B2037" t="s">
        <v>1695</v>
      </c>
      <c r="C2037" t="s">
        <v>3332</v>
      </c>
      <c r="D2037" t="s">
        <v>1568</v>
      </c>
      <c r="E2037" t="s">
        <v>4256</v>
      </c>
      <c r="F2037" t="s">
        <v>818</v>
      </c>
      <c r="G2037" t="s">
        <v>812</v>
      </c>
      <c r="H2037" t="s">
        <v>4829</v>
      </c>
      <c r="I2037" t="s">
        <v>818</v>
      </c>
      <c r="J2037" t="s">
        <v>3001</v>
      </c>
      <c r="K2037" t="s">
        <v>1957</v>
      </c>
    </row>
    <row r="2038" spans="1:11" x14ac:dyDescent="0.3">
      <c r="A2038" t="s">
        <v>4830</v>
      </c>
      <c r="B2038" t="s">
        <v>1695</v>
      </c>
      <c r="C2038" t="s">
        <v>3332</v>
      </c>
      <c r="D2038" t="s">
        <v>1583</v>
      </c>
      <c r="E2038" t="s">
        <v>3232</v>
      </c>
      <c r="F2038" t="s">
        <v>969</v>
      </c>
      <c r="G2038" t="s">
        <v>827</v>
      </c>
      <c r="H2038" t="s">
        <v>4829</v>
      </c>
      <c r="I2038" t="s">
        <v>818</v>
      </c>
      <c r="J2038" t="s">
        <v>3001</v>
      </c>
      <c r="K2038" t="s">
        <v>1095</v>
      </c>
    </row>
    <row r="2039" spans="1:11" x14ac:dyDescent="0.3">
      <c r="A2039" t="s">
        <v>4831</v>
      </c>
      <c r="B2039" t="s">
        <v>1953</v>
      </c>
      <c r="C2039" t="s">
        <v>3332</v>
      </c>
      <c r="D2039" t="s">
        <v>1568</v>
      </c>
      <c r="E2039" t="s">
        <v>1747</v>
      </c>
      <c r="F2039" t="s">
        <v>818</v>
      </c>
      <c r="G2039" t="s">
        <v>898</v>
      </c>
      <c r="H2039" t="s">
        <v>1118</v>
      </c>
      <c r="I2039" t="s">
        <v>818</v>
      </c>
      <c r="J2039" t="s">
        <v>3642</v>
      </c>
      <c r="K2039" t="s">
        <v>1095</v>
      </c>
    </row>
    <row r="2040" spans="1:11" x14ac:dyDescent="0.3">
      <c r="A2040" t="s">
        <v>4832</v>
      </c>
      <c r="B2040" t="s">
        <v>3125</v>
      </c>
      <c r="C2040" t="s">
        <v>4247</v>
      </c>
      <c r="D2040" t="s">
        <v>890</v>
      </c>
      <c r="E2040" t="s">
        <v>2116</v>
      </c>
      <c r="F2040" t="s">
        <v>1713</v>
      </c>
      <c r="G2040" t="s">
        <v>1717</v>
      </c>
      <c r="H2040" t="s">
        <v>4833</v>
      </c>
      <c r="I2040" t="s">
        <v>1145</v>
      </c>
      <c r="J2040" t="s">
        <v>4834</v>
      </c>
      <c r="K2040" t="s">
        <v>2740</v>
      </c>
    </row>
    <row r="2041" spans="1:11" x14ac:dyDescent="0.3">
      <c r="A2041" t="s">
        <v>4835</v>
      </c>
      <c r="B2041" t="s">
        <v>2097</v>
      </c>
      <c r="C2041" t="s">
        <v>2990</v>
      </c>
      <c r="D2041" t="s">
        <v>2344</v>
      </c>
      <c r="E2041" t="s">
        <v>2206</v>
      </c>
      <c r="F2041" t="s">
        <v>1514</v>
      </c>
      <c r="G2041" t="s">
        <v>1169</v>
      </c>
      <c r="H2041" t="s">
        <v>951</v>
      </c>
      <c r="I2041" t="s">
        <v>1230</v>
      </c>
      <c r="J2041" t="s">
        <v>3160</v>
      </c>
      <c r="K2041" t="s">
        <v>966</v>
      </c>
    </row>
    <row r="2042" spans="1:11" x14ac:dyDescent="0.3">
      <c r="A2042" t="s">
        <v>4836</v>
      </c>
      <c r="B2042" t="s">
        <v>4271</v>
      </c>
      <c r="C2042" t="s">
        <v>2380</v>
      </c>
      <c r="D2042" t="s">
        <v>2636</v>
      </c>
      <c r="E2042" t="s">
        <v>4837</v>
      </c>
      <c r="F2042" t="s">
        <v>1406</v>
      </c>
      <c r="G2042" t="s">
        <v>1959</v>
      </c>
      <c r="H2042" t="s">
        <v>2867</v>
      </c>
      <c r="I2042" t="s">
        <v>2069</v>
      </c>
      <c r="J2042" t="s">
        <v>4027</v>
      </c>
      <c r="K2042" t="s">
        <v>1135</v>
      </c>
    </row>
    <row r="2043" spans="1:11" x14ac:dyDescent="0.3">
      <c r="A2043" t="s">
        <v>4838</v>
      </c>
      <c r="B2043" t="s">
        <v>2104</v>
      </c>
      <c r="C2043" t="s">
        <v>3862</v>
      </c>
      <c r="D2043" t="s">
        <v>841</v>
      </c>
      <c r="E2043" t="s">
        <v>2622</v>
      </c>
      <c r="F2043" t="s">
        <v>1179</v>
      </c>
      <c r="G2043" t="s">
        <v>1529</v>
      </c>
      <c r="H2043" t="s">
        <v>897</v>
      </c>
      <c r="I2043" t="s">
        <v>1262</v>
      </c>
      <c r="J2043" t="s">
        <v>3540</v>
      </c>
      <c r="K2043" t="s">
        <v>2060</v>
      </c>
    </row>
    <row r="2044" spans="1:11" x14ac:dyDescent="0.3">
      <c r="A2044" t="s">
        <v>4839</v>
      </c>
      <c r="B2044" t="s">
        <v>4043</v>
      </c>
      <c r="C2044" t="s">
        <v>2808</v>
      </c>
      <c r="D2044" t="s">
        <v>3123</v>
      </c>
      <c r="E2044" t="s">
        <v>1006</v>
      </c>
      <c r="F2044" t="s">
        <v>1457</v>
      </c>
      <c r="G2044" t="s">
        <v>1690</v>
      </c>
      <c r="H2044" t="s">
        <v>1221</v>
      </c>
      <c r="I2044" t="s">
        <v>1534</v>
      </c>
      <c r="J2044" t="s">
        <v>3630</v>
      </c>
      <c r="K2044" t="s">
        <v>4260</v>
      </c>
    </row>
    <row r="2045" spans="1:11" x14ac:dyDescent="0.3">
      <c r="A2045" t="s">
        <v>4840</v>
      </c>
      <c r="B2045" t="s">
        <v>1387</v>
      </c>
      <c r="C2045" t="s">
        <v>2506</v>
      </c>
      <c r="D2045" t="s">
        <v>1416</v>
      </c>
      <c r="E2045" t="s">
        <v>1367</v>
      </c>
      <c r="F2045" t="s">
        <v>940</v>
      </c>
      <c r="G2045" t="s">
        <v>1953</v>
      </c>
      <c r="H2045" t="s">
        <v>3204</v>
      </c>
      <c r="I2045" t="s">
        <v>1880</v>
      </c>
      <c r="J2045" t="s">
        <v>2808</v>
      </c>
      <c r="K2045" t="s">
        <v>3538</v>
      </c>
    </row>
    <row r="2046" spans="1:11" x14ac:dyDescent="0.3">
      <c r="A2046" t="s">
        <v>4841</v>
      </c>
      <c r="B2046" t="s">
        <v>4220</v>
      </c>
      <c r="C2046" t="s">
        <v>2506</v>
      </c>
      <c r="D2046" t="s">
        <v>1510</v>
      </c>
      <c r="E2046" t="s">
        <v>1890</v>
      </c>
      <c r="F2046" t="s">
        <v>940</v>
      </c>
      <c r="G2046" t="s">
        <v>3105</v>
      </c>
      <c r="H2046" t="s">
        <v>3204</v>
      </c>
      <c r="I2046" t="s">
        <v>1545</v>
      </c>
      <c r="J2046" t="s">
        <v>4785</v>
      </c>
      <c r="K2046" t="s">
        <v>3538</v>
      </c>
    </row>
    <row r="2047" spans="1:11" x14ac:dyDescent="0.3">
      <c r="A2047" t="s">
        <v>4842</v>
      </c>
      <c r="B2047" t="s">
        <v>1851</v>
      </c>
      <c r="C2047" t="s">
        <v>2506</v>
      </c>
      <c r="D2047" t="s">
        <v>1253</v>
      </c>
      <c r="E2047" t="s">
        <v>1017</v>
      </c>
      <c r="F2047" t="s">
        <v>1965</v>
      </c>
      <c r="G2047" t="s">
        <v>1953</v>
      </c>
      <c r="H2047" t="s">
        <v>3204</v>
      </c>
      <c r="I2047" t="s">
        <v>1561</v>
      </c>
      <c r="J2047" t="s">
        <v>4785</v>
      </c>
      <c r="K2047" t="s">
        <v>897</v>
      </c>
    </row>
    <row r="2048" spans="1:11" x14ac:dyDescent="0.3">
      <c r="A2048" t="s">
        <v>4843</v>
      </c>
      <c r="B2048" t="s">
        <v>3254</v>
      </c>
      <c r="C2048" t="s">
        <v>3444</v>
      </c>
      <c r="D2048" t="s">
        <v>1006</v>
      </c>
      <c r="E2048" t="s">
        <v>2696</v>
      </c>
      <c r="F2048" t="s">
        <v>1649</v>
      </c>
      <c r="G2048" t="s">
        <v>2166</v>
      </c>
      <c r="H2048" t="s">
        <v>4844</v>
      </c>
      <c r="I2048" t="s">
        <v>1359</v>
      </c>
      <c r="J2048" t="s">
        <v>818</v>
      </c>
      <c r="K2048" t="s">
        <v>1789</v>
      </c>
    </row>
    <row r="2049" spans="1:11" x14ac:dyDescent="0.3">
      <c r="A2049" t="s">
        <v>4845</v>
      </c>
      <c r="B2049" t="s">
        <v>1092</v>
      </c>
      <c r="C2049" t="s">
        <v>2883</v>
      </c>
      <c r="D2049" t="s">
        <v>1769</v>
      </c>
      <c r="E2049" t="s">
        <v>948</v>
      </c>
      <c r="F2049" t="s">
        <v>924</v>
      </c>
      <c r="G2049" t="s">
        <v>849</v>
      </c>
      <c r="H2049" t="s">
        <v>4846</v>
      </c>
      <c r="I2049" t="s">
        <v>2010</v>
      </c>
      <c r="J2049" t="s">
        <v>3693</v>
      </c>
      <c r="K2049" t="s">
        <v>1151</v>
      </c>
    </row>
    <row r="2050" spans="1:11" x14ac:dyDescent="0.3">
      <c r="A2050" t="s">
        <v>4847</v>
      </c>
      <c r="B2050" t="s">
        <v>3361</v>
      </c>
      <c r="C2050" t="s">
        <v>3194</v>
      </c>
      <c r="D2050" t="s">
        <v>2188</v>
      </c>
      <c r="E2050" t="s">
        <v>2037</v>
      </c>
      <c r="F2050" t="s">
        <v>919</v>
      </c>
      <c r="G2050" t="s">
        <v>812</v>
      </c>
      <c r="H2050" t="s">
        <v>1135</v>
      </c>
      <c r="I2050" t="s">
        <v>1281</v>
      </c>
      <c r="J2050" t="s">
        <v>2883</v>
      </c>
      <c r="K2050" t="s">
        <v>1169</v>
      </c>
    </row>
    <row r="2051" spans="1:11" x14ac:dyDescent="0.3">
      <c r="A2051" t="s">
        <v>4848</v>
      </c>
      <c r="B2051" t="s">
        <v>3100</v>
      </c>
      <c r="C2051" t="s">
        <v>2651</v>
      </c>
      <c r="D2051" t="s">
        <v>2931</v>
      </c>
      <c r="E2051" t="s">
        <v>834</v>
      </c>
      <c r="F2051" t="s">
        <v>1774</v>
      </c>
      <c r="G2051" t="s">
        <v>2644</v>
      </c>
      <c r="H2051" t="s">
        <v>2803</v>
      </c>
      <c r="I2051" t="s">
        <v>985</v>
      </c>
      <c r="J2051" t="s">
        <v>3244</v>
      </c>
      <c r="K2051" t="s">
        <v>878</v>
      </c>
    </row>
    <row r="2052" spans="1:11" x14ac:dyDescent="0.3">
      <c r="A2052" t="s">
        <v>4849</v>
      </c>
      <c r="B2052" t="s">
        <v>1191</v>
      </c>
      <c r="C2052" t="s">
        <v>3951</v>
      </c>
      <c r="D2052" t="s">
        <v>3178</v>
      </c>
      <c r="E2052" t="s">
        <v>2954</v>
      </c>
      <c r="F2052" t="s">
        <v>1367</v>
      </c>
      <c r="G2052" t="s">
        <v>1380</v>
      </c>
      <c r="H2052" t="s">
        <v>4810</v>
      </c>
      <c r="I2052" t="s">
        <v>2553</v>
      </c>
      <c r="J2052" t="s">
        <v>915</v>
      </c>
      <c r="K2052" t="s">
        <v>948</v>
      </c>
    </row>
    <row r="2053" spans="1:11" x14ac:dyDescent="0.3">
      <c r="A2053" t="s">
        <v>4850</v>
      </c>
      <c r="B2053" t="s">
        <v>1171</v>
      </c>
      <c r="C2053" t="s">
        <v>2685</v>
      </c>
      <c r="D2053" t="s">
        <v>1937</v>
      </c>
      <c r="E2053" t="s">
        <v>2212</v>
      </c>
      <c r="F2053" t="s">
        <v>1268</v>
      </c>
      <c r="G2053" t="s">
        <v>946</v>
      </c>
      <c r="H2053" t="s">
        <v>4039</v>
      </c>
      <c r="I2053" t="s">
        <v>1485</v>
      </c>
      <c r="J2053" t="s">
        <v>3820</v>
      </c>
      <c r="K2053" t="s">
        <v>1256</v>
      </c>
    </row>
    <row r="2054" spans="1:11" x14ac:dyDescent="0.3">
      <c r="A2054" t="s">
        <v>4851</v>
      </c>
      <c r="B2054" t="s">
        <v>4852</v>
      </c>
      <c r="C2054" t="s">
        <v>3064</v>
      </c>
      <c r="D2054" t="s">
        <v>1757</v>
      </c>
      <c r="E2054" t="s">
        <v>905</v>
      </c>
      <c r="F2054" t="s">
        <v>4586</v>
      </c>
      <c r="G2054" t="s">
        <v>4853</v>
      </c>
      <c r="H2054" t="s">
        <v>2810</v>
      </c>
      <c r="I2054" t="s">
        <v>1162</v>
      </c>
      <c r="J2054" t="s">
        <v>3782</v>
      </c>
      <c r="K2054" t="s">
        <v>3635</v>
      </c>
    </row>
    <row r="2055" spans="1:11" x14ac:dyDescent="0.3">
      <c r="A2055" t="s">
        <v>4854</v>
      </c>
      <c r="B2055" t="s">
        <v>3538</v>
      </c>
      <c r="C2055" t="s">
        <v>2772</v>
      </c>
      <c r="D2055" t="s">
        <v>2782</v>
      </c>
      <c r="E2055" t="s">
        <v>1266</v>
      </c>
      <c r="F2055" t="s">
        <v>1385</v>
      </c>
      <c r="G2055" t="s">
        <v>1095</v>
      </c>
      <c r="H2055" t="s">
        <v>4130</v>
      </c>
      <c r="I2055" t="s">
        <v>1568</v>
      </c>
      <c r="J2055" t="s">
        <v>3823</v>
      </c>
      <c r="K2055" t="s">
        <v>2644</v>
      </c>
    </row>
    <row r="2056" spans="1:11" x14ac:dyDescent="0.3">
      <c r="A2056" t="s">
        <v>4855</v>
      </c>
      <c r="B2056" t="s">
        <v>826</v>
      </c>
      <c r="C2056" t="s">
        <v>1416</v>
      </c>
      <c r="D2056" t="s">
        <v>3100</v>
      </c>
      <c r="E2056" t="s">
        <v>1873</v>
      </c>
      <c r="F2056" t="s">
        <v>1416</v>
      </c>
      <c r="G2056" t="s">
        <v>812</v>
      </c>
      <c r="H2056" t="s">
        <v>1579</v>
      </c>
      <c r="I2056" t="s">
        <v>1530</v>
      </c>
      <c r="J2056" t="s">
        <v>3747</v>
      </c>
      <c r="K2056" t="s">
        <v>1851</v>
      </c>
    </row>
    <row r="2057" spans="1:11" x14ac:dyDescent="0.3">
      <c r="A2057" t="s">
        <v>4856</v>
      </c>
      <c r="B2057" t="s">
        <v>1507</v>
      </c>
      <c r="C2057" t="s">
        <v>1416</v>
      </c>
      <c r="D2057" t="s">
        <v>1071</v>
      </c>
      <c r="E2057" t="s">
        <v>1928</v>
      </c>
      <c r="F2057" t="s">
        <v>1253</v>
      </c>
      <c r="G2057" t="s">
        <v>2012</v>
      </c>
      <c r="H2057" t="s">
        <v>2880</v>
      </c>
      <c r="I2057" t="s">
        <v>898</v>
      </c>
      <c r="J2057" t="s">
        <v>4322</v>
      </c>
      <c r="K2057" t="s">
        <v>3254</v>
      </c>
    </row>
    <row r="2058" spans="1:11" x14ac:dyDescent="0.3">
      <c r="A2058" t="s">
        <v>80</v>
      </c>
      <c r="B2058" t="s">
        <v>4857</v>
      </c>
      <c r="C2058" t="s">
        <v>3714</v>
      </c>
      <c r="D2058" t="s">
        <v>1973</v>
      </c>
      <c r="E2058" t="s">
        <v>4134</v>
      </c>
      <c r="F2058" t="s">
        <v>1512</v>
      </c>
      <c r="G2058" t="s">
        <v>1084</v>
      </c>
      <c r="H2058" t="s">
        <v>4006</v>
      </c>
      <c r="I2058" t="s">
        <v>1476</v>
      </c>
      <c r="J2058" t="s">
        <v>3464</v>
      </c>
      <c r="K2058" t="s">
        <v>3277</v>
      </c>
    </row>
    <row r="2059" spans="1:11" x14ac:dyDescent="0.3">
      <c r="A2059" t="s">
        <v>4858</v>
      </c>
      <c r="B2059" t="s">
        <v>4545</v>
      </c>
      <c r="C2059" t="s">
        <v>829</v>
      </c>
      <c r="D2059" t="s">
        <v>3797</v>
      </c>
      <c r="E2059" t="s">
        <v>4859</v>
      </c>
      <c r="F2059" t="s">
        <v>4860</v>
      </c>
      <c r="G2059" t="s">
        <v>1171</v>
      </c>
      <c r="H2059" t="s">
        <v>3340</v>
      </c>
      <c r="I2059" t="s">
        <v>1855</v>
      </c>
      <c r="J2059" t="s">
        <v>4317</v>
      </c>
      <c r="K2059" t="s">
        <v>3231</v>
      </c>
    </row>
    <row r="2060" spans="1:11" x14ac:dyDescent="0.3">
      <c r="A2060" t="s">
        <v>4861</v>
      </c>
      <c r="B2060" t="s">
        <v>918</v>
      </c>
      <c r="C2060" t="s">
        <v>3242</v>
      </c>
      <c r="D2060" t="s">
        <v>1640</v>
      </c>
      <c r="E2060" t="s">
        <v>2239</v>
      </c>
      <c r="F2060" t="s">
        <v>2353</v>
      </c>
      <c r="G2060" t="s">
        <v>878</v>
      </c>
      <c r="H2060" t="s">
        <v>2577</v>
      </c>
      <c r="I2060" t="s">
        <v>818</v>
      </c>
      <c r="J2060" t="s">
        <v>2455</v>
      </c>
      <c r="K2060" t="s">
        <v>3034</v>
      </c>
    </row>
    <row r="2061" spans="1:11" x14ac:dyDescent="0.3">
      <c r="A2061" t="s">
        <v>4862</v>
      </c>
      <c r="B2061" t="s">
        <v>3361</v>
      </c>
      <c r="C2061" t="s">
        <v>2862</v>
      </c>
      <c r="D2061" t="s">
        <v>1230</v>
      </c>
      <c r="E2061" t="s">
        <v>2037</v>
      </c>
      <c r="F2061" t="s">
        <v>919</v>
      </c>
      <c r="G2061" t="s">
        <v>2595</v>
      </c>
      <c r="H2061" t="s">
        <v>951</v>
      </c>
      <c r="I2061" t="s">
        <v>2026</v>
      </c>
      <c r="J2061" t="s">
        <v>4523</v>
      </c>
      <c r="K2061" t="s">
        <v>1169</v>
      </c>
    </row>
    <row r="2062" spans="1:11" x14ac:dyDescent="0.3">
      <c r="A2062" t="s">
        <v>4863</v>
      </c>
      <c r="B2062" t="s">
        <v>1215</v>
      </c>
      <c r="C2062" t="s">
        <v>3610</v>
      </c>
      <c r="D2062" t="s">
        <v>812</v>
      </c>
      <c r="E2062" t="s">
        <v>2432</v>
      </c>
      <c r="F2062" t="s">
        <v>1771</v>
      </c>
      <c r="G2062" t="s">
        <v>2644</v>
      </c>
      <c r="H2062" t="s">
        <v>2803</v>
      </c>
      <c r="I2062" t="s">
        <v>1649</v>
      </c>
      <c r="J2062" t="s">
        <v>4864</v>
      </c>
      <c r="K2062" t="s">
        <v>878</v>
      </c>
    </row>
    <row r="2063" spans="1:11" x14ac:dyDescent="0.3">
      <c r="A2063" t="s">
        <v>4865</v>
      </c>
      <c r="B2063" t="s">
        <v>2245</v>
      </c>
      <c r="C2063" t="s">
        <v>2837</v>
      </c>
      <c r="D2063" t="s">
        <v>2990</v>
      </c>
      <c r="E2063" t="s">
        <v>1843</v>
      </c>
      <c r="F2063" t="s">
        <v>4866</v>
      </c>
      <c r="G2063" t="s">
        <v>828</v>
      </c>
      <c r="H2063" t="s">
        <v>1598</v>
      </c>
      <c r="I2063" t="s">
        <v>3194</v>
      </c>
      <c r="J2063" t="s">
        <v>4867</v>
      </c>
      <c r="K2063" t="s">
        <v>2618</v>
      </c>
    </row>
    <row r="2064" spans="1:11" x14ac:dyDescent="0.3">
      <c r="A2064" t="s">
        <v>4868</v>
      </c>
      <c r="B2064" t="s">
        <v>2887</v>
      </c>
      <c r="C2064" t="s">
        <v>3382</v>
      </c>
      <c r="D2064" t="s">
        <v>1873</v>
      </c>
      <c r="E2064" t="s">
        <v>1416</v>
      </c>
      <c r="F2064" t="s">
        <v>2603</v>
      </c>
      <c r="G2064" t="s">
        <v>1375</v>
      </c>
      <c r="H2064" t="s">
        <v>1420</v>
      </c>
      <c r="I2064" t="s">
        <v>861</v>
      </c>
      <c r="J2064" t="s">
        <v>4869</v>
      </c>
      <c r="K2064" t="s">
        <v>1953</v>
      </c>
    </row>
    <row r="2065" spans="1:11" x14ac:dyDescent="0.3">
      <c r="A2065" t="s">
        <v>4870</v>
      </c>
      <c r="B2065" t="s">
        <v>1001</v>
      </c>
      <c r="C2065" t="s">
        <v>4437</v>
      </c>
      <c r="D2065" t="s">
        <v>2051</v>
      </c>
      <c r="E2065" t="s">
        <v>2624</v>
      </c>
      <c r="F2065" t="s">
        <v>3615</v>
      </c>
      <c r="G2065" t="s">
        <v>2422</v>
      </c>
      <c r="H2065" t="s">
        <v>4875</v>
      </c>
      <c r="I2065" t="s">
        <v>1780</v>
      </c>
      <c r="J2065" t="s">
        <v>4131</v>
      </c>
      <c r="K2065" t="s">
        <v>3678</v>
      </c>
    </row>
    <row r="2066" spans="1:11" x14ac:dyDescent="0.3">
      <c r="A2066" t="s">
        <v>4871</v>
      </c>
      <c r="B2066" t="s">
        <v>1536</v>
      </c>
      <c r="C2066" t="s">
        <v>2432</v>
      </c>
      <c r="D2066" t="s">
        <v>866</v>
      </c>
      <c r="E2066" t="s">
        <v>4798</v>
      </c>
      <c r="F2066" t="s">
        <v>4221</v>
      </c>
      <c r="G2066" t="s">
        <v>3476</v>
      </c>
      <c r="H2066" t="s">
        <v>4197</v>
      </c>
      <c r="I2066" t="s">
        <v>1100</v>
      </c>
      <c r="J2066" t="s">
        <v>3819</v>
      </c>
      <c r="K2066" t="s">
        <v>3204</v>
      </c>
    </row>
    <row r="2067" spans="1:11" x14ac:dyDescent="0.3">
      <c r="A2067" t="s">
        <v>4872</v>
      </c>
      <c r="B2067" t="s">
        <v>1536</v>
      </c>
      <c r="C2067" t="s">
        <v>2432</v>
      </c>
      <c r="D2067" t="s">
        <v>866</v>
      </c>
      <c r="E2067" t="s">
        <v>4024</v>
      </c>
      <c r="F2067" t="s">
        <v>4221</v>
      </c>
      <c r="G2067" t="s">
        <v>3476</v>
      </c>
      <c r="H2067" t="s">
        <v>4197</v>
      </c>
      <c r="I2067" t="s">
        <v>1973</v>
      </c>
      <c r="J2067" t="s">
        <v>3328</v>
      </c>
      <c r="K2067" t="s">
        <v>3204</v>
      </c>
    </row>
    <row r="2068" spans="1:11" x14ac:dyDescent="0.3">
      <c r="A2068" t="s">
        <v>4873</v>
      </c>
      <c r="B2068" t="s">
        <v>1315</v>
      </c>
      <c r="C2068" t="s">
        <v>4874</v>
      </c>
      <c r="D2068" t="s">
        <v>3178</v>
      </c>
      <c r="E2068" t="s">
        <v>2092</v>
      </c>
      <c r="F2068" t="s">
        <v>4486</v>
      </c>
      <c r="G2068" t="s">
        <v>1380</v>
      </c>
      <c r="H2068" t="s">
        <v>4810</v>
      </c>
      <c r="I2068" t="s">
        <v>2553</v>
      </c>
      <c r="J2068" t="s">
        <v>1422</v>
      </c>
      <c r="K2068" t="s">
        <v>948</v>
      </c>
    </row>
  </sheetData>
  <mergeCells count="1">
    <mergeCell ref="B1:K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Листы</vt:lpstr>
      </vt:variant>
      <vt:variant>
        <vt:i4>3</vt:i4>
      </vt:variant>
    </vt:vector>
  </HeadingPairs>
  <TitlesOfParts>
    <vt:vector size="3" baseType="lpstr">
      <vt:lpstr>Supplementary Table 1.1</vt:lpstr>
      <vt:lpstr>Supplementary Table 1.2</vt:lpstr>
      <vt:lpstr>Supplementary Table 1.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rgey</dc:creator>
  <cp:lastModifiedBy>Sergey</cp:lastModifiedBy>
  <dcterms:created xsi:type="dcterms:W3CDTF">2023-11-04T17:15:55Z</dcterms:created>
  <dcterms:modified xsi:type="dcterms:W3CDTF">2024-04-03T06:47:13Z</dcterms:modified>
</cp:coreProperties>
</file>